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64" firstSheet="0" activeTab="13"/>
  </bookViews>
  <sheets>
    <sheet name="hypotetica-unknown-unnamed" sheetId="1" state="visible" r:id="rId2"/>
    <sheet name="non classified" sheetId="2" state="visible" r:id="rId3"/>
    <sheet name="translation ribosom struct" sheetId="3" state="visible" r:id="rId4"/>
    <sheet name="transcription" sheetId="4" state="visible" r:id="rId5"/>
    <sheet name="replication" sheetId="5" state="visible" r:id="rId6"/>
    <sheet name="structure development cel cycle" sheetId="6" state="visible" r:id="rId7"/>
    <sheet name="chaperons and proteases" sheetId="7" state="visible" r:id="rId8"/>
    <sheet name="inhybitors" sheetId="8" state="visible" r:id="rId9"/>
    <sheet name="storage proteins" sheetId="9" state="visible" r:id="rId10"/>
    <sheet name="transport" sheetId="10" state="visible" r:id="rId11"/>
    <sheet name="detoxification-Xenobiotics" sheetId="11" state="visible" r:id="rId12"/>
    <sheet name="secondary" sheetId="12" state="visible" r:id="rId13"/>
    <sheet name="hormonal" sheetId="13" state="visible" r:id="rId14"/>
    <sheet name="lipid metabolism" sheetId="14" state="visible" r:id="rId15"/>
    <sheet name="energy" sheetId="15" state="visible" r:id="rId16"/>
    <sheet name="vitamins" sheetId="16" state="visible" r:id="rId17"/>
    <sheet name="amino acid" sheetId="17" state="visible" r:id="rId18"/>
    <sheet name="nucleotide" sheetId="18" state="visible" r:id="rId19"/>
    <sheet name="Carbohydrate" sheetId="19" state="visible" r:id="rId20"/>
    <sheet name="pathogen stress responce" sheetId="20" state="visible" r:id="rId21"/>
    <sheet name="signal transduction" sheetId="21" state="visible" r:id="rId2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14" uniqueCount="6585">
  <si>
    <t xml:space="preserve">Unigene ID</t>
  </si>
  <si>
    <t xml:space="preserve">Unigene Type</t>
  </si>
  <si>
    <t xml:space="preserve">Expression_Early_Seeds</t>
  </si>
  <si>
    <t xml:space="preserve">Expression_Late_Seeds</t>
  </si>
  <si>
    <t xml:space="preserve">Source ESTs</t>
  </si>
  <si>
    <t xml:space="preserve">NR Top Hit</t>
  </si>
  <si>
    <t xml:space="preserve">NR Top Hit Description</t>
  </si>
  <si>
    <t xml:space="preserve">Score</t>
  </si>
  <si>
    <t xml:space="preserve">Expectation</t>
  </si>
  <si>
    <t xml:space="preserve">&gt;GUAR_UG_03270</t>
  </si>
  <si>
    <t xml:space="preserve">Singlet</t>
  </si>
  <si>
    <t xml:space="preserve">From GLE04_C08_030</t>
  </si>
  <si>
    <t xml:space="preserve">NP_915970</t>
  </si>
  <si>
    <t xml:space="preserve">B1148D12.11 [Oryza sativa (japonica cultivar-group)]</t>
  </si>
  <si>
    <t xml:space="preserve">e=6e-059</t>
  </si>
  <si>
    <t xml:space="preserve">&gt;GUAR_UG_00515</t>
  </si>
  <si>
    <t xml:space="preserve">Contig</t>
  </si>
  <si>
    <t xml:space="preserve">From GLL056_H04_009, GLE08_D11_045, GLE077_D07_029, GLE048_C05_022, GLE085_G04_010</t>
  </si>
  <si>
    <t xml:space="preserve">BAD94864</t>
  </si>
  <si>
    <t xml:space="preserve">hypothetical protein [Arabidopsis thaliana]</t>
  </si>
  <si>
    <t xml:space="preserve">e=6e-074</t>
  </si>
  <si>
    <t xml:space="preserve">&gt;GUAR_UG_02908</t>
  </si>
  <si>
    <t xml:space="preserve">From GLE041_A12_048</t>
  </si>
  <si>
    <t xml:space="preserve">BAD44329</t>
  </si>
  <si>
    <t xml:space="preserve">e=6e-056</t>
  </si>
  <si>
    <t xml:space="preserve">&gt;GUAR_UG_03641</t>
  </si>
  <si>
    <t xml:space="preserve">From GLE059_B09_039</t>
  </si>
  <si>
    <t xml:space="preserve">BAD93995</t>
  </si>
  <si>
    <t xml:space="preserve">e=9e-063</t>
  </si>
  <si>
    <t xml:space="preserve">&gt;GUAR_UG_03718</t>
  </si>
  <si>
    <t xml:space="preserve">From GLE060_B06_023</t>
  </si>
  <si>
    <t xml:space="preserve">AAF63818</t>
  </si>
  <si>
    <t xml:space="preserve">e=6e-088</t>
  </si>
  <si>
    <t xml:space="preserve">&gt;GUAR_UG_04883</t>
  </si>
  <si>
    <t xml:space="preserve">From GLE087_D10_037</t>
  </si>
  <si>
    <t xml:space="preserve">CAB46038</t>
  </si>
  <si>
    <t xml:space="preserve">e=5e-070</t>
  </si>
  <si>
    <t xml:space="preserve">&gt;GUAR_UG_05094</t>
  </si>
  <si>
    <t xml:space="preserve">From GLE091_F05_019</t>
  </si>
  <si>
    <t xml:space="preserve">BAD93836</t>
  </si>
  <si>
    <t xml:space="preserve">e=8e-070</t>
  </si>
  <si>
    <t xml:space="preserve">&gt;GUAR_UG_07334</t>
  </si>
  <si>
    <t xml:space="preserve">From GLL082_H10_033</t>
  </si>
  <si>
    <t xml:space="preserve">BAD94473</t>
  </si>
  <si>
    <t xml:space="preserve">e=9e-052</t>
  </si>
  <si>
    <t xml:space="preserve">&gt;GUAR_UG_05117</t>
  </si>
  <si>
    <t xml:space="preserve">From GLE092_A04_016</t>
  </si>
  <si>
    <t xml:space="preserve">CAC10211</t>
  </si>
  <si>
    <t xml:space="preserve">hypothetical protein [Cicer arietinum]</t>
  </si>
  <si>
    <t xml:space="preserve">e=1e-061</t>
  </si>
  <si>
    <t xml:space="preserve">&gt;GUAR_UG_05400</t>
  </si>
  <si>
    <t xml:space="preserve">From GLL014_A09_040</t>
  </si>
  <si>
    <t xml:space="preserve">CAC12986</t>
  </si>
  <si>
    <t xml:space="preserve">e=6e-066</t>
  </si>
  <si>
    <t xml:space="preserve">&gt;GUAR_UG_06863</t>
  </si>
  <si>
    <t xml:space="preserve">From GLL067_D02_005</t>
  </si>
  <si>
    <t xml:space="preserve">CAB76913</t>
  </si>
  <si>
    <t xml:space="preserve">e=7e-071</t>
  </si>
  <si>
    <t xml:space="preserve">&gt;GUAR_UG_00109</t>
  </si>
  <si>
    <t xml:space="preserve">From GLE049_H09_033, GLE07_H07_025, GLE06_B10_039, GLE018_E10_036, GLE076_E07_028, GLE02_G08_026, GLE089_C09_038, GLE042_F04_011, GLE017_E08_028, GLE067_F08_027, GLE083_H02_001, GLE073_A01_008, GLE047_F07_027, GLE049_C06_022, GLE030_G08_026, GLE060_G09_034, GLE01_H02_001, GLE045_C11_046, GLE041_H09_033, GLE092_E06_020, GLE033_D10_037, GLE033_F10_035, GLE046_F04_011, GLE014_A07_032, GLL033_G08_026, GLL022_G07_026, GLE085_B06_023, GLL031_F08_027, GLL047_E08_028, GLL012_A04_016, GLL054_D06_021, GLL050_G01_002, GLL065_E06_020, GLE014_G11_042, GLL020_E02_004, GLL087_F07_027, GLL056_A05_024</t>
  </si>
  <si>
    <t xml:space="preserve">CAB09799</t>
  </si>
  <si>
    <t xml:space="preserve">hypothetical protein [Citrus x paradisi]</t>
  </si>
  <si>
    <t xml:space="preserve">e=5e-140</t>
  </si>
  <si>
    <t xml:space="preserve">&gt;GUAR_UG_03667</t>
  </si>
  <si>
    <t xml:space="preserve">From GLE05_A04_016</t>
  </si>
  <si>
    <t xml:space="preserve">e=9e-076</t>
  </si>
  <si>
    <t xml:space="preserve">&gt;GUAR_UG_03619</t>
  </si>
  <si>
    <t xml:space="preserve">From GLE057_G01_002</t>
  </si>
  <si>
    <t xml:space="preserve">BAD93605</t>
  </si>
  <si>
    <t xml:space="preserve">hypothetical protein [Cucumis melo]</t>
  </si>
  <si>
    <t xml:space="preserve">e=5e-088</t>
  </si>
  <si>
    <t xml:space="preserve">&gt;GUAR_UG_01987</t>
  </si>
  <si>
    <t xml:space="preserve">From GLE015_H09_033</t>
  </si>
  <si>
    <t xml:space="preserve">CAC84114</t>
  </si>
  <si>
    <t xml:space="preserve">hypothetical protein [Gossypium hirsutum]</t>
  </si>
  <si>
    <t xml:space="preserve">e=1e-051</t>
  </si>
  <si>
    <t xml:space="preserve">&gt;GUAR_UG_02638</t>
  </si>
  <si>
    <t xml:space="preserve">From GLE033_G06_018</t>
  </si>
  <si>
    <t xml:space="preserve">BAD32828</t>
  </si>
  <si>
    <t xml:space="preserve">hypothetical protein [Lotus corniculatus var. japonicus]</t>
  </si>
  <si>
    <t xml:space="preserve">e=2e-053</t>
  </si>
  <si>
    <t xml:space="preserve">&gt;GUAR_UG_04267</t>
  </si>
  <si>
    <t xml:space="preserve">From GLE072_G02_002</t>
  </si>
  <si>
    <t xml:space="preserve">AAX96579</t>
  </si>
  <si>
    <t xml:space="preserve">hypothetical protein [Oryza sativa (japonica cultivar-group)]</t>
  </si>
  <si>
    <t xml:space="preserve">e=3e-085</t>
  </si>
  <si>
    <t xml:space="preserve">&gt;GUAR_UG_02770</t>
  </si>
  <si>
    <t xml:space="preserve">From GLE037_E10_036</t>
  </si>
  <si>
    <t xml:space="preserve">NP_910170</t>
  </si>
  <si>
    <t xml:space="preserve">hypothetical protein [Oryza sativa]</t>
  </si>
  <si>
    <t xml:space="preserve">e=5e-063</t>
  </si>
  <si>
    <t xml:space="preserve">&gt;GUAR_UG_02665</t>
  </si>
  <si>
    <t xml:space="preserve">From GLE034_E09_036</t>
  </si>
  <si>
    <t xml:space="preserve">CAH59421</t>
  </si>
  <si>
    <t xml:space="preserve">hypothetical protein [Plantago major]</t>
  </si>
  <si>
    <t xml:space="preserve">e=1e-060</t>
  </si>
  <si>
    <t xml:space="preserve">&gt;GUAR_UG_03036</t>
  </si>
  <si>
    <t xml:space="preserve">From GLE044_C10_038</t>
  </si>
  <si>
    <t xml:space="preserve">BAE46414</t>
  </si>
  <si>
    <t xml:space="preserve">hypothetical protein [Solanum tuberosum]</t>
  </si>
  <si>
    <t xml:space="preserve">e=2e-072</t>
  </si>
  <si>
    <t xml:space="preserve">&gt;GUAR_UG_02070</t>
  </si>
  <si>
    <t xml:space="preserve">From GLE018_A09_040</t>
  </si>
  <si>
    <t xml:space="preserve">BAE71210</t>
  </si>
  <si>
    <t xml:space="preserve">hypothetical protein [Trifolium pratense]</t>
  </si>
  <si>
    <t xml:space="preserve">e=1e-101</t>
  </si>
  <si>
    <t xml:space="preserve">&gt;GUAR_UG_02494</t>
  </si>
  <si>
    <t xml:space="preserve">From GLE02_G02_002</t>
  </si>
  <si>
    <t xml:space="preserve">BAE71298</t>
  </si>
  <si>
    <t xml:space="preserve">e=9e-095</t>
  </si>
  <si>
    <t xml:space="preserve">&gt;GUAR_UG_03179</t>
  </si>
  <si>
    <t xml:space="preserve">From GLE048_A09_040</t>
  </si>
  <si>
    <t xml:space="preserve">BAE71260</t>
  </si>
  <si>
    <t xml:space="preserve">e=9e-057</t>
  </si>
  <si>
    <t xml:space="preserve">&gt;GUAR_UG_03535</t>
  </si>
  <si>
    <t xml:space="preserve">From GLE055_G09_034</t>
  </si>
  <si>
    <t xml:space="preserve">BAE71213</t>
  </si>
  <si>
    <t xml:space="preserve">e=3e-078</t>
  </si>
  <si>
    <t xml:space="preserve">&gt;GUAR_UG_04710</t>
  </si>
  <si>
    <t xml:space="preserve">From GLE082_G07_026</t>
  </si>
  <si>
    <t xml:space="preserve">BAE71212</t>
  </si>
  <si>
    <t xml:space="preserve">e=1e-104</t>
  </si>
  <si>
    <t xml:space="preserve">&gt;GUAR_UG_06914</t>
  </si>
  <si>
    <t xml:space="preserve">From GLL069_E06_020</t>
  </si>
  <si>
    <t xml:space="preserve">AAU44470</t>
  </si>
  <si>
    <t xml:space="preserve">hypothetical protein AT3G04820 [Arabidopsis thaliana]</t>
  </si>
  <si>
    <t xml:space="preserve">e=3e-053</t>
  </si>
  <si>
    <t xml:space="preserve">&gt;GUAR_UG_06215</t>
  </si>
  <si>
    <t xml:space="preserve">From GLL042_G03_010</t>
  </si>
  <si>
    <t xml:space="preserve">ZP_00735318</t>
  </si>
  <si>
    <t xml:space="preserve">hypothetical protein Ecol5_01003021 [Escherichia coli 53638]</t>
  </si>
  <si>
    <t xml:space="preserve">e=6e-126</t>
  </si>
  <si>
    <t xml:space="preserve">&gt;GUAR_UG_06166</t>
  </si>
  <si>
    <t xml:space="preserve">From GLL040_E03_012</t>
  </si>
  <si>
    <t xml:space="preserve">ZP_00733988</t>
  </si>
  <si>
    <t xml:space="preserve">hypothetical protein Ecol5_01004394 [Escherichia coli 53638]</t>
  </si>
  <si>
    <t xml:space="preserve">e=5e-108</t>
  </si>
  <si>
    <t xml:space="preserve">&gt;GUAR_UG_06210</t>
  </si>
  <si>
    <t xml:space="preserve">From GLL042_D06_021</t>
  </si>
  <si>
    <t xml:space="preserve">ZP_00730127</t>
  </si>
  <si>
    <t xml:space="preserve">hypothetical protein EcolE2_01001667 [Escherichia coli E22]</t>
  </si>
  <si>
    <t xml:space="preserve">e=5e-061</t>
  </si>
  <si>
    <t xml:space="preserve">&gt;GUAR_UG_06472</t>
  </si>
  <si>
    <t xml:space="preserve">From GLL052_F06_019</t>
  </si>
  <si>
    <t xml:space="preserve">AAT40554</t>
  </si>
  <si>
    <t xml:space="preserve">hypothetical protein PGEC542.18 [Solanum demissum]</t>
  </si>
  <si>
    <t xml:space="preserve">e=2e-066</t>
  </si>
  <si>
    <t xml:space="preserve">&gt;GUAR_UG_02030</t>
  </si>
  <si>
    <t xml:space="preserve">From GLE016_H09_033</t>
  </si>
  <si>
    <t xml:space="preserve">AAA96588</t>
  </si>
  <si>
    <t xml:space="preserve">Nin 290 (pept unknown;290) [bacteriophage lambda]</t>
  </si>
  <si>
    <t xml:space="preserve">e=4e-109</t>
  </si>
  <si>
    <t xml:space="preserve">&gt;GUAR_UG_01716</t>
  </si>
  <si>
    <t xml:space="preserve">From GLE010_D01_005</t>
  </si>
  <si>
    <t xml:space="preserve">AAN43399</t>
  </si>
  <si>
    <t xml:space="preserve">orf, conserved hypothetical protein [Shigella flexneri 2a str. 301]</t>
  </si>
  <si>
    <t xml:space="preserve">e=5e-082</t>
  </si>
  <si>
    <t xml:space="preserve">&gt;GUAR_UG_04902</t>
  </si>
  <si>
    <t xml:space="preserve">From GLE088_A05_024</t>
  </si>
  <si>
    <t xml:space="preserve">AAN42520</t>
  </si>
  <si>
    <t xml:space="preserve">e=2e-121</t>
  </si>
  <si>
    <t xml:space="preserve">&gt;GUAR_UG_05106</t>
  </si>
  <si>
    <t xml:space="preserve">From GLE091_G10_034</t>
  </si>
  <si>
    <t xml:space="preserve">AAN42358</t>
  </si>
  <si>
    <t xml:space="preserve">e=2e-088</t>
  </si>
  <si>
    <t xml:space="preserve">&gt;GUAR_UG_05847</t>
  </si>
  <si>
    <t xml:space="preserve">From GLL029_B01_007</t>
  </si>
  <si>
    <t xml:space="preserve">AAN42278</t>
  </si>
  <si>
    <t xml:space="preserve">e=5e-072</t>
  </si>
  <si>
    <t xml:space="preserve">&gt;GUAR_UG_07340</t>
  </si>
  <si>
    <t xml:space="preserve">From GLL083_B10_039</t>
  </si>
  <si>
    <t xml:space="preserve">AAN42445</t>
  </si>
  <si>
    <t xml:space="preserve">e=3e-072</t>
  </si>
  <si>
    <t xml:space="preserve">&gt;GUAR_UG_02275</t>
  </si>
  <si>
    <t xml:space="preserve">From GLE024_B09_039</t>
  </si>
  <si>
    <t xml:space="preserve">AAC73353</t>
  </si>
  <si>
    <t xml:space="preserve">orf, hypothetical protein [Escherichia coli K12]</t>
  </si>
  <si>
    <t xml:space="preserve">e=4e-086</t>
  </si>
  <si>
    <t xml:space="preserve">&gt;GUAR_UG_05461</t>
  </si>
  <si>
    <t xml:space="preserve">From GLL015_E05_020</t>
  </si>
  <si>
    <t xml:space="preserve">AAC74489</t>
  </si>
  <si>
    <t xml:space="preserve">e=3e-099</t>
  </si>
  <si>
    <t xml:space="preserve">&gt;GUAR_UG_06148</t>
  </si>
  <si>
    <t xml:space="preserve">From GLL03_G10_034</t>
  </si>
  <si>
    <t xml:space="preserve">AAC76514</t>
  </si>
  <si>
    <t xml:space="preserve">e=6e-061</t>
  </si>
  <si>
    <t xml:space="preserve">&gt;GUAR_UG_06519</t>
  </si>
  <si>
    <t xml:space="preserve">From GLL054_F12_043</t>
  </si>
  <si>
    <t xml:space="preserve">AAC74583</t>
  </si>
  <si>
    <t xml:space="preserve">e=1e-064</t>
  </si>
  <si>
    <t xml:space="preserve">&gt;GUAR_UG_06180</t>
  </si>
  <si>
    <t xml:space="preserve">From GLL041_A06_024</t>
  </si>
  <si>
    <t xml:space="preserve">NP_915800</t>
  </si>
  <si>
    <t xml:space="preserve">P0691E06.3 [Oryza sativa (japonica cultivar-group)]</t>
  </si>
  <si>
    <t xml:space="preserve">e=5e-052</t>
  </si>
  <si>
    <t xml:space="preserve">&gt;GUAR_UG_04812</t>
  </si>
  <si>
    <t xml:space="preserve">From GLE085_E06_020</t>
  </si>
  <si>
    <t xml:space="preserve">AAH19429</t>
  </si>
  <si>
    <t xml:space="preserve">Unknown (protein for MGC:30371) [Mus musculus]</t>
  </si>
  <si>
    <t xml:space="preserve">e=7e-058</t>
  </si>
  <si>
    <t xml:space="preserve">&gt;GUAR_UG_02355</t>
  </si>
  <si>
    <t xml:space="preserve">From GLE027_C01_006</t>
  </si>
  <si>
    <t xml:space="preserve">AAM66002</t>
  </si>
  <si>
    <t xml:space="preserve">unknown [Arabidopsis thaliana]</t>
  </si>
  <si>
    <t xml:space="preserve">e=2e-050</t>
  </si>
  <si>
    <t xml:space="preserve">&gt;GUAR_UG_03133</t>
  </si>
  <si>
    <t xml:space="preserve">From GLE046_F09_035</t>
  </si>
  <si>
    <t xml:space="preserve">AAM65942</t>
  </si>
  <si>
    <t xml:space="preserve">e=4e-054</t>
  </si>
  <si>
    <t xml:space="preserve">&gt;GUAR_UG_03149</t>
  </si>
  <si>
    <t xml:space="preserve">From GLE047_B05_023</t>
  </si>
  <si>
    <t xml:space="preserve">AAM65780</t>
  </si>
  <si>
    <t xml:space="preserve">e=3e-051</t>
  </si>
  <si>
    <t xml:space="preserve">&gt;GUAR_UG_03315</t>
  </si>
  <si>
    <t xml:space="preserve">From GLE050_B12_047</t>
  </si>
  <si>
    <t xml:space="preserve">AAM64960</t>
  </si>
  <si>
    <t xml:space="preserve">e=6e-050</t>
  </si>
  <si>
    <t xml:space="preserve">&gt;GUAR_UG_03702</t>
  </si>
  <si>
    <t xml:space="preserve">From GLE05_G12_042</t>
  </si>
  <si>
    <t xml:space="preserve">AAM61409</t>
  </si>
  <si>
    <t xml:space="preserve">e=1e-058</t>
  </si>
  <si>
    <t xml:space="preserve">&gt;GUAR_UG_03709</t>
  </si>
  <si>
    <t xml:space="preserve">From GLE060_A03_016</t>
  </si>
  <si>
    <t xml:space="preserve">AAM65735</t>
  </si>
  <si>
    <t xml:space="preserve">&gt;GUAR_UG_03821</t>
  </si>
  <si>
    <t xml:space="preserve">From GLE062_E01_004</t>
  </si>
  <si>
    <t xml:space="preserve">AAM64850</t>
  </si>
  <si>
    <t xml:space="preserve">&gt;GUAR_UG_04051</t>
  </si>
  <si>
    <t xml:space="preserve">From GLE068_F05_019</t>
  </si>
  <si>
    <t xml:space="preserve">AAM64384</t>
  </si>
  <si>
    <t xml:space="preserve">e=4e-062</t>
  </si>
  <si>
    <t xml:space="preserve">&gt;GUAR_UG_04404</t>
  </si>
  <si>
    <t xml:space="preserve">From GLE076_D12_045</t>
  </si>
  <si>
    <t xml:space="preserve">AAM62991</t>
  </si>
  <si>
    <t xml:space="preserve">e=4e-055</t>
  </si>
  <si>
    <t xml:space="preserve">&gt;GUAR_UG_04489</t>
  </si>
  <si>
    <t xml:space="preserve">From GLE078_F11_043</t>
  </si>
  <si>
    <t xml:space="preserve">AAM62508</t>
  </si>
  <si>
    <t xml:space="preserve">e=3e-054</t>
  </si>
  <si>
    <t xml:space="preserve">&gt;GUAR_UG_05211</t>
  </si>
  <si>
    <t xml:space="preserve">From GLE094_C01_006</t>
  </si>
  <si>
    <t xml:space="preserve">AAM65748</t>
  </si>
  <si>
    <t xml:space="preserve">e=1e-087</t>
  </si>
  <si>
    <t xml:space="preserve">&gt;GUAR_UG_05937</t>
  </si>
  <si>
    <t xml:space="preserve">From GLL032_A04_016</t>
  </si>
  <si>
    <t xml:space="preserve">AAM65575</t>
  </si>
  <si>
    <t xml:space="preserve">e=1e-050</t>
  </si>
  <si>
    <t xml:space="preserve">&gt;GUAR_UG_04141</t>
  </si>
  <si>
    <t xml:space="preserve">From GLE06_G06_018</t>
  </si>
  <si>
    <t xml:space="preserve">AAK84475</t>
  </si>
  <si>
    <t xml:space="preserve">unknown [Lycopersicon esculentum]</t>
  </si>
  <si>
    <t xml:space="preserve">e=3e-069</t>
  </si>
  <si>
    <t xml:space="preserve">&gt;GUAR_UG_06514</t>
  </si>
  <si>
    <t xml:space="preserve">From GLL054_D02_005</t>
  </si>
  <si>
    <t xml:space="preserve">AAF75750</t>
  </si>
  <si>
    <t xml:space="preserve">e=4e-060</t>
  </si>
  <si>
    <t xml:space="preserve">&gt;GUAR_UG_04661</t>
  </si>
  <si>
    <t xml:space="preserve">From GLE081_E08_028</t>
  </si>
  <si>
    <t xml:space="preserve">AAF27920</t>
  </si>
  <si>
    <t xml:space="preserve">unknown [Malus x domestica]</t>
  </si>
  <si>
    <t xml:space="preserve">e=1e-063</t>
  </si>
  <si>
    <t xml:space="preserve">&gt;GUAR_UG_00272</t>
  </si>
  <si>
    <t xml:space="preserve">From GLE046_D02_005, GLE044_C01_006, GLE087_A08_032, GLL041_E02_004, GLL060_F03_011, GLL093_F05_019, GLE069_D11_045, GLE085_E04_012, GLE087_G05_018, GLL054_H09_033, GLL038_B02_007, GLL071_C12_046, GLL068_B07_031, GLE055_A04_016, GLL015_E06_020, GLE02_H09_033, GLL035_G07_026</t>
  </si>
  <si>
    <t xml:space="preserve">ABB16993</t>
  </si>
  <si>
    <t xml:space="preserve">unknown [Solanum tuberosum]</t>
  </si>
  <si>
    <t xml:space="preserve">e=3e-068</t>
  </si>
  <si>
    <t xml:space="preserve">&gt;GUAR_UG_00333</t>
  </si>
  <si>
    <t xml:space="preserve">From GLL038_G01_002, GLE041_F08_027, GLE037_G12_042, GLE042_F10_035, GLE066_D01_005, GLE022_A02_008, GLE028_B03_015, GLE040_E08_028, GLL045_C03_014, GLE02_A02_008</t>
  </si>
  <si>
    <t xml:space="preserve">ABA46783</t>
  </si>
  <si>
    <t xml:space="preserve">e=1e-093</t>
  </si>
  <si>
    <t xml:space="preserve">&gt;GUAR_UG_01920</t>
  </si>
  <si>
    <t xml:space="preserve">From GLE014_C10_038</t>
  </si>
  <si>
    <t xml:space="preserve">ABA81867</t>
  </si>
  <si>
    <t xml:space="preserve">e=3e-094</t>
  </si>
  <si>
    <t xml:space="preserve">&gt;GUAR_UG_02168</t>
  </si>
  <si>
    <t xml:space="preserve">From GLE01_C10_038</t>
  </si>
  <si>
    <t xml:space="preserve">ABA46754</t>
  </si>
  <si>
    <t xml:space="preserve">&gt;GUAR_UG_02312</t>
  </si>
  <si>
    <t xml:space="preserve">From GLE025_A10_040</t>
  </si>
  <si>
    <t xml:space="preserve">e=1e-089</t>
  </si>
  <si>
    <t xml:space="preserve">&gt;GUAR_UG_02654</t>
  </si>
  <si>
    <t xml:space="preserve">From GLE034_C01_006</t>
  </si>
  <si>
    <t xml:space="preserve">ABA40425</t>
  </si>
  <si>
    <t xml:space="preserve">e=5e-085</t>
  </si>
  <si>
    <t xml:space="preserve">&gt;GUAR_UG_02714</t>
  </si>
  <si>
    <t xml:space="preserve">From GLE035_H10_033</t>
  </si>
  <si>
    <t xml:space="preserve">ABB02647</t>
  </si>
  <si>
    <t xml:space="preserve">e=2e-067</t>
  </si>
  <si>
    <t xml:space="preserve">&gt;GUAR_UG_02719</t>
  </si>
  <si>
    <t xml:space="preserve">From GLE036_B10_039</t>
  </si>
  <si>
    <t xml:space="preserve">ABB87113</t>
  </si>
  <si>
    <t xml:space="preserve">e=5e-068</t>
  </si>
  <si>
    <t xml:space="preserve">&gt;GUAR_UG_02872</t>
  </si>
  <si>
    <t xml:space="preserve">From GLE040_B06_023</t>
  </si>
  <si>
    <t xml:space="preserve">e=3e-067</t>
  </si>
  <si>
    <t xml:space="preserve">&gt;GUAR_UG_04124</t>
  </si>
  <si>
    <t xml:space="preserve">From GLE06_D07_029</t>
  </si>
  <si>
    <t xml:space="preserve">ABA81866</t>
  </si>
  <si>
    <t xml:space="preserve">e=3e-052</t>
  </si>
  <si>
    <t xml:space="preserve">&gt;GUAR_UG_04339</t>
  </si>
  <si>
    <t xml:space="preserve">From GLE074_G12_042</t>
  </si>
  <si>
    <t xml:space="preserve">&gt;GUAR_UG_06685</t>
  </si>
  <si>
    <t xml:space="preserve">From GLL061_B11_047</t>
  </si>
  <si>
    <t xml:space="preserve">ABB16991</t>
  </si>
  <si>
    <t xml:space="preserve">&gt;GUAR_UG_07315</t>
  </si>
  <si>
    <t xml:space="preserve">From GLL082_B12_047</t>
  </si>
  <si>
    <t xml:space="preserve">&gt;GUAR_UG_01707</t>
  </si>
  <si>
    <t xml:space="preserve">From GLE010_B07_031</t>
  </si>
  <si>
    <t xml:space="preserve">NP_197941</t>
  </si>
  <si>
    <t xml:space="preserve">unknown protein [Arabidopsis thaliana]</t>
  </si>
  <si>
    <t xml:space="preserve">e=2e-063</t>
  </si>
  <si>
    <t xml:space="preserve">&gt;GUAR_UG_01775</t>
  </si>
  <si>
    <t xml:space="preserve">From GLE011_G01_002</t>
  </si>
  <si>
    <t xml:space="preserve">NP_197671</t>
  </si>
  <si>
    <t xml:space="preserve">e=8e-071</t>
  </si>
  <si>
    <t xml:space="preserve">&gt;GUAR_UG_01827</t>
  </si>
  <si>
    <t xml:space="preserve">From GLE012_G04_010</t>
  </si>
  <si>
    <t xml:space="preserve">NP_566443</t>
  </si>
  <si>
    <t xml:space="preserve">e=8e-069</t>
  </si>
  <si>
    <t xml:space="preserve">&gt;GUAR_UG_01849</t>
  </si>
  <si>
    <t xml:space="preserve">From GLE013_B04_015</t>
  </si>
  <si>
    <t xml:space="preserve">NP_974102</t>
  </si>
  <si>
    <t xml:space="preserve">e=1e-055</t>
  </si>
  <si>
    <t xml:space="preserve">&gt;GUAR_UG_01854</t>
  </si>
  <si>
    <t xml:space="preserve">From GLE013_C04_014</t>
  </si>
  <si>
    <t xml:space="preserve">NP_199513</t>
  </si>
  <si>
    <t xml:space="preserve">e=4e-097</t>
  </si>
  <si>
    <t xml:space="preserve">&gt;GUAR_UG_01918</t>
  </si>
  <si>
    <t xml:space="preserve">From GLE014_C07_030</t>
  </si>
  <si>
    <t xml:space="preserve">NP_176277</t>
  </si>
  <si>
    <t xml:space="preserve">e=4e-074</t>
  </si>
  <si>
    <t xml:space="preserve">&gt;GUAR_UG_01919</t>
  </si>
  <si>
    <t xml:space="preserve">From GLE014_C09_038</t>
  </si>
  <si>
    <t xml:space="preserve">AAB82630</t>
  </si>
  <si>
    <t xml:space="preserve">&gt;GUAR_UG_01948</t>
  </si>
  <si>
    <t xml:space="preserve">From GLE015_B03_015</t>
  </si>
  <si>
    <t xml:space="preserve">AAD17448</t>
  </si>
  <si>
    <t xml:space="preserve">e=8e-053</t>
  </si>
  <si>
    <t xml:space="preserve">&gt;GUAR_UG_01963</t>
  </si>
  <si>
    <t xml:space="preserve">From GLE015_D03_013</t>
  </si>
  <si>
    <t xml:space="preserve">NP_567872</t>
  </si>
  <si>
    <t xml:space="preserve">e=7e-074</t>
  </si>
  <si>
    <t xml:space="preserve">&gt;GUAR_UG_01982</t>
  </si>
  <si>
    <t xml:space="preserve">From GLE015_G07_026</t>
  </si>
  <si>
    <t xml:space="preserve">NP_564334</t>
  </si>
  <si>
    <t xml:space="preserve">e=1e-052</t>
  </si>
  <si>
    <t xml:space="preserve">&gt;GUAR_UG_02023</t>
  </si>
  <si>
    <t xml:space="preserve">From GLE016_G09_034</t>
  </si>
  <si>
    <t xml:space="preserve">AAM91288</t>
  </si>
  <si>
    <t xml:space="preserve">e=4e-116</t>
  </si>
  <si>
    <t xml:space="preserve">&gt;GUAR_UG_02054</t>
  </si>
  <si>
    <t xml:space="preserve">From GLE017_E12_044</t>
  </si>
  <si>
    <t xml:space="preserve">NP_199553</t>
  </si>
  <si>
    <t xml:space="preserve">&gt;GUAR_UG_02068</t>
  </si>
  <si>
    <t xml:space="preserve">From GLE017_H11_041</t>
  </si>
  <si>
    <t xml:space="preserve">NP_180823</t>
  </si>
  <si>
    <t xml:space="preserve">e=3e-064</t>
  </si>
  <si>
    <t xml:space="preserve">&gt;GUAR_UG_02080</t>
  </si>
  <si>
    <t xml:space="preserve">From GLE018_C11_046</t>
  </si>
  <si>
    <t xml:space="preserve">NP_176682</t>
  </si>
  <si>
    <t xml:space="preserve">&gt;GUAR_UG_02098</t>
  </si>
  <si>
    <t xml:space="preserve">From GLE018_G06_018</t>
  </si>
  <si>
    <t xml:space="preserve">AAM47876</t>
  </si>
  <si>
    <t xml:space="preserve">e=1e-057</t>
  </si>
  <si>
    <t xml:space="preserve">&gt;GUAR_UG_02133</t>
  </si>
  <si>
    <t xml:space="preserve">From GLE019_F05_019</t>
  </si>
  <si>
    <t xml:space="preserve">NP_198396</t>
  </si>
  <si>
    <t xml:space="preserve">e=7e-055</t>
  </si>
  <si>
    <t xml:space="preserve">&gt;GUAR_UG_02157</t>
  </si>
  <si>
    <t xml:space="preserve">From GLE01_B01_007</t>
  </si>
  <si>
    <t xml:space="preserve">NP_566034</t>
  </si>
  <si>
    <t xml:space="preserve">&gt;GUAR_UG_02181</t>
  </si>
  <si>
    <t xml:space="preserve">From GLE01_F04_011</t>
  </si>
  <si>
    <t xml:space="preserve">NP_564152</t>
  </si>
  <si>
    <t xml:space="preserve">e=5e-077</t>
  </si>
  <si>
    <t xml:space="preserve">&gt;GUAR_UG_02199</t>
  </si>
  <si>
    <t xml:space="preserve">From GLE021_B06_023</t>
  </si>
  <si>
    <t xml:space="preserve">NP_564690</t>
  </si>
  <si>
    <t xml:space="preserve">e=1e-086</t>
  </si>
  <si>
    <t xml:space="preserve">&gt;GUAR_UG_02200</t>
  </si>
  <si>
    <t xml:space="preserve">From GLE021_B08_031</t>
  </si>
  <si>
    <t xml:space="preserve">AAG51195</t>
  </si>
  <si>
    <t xml:space="preserve">e=5e-069</t>
  </si>
  <si>
    <t xml:space="preserve">&gt;GUAR_UG_02224</t>
  </si>
  <si>
    <t xml:space="preserve">From GLE021_H01_001</t>
  </si>
  <si>
    <t xml:space="preserve">NP_180998</t>
  </si>
  <si>
    <t xml:space="preserve">e=5e-075</t>
  </si>
  <si>
    <t xml:space="preserve">&gt;GUAR_UG_02237</t>
  </si>
  <si>
    <t xml:space="preserve">From GLE022_B01_007</t>
  </si>
  <si>
    <t xml:space="preserve">NP_189292</t>
  </si>
  <si>
    <t xml:space="preserve">e=5e-050</t>
  </si>
  <si>
    <t xml:space="preserve">&gt;GUAR_UG_02251</t>
  </si>
  <si>
    <t xml:space="preserve">From GLE022_E08_028</t>
  </si>
  <si>
    <t xml:space="preserve">NP_567130</t>
  </si>
  <si>
    <t xml:space="preserve">e=3e-059</t>
  </si>
  <si>
    <t xml:space="preserve">&gt;GUAR_UG_02254</t>
  </si>
  <si>
    <t xml:space="preserve">From GLE022_F01_003</t>
  </si>
  <si>
    <t xml:space="preserve">AAM20091</t>
  </si>
  <si>
    <t xml:space="preserve">e=4e-067</t>
  </si>
  <si>
    <t xml:space="preserve">&gt;GUAR_UG_02263</t>
  </si>
  <si>
    <t xml:space="preserve">From GLE022_H05_017</t>
  </si>
  <si>
    <t xml:space="preserve">NP_564467</t>
  </si>
  <si>
    <t xml:space="preserve">e=3e-082</t>
  </si>
  <si>
    <t xml:space="preserve">&gt;GUAR_UG_02295</t>
  </si>
  <si>
    <t xml:space="preserve">From GLE024_F08_027</t>
  </si>
  <si>
    <t xml:space="preserve">NP_567710</t>
  </si>
  <si>
    <t xml:space="preserve">e=1e-067</t>
  </si>
  <si>
    <t xml:space="preserve">&gt;GUAR_UG_02299</t>
  </si>
  <si>
    <t xml:space="preserve">From GLE024_G01_002</t>
  </si>
  <si>
    <t xml:space="preserve">NP_177713</t>
  </si>
  <si>
    <t xml:space="preserve">&gt;GUAR_UG_02331</t>
  </si>
  <si>
    <t xml:space="preserve">From GLE025_F06_019</t>
  </si>
  <si>
    <t xml:space="preserve">NP_178407</t>
  </si>
  <si>
    <t xml:space="preserve">e=2e-074</t>
  </si>
  <si>
    <t xml:space="preserve">&gt;GUAR_UG_02371</t>
  </si>
  <si>
    <t xml:space="preserve">From GLE027_E06_020</t>
  </si>
  <si>
    <t xml:space="preserve">NP_192049</t>
  </si>
  <si>
    <t xml:space="preserve">e=2e-051</t>
  </si>
  <si>
    <t xml:space="preserve">&gt;GUAR_UG_02400</t>
  </si>
  <si>
    <t xml:space="preserve">From GLE028_C02_006</t>
  </si>
  <si>
    <t xml:space="preserve">NP_196706</t>
  </si>
  <si>
    <t xml:space="preserve">&gt;GUAR_UG_02407</t>
  </si>
  <si>
    <t xml:space="preserve">From GLE028_E12_044</t>
  </si>
  <si>
    <t xml:space="preserve">NP_191984</t>
  </si>
  <si>
    <t xml:space="preserve">&gt;GUAR_UG_02409</t>
  </si>
  <si>
    <t xml:space="preserve">From GLE028_F09_035</t>
  </si>
  <si>
    <t xml:space="preserve">NP_193253</t>
  </si>
  <si>
    <t xml:space="preserve">e=6e-104</t>
  </si>
  <si>
    <t xml:space="preserve">&gt;GUAR_UG_02435</t>
  </si>
  <si>
    <t xml:space="preserve">From GLE029_D07_029</t>
  </si>
  <si>
    <t xml:space="preserve">NP_564289</t>
  </si>
  <si>
    <t xml:space="preserve">e=6e-077</t>
  </si>
  <si>
    <t xml:space="preserve">&gt;GUAR_UG_02484</t>
  </si>
  <si>
    <t xml:space="preserve">From GLE02_E04_012</t>
  </si>
  <si>
    <t xml:space="preserve">NP_172132</t>
  </si>
  <si>
    <t xml:space="preserve">e=1e-054</t>
  </si>
  <si>
    <t xml:space="preserve">&gt;GUAR_UG_02506</t>
  </si>
  <si>
    <t xml:space="preserve">From GLE030_A04_016</t>
  </si>
  <si>
    <t xml:space="preserve">NP_566457</t>
  </si>
  <si>
    <t xml:space="preserve">&gt;GUAR_UG_02510</t>
  </si>
  <si>
    <t xml:space="preserve">From GLE030_B06_023</t>
  </si>
  <si>
    <t xml:space="preserve">NP_173863</t>
  </si>
  <si>
    <t xml:space="preserve">e=2e-055</t>
  </si>
  <si>
    <t xml:space="preserve">&gt;GUAR_UG_02520</t>
  </si>
  <si>
    <t xml:space="preserve">From GLE030_D02_005</t>
  </si>
  <si>
    <t xml:space="preserve">NP_566453</t>
  </si>
  <si>
    <t xml:space="preserve">e=2e-087</t>
  </si>
  <si>
    <t xml:space="preserve">&gt;GUAR_UG_02530</t>
  </si>
  <si>
    <t xml:space="preserve">From GLE030_F10_035</t>
  </si>
  <si>
    <t xml:space="preserve">NP_200988</t>
  </si>
  <si>
    <t xml:space="preserve">&gt;GUAR_UG_02531</t>
  </si>
  <si>
    <t xml:space="preserve">From GLE030_G06_018</t>
  </si>
  <si>
    <t xml:space="preserve">NP_196748</t>
  </si>
  <si>
    <t xml:space="preserve">e=7e-061</t>
  </si>
  <si>
    <t xml:space="preserve">&gt;GUAR_UG_02585</t>
  </si>
  <si>
    <t xml:space="preserve">From GLE032_C02_006</t>
  </si>
  <si>
    <t xml:space="preserve">NP_850085</t>
  </si>
  <si>
    <t xml:space="preserve">e=1e-097</t>
  </si>
  <si>
    <t xml:space="preserve">&gt;GUAR_UG_02601</t>
  </si>
  <si>
    <t xml:space="preserve">From GLE032_F06_019</t>
  </si>
  <si>
    <t xml:space="preserve">AAF20228</t>
  </si>
  <si>
    <t xml:space="preserve">e=5e-083</t>
  </si>
  <si>
    <t xml:space="preserve">&gt;GUAR_UG_02603</t>
  </si>
  <si>
    <t xml:space="preserve">From GLE032_G01_002</t>
  </si>
  <si>
    <t xml:space="preserve">NP_566696</t>
  </si>
  <si>
    <t xml:space="preserve">&gt;GUAR_UG_02610</t>
  </si>
  <si>
    <t xml:space="preserve">From GLE033_A01_008</t>
  </si>
  <si>
    <t xml:space="preserve">NP_564753</t>
  </si>
  <si>
    <t xml:space="preserve">&gt;GUAR_UG_02613</t>
  </si>
  <si>
    <t xml:space="preserve">From GLE033_A12_048</t>
  </si>
  <si>
    <t xml:space="preserve">NP_564728</t>
  </si>
  <si>
    <t xml:space="preserve">e=1e-077</t>
  </si>
  <si>
    <t xml:space="preserve">&gt;GUAR_UG_02630</t>
  </si>
  <si>
    <t xml:space="preserve">From GLE033_E08_028</t>
  </si>
  <si>
    <t xml:space="preserve">NP_196075</t>
  </si>
  <si>
    <t xml:space="preserve">e=2e-052</t>
  </si>
  <si>
    <t xml:space="preserve">&gt;GUAR_UG_02644</t>
  </si>
  <si>
    <t xml:space="preserve">From GLE033_H09_033</t>
  </si>
  <si>
    <t xml:space="preserve">AAO42272</t>
  </si>
  <si>
    <t xml:space="preserve">e=2e-101</t>
  </si>
  <si>
    <t xml:space="preserve">&gt;GUAR_UG_02650</t>
  </si>
  <si>
    <t xml:space="preserve">From GLE034_B01_007</t>
  </si>
  <si>
    <t xml:space="preserve">NP_173505</t>
  </si>
  <si>
    <t xml:space="preserve">e=4e-053</t>
  </si>
  <si>
    <t xml:space="preserve">&gt;GUAR_UG_02671</t>
  </si>
  <si>
    <t xml:space="preserve">From GLE034_F11_043</t>
  </si>
  <si>
    <t xml:space="preserve">NP_196066</t>
  </si>
  <si>
    <t xml:space="preserve">e=3e-076</t>
  </si>
  <si>
    <t xml:space="preserve">&gt;GUAR_UG_02675</t>
  </si>
  <si>
    <t xml:space="preserve">From GLE034_G08_026</t>
  </si>
  <si>
    <t xml:space="preserve">NP_567225</t>
  </si>
  <si>
    <t xml:space="preserve">e=3e-056</t>
  </si>
  <si>
    <t xml:space="preserve">&gt;GUAR_UG_02695</t>
  </si>
  <si>
    <t xml:space="preserve">From GLE035_D12_045</t>
  </si>
  <si>
    <t xml:space="preserve">NP_197686</t>
  </si>
  <si>
    <t xml:space="preserve">e=1e-069</t>
  </si>
  <si>
    <t xml:space="preserve">&gt;GUAR_UG_02728</t>
  </si>
  <si>
    <t xml:space="preserve">From GLE036_D10_037</t>
  </si>
  <si>
    <t xml:space="preserve">AAD32806</t>
  </si>
  <si>
    <t xml:space="preserve">e=3e-092</t>
  </si>
  <si>
    <t xml:space="preserve">&gt;GUAR_UG_02734</t>
  </si>
  <si>
    <t xml:space="preserve">From GLE036_F01_003</t>
  </si>
  <si>
    <t xml:space="preserve">NP_564684</t>
  </si>
  <si>
    <t xml:space="preserve">e=2e-058</t>
  </si>
  <si>
    <t xml:space="preserve">&gt;GUAR_UG_02744</t>
  </si>
  <si>
    <t xml:space="preserve">From GLE036_H08_025</t>
  </si>
  <si>
    <t xml:space="preserve">NP_563840</t>
  </si>
  <si>
    <t xml:space="preserve">&gt;GUAR_UG_02779</t>
  </si>
  <si>
    <t xml:space="preserve">From GLE037_G10_034</t>
  </si>
  <si>
    <t xml:space="preserve">NP_568526</t>
  </si>
  <si>
    <t xml:space="preserve">e=3e-075</t>
  </si>
  <si>
    <t xml:space="preserve">&gt;GUAR_UG_02782</t>
  </si>
  <si>
    <t xml:space="preserve">From GLE037_H12_041</t>
  </si>
  <si>
    <t xml:space="preserve">NP_567229</t>
  </si>
  <si>
    <t xml:space="preserve">&gt;GUAR_UG_02784</t>
  </si>
  <si>
    <t xml:space="preserve">From GLE038_A03_016</t>
  </si>
  <si>
    <t xml:space="preserve">NP_564294</t>
  </si>
  <si>
    <t xml:space="preserve">e=2e-068</t>
  </si>
  <si>
    <t xml:space="preserve">&gt;GUAR_UG_02803</t>
  </si>
  <si>
    <t xml:space="preserve">From GLE038_D06_021</t>
  </si>
  <si>
    <t xml:space="preserve">NP_200406</t>
  </si>
  <si>
    <t xml:space="preserve">&gt;GUAR_UG_02820</t>
  </si>
  <si>
    <t xml:space="preserve">From GLE038_H02_001</t>
  </si>
  <si>
    <t xml:space="preserve">NP_200579</t>
  </si>
  <si>
    <t xml:space="preserve">e=2e-056</t>
  </si>
  <si>
    <t xml:space="preserve">&gt;GUAR_UG_02861</t>
  </si>
  <si>
    <t xml:space="preserve">From GLE040_A02_008</t>
  </si>
  <si>
    <t xml:space="preserve">BAC42121</t>
  </si>
  <si>
    <t xml:space="preserve">e=2e-062</t>
  </si>
  <si>
    <t xml:space="preserve">&gt;GUAR_UG_02885</t>
  </si>
  <si>
    <t xml:space="preserve">From GLE040_D07_029</t>
  </si>
  <si>
    <t xml:space="preserve">NP_565760</t>
  </si>
  <si>
    <t xml:space="preserve">e=8e-080</t>
  </si>
  <si>
    <t xml:space="preserve">&gt;GUAR_UG_02892</t>
  </si>
  <si>
    <t xml:space="preserve">From GLE040_F08_027</t>
  </si>
  <si>
    <t xml:space="preserve">NP_191718</t>
  </si>
  <si>
    <t xml:space="preserve">&gt;GUAR_UG_02918</t>
  </si>
  <si>
    <t xml:space="preserve">From GLE041_D10_037</t>
  </si>
  <si>
    <t xml:space="preserve">NP_565921</t>
  </si>
  <si>
    <t xml:space="preserve">&gt;GUAR_UG_02921</t>
  </si>
  <si>
    <t xml:space="preserve">From GLE041_E04_012</t>
  </si>
  <si>
    <t xml:space="preserve">&gt;GUAR_UG_02939</t>
  </si>
  <si>
    <t xml:space="preserve">From GLE041_H01_001</t>
  </si>
  <si>
    <t xml:space="preserve">NP_196244</t>
  </si>
  <si>
    <t xml:space="preserve">&gt;GUAR_UG_02945</t>
  </si>
  <si>
    <t xml:space="preserve">From GLE042_A06_024</t>
  </si>
  <si>
    <t xml:space="preserve">NP_180390</t>
  </si>
  <si>
    <t xml:space="preserve">e=6e-073</t>
  </si>
  <si>
    <t xml:space="preserve">&gt;GUAR_UG_02947</t>
  </si>
  <si>
    <t xml:space="preserve">From GLE042_A09_040</t>
  </si>
  <si>
    <t xml:space="preserve">NP_201080</t>
  </si>
  <si>
    <t xml:space="preserve">e=2e-057</t>
  </si>
  <si>
    <t xml:space="preserve">&gt;GUAR_UG_02963</t>
  </si>
  <si>
    <t xml:space="preserve">From GLE042_E06_020</t>
  </si>
  <si>
    <t xml:space="preserve">NP_565706</t>
  </si>
  <si>
    <t xml:space="preserve">e=6e-067</t>
  </si>
  <si>
    <t xml:space="preserve">&gt;GUAR_UG_03004</t>
  </si>
  <si>
    <t xml:space="preserve">From GLE043_E05_020</t>
  </si>
  <si>
    <t xml:space="preserve">NP_563979</t>
  </si>
  <si>
    <t xml:space="preserve">&gt;GUAR_UG_03013</t>
  </si>
  <si>
    <t xml:space="preserve">From GLE043_G07_026</t>
  </si>
  <si>
    <t xml:space="preserve">NP_199828</t>
  </si>
  <si>
    <t xml:space="preserve">e=5e-057</t>
  </si>
  <si>
    <t xml:space="preserve">&gt;GUAR_UG_03033</t>
  </si>
  <si>
    <t xml:space="preserve">From GLE044_C05_022</t>
  </si>
  <si>
    <t xml:space="preserve">NP_974917</t>
  </si>
  <si>
    <t xml:space="preserve">e=8e-056</t>
  </si>
  <si>
    <t xml:space="preserve">&gt;GUAR_UG_03048</t>
  </si>
  <si>
    <t xml:space="preserve">From GLE044_E12_044</t>
  </si>
  <si>
    <t xml:space="preserve">AAB63086</t>
  </si>
  <si>
    <t xml:space="preserve">e=6e-083</t>
  </si>
  <si>
    <t xml:space="preserve">&gt;GUAR_UG_03076</t>
  </si>
  <si>
    <t xml:space="preserve">From GLE045_C06_022</t>
  </si>
  <si>
    <t xml:space="preserve">NP_567210</t>
  </si>
  <si>
    <t xml:space="preserve">e=3e-050</t>
  </si>
  <si>
    <t xml:space="preserve">&gt;GUAR_UG_03083</t>
  </si>
  <si>
    <t xml:space="preserve">From GLE045_E02_004</t>
  </si>
  <si>
    <t xml:space="preserve">NP_850546</t>
  </si>
  <si>
    <t xml:space="preserve">e=9e-054</t>
  </si>
  <si>
    <t xml:space="preserve">&gt;GUAR_UG_03093</t>
  </si>
  <si>
    <t xml:space="preserve">From GLE045_F08_027</t>
  </si>
  <si>
    <t xml:space="preserve">NP_564925</t>
  </si>
  <si>
    <t xml:space="preserve">e=6e-053</t>
  </si>
  <si>
    <t xml:space="preserve">&gt;GUAR_UG_03098</t>
  </si>
  <si>
    <t xml:space="preserve">From GLE045_G02_002</t>
  </si>
  <si>
    <t xml:space="preserve">&gt;GUAR_UG_03143</t>
  </si>
  <si>
    <t xml:space="preserve">From GLE046_H10_033</t>
  </si>
  <si>
    <t xml:space="preserve">e=7e-056</t>
  </si>
  <si>
    <t xml:space="preserve">&gt;GUAR_UG_03160</t>
  </si>
  <si>
    <t xml:space="preserve">From GLE047_E04_012</t>
  </si>
  <si>
    <t xml:space="preserve">NP_197347</t>
  </si>
  <si>
    <t xml:space="preserve">&gt;GUAR_UG_03168</t>
  </si>
  <si>
    <t xml:space="preserve">From GLE047_G02_002</t>
  </si>
  <si>
    <t xml:space="preserve">NP_191859</t>
  </si>
  <si>
    <t xml:space="preserve">&gt;GUAR_UG_03172</t>
  </si>
  <si>
    <t xml:space="preserve">From GLE047_G10_034</t>
  </si>
  <si>
    <t xml:space="preserve">&gt;GUAR_UG_03201</t>
  </si>
  <si>
    <t xml:space="preserve">From GLE048_G01_002</t>
  </si>
  <si>
    <t xml:space="preserve">NP_197730</t>
  </si>
  <si>
    <t xml:space="preserve">e=5e-066</t>
  </si>
  <si>
    <t xml:space="preserve">&gt;GUAR_UG_03202</t>
  </si>
  <si>
    <t xml:space="preserve">From GLE048_G05_018</t>
  </si>
  <si>
    <t xml:space="preserve">&gt;GUAR_UG_03210</t>
  </si>
  <si>
    <t xml:space="preserve">From GLE048_H09_033</t>
  </si>
  <si>
    <t xml:space="preserve">NP_566527</t>
  </si>
  <si>
    <t xml:space="preserve">&gt;GUAR_UG_03269</t>
  </si>
  <si>
    <t xml:space="preserve">From GLE04_C07_030</t>
  </si>
  <si>
    <t xml:space="preserve">NP_566678</t>
  </si>
  <si>
    <t xml:space="preserve">e=3e-071</t>
  </si>
  <si>
    <t xml:space="preserve">&gt;GUAR_UG_03309</t>
  </si>
  <si>
    <t xml:space="preserve">From GLE050_A09_040</t>
  </si>
  <si>
    <t xml:space="preserve">NP_565189</t>
  </si>
  <si>
    <t xml:space="preserve">e=2e-075</t>
  </si>
  <si>
    <t xml:space="preserve">&gt;GUAR_UG_03336</t>
  </si>
  <si>
    <t xml:space="preserve">From GLE050_G10_034</t>
  </si>
  <si>
    <t xml:space="preserve">NP_194164</t>
  </si>
  <si>
    <t xml:space="preserve">e=3e-055</t>
  </si>
  <si>
    <t xml:space="preserve">&gt;GUAR_UG_03373</t>
  </si>
  <si>
    <t xml:space="preserve">From GLE051_F02_003</t>
  </si>
  <si>
    <t xml:space="preserve">NP_568128</t>
  </si>
  <si>
    <t xml:space="preserve">e=2e-049</t>
  </si>
  <si>
    <t xml:space="preserve">&gt;GUAR_UG_03382</t>
  </si>
  <si>
    <t xml:space="preserve">From GLE051_G07_026</t>
  </si>
  <si>
    <t xml:space="preserve">NP_190696</t>
  </si>
  <si>
    <t xml:space="preserve">e=1e-113</t>
  </si>
  <si>
    <t xml:space="preserve">&gt;GUAR_UG_03385</t>
  </si>
  <si>
    <t xml:space="preserve">From GLE051_H01_001</t>
  </si>
  <si>
    <t xml:space="preserve">NP_177185</t>
  </si>
  <si>
    <t xml:space="preserve">&gt;GUAR_UG_03399</t>
  </si>
  <si>
    <t xml:space="preserve">From GLE052_B05_023</t>
  </si>
  <si>
    <t xml:space="preserve">NP_198055</t>
  </si>
  <si>
    <t xml:space="preserve">e=3e-074</t>
  </si>
  <si>
    <t xml:space="preserve">&gt;GUAR_UG_03430</t>
  </si>
  <si>
    <t xml:space="preserve">From GLE053_A03_016</t>
  </si>
  <si>
    <t xml:space="preserve">NP_200334</t>
  </si>
  <si>
    <t xml:space="preserve">&gt;GUAR_UG_03445</t>
  </si>
  <si>
    <t xml:space="preserve">From GLE053_C11_046</t>
  </si>
  <si>
    <t xml:space="preserve">NP_565477</t>
  </si>
  <si>
    <t xml:space="preserve">e=3e-095</t>
  </si>
  <si>
    <t xml:space="preserve">&gt;GUAR_UG_03508</t>
  </si>
  <si>
    <t xml:space="preserve">From GLE054_H09_033</t>
  </si>
  <si>
    <t xml:space="preserve">NP_193307</t>
  </si>
  <si>
    <t xml:space="preserve">e=5e-079</t>
  </si>
  <si>
    <t xml:space="preserve">&gt;GUAR_UG_03514</t>
  </si>
  <si>
    <t xml:space="preserve">From GLE055_A09_040</t>
  </si>
  <si>
    <t xml:space="preserve">NP_567979</t>
  </si>
  <si>
    <t xml:space="preserve">e=2e-073</t>
  </si>
  <si>
    <t xml:space="preserve">&gt;GUAR_UG_03527</t>
  </si>
  <si>
    <t xml:space="preserve">From GLE055_D08_029</t>
  </si>
  <si>
    <t xml:space="preserve">NP_849527</t>
  </si>
  <si>
    <t xml:space="preserve">e=2e-089</t>
  </si>
  <si>
    <t xml:space="preserve">&gt;GUAR_UG_03541</t>
  </si>
  <si>
    <t xml:space="preserve">From GLE056_A02_008</t>
  </si>
  <si>
    <t xml:space="preserve">NP_177811</t>
  </si>
  <si>
    <t xml:space="preserve">&gt;GUAR_UG_03594</t>
  </si>
  <si>
    <t xml:space="preserve">From GLE057_B05_023</t>
  </si>
  <si>
    <t xml:space="preserve">NP_196647</t>
  </si>
  <si>
    <t xml:space="preserve">&gt;GUAR_UG_03625</t>
  </si>
  <si>
    <t xml:space="preserve">From GLE057_G12_042</t>
  </si>
  <si>
    <t xml:space="preserve">NP_198149</t>
  </si>
  <si>
    <t xml:space="preserve">&gt;GUAR_UG_03633</t>
  </si>
  <si>
    <t xml:space="preserve">From GLE059_A02_008</t>
  </si>
  <si>
    <t xml:space="preserve">NP_196480</t>
  </si>
  <si>
    <t xml:space="preserve">e=6e-054</t>
  </si>
  <si>
    <t xml:space="preserve">&gt;GUAR_UG_03711</t>
  </si>
  <si>
    <t xml:space="preserve">From GLE060_A07_032</t>
  </si>
  <si>
    <t xml:space="preserve">NP_176519</t>
  </si>
  <si>
    <t xml:space="preserve">e=3e-049</t>
  </si>
  <si>
    <t xml:space="preserve">&gt;GUAR_UG_03748</t>
  </si>
  <si>
    <t xml:space="preserve">From GLE060_H05_017</t>
  </si>
  <si>
    <t xml:space="preserve">NP_199238</t>
  </si>
  <si>
    <t xml:space="preserve">e=4e-057</t>
  </si>
  <si>
    <t xml:space="preserve">&gt;GUAR_UG_03921</t>
  </si>
  <si>
    <t xml:space="preserve">From GLE065_B06_023</t>
  </si>
  <si>
    <t xml:space="preserve">NP_568467</t>
  </si>
  <si>
    <t xml:space="preserve">e=1e-072</t>
  </si>
  <si>
    <t xml:space="preserve">&gt;GUAR_UG_03935</t>
  </si>
  <si>
    <t xml:space="preserve">From GLE065_E08_028</t>
  </si>
  <si>
    <t xml:space="preserve">NP_566599</t>
  </si>
  <si>
    <t xml:space="preserve">e=7e-080</t>
  </si>
  <si>
    <t xml:space="preserve">&gt;GUAR_UG_03973</t>
  </si>
  <si>
    <t xml:space="preserve">From GLE066_E02_004</t>
  </si>
  <si>
    <t xml:space="preserve">NP_974976</t>
  </si>
  <si>
    <t xml:space="preserve">e=3e-057</t>
  </si>
  <si>
    <t xml:space="preserve">&gt;GUAR_UG_04012</t>
  </si>
  <si>
    <t xml:space="preserve">From GLE067_C11_046</t>
  </si>
  <si>
    <t xml:space="preserve">NP_566709</t>
  </si>
  <si>
    <t xml:space="preserve">&gt;GUAR_UG_04023</t>
  </si>
  <si>
    <t xml:space="preserve">From GLE067_G09_034</t>
  </si>
  <si>
    <t xml:space="preserve">NP_201515</t>
  </si>
  <si>
    <t xml:space="preserve">e=6e-070</t>
  </si>
  <si>
    <t xml:space="preserve">&gt;GUAR_UG_04040</t>
  </si>
  <si>
    <t xml:space="preserve">From GLE068_C10_038</t>
  </si>
  <si>
    <t xml:space="preserve">NP_194842</t>
  </si>
  <si>
    <t xml:space="preserve">e=2e-059</t>
  </si>
  <si>
    <t xml:space="preserve">&gt;GUAR_UG_04041</t>
  </si>
  <si>
    <t xml:space="preserve">From GLE068_C12_046</t>
  </si>
  <si>
    <t xml:space="preserve">NP_195298</t>
  </si>
  <si>
    <t xml:space="preserve">&gt;GUAR_UG_04089</t>
  </si>
  <si>
    <t xml:space="preserve">From GLE069_E11_044</t>
  </si>
  <si>
    <t xml:space="preserve">NP_190603</t>
  </si>
  <si>
    <t xml:space="preserve">e=8e-073</t>
  </si>
  <si>
    <t xml:space="preserve">&gt;GUAR_UG_04163</t>
  </si>
  <si>
    <t xml:space="preserve">From GLE070_B08_031</t>
  </si>
  <si>
    <t xml:space="preserve">NP_565778</t>
  </si>
  <si>
    <t xml:space="preserve">e=1e-056</t>
  </si>
  <si>
    <t xml:space="preserve">&gt;GUAR_UG_04176</t>
  </si>
  <si>
    <t xml:space="preserve">From GLE070_D05_021</t>
  </si>
  <si>
    <t xml:space="preserve">NP_172814</t>
  </si>
  <si>
    <t xml:space="preserve">e=2e-071</t>
  </si>
  <si>
    <t xml:space="preserve">&gt;GUAR_UG_04224</t>
  </si>
  <si>
    <t xml:space="preserve">From GLE071_F11_043</t>
  </si>
  <si>
    <t xml:space="preserve">NP_974570</t>
  </si>
  <si>
    <t xml:space="preserve">e=1e-059</t>
  </si>
  <si>
    <t xml:space="preserve">&gt;GUAR_UG_04235</t>
  </si>
  <si>
    <t xml:space="preserve">From GLE071_H09_033</t>
  </si>
  <si>
    <t xml:space="preserve">NP_194646</t>
  </si>
  <si>
    <t xml:space="preserve">&gt;GUAR_UG_04288</t>
  </si>
  <si>
    <t xml:space="preserve">From GLE073_C07_030</t>
  </si>
  <si>
    <t xml:space="preserve">AAM91544</t>
  </si>
  <si>
    <t xml:space="preserve">&gt;GUAR_UG_04291</t>
  </si>
  <si>
    <t xml:space="preserve">From GLE073_D02_005</t>
  </si>
  <si>
    <t xml:space="preserve">NP_177032</t>
  </si>
  <si>
    <t xml:space="preserve">e=2e-085</t>
  </si>
  <si>
    <t xml:space="preserve">&gt;GUAR_UG_04329</t>
  </si>
  <si>
    <t xml:space="preserve">From GLE074_E09_036</t>
  </si>
  <si>
    <t xml:space="preserve">NP_566418</t>
  </si>
  <si>
    <t xml:space="preserve">e=7e-094</t>
  </si>
  <si>
    <t xml:space="preserve">&gt;GUAR_UG_04337</t>
  </si>
  <si>
    <t xml:space="preserve">From GLE074_G05_018</t>
  </si>
  <si>
    <t xml:space="preserve">e=2e-061</t>
  </si>
  <si>
    <t xml:space="preserve">&gt;GUAR_UG_04390</t>
  </si>
  <si>
    <t xml:space="preserve">From GLE076_A10_040</t>
  </si>
  <si>
    <t xml:space="preserve">NP_973664</t>
  </si>
  <si>
    <t xml:space="preserve">e=1e-078</t>
  </si>
  <si>
    <t xml:space="preserve">&gt;GUAR_UG_04459</t>
  </si>
  <si>
    <t xml:space="preserve">From GLE077_H07_025</t>
  </si>
  <si>
    <t xml:space="preserve">NP_194184</t>
  </si>
  <si>
    <t xml:space="preserve">e=2e-054</t>
  </si>
  <si>
    <t xml:space="preserve">&gt;GUAR_UG_04540</t>
  </si>
  <si>
    <t xml:space="preserve">From GLE079_H11_041</t>
  </si>
  <si>
    <t xml:space="preserve">NP_564144</t>
  </si>
  <si>
    <t xml:space="preserve">&gt;GUAR_UG_04560</t>
  </si>
  <si>
    <t xml:space="preserve">From GLE07_C07_030</t>
  </si>
  <si>
    <t xml:space="preserve">NP_973753</t>
  </si>
  <si>
    <t xml:space="preserve">e=4e-065</t>
  </si>
  <si>
    <t xml:space="preserve">&gt;GUAR_UG_04624</t>
  </si>
  <si>
    <t xml:space="preserve">From GLE080_G03_010</t>
  </si>
  <si>
    <t xml:space="preserve">NP_181067</t>
  </si>
  <si>
    <t xml:space="preserve">e=3e-070</t>
  </si>
  <si>
    <t xml:space="preserve">&gt;GUAR_UG_04632</t>
  </si>
  <si>
    <t xml:space="preserve">From GLE080_H02_001</t>
  </si>
  <si>
    <t xml:space="preserve">NP_564618</t>
  </si>
  <si>
    <t xml:space="preserve">e=5e-084</t>
  </si>
  <si>
    <t xml:space="preserve">&gt;GUAR_UG_04681</t>
  </si>
  <si>
    <t xml:space="preserve">From GLE082_A02_008</t>
  </si>
  <si>
    <t xml:space="preserve">NP_173229</t>
  </si>
  <si>
    <t xml:space="preserve">e=2e-069</t>
  </si>
  <si>
    <t xml:space="preserve">&gt;GUAR_UG_04690</t>
  </si>
  <si>
    <t xml:space="preserve">From GLE082_C05_022</t>
  </si>
  <si>
    <t xml:space="preserve">NP_565208</t>
  </si>
  <si>
    <t xml:space="preserve">e=6e-069</t>
  </si>
  <si>
    <t xml:space="preserve">&gt;GUAR_UG_04761</t>
  </si>
  <si>
    <t xml:space="preserve">From GLE084_A11_048</t>
  </si>
  <si>
    <t xml:space="preserve">&gt;GUAR_UG_04767</t>
  </si>
  <si>
    <t xml:space="preserve">From GLE084_C03_014</t>
  </si>
  <si>
    <t xml:space="preserve">NP_683436</t>
  </si>
  <si>
    <t xml:space="preserve">&gt;GUAR_UG_04846</t>
  </si>
  <si>
    <t xml:space="preserve">From GLE086_D06_021</t>
  </si>
  <si>
    <t xml:space="preserve">NP_196563</t>
  </si>
  <si>
    <t xml:space="preserve">&gt;GUAR_UG_04927</t>
  </si>
  <si>
    <t xml:space="preserve">From GLE088_E10_036</t>
  </si>
  <si>
    <t xml:space="preserve">NP_180725</t>
  </si>
  <si>
    <t xml:space="preserve">&gt;GUAR_UG_04929</t>
  </si>
  <si>
    <t xml:space="preserve">From GLE088_F04_011</t>
  </si>
  <si>
    <t xml:space="preserve">AAL38889</t>
  </si>
  <si>
    <t xml:space="preserve">&gt;GUAR_UG_04993</t>
  </si>
  <si>
    <t xml:space="preserve">From GLE08_D03_013</t>
  </si>
  <si>
    <t xml:space="preserve">NP_001030933</t>
  </si>
  <si>
    <t xml:space="preserve">e=1e-071</t>
  </si>
  <si>
    <t xml:space="preserve">&gt;GUAR_UG_05014</t>
  </si>
  <si>
    <t xml:space="preserve">From GLE08_G04_010</t>
  </si>
  <si>
    <t xml:space="preserve">&gt;GUAR_UG_05044</t>
  </si>
  <si>
    <t xml:space="preserve">From GLE090_E03_012</t>
  </si>
  <si>
    <t xml:space="preserve">NP_568947</t>
  </si>
  <si>
    <t xml:space="preserve">&gt;GUAR_UG_05058</t>
  </si>
  <si>
    <t xml:space="preserve">From GLE090_H03_009</t>
  </si>
  <si>
    <t xml:space="preserve">NP_973929</t>
  </si>
  <si>
    <t xml:space="preserve">e=4e-058</t>
  </si>
  <si>
    <t xml:space="preserve">&gt;GUAR_UG_05083</t>
  </si>
  <si>
    <t xml:space="preserve">From GLE091_C12_046</t>
  </si>
  <si>
    <t xml:space="preserve">NP_566327</t>
  </si>
  <si>
    <t xml:space="preserve">&gt;GUAR_UG_05089</t>
  </si>
  <si>
    <t xml:space="preserve">From GLE091_E03_012</t>
  </si>
  <si>
    <t xml:space="preserve">AAM53283</t>
  </si>
  <si>
    <t xml:space="preserve">e=7e-065</t>
  </si>
  <si>
    <t xml:space="preserve">&gt;GUAR_UG_05102</t>
  </si>
  <si>
    <t xml:space="preserve">From GLE091_G04_010</t>
  </si>
  <si>
    <t xml:space="preserve">NP_568368</t>
  </si>
  <si>
    <t xml:space="preserve">&gt;GUAR_UG_05170</t>
  </si>
  <si>
    <t xml:space="preserve">From GLE093_C01_006</t>
  </si>
  <si>
    <t xml:space="preserve">&gt;GUAR_UG_05183</t>
  </si>
  <si>
    <t xml:space="preserve">From GLE093_E07_028</t>
  </si>
  <si>
    <t xml:space="preserve">NP_193341</t>
  </si>
  <si>
    <t xml:space="preserve">e=1e-070</t>
  </si>
  <si>
    <t xml:space="preserve">&gt;GUAR_UG_05204</t>
  </si>
  <si>
    <t xml:space="preserve">From GLE094_B03_015</t>
  </si>
  <si>
    <t xml:space="preserve">NP_172499</t>
  </si>
  <si>
    <t xml:space="preserve">e=2e-092</t>
  </si>
  <si>
    <t xml:space="preserve">&gt;GUAR_UG_05215</t>
  </si>
  <si>
    <t xml:space="preserve">From GLE094_C09_038</t>
  </si>
  <si>
    <t xml:space="preserve">NP_174113</t>
  </si>
  <si>
    <t xml:space="preserve">&gt;GUAR_UG_05224</t>
  </si>
  <si>
    <t xml:space="preserve">From GLE094_E08_028</t>
  </si>
  <si>
    <t xml:space="preserve">NP_568500</t>
  </si>
  <si>
    <t xml:space="preserve">&gt;GUAR_UG_05229</t>
  </si>
  <si>
    <t xml:space="preserve">From GLE094_F11_043</t>
  </si>
  <si>
    <t xml:space="preserve">NP_568170</t>
  </si>
  <si>
    <t xml:space="preserve">&gt;GUAR_UG_05235</t>
  </si>
  <si>
    <t xml:space="preserve">From GLE094_H08_025</t>
  </si>
  <si>
    <t xml:space="preserve">NP_564509</t>
  </si>
  <si>
    <t xml:space="preserve">&gt;GUAR_UG_05278</t>
  </si>
  <si>
    <t xml:space="preserve">From GLL010_A08_032</t>
  </si>
  <si>
    <t xml:space="preserve">NP_187845</t>
  </si>
  <si>
    <t xml:space="preserve">e=9e-065</t>
  </si>
  <si>
    <t xml:space="preserve">&gt;GUAR_UG_05570</t>
  </si>
  <si>
    <t xml:space="preserve">From GLL018_G10_034</t>
  </si>
  <si>
    <t xml:space="preserve">NP_194094</t>
  </si>
  <si>
    <t xml:space="preserve">&gt;GUAR_UG_05608</t>
  </si>
  <si>
    <t xml:space="preserve">From GLL01_C10_038</t>
  </si>
  <si>
    <t xml:space="preserve">NP_199582</t>
  </si>
  <si>
    <t xml:space="preserve">&gt;GUAR_UG_05614</t>
  </si>
  <si>
    <t xml:space="preserve">From GLL01_E03_012</t>
  </si>
  <si>
    <t xml:space="preserve">NP_178035</t>
  </si>
  <si>
    <t xml:space="preserve">&gt;GUAR_UG_05696</t>
  </si>
  <si>
    <t xml:space="preserve">From GLL022_H03_009</t>
  </si>
  <si>
    <t xml:space="preserve">NP_199897</t>
  </si>
  <si>
    <t xml:space="preserve">e=3e-066</t>
  </si>
  <si>
    <t xml:space="preserve">&gt;GUAR_UG_05703</t>
  </si>
  <si>
    <t xml:space="preserve">From GLL023_A08_032</t>
  </si>
  <si>
    <t xml:space="preserve">NP_566611</t>
  </si>
  <si>
    <t xml:space="preserve">&gt;GUAR_UG_05781</t>
  </si>
  <si>
    <t xml:space="preserve">From GLL025_G04_010</t>
  </si>
  <si>
    <t xml:space="preserve">NP_564889</t>
  </si>
  <si>
    <t xml:space="preserve">e=1e-066</t>
  </si>
  <si>
    <t xml:space="preserve">&gt;GUAR_UG_05815</t>
  </si>
  <si>
    <t xml:space="preserve">From GLL027_H03_009</t>
  </si>
  <si>
    <t xml:space="preserve">NP_191067</t>
  </si>
  <si>
    <t xml:space="preserve">e=4e-092</t>
  </si>
  <si>
    <t xml:space="preserve">&gt;GUAR_UG_05872</t>
  </si>
  <si>
    <t xml:space="preserve">From GLL02_C08_030</t>
  </si>
  <si>
    <t xml:space="preserve">NP_973987</t>
  </si>
  <si>
    <t xml:space="preserve">e=4e-089</t>
  </si>
  <si>
    <t xml:space="preserve">&gt;GUAR_UG_05878</t>
  </si>
  <si>
    <t xml:space="preserve">From GLL02_D11_045</t>
  </si>
  <si>
    <t xml:space="preserve">NP_565469</t>
  </si>
  <si>
    <t xml:space="preserve">e=3e-080</t>
  </si>
  <si>
    <t xml:space="preserve">&gt;GUAR_UG_05923</t>
  </si>
  <si>
    <t xml:space="preserve">From GLL031_A10_040</t>
  </si>
  <si>
    <t xml:space="preserve">NP_568274</t>
  </si>
  <si>
    <t xml:space="preserve">e=7e-057</t>
  </si>
  <si>
    <t xml:space="preserve">&gt;GUAR_UG_05965</t>
  </si>
  <si>
    <t xml:space="preserve">From GLL033_A09_040</t>
  </si>
  <si>
    <t xml:space="preserve">NP_189029</t>
  </si>
  <si>
    <t xml:space="preserve">&gt;GUAR_UG_06011</t>
  </si>
  <si>
    <t xml:space="preserve">From GLL035_B09_039</t>
  </si>
  <si>
    <t xml:space="preserve">NP_564469</t>
  </si>
  <si>
    <t xml:space="preserve">e=1e-091</t>
  </si>
  <si>
    <t xml:space="preserve">&gt;GUAR_UG_06058</t>
  </si>
  <si>
    <t xml:space="preserve">From GLL036_H03_009</t>
  </si>
  <si>
    <t xml:space="preserve">BAD43699</t>
  </si>
  <si>
    <t xml:space="preserve">e=7e-054</t>
  </si>
  <si>
    <t xml:space="preserve">&gt;GUAR_UG_06111</t>
  </si>
  <si>
    <t xml:space="preserve">From GLL038_G09_034</t>
  </si>
  <si>
    <t xml:space="preserve">NP_564864</t>
  </si>
  <si>
    <t xml:space="preserve">e=9e-073</t>
  </si>
  <si>
    <t xml:space="preserve">&gt;GUAR_UG_06162</t>
  </si>
  <si>
    <t xml:space="preserve">From GLL040_C11_046</t>
  </si>
  <si>
    <t xml:space="preserve">NP_564937</t>
  </si>
  <si>
    <t xml:space="preserve">&gt;GUAR_UG_06206</t>
  </si>
  <si>
    <t xml:space="preserve">From GLL042_C04_014</t>
  </si>
  <si>
    <t xml:space="preserve">NP_201232</t>
  </si>
  <si>
    <t xml:space="preserve">e=9e-082</t>
  </si>
  <si>
    <t xml:space="preserve">&gt;GUAR_UG_06259</t>
  </si>
  <si>
    <t xml:space="preserve">From GLL044_D10_037</t>
  </si>
  <si>
    <t xml:space="preserve">NP_176382</t>
  </si>
  <si>
    <t xml:space="preserve">e=3e-065</t>
  </si>
  <si>
    <t xml:space="preserve">&gt;GUAR_UG_06268</t>
  </si>
  <si>
    <t xml:space="preserve">From GLL044_H09_033</t>
  </si>
  <si>
    <t xml:space="preserve">NP_199015</t>
  </si>
  <si>
    <t xml:space="preserve">&gt;GUAR_UG_06477</t>
  </si>
  <si>
    <t xml:space="preserve">From GLL052_H04_009</t>
  </si>
  <si>
    <t xml:space="preserve">&gt;GUAR_UG_06638</t>
  </si>
  <si>
    <t xml:space="preserve">From GLL05_E12_044</t>
  </si>
  <si>
    <t xml:space="preserve">NP_177992</t>
  </si>
  <si>
    <t xml:space="preserve">&gt;GUAR_UG_06775</t>
  </si>
  <si>
    <t xml:space="preserve">From GLL063_H07_025</t>
  </si>
  <si>
    <t xml:space="preserve">NP_177628</t>
  </si>
  <si>
    <t xml:space="preserve">e=4e-056</t>
  </si>
  <si>
    <t xml:space="preserve">&gt;GUAR_UG_06886</t>
  </si>
  <si>
    <t xml:space="preserve">From GLL068_B10_039</t>
  </si>
  <si>
    <t xml:space="preserve">&gt;GUAR_UG_06925</t>
  </si>
  <si>
    <t xml:space="preserve">From GLL069_G06_018</t>
  </si>
  <si>
    <t xml:space="preserve">NP_564346</t>
  </si>
  <si>
    <t xml:space="preserve">e=7e-073</t>
  </si>
  <si>
    <t xml:space="preserve">&gt;GUAR_UG_06959</t>
  </si>
  <si>
    <t xml:space="preserve">From GLL070_B11_047</t>
  </si>
  <si>
    <t xml:space="preserve">NP_199799</t>
  </si>
  <si>
    <t xml:space="preserve">e=6e-096</t>
  </si>
  <si>
    <t xml:space="preserve">&gt;GUAR_UG_07036</t>
  </si>
  <si>
    <t xml:space="preserve">From GLL073_A07_032</t>
  </si>
  <si>
    <t xml:space="preserve">AAC20722</t>
  </si>
  <si>
    <t xml:space="preserve">e=8e-054</t>
  </si>
  <si>
    <t xml:space="preserve">&gt;GUAR_UG_07061</t>
  </si>
  <si>
    <t xml:space="preserve">From GLL073_H10_033</t>
  </si>
  <si>
    <t xml:space="preserve">NP_195677</t>
  </si>
  <si>
    <t xml:space="preserve">&gt;GUAR_UG_07236</t>
  </si>
  <si>
    <t xml:space="preserve">From GLL07_C08_030</t>
  </si>
  <si>
    <t xml:space="preserve">NP_179569</t>
  </si>
  <si>
    <t xml:space="preserve">&gt;GUAR_UG_07375</t>
  </si>
  <si>
    <t xml:space="preserve">From GLL084_D10_037</t>
  </si>
  <si>
    <t xml:space="preserve">NP_849920</t>
  </si>
  <si>
    <t xml:space="preserve">e=9e-050</t>
  </si>
  <si>
    <t xml:space="preserve">&gt;GUAR_UG_07391</t>
  </si>
  <si>
    <t xml:space="preserve">From GLL085_B11_047</t>
  </si>
  <si>
    <t xml:space="preserve">NP_199475</t>
  </si>
  <si>
    <t xml:space="preserve">&gt;GUAR_UG_07550</t>
  </si>
  <si>
    <t xml:space="preserve">From GLL090_D03_013</t>
  </si>
  <si>
    <t xml:space="preserve">AAO42313</t>
  </si>
  <si>
    <t xml:space="preserve">&gt;GUAR_UG_07562</t>
  </si>
  <si>
    <t xml:space="preserve">From GLL090_G03_010</t>
  </si>
  <si>
    <t xml:space="preserve">NP_200682</t>
  </si>
  <si>
    <t xml:space="preserve">e=5e-081</t>
  </si>
  <si>
    <t xml:space="preserve">&gt;GUAR_UG_07594</t>
  </si>
  <si>
    <t xml:space="preserve">From GLL092_D01_005</t>
  </si>
  <si>
    <t xml:space="preserve">NP_173623</t>
  </si>
  <si>
    <t xml:space="preserve">e=6e-060</t>
  </si>
  <si>
    <t xml:space="preserve">&gt;GUAR_UG_03462</t>
  </si>
  <si>
    <t xml:space="preserve">From GLE053_G05_018</t>
  </si>
  <si>
    <t xml:space="preserve">AAT85217</t>
  </si>
  <si>
    <t xml:space="preserve">unknown protein [Oryza sativa (japonica cultivar-group)]</t>
  </si>
  <si>
    <t xml:space="preserve">&gt;GUAR_UG_03472</t>
  </si>
  <si>
    <t xml:space="preserve">From GLE054_A07_032</t>
  </si>
  <si>
    <t xml:space="preserve">XP_450882</t>
  </si>
  <si>
    <t xml:space="preserve">e=3e-086</t>
  </si>
  <si>
    <t xml:space="preserve">&gt;GUAR_UG_03491</t>
  </si>
  <si>
    <t xml:space="preserve">From GLE054_E08_028</t>
  </si>
  <si>
    <t xml:space="preserve">XP_477566</t>
  </si>
  <si>
    <t xml:space="preserve">e=3e-112</t>
  </si>
  <si>
    <t xml:space="preserve">&gt;GUAR_UG_03909</t>
  </si>
  <si>
    <t xml:space="preserve">From GLE064_H08_025</t>
  </si>
  <si>
    <t xml:space="preserve">AAT77407</t>
  </si>
  <si>
    <t xml:space="preserve">&gt;GUAR_UG_04004</t>
  </si>
  <si>
    <t xml:space="preserve">From GLE067_B04_015</t>
  </si>
  <si>
    <t xml:space="preserve">BAD69198</t>
  </si>
  <si>
    <t xml:space="preserve">e=8e-088</t>
  </si>
  <si>
    <t xml:space="preserve">&gt;GUAR_UG_04391</t>
  </si>
  <si>
    <t xml:space="preserve">From GLE076_A11_048</t>
  </si>
  <si>
    <t xml:space="preserve">AAV43850</t>
  </si>
  <si>
    <t xml:space="preserve">e=1e-076</t>
  </si>
  <si>
    <t xml:space="preserve">&gt;GUAR_UG_04848</t>
  </si>
  <si>
    <t xml:space="preserve">From GLE086_D10_037</t>
  </si>
  <si>
    <t xml:space="preserve">NP_922913</t>
  </si>
  <si>
    <t xml:space="preserve">&gt;GUAR_UG_05139</t>
  </si>
  <si>
    <t xml:space="preserve">From GLE092_E10_036</t>
  </si>
  <si>
    <t xml:space="preserve">XP_479601</t>
  </si>
  <si>
    <t xml:space="preserve">e=2e-096</t>
  </si>
  <si>
    <t xml:space="preserve">&gt;GUAR_UG_06515</t>
  </si>
  <si>
    <t xml:space="preserve">From GLL054_D11_045</t>
  </si>
  <si>
    <t xml:space="preserve">XP_470247</t>
  </si>
  <si>
    <t xml:space="preserve">Unknown protein [Oryza sativa (japonica cultivar-group)]</t>
  </si>
  <si>
    <t xml:space="preserve">&gt;GUAR_UG_06842</t>
  </si>
  <si>
    <t xml:space="preserve">From GLL066_E04_012</t>
  </si>
  <si>
    <t xml:space="preserve">NP_922181</t>
  </si>
  <si>
    <t xml:space="preserve">e=8e-064</t>
  </si>
  <si>
    <t xml:space="preserve">&gt;GUAR_UG_07629</t>
  </si>
  <si>
    <t xml:space="preserve">From GLL093_E06_020</t>
  </si>
  <si>
    <t xml:space="preserve">AAO24648</t>
  </si>
  <si>
    <t xml:space="preserve">unknown protein [Phytophthora sojae]</t>
  </si>
  <si>
    <t xml:space="preserve">e=4e-076</t>
  </si>
  <si>
    <t xml:space="preserve">&gt;GUAR_UG_03140</t>
  </si>
  <si>
    <t xml:space="preserve">From GLE046_G11_042</t>
  </si>
  <si>
    <t xml:space="preserve">AAF00624</t>
  </si>
  <si>
    <t xml:space="preserve">unknown protein, 5' partial [Arabidopsis thaliana]</t>
  </si>
  <si>
    <t xml:space="preserve">e=2e-110</t>
  </si>
  <si>
    <t xml:space="preserve">&gt;GUAR_UG_05225</t>
  </si>
  <si>
    <t xml:space="preserve">From GLE094_E11_044</t>
  </si>
  <si>
    <t xml:space="preserve">&gt;GUAR_UG_02817</t>
  </si>
  <si>
    <t xml:space="preserve">From GLE038_G07_026</t>
  </si>
  <si>
    <t xml:space="preserve">AAG52446</t>
  </si>
  <si>
    <t xml:space="preserve">unknown protein; 23656-22633 [Arabidopsis thaliana]</t>
  </si>
  <si>
    <t xml:space="preserve">e=6e-078</t>
  </si>
  <si>
    <t xml:space="preserve">&gt;GUAR_UG_01940</t>
  </si>
  <si>
    <t xml:space="preserve">From GLE014_H04_009</t>
  </si>
  <si>
    <t xml:space="preserve">BAB01044</t>
  </si>
  <si>
    <t xml:space="preserve">unnamed protein product [Arabidopsis thaliana]</t>
  </si>
  <si>
    <t xml:space="preserve">&gt;GUAR_UG_01972</t>
  </si>
  <si>
    <t xml:space="preserve">From GLE015_E09_036</t>
  </si>
  <si>
    <t xml:space="preserve">BAB08523</t>
  </si>
  <si>
    <t xml:space="preserve">&gt;GUAR_UG_02475</t>
  </si>
  <si>
    <t xml:space="preserve">From GLE02_C02_006</t>
  </si>
  <si>
    <t xml:space="preserve">BAB08525</t>
  </si>
  <si>
    <t xml:space="preserve">e=2e-060</t>
  </si>
  <si>
    <t xml:space="preserve">&gt;GUAR_UG_02765</t>
  </si>
  <si>
    <t xml:space="preserve">From GLE037_D08_029</t>
  </si>
  <si>
    <t xml:space="preserve">BAB11512</t>
  </si>
  <si>
    <t xml:space="preserve">&gt;GUAR_UG_04412</t>
  </si>
  <si>
    <t xml:space="preserve">From GLE076_G01_002</t>
  </si>
  <si>
    <t xml:space="preserve">BAB11287</t>
  </si>
  <si>
    <t xml:space="preserve">e=3e-077</t>
  </si>
  <si>
    <t xml:space="preserve">&gt;GUAR_UG_04515</t>
  </si>
  <si>
    <t xml:space="preserve">From GLE079_D02_005</t>
  </si>
  <si>
    <t xml:space="preserve">BAB10670</t>
  </si>
  <si>
    <t xml:space="preserve">&gt;GUAR_UG_05067</t>
  </si>
  <si>
    <t xml:space="preserve">From GLE091_A07_032</t>
  </si>
  <si>
    <t xml:space="preserve">BAB11425</t>
  </si>
  <si>
    <t xml:space="preserve">e=6e-062</t>
  </si>
  <si>
    <t xml:space="preserve">&gt;GUAR_UG_05098</t>
  </si>
  <si>
    <t xml:space="preserve">From GLE091_F09_035</t>
  </si>
  <si>
    <t xml:space="preserve">BAA97011</t>
  </si>
  <si>
    <t xml:space="preserve">&gt;GUAR_UG_05674</t>
  </si>
  <si>
    <t xml:space="preserve">From GLL021_H08_025</t>
  </si>
  <si>
    <t xml:space="preserve">CAA26100</t>
  </si>
  <si>
    <t xml:space="preserve">unnamed protein product [Escherichia coli]</t>
  </si>
  <si>
    <t xml:space="preserve">e=2e-123</t>
  </si>
  <si>
    <t xml:space="preserve">&gt;GUAR_UG_03719</t>
  </si>
  <si>
    <t xml:space="preserve">From GLE060_B08_031</t>
  </si>
  <si>
    <t xml:space="preserve">CAA31965</t>
  </si>
  <si>
    <t xml:space="preserve">unnamed protein product [Medicago sativa]</t>
  </si>
  <si>
    <t xml:space="preserve">&gt;GUAR_UG_04109</t>
  </si>
  <si>
    <t xml:space="preserve">From GLE06_A06_024</t>
  </si>
  <si>
    <t xml:space="preserve">CAA36644</t>
  </si>
  <si>
    <t xml:space="preserve">&gt;GUAR_UG_03175</t>
  </si>
  <si>
    <t xml:space="preserve">From GLE047_H02_001</t>
  </si>
  <si>
    <t xml:space="preserve">NP_913415</t>
  </si>
  <si>
    <t xml:space="preserve">unnamed protein product [Oryza sativa (japonica cultivar-group)]</t>
  </si>
  <si>
    <t xml:space="preserve">e=4e-072</t>
  </si>
  <si>
    <t xml:space="preserve">&gt;GUAR_UG_04907</t>
  </si>
  <si>
    <t xml:space="preserve">From GLE088_A10_040</t>
  </si>
  <si>
    <t xml:space="preserve">NP_913279</t>
  </si>
  <si>
    <t xml:space="preserve">&gt;GUAR_UG_03461</t>
  </si>
  <si>
    <t xml:space="preserve">From GLE053_G04_010</t>
  </si>
  <si>
    <t xml:space="preserve">CAA33408</t>
  </si>
  <si>
    <t xml:space="preserve">unnamed protein product [Pisum sativum]</t>
  </si>
  <si>
    <t xml:space="preserve">e=4e-070</t>
  </si>
  <si>
    <t xml:space="preserve">&gt;GUAR_UG_03608</t>
  </si>
  <si>
    <t xml:space="preserve">From GLE057_D11_045</t>
  </si>
  <si>
    <t xml:space="preserve">CAA36792</t>
  </si>
  <si>
    <t xml:space="preserve">&gt;GUAR_UG_05778</t>
  </si>
  <si>
    <t xml:space="preserve">From GLL025_E09_036</t>
  </si>
  <si>
    <t xml:space="preserve">CAA32185</t>
  </si>
  <si>
    <t xml:space="preserve">&gt;GUAR_UG_02014</t>
  </si>
  <si>
    <t xml:space="preserve">From GLE016_F02_003</t>
  </si>
  <si>
    <t xml:space="preserve">BAA02696</t>
  </si>
  <si>
    <t xml:space="preserve">21D7 antigen [Daucus carota]</t>
  </si>
  <si>
    <t xml:space="preserve">&gt;GUAR_UG_00056</t>
  </si>
  <si>
    <t xml:space="preserve">From GLL043_D11_045, GLE082_B03_015, GLE050_G03_010, GLL013_G10_034, GLE080_B11_047, GLL038_E11_044, GLL053_A12_048, GLL02_F05_019, GLL042_B09_039, GLL074_C10_038, GLE016_H06_017, GLL046_A02_008, GLL052_D10_037, GLL04_B03_015, GLL084_F01_003, GLL064_E05_020, GLE053_C04_014, GLL029_G07_026, GLE079_E08_028, GLE029_B07_031, GLE052_F08_027, GLE047_A08_032, GLE049_C07_030, GLL06_A04_016, GLE068_A11_048, GLE031_F10_035, GLE042_E02_004, GLL050_E10_036, GLL08_H03_009, GLL092_C12_046, GLL062_G07_026, GLL042_F03_011, GLL01_E08_028, GLL092_E03_012, GLL084_D06_021, GLL070_C11_046, GLL022_D08_029, GLL021_D10_037, GLL083_G07_026, GLL077_E05_020, GLL062_G08_026, GLL069_F10_035, GLL074_F05_019, GLL084_H03_009, GLL042_E04_012, GLL040_B03_015, GLL031_E11_044, GLL036_D06_021, GLL079_H05_017, GLL085_F05_019, GLL091_E01_004, GLL035_D05_021, GLL069_C02_006, GLL085_E08_028, GLL078_E11_044</t>
  </si>
  <si>
    <t xml:space="preserve">BAA02151</t>
  </si>
  <si>
    <t xml:space="preserve">21kd polypeptide [Oryza sativa (japonica cultivar-group)]</t>
  </si>
  <si>
    <t xml:space="preserve">&gt;GUAR_UG_05920</t>
  </si>
  <si>
    <t xml:space="preserve">From GLL030_H10_033</t>
  </si>
  <si>
    <t xml:space="preserve">&gt;GUAR_UG_03022</t>
  </si>
  <si>
    <t xml:space="preserve">From GLE044_A02_008</t>
  </si>
  <si>
    <t xml:space="preserve">ABC61502</t>
  </si>
  <si>
    <t xml:space="preserve">AGO1-1 [Nicotiana benthamiana]</t>
  </si>
  <si>
    <t xml:space="preserve">&gt;GUAR_UG_00563</t>
  </si>
  <si>
    <t xml:space="preserve">From GLE033_G10_034, GLE021_C01_006, GLE046_B11_047, GLE056_A10_040</t>
  </si>
  <si>
    <t xml:space="preserve">ABC61505</t>
  </si>
  <si>
    <t xml:space="preserve">AGO4-2 [Nicotiana benthamiana]</t>
  </si>
  <si>
    <t xml:space="preserve">&gt;GUAR_UG_05590</t>
  </si>
  <si>
    <t xml:space="preserve">From GLL019_F09_035</t>
  </si>
  <si>
    <t xml:space="preserve">AAQ74889</t>
  </si>
  <si>
    <t xml:space="preserve">Al-induced protein [Gossypium hirsutum]</t>
  </si>
  <si>
    <t xml:space="preserve">e=2e-080</t>
  </si>
  <si>
    <t xml:space="preserve">&gt;GUAR_UG_00067</t>
  </si>
  <si>
    <t xml:space="preserve">From GLE064_C06_022, GLE047_B12_047, GLL094_G09_034, GLE03_D12_045, GLE055_F11_043, GLE077_F09_035, GLL019_G11_042, GLL069_H10_033, GLL074_A09_040, GLL037_A02_008</t>
  </si>
  <si>
    <t xml:space="preserve">CAA75308</t>
  </si>
  <si>
    <t xml:space="preserve">annexin [Medicago truncatula]</t>
  </si>
  <si>
    <t xml:space="preserve">e=5e-051</t>
  </si>
  <si>
    <t xml:space="preserve">&gt;GUAR_UG_00301</t>
  </si>
  <si>
    <t xml:space="preserve">From GLL029_A11_048, GLL059_B07_031, GLL03_E04_012, GLL036_H04_009, GLE07_G06_018, GLL079_A08_032, GLL087_A07_032, GLL051_A07_032, GLE019_F09_035, GLE079_A02_008, GLE082_D10_037, GLL072_B04_015, GLE03_B07_031, GLE018_A08_032</t>
  </si>
  <si>
    <t xml:space="preserve">&gt;GUAR_UG_00305</t>
  </si>
  <si>
    <t xml:space="preserve">From GLE047_D01_005, GLL054_C12_046, GLL042_C01_006, GLL064_A01_008, GLL029_D09_037, GLL064_C01_006, GLL062_B03_015, GLL016_F11_043, GLL083_G11_042, GLL067_C10_038, GLL072_A10_040, GLL071_C01_006, GLL090_D02_005</t>
  </si>
  <si>
    <t xml:space="preserve">&gt;GUAR_UG_03877</t>
  </si>
  <si>
    <t xml:space="preserve">From GLE064_B10_039</t>
  </si>
  <si>
    <t xml:space="preserve">BAD37235</t>
  </si>
  <si>
    <t xml:space="preserve">putative auxin-independent growth promoter [Oryza sativa (japonica cultivar-group)]</t>
  </si>
  <si>
    <t xml:space="preserve">e=3e-091</t>
  </si>
  <si>
    <t xml:space="preserve">&gt;GUAR_UG_07571</t>
  </si>
  <si>
    <t xml:space="preserve">From GLL091_B06_023</t>
  </si>
  <si>
    <t xml:space="preserve">BAD69015</t>
  </si>
  <si>
    <t xml:space="preserve">&gt;GUAR_UG_02100</t>
  </si>
  <si>
    <t xml:space="preserve">From GLE018_G08_026</t>
  </si>
  <si>
    <t xml:space="preserve">AAP88334</t>
  </si>
  <si>
    <t xml:space="preserve">At1g15860 [Arabidopsis thaliana]</t>
  </si>
  <si>
    <t xml:space="preserve">&gt;GUAR_UG_05090</t>
  </si>
  <si>
    <t xml:space="preserve">From GLE091_E04_012</t>
  </si>
  <si>
    <t xml:space="preserve">AAY34160</t>
  </si>
  <si>
    <t xml:space="preserve">At1g26520 [Arabidopsis thaliana]</t>
  </si>
  <si>
    <t xml:space="preserve">e=2e-084</t>
  </si>
  <si>
    <t xml:space="preserve">&gt;GUAR_UG_02179</t>
  </si>
  <si>
    <t xml:space="preserve">From GLE01_E12_044</t>
  </si>
  <si>
    <t xml:space="preserve">AAV84487</t>
  </si>
  <si>
    <t xml:space="preserve">At1g68080 [Arabidopsis thaliana]</t>
  </si>
  <si>
    <t xml:space="preserve">e=5e-093</t>
  </si>
  <si>
    <t xml:space="preserve">&gt;GUAR_UG_04153</t>
  </si>
  <si>
    <t xml:space="preserve">From GLE070_A06_024</t>
  </si>
  <si>
    <t xml:space="preserve">AAM98086</t>
  </si>
  <si>
    <t xml:space="preserve">At1g73430/T9L24_16 [Arabidopsis thaliana]</t>
  </si>
  <si>
    <t xml:space="preserve">e=2e-078</t>
  </si>
  <si>
    <t xml:space="preserve">&gt;GUAR_UG_02852</t>
  </si>
  <si>
    <t xml:space="preserve">From GLE03_F03_011</t>
  </si>
  <si>
    <t xml:space="preserve">AAQ22617</t>
  </si>
  <si>
    <t xml:space="preserve">At2g16980 [Arabidopsis thaliana]</t>
  </si>
  <si>
    <t xml:space="preserve">e=7e-050</t>
  </si>
  <si>
    <t xml:space="preserve">&gt;GUAR_UG_02490</t>
  </si>
  <si>
    <t xml:space="preserve">From GLE02_F01_003</t>
  </si>
  <si>
    <t xml:space="preserve">AAL57663</t>
  </si>
  <si>
    <t xml:space="preserve">At2g17250/T23A1.11 [Arabidopsis thaliana]</t>
  </si>
  <si>
    <t xml:space="preserve">&gt;GUAR_UG_04196</t>
  </si>
  <si>
    <t xml:space="preserve">From GLE070_H08_025</t>
  </si>
  <si>
    <t xml:space="preserve">AAP37792</t>
  </si>
  <si>
    <t xml:space="preserve">At2g26780 [Arabidopsis thaliana]</t>
  </si>
  <si>
    <t xml:space="preserve">e=5e-071</t>
  </si>
  <si>
    <t xml:space="preserve">&gt;GUAR_UG_02241</t>
  </si>
  <si>
    <t xml:space="preserve">From GLE022_C06_022</t>
  </si>
  <si>
    <t xml:space="preserve">AAV84481</t>
  </si>
  <si>
    <t xml:space="preserve">At3g21820 [Arabidopsis thaliana]</t>
  </si>
  <si>
    <t xml:space="preserve">&gt;GUAR_UG_06190</t>
  </si>
  <si>
    <t xml:space="preserve">From GLL041_E10_036</t>
  </si>
  <si>
    <t xml:space="preserve">AAK52989</t>
  </si>
  <si>
    <t xml:space="preserve">AT4g26860/F10M23_200 [Arabidopsis thaliana]</t>
  </si>
  <si>
    <t xml:space="preserve">e=6e-057</t>
  </si>
  <si>
    <t xml:space="preserve">&gt;GUAR_UG_02466</t>
  </si>
  <si>
    <t xml:space="preserve">From GLE02_A10_040</t>
  </si>
  <si>
    <t xml:space="preserve">AAV85695</t>
  </si>
  <si>
    <t xml:space="preserve">At4g28600 [Arabidopsis thaliana]</t>
  </si>
  <si>
    <t xml:space="preserve">&gt;GUAR_UG_02149</t>
  </si>
  <si>
    <t xml:space="preserve">From GLE019_H10_033</t>
  </si>
  <si>
    <t xml:space="preserve">AAL06496</t>
  </si>
  <si>
    <t xml:space="preserve">AT5g04420/T32M21_20 [Arabidopsis thaliana]</t>
  </si>
  <si>
    <t xml:space="preserve">e=8e-074</t>
  </si>
  <si>
    <t xml:space="preserve">&gt;GUAR_UG_03214</t>
  </si>
  <si>
    <t xml:space="preserve">From GLE049_A06_024</t>
  </si>
  <si>
    <t xml:space="preserve">AAM65358</t>
  </si>
  <si>
    <t xml:space="preserve">AT5g51550/K17N15_10 [Arabidopsis thaliana]</t>
  </si>
  <si>
    <t xml:space="preserve">e=3e-084</t>
  </si>
  <si>
    <t xml:space="preserve">&gt;GUAR_UG_04498</t>
  </si>
  <si>
    <t xml:space="preserve">From GLE078_H07_025</t>
  </si>
  <si>
    <t xml:space="preserve">NP_566275</t>
  </si>
  <si>
    <t xml:space="preserve">ATBPM2; protein binding [Arabidopsis thaliana]</t>
  </si>
  <si>
    <t xml:space="preserve">&gt;GUAR_UG_02394</t>
  </si>
  <si>
    <t xml:space="preserve">From GLE028_A06_024</t>
  </si>
  <si>
    <t xml:space="preserve">NP_567660</t>
  </si>
  <si>
    <t xml:space="preserve">ATCES1 (Acyl-CoA independent ceramide synthase); catalytic/ hydrolase, acting on carbon-nitrogen (but not peptide) bonds, in linear amides [Arabidopsis thaliana]</t>
  </si>
  <si>
    <t xml:space="preserve">e=3e-073</t>
  </si>
  <si>
    <t xml:space="preserve">&gt;GUAR_UG_05363</t>
  </si>
  <si>
    <t xml:space="preserve">From GLL012_F09_035</t>
  </si>
  <si>
    <t xml:space="preserve">NP_172520</t>
  </si>
  <si>
    <t xml:space="preserve">ATCPISCA; structural molecule [Arabidopsis thaliana]</t>
  </si>
  <si>
    <t xml:space="preserve">e=1e-049</t>
  </si>
  <si>
    <t xml:space="preserve">&gt;GUAR_UG_03772</t>
  </si>
  <si>
    <t xml:space="preserve">From GLE061_D01_005</t>
  </si>
  <si>
    <t xml:space="preserve">NP_850666</t>
  </si>
  <si>
    <t xml:space="preserve">ATNOS1 [Arabidopsis thaliana]</t>
  </si>
  <si>
    <t xml:space="preserve">&gt;GUAR_UG_07525</t>
  </si>
  <si>
    <t xml:space="preserve">From GLL08_E07_028</t>
  </si>
  <si>
    <t xml:space="preserve">NP_564358</t>
  </si>
  <si>
    <t xml:space="preserve">ATPase [Arabidopsis thaliana]</t>
  </si>
  <si>
    <t xml:space="preserve">e=3e-096</t>
  </si>
  <si>
    <t xml:space="preserve">&gt;GUAR_UG_04192</t>
  </si>
  <si>
    <t xml:space="preserve">From GLE070_G12_042</t>
  </si>
  <si>
    <t xml:space="preserve">AAM61053</t>
  </si>
  <si>
    <t xml:space="preserve">AtPH1-like protein [Arabidopsis thaliana]</t>
  </si>
  <si>
    <t xml:space="preserve">e=7e-063</t>
  </si>
  <si>
    <t xml:space="preserve">&gt;GUAR_UG_05725</t>
  </si>
  <si>
    <t xml:space="preserve">From GLL023_F03_011</t>
  </si>
  <si>
    <t xml:space="preserve">NP_190868</t>
  </si>
  <si>
    <t xml:space="preserve">ATPP2-A15 [Arabidopsis thaliana]</t>
  </si>
  <si>
    <t xml:space="preserve">&gt;GUAR_UG_03504</t>
  </si>
  <si>
    <t xml:space="preserve">From GLE054_H01_001</t>
  </si>
  <si>
    <t xml:space="preserve">BAD29036</t>
  </si>
  <si>
    <t xml:space="preserve">bystin (51.6 kD)-like [Oryza sativa (japonica cultivar-group)]</t>
  </si>
  <si>
    <t xml:space="preserve">e=8e-059</t>
  </si>
  <si>
    <t xml:space="preserve">&gt;GUAR_UG_05125</t>
  </si>
  <si>
    <t xml:space="preserve">From GLE092_C02_006</t>
  </si>
  <si>
    <t xml:space="preserve">BAD33828</t>
  </si>
  <si>
    <t xml:space="preserve">C2 domain-containing protein-like [Oryza sativa (japonica cultivar-group)]</t>
  </si>
  <si>
    <t xml:space="preserve">e=6e-055</t>
  </si>
  <si>
    <t xml:space="preserve">&gt;GUAR_UG_01759</t>
  </si>
  <si>
    <t xml:space="preserve">From GLE011_C02_006</t>
  </si>
  <si>
    <t xml:space="preserve">CAJ00009</t>
  </si>
  <si>
    <t xml:space="preserve">C3HC4 zinc finger containing protein [Medicago truncatula]</t>
  </si>
  <si>
    <t xml:space="preserve">e=4e-082</t>
  </si>
  <si>
    <t xml:space="preserve">&gt;GUAR_UG_04144</t>
  </si>
  <si>
    <t xml:space="preserve">From GLE06_H02_001</t>
  </si>
  <si>
    <t xml:space="preserve">AAF23363</t>
  </si>
  <si>
    <t xml:space="preserve">CAGL2 [Cucumis sativus]</t>
  </si>
  <si>
    <t xml:space="preserve">&gt;GUAR_UG_02104</t>
  </si>
  <si>
    <t xml:space="preserve">From GLE018_H02_001</t>
  </si>
  <si>
    <t xml:space="preserve">NP_173176</t>
  </si>
  <si>
    <t xml:space="preserve">catalytic [Arabidopsis thaliana]</t>
  </si>
  <si>
    <t xml:space="preserve">&gt;GUAR_UG_02140</t>
  </si>
  <si>
    <t xml:space="preserve">From GLE019_G09_034</t>
  </si>
  <si>
    <t xml:space="preserve">NP_849342</t>
  </si>
  <si>
    <t xml:space="preserve">e=3e-063</t>
  </si>
  <si>
    <t xml:space="preserve">&gt;GUAR_UG_03907</t>
  </si>
  <si>
    <t xml:space="preserve">From GLE064_H06_017</t>
  </si>
  <si>
    <t xml:space="preserve">NP_567334</t>
  </si>
  <si>
    <t xml:space="preserve">&gt;GUAR_UG_04493</t>
  </si>
  <si>
    <t xml:space="preserve">From GLE078_G04_010</t>
  </si>
  <si>
    <t xml:space="preserve">NP_198084</t>
  </si>
  <si>
    <t xml:space="preserve">&gt;GUAR_UG_06880</t>
  </si>
  <si>
    <t xml:space="preserve">From GLL067_H08_025</t>
  </si>
  <si>
    <t xml:space="preserve">NP_851167</t>
  </si>
  <si>
    <t xml:space="preserve">&gt;GUAR_UG_03651</t>
  </si>
  <si>
    <t xml:space="preserve">From GLE059_D07_029</t>
  </si>
  <si>
    <t xml:space="preserve">NP_565841</t>
  </si>
  <si>
    <t xml:space="preserve">catalytic/ hydrolase [Arabidopsis thaliana]</t>
  </si>
  <si>
    <t xml:space="preserve">e=5e-055</t>
  </si>
  <si>
    <t xml:space="preserve">&gt;GUAR_UG_03808</t>
  </si>
  <si>
    <t xml:space="preserve">From GLE062_B08_031</t>
  </si>
  <si>
    <t xml:space="preserve">NP_188597</t>
  </si>
  <si>
    <t xml:space="preserve">catalytic/ iron ion binding [Arabidopsis thaliana]</t>
  </si>
  <si>
    <t xml:space="preserve">&gt;GUAR_UG_04187</t>
  </si>
  <si>
    <t xml:space="preserve">From GLE070_F09_035</t>
  </si>
  <si>
    <t xml:space="preserve">&gt;GUAR_UG_04134</t>
  </si>
  <si>
    <t xml:space="preserve">From GLE06_F06_019</t>
  </si>
  <si>
    <t xml:space="preserve">AAK69758</t>
  </si>
  <si>
    <t xml:space="preserve">CDPK adapter protein 1 [Mesembryanthemum crystallinum]</t>
  </si>
  <si>
    <t xml:space="preserve">&gt;GUAR_UG_01968</t>
  </si>
  <si>
    <t xml:space="preserve">From GLE015_E03_012</t>
  </si>
  <si>
    <t xml:space="preserve">NP_194876</t>
  </si>
  <si>
    <t xml:space="preserve">clathrin binding [Arabidopsis thaliana]</t>
  </si>
  <si>
    <t xml:space="preserve">&gt;GUAR_UG_03241</t>
  </si>
  <si>
    <t xml:space="preserve">From GLE049_F09_035</t>
  </si>
  <si>
    <t xml:space="preserve">NP_195171</t>
  </si>
  <si>
    <t xml:space="preserve">e=3e-102</t>
  </si>
  <si>
    <t xml:space="preserve">&gt;GUAR_UG_03903</t>
  </si>
  <si>
    <t xml:space="preserve">From GLE064_G10_034</t>
  </si>
  <si>
    <t xml:space="preserve">AAF91178</t>
  </si>
  <si>
    <t xml:space="preserve">ClpB [Phaseolus lunatus]</t>
  </si>
  <si>
    <t xml:space="preserve">e=1e-068</t>
  </si>
  <si>
    <t xml:space="preserve">&gt;GUAR_UG_07405</t>
  </si>
  <si>
    <t xml:space="preserve">From GLL085_H08_025</t>
  </si>
  <si>
    <t xml:space="preserve">ZP_00735877</t>
  </si>
  <si>
    <t xml:space="preserve">COG0457: FOG: TPR repeat [Escherichia coli 53638]</t>
  </si>
  <si>
    <t xml:space="preserve">e=3e-137</t>
  </si>
  <si>
    <t xml:space="preserve">&gt;GUAR_UG_05638</t>
  </si>
  <si>
    <t xml:space="preserve">From GLL020_C12_046</t>
  </si>
  <si>
    <t xml:space="preserve">ZP_00730125</t>
  </si>
  <si>
    <t xml:space="preserve">COG0477: Permeases of the major facilitator superfamily [Escherichia coli E22]</t>
  </si>
  <si>
    <t xml:space="preserve">&gt;GUAR_UG_04545</t>
  </si>
  <si>
    <t xml:space="preserve">From GLE07_A07_032</t>
  </si>
  <si>
    <t xml:space="preserve">ZP_00730838</t>
  </si>
  <si>
    <t xml:space="preserve">COG1024: Enoyl-CoA hydratase/carnithine racemase [Escherichia coli E22]</t>
  </si>
  <si>
    <t xml:space="preserve">&gt;GUAR_UG_05376</t>
  </si>
  <si>
    <t xml:space="preserve">From GLL013_A11_048</t>
  </si>
  <si>
    <t xml:space="preserve">ZP_00716668</t>
  </si>
  <si>
    <t xml:space="preserve">COG1048: Aconitase A [Escherichia coli B7A]</t>
  </si>
  <si>
    <t xml:space="preserve">e=1e-088</t>
  </si>
  <si>
    <t xml:space="preserve">&gt;GUAR_UG_03845</t>
  </si>
  <si>
    <t xml:space="preserve">From GLE063_A09_040</t>
  </si>
  <si>
    <t xml:space="preserve">ZP_00735316</t>
  </si>
  <si>
    <t xml:space="preserve">COG1376: Uncharacterized protein conserved in bacteria [Escherichia coli 53638]</t>
  </si>
  <si>
    <t xml:space="preserve">&gt;GUAR_UG_06395</t>
  </si>
  <si>
    <t xml:space="preserve">From GLL04_D09_037</t>
  </si>
  <si>
    <t xml:space="preserve">ZP_00728080</t>
  </si>
  <si>
    <t xml:space="preserve">COG1540: Uncharacterized proteins, homologs of lactam utilization protein B [Escherichia coli E22]</t>
  </si>
  <si>
    <t xml:space="preserve">&gt;GUAR_UG_06578</t>
  </si>
  <si>
    <t xml:space="preserve">From GLL057_A04_016</t>
  </si>
  <si>
    <t xml:space="preserve">ZP_00731280</t>
  </si>
  <si>
    <t xml:space="preserve">COG2375: Siderophore-interacting protein [Escherichia coli E22]</t>
  </si>
  <si>
    <t xml:space="preserve">e=1e-121</t>
  </si>
  <si>
    <t xml:space="preserve">&gt;GUAR_UG_05672</t>
  </si>
  <si>
    <t xml:space="preserve">From GLL021_H04_009</t>
  </si>
  <si>
    <t xml:space="preserve">ZP_00737334</t>
  </si>
  <si>
    <t xml:space="preserve">COG3685: Uncharacterized protein conserved in bacteria [Escherichia coli 53638]</t>
  </si>
  <si>
    <t xml:space="preserve">e=1e-065</t>
  </si>
  <si>
    <t xml:space="preserve">&gt;GUAR_UG_06208</t>
  </si>
  <si>
    <t xml:space="preserve">From GLL042_D03_013</t>
  </si>
  <si>
    <t xml:space="preserve">ZP_00722943</t>
  </si>
  <si>
    <t xml:space="preserve">COG5525: Bacteriophage tail assembly protein [Escherichia coli E110019]</t>
  </si>
  <si>
    <t xml:space="preserve">e=6e-123</t>
  </si>
  <si>
    <t xml:space="preserve">&gt;GUAR_UG_02599</t>
  </si>
  <si>
    <t xml:space="preserve">From GLE032_E10_036</t>
  </si>
  <si>
    <t xml:space="preserve">BAB33036</t>
  </si>
  <si>
    <t xml:space="preserve">CPRD49 [Vigna unguiculata]</t>
  </si>
  <si>
    <t xml:space="preserve">&gt;GUAR_UG_03079</t>
  </si>
  <si>
    <t xml:space="preserve">From GLE045_C12_046</t>
  </si>
  <si>
    <t xml:space="preserve">AAN62336</t>
  </si>
  <si>
    <t xml:space="preserve">CTV.2 [Poncirus trifoliata]</t>
  </si>
  <si>
    <t xml:space="preserve">e=2e-077</t>
  </si>
  <si>
    <t xml:space="preserve">&gt;GUAR_UG_03743</t>
  </si>
  <si>
    <t xml:space="preserve">From GLE060_G01_002</t>
  </si>
  <si>
    <t xml:space="preserve">BAD93898</t>
  </si>
  <si>
    <t xml:space="preserve">cyclopropyl isomerase [Arabidopsis thaliana]</t>
  </si>
  <si>
    <t xml:space="preserve">&gt;GUAR_UG_07146</t>
  </si>
  <si>
    <t xml:space="preserve">From GLL076_H09_033</t>
  </si>
  <si>
    <t xml:space="preserve">Q42800</t>
  </si>
  <si>
    <t xml:space="preserve">Dihydrodipicolinate synthase, chloroplast precursor (DHDPS)</t>
  </si>
  <si>
    <t xml:space="preserve">&gt;GUAR_UG_06485</t>
  </si>
  <si>
    <t xml:space="preserve">From GLL053_B04_015</t>
  </si>
  <si>
    <t xml:space="preserve">AAA96540</t>
  </si>
  <si>
    <t xml:space="preserve">E (capsid component;341) [bacteriophage lambda]</t>
  </si>
  <si>
    <t xml:space="preserve">&gt;GUAR_UG_02195</t>
  </si>
  <si>
    <t xml:space="preserve">From GLE021_A09_040</t>
  </si>
  <si>
    <t xml:space="preserve">NP_569027</t>
  </si>
  <si>
    <t xml:space="preserve">EMB2036; protein binding [Arabidopsis thaliana]</t>
  </si>
  <si>
    <t xml:space="preserve">&gt;GUAR_UG_03894</t>
  </si>
  <si>
    <t xml:space="preserve">From GLE064_E10_036</t>
  </si>
  <si>
    <t xml:space="preserve">CAD31713</t>
  </si>
  <si>
    <t xml:space="preserve">epoxide hydrolase [Cicer arietinum]</t>
  </si>
  <si>
    <t xml:space="preserve">&gt;GUAR_UG_02588</t>
  </si>
  <si>
    <t xml:space="preserve">From GLE032_C08_030</t>
  </si>
  <si>
    <t xml:space="preserve">AAT76324</t>
  </si>
  <si>
    <t xml:space="preserve">expressed protein [Oryza sativa (japonica cultivar-group)]</t>
  </si>
  <si>
    <t xml:space="preserve">&gt;GUAR_UG_05386</t>
  </si>
  <si>
    <t xml:space="preserve">From GLL013_E09_036</t>
  </si>
  <si>
    <t xml:space="preserve">ABB47227</t>
  </si>
  <si>
    <t xml:space="preserve">&gt;GUAR_UG_00893</t>
  </si>
  <si>
    <t xml:space="preserve">From GLE043_G03_010, GLE037_C06_022, GLE038_E07_028</t>
  </si>
  <si>
    <t xml:space="preserve">AAF79454</t>
  </si>
  <si>
    <t xml:space="preserve">F18O14.5 [Arabidopsis thaliana]</t>
  </si>
  <si>
    <t xml:space="preserve">&gt;GUAR_UG_03666</t>
  </si>
  <si>
    <t xml:space="preserve">From GLE059_H11_041</t>
  </si>
  <si>
    <t xml:space="preserve">AAF19673</t>
  </si>
  <si>
    <t xml:space="preserve">F1N19.11 [Arabidopsis thaliana]</t>
  </si>
  <si>
    <t xml:space="preserve">&gt;GUAR_UG_04640</t>
  </si>
  <si>
    <t xml:space="preserve">From GLE081_B05_023</t>
  </si>
  <si>
    <t xml:space="preserve">AAF14679</t>
  </si>
  <si>
    <t xml:space="preserve">F23A5.27 [Arabidopsis thaliana]</t>
  </si>
  <si>
    <t xml:space="preserve">&gt;GUAR_UG_04290</t>
  </si>
  <si>
    <t xml:space="preserve">From GLE073_C12_046</t>
  </si>
  <si>
    <t xml:space="preserve">NP_566043</t>
  </si>
  <si>
    <t xml:space="preserve">FLA8 [Arabidopsis thaliana]</t>
  </si>
  <si>
    <t xml:space="preserve">&gt;GUAR_UG_05221</t>
  </si>
  <si>
    <t xml:space="preserve">From GLE094_E02_004</t>
  </si>
  <si>
    <t xml:space="preserve">ABA01486</t>
  </si>
  <si>
    <t xml:space="preserve">flavin-containing monooxygenase family protein FMO1 [Gossypium hirsutum]</t>
  </si>
  <si>
    <t xml:space="preserve">&gt;GUAR_UG_02090</t>
  </si>
  <si>
    <t xml:space="preserve">From GLE018_F01_003</t>
  </si>
  <si>
    <t xml:space="preserve">AAX51269</t>
  </si>
  <si>
    <t xml:space="preserve">FLK [Arabidopsis thaliana]</t>
  </si>
  <si>
    <t xml:space="preserve">&gt;GUAR_UG_02615</t>
  </si>
  <si>
    <t xml:space="preserve">From GLE033_B06_023</t>
  </si>
  <si>
    <t xml:space="preserve">NP_200688</t>
  </si>
  <si>
    <t xml:space="preserve">FMN binding / oxidoreductase [Arabidopsis thaliana]</t>
  </si>
  <si>
    <t xml:space="preserve">e=4e-081</t>
  </si>
  <si>
    <t xml:space="preserve">&gt;GUAR_UG_02751</t>
  </si>
  <si>
    <t xml:space="preserve">From GLE037_A10_040</t>
  </si>
  <si>
    <t xml:space="preserve">AAT92092</t>
  </si>
  <si>
    <t xml:space="preserve">GA 20-oxidase 2 [Nerium oleander]</t>
  </si>
  <si>
    <t xml:space="preserve">e=5e-060</t>
  </si>
  <si>
    <t xml:space="preserve">&gt;GUAR_UG_05560</t>
  </si>
  <si>
    <t xml:space="preserve">From GLL018_D05_021</t>
  </si>
  <si>
    <t xml:space="preserve">CAB41036</t>
  </si>
  <si>
    <t xml:space="preserve">GA 2-oxidase [Phaseolus coccineus]</t>
  </si>
  <si>
    <t xml:space="preserve">&gt;GUAR_UG_03932</t>
  </si>
  <si>
    <t xml:space="preserve">From GLE065_D06_021</t>
  </si>
  <si>
    <t xml:space="preserve">AAT80910</t>
  </si>
  <si>
    <t xml:space="preserve">GIGANTEA [Arabidopsis thaliana]</t>
  </si>
  <si>
    <t xml:space="preserve">&gt;GUAR_UG_04520</t>
  </si>
  <si>
    <t xml:space="preserve">From GLE079_E02_004</t>
  </si>
  <si>
    <t xml:space="preserve">&gt;GUAR_UG_04676</t>
  </si>
  <si>
    <t xml:space="preserve">From GLE081_H05_017</t>
  </si>
  <si>
    <t xml:space="preserve">BAA34247</t>
  </si>
  <si>
    <t xml:space="preserve">GPI-anchored protein [Vigna radiata]</t>
  </si>
  <si>
    <t xml:space="preserve">&gt;GUAR_UG_01945</t>
  </si>
  <si>
    <t xml:space="preserve">From GLE015_A10_040</t>
  </si>
  <si>
    <t xml:space="preserve">AAN34791</t>
  </si>
  <si>
    <t xml:space="preserve">Grp94 [Xerophyta viscosa]</t>
  </si>
  <si>
    <t xml:space="preserve">&gt;GUAR_UG_04649</t>
  </si>
  <si>
    <t xml:space="preserve">From GLE081_C09_038</t>
  </si>
  <si>
    <t xml:space="preserve">AAA96548</t>
  </si>
  <si>
    <t xml:space="preserve">H (tail component;853) [bacteriophage lambda]</t>
  </si>
  <si>
    <t xml:space="preserve">e=2e-091</t>
  </si>
  <si>
    <t xml:space="preserve">&gt;GUAR_UG_03062</t>
  </si>
  <si>
    <t xml:space="preserve">From GLE044_H05_017</t>
  </si>
  <si>
    <t xml:space="preserve">ZP_00564073</t>
  </si>
  <si>
    <t xml:space="preserve">host specificity protein [Methanococcoides burtonii DSM 6242]</t>
  </si>
  <si>
    <t xml:space="preserve">e=6e-137</t>
  </si>
  <si>
    <t xml:space="preserve">&gt;GUAR_UG_05302</t>
  </si>
  <si>
    <t xml:space="preserve">From GLL010_F06_019</t>
  </si>
  <si>
    <t xml:space="preserve">e=5e-111</t>
  </si>
  <si>
    <t xml:space="preserve">&gt;GUAR_UG_04172</t>
  </si>
  <si>
    <t xml:space="preserve">From GLE070_C09_038</t>
  </si>
  <si>
    <t xml:space="preserve">BAA98201</t>
  </si>
  <si>
    <t xml:space="preserve">human RAN binding protein 16-like [Arabidopsis thaliana]</t>
  </si>
  <si>
    <t xml:space="preserve">&gt;GUAR_UG_03790</t>
  </si>
  <si>
    <t xml:space="preserve">From GLE061_F10_035</t>
  </si>
  <si>
    <t xml:space="preserve">NP_172203</t>
  </si>
  <si>
    <t xml:space="preserve">hydrolase, acting on ester bonds [Arabidopsis thaliana]</t>
  </si>
  <si>
    <t xml:space="preserve">&gt;GUAR_UG_04566</t>
  </si>
  <si>
    <t xml:space="preserve">From GLE07_D10_037</t>
  </si>
  <si>
    <t xml:space="preserve">ABB47751</t>
  </si>
  <si>
    <t xml:space="preserve">KIAA0301 [Oryza sativa (japonica cultivar-group)]</t>
  </si>
  <si>
    <t xml:space="preserve">e=1e-080</t>
  </si>
  <si>
    <t xml:space="preserve">&gt;GUAR_UG_03919</t>
  </si>
  <si>
    <t xml:space="preserve">From GLE065_B01_007</t>
  </si>
  <si>
    <t xml:space="preserve">CAA42660</t>
  </si>
  <si>
    <t xml:space="preserve">luminal binding protein (BiP) [Nicotiana tabacum]</t>
  </si>
  <si>
    <t xml:space="preserve">e=7e-119</t>
  </si>
  <si>
    <t xml:space="preserve">&gt;GUAR_UG_04725</t>
  </si>
  <si>
    <t xml:space="preserve">From GLE083_B07_031</t>
  </si>
  <si>
    <t xml:space="preserve">e=5e-094</t>
  </si>
  <si>
    <t xml:space="preserve">&gt;GUAR_UG_02406</t>
  </si>
  <si>
    <t xml:space="preserve">From GLE028_E11_044</t>
  </si>
  <si>
    <t xml:space="preserve">NP_172459</t>
  </si>
  <si>
    <t xml:space="preserve">lyase [Arabidopsis thaliana]</t>
  </si>
  <si>
    <t xml:space="preserve">e=1e-079</t>
  </si>
  <si>
    <t xml:space="preserve">&gt;GUAR_UG_02690</t>
  </si>
  <si>
    <t xml:space="preserve">From GLE035_C06_022</t>
  </si>
  <si>
    <t xml:space="preserve">NP_179847</t>
  </si>
  <si>
    <t xml:space="preserve">e=4e-071</t>
  </si>
  <si>
    <t xml:space="preserve">&gt;GUAR_UG_03971</t>
  </si>
  <si>
    <t xml:space="preserve">From GLE066_D09_037</t>
  </si>
  <si>
    <t xml:space="preserve">NP_567062</t>
  </si>
  <si>
    <t xml:space="preserve">&gt;GUAR_UG_03354</t>
  </si>
  <si>
    <t xml:space="preserve">From GLE051_B06_023</t>
  </si>
  <si>
    <t xml:space="preserve">BAD37941</t>
  </si>
  <si>
    <t xml:space="preserve">methyltransferase-like [Oryza sativa (japonica cultivar-group)]</t>
  </si>
  <si>
    <t xml:space="preserve">&gt;GUAR_UG_02470</t>
  </si>
  <si>
    <t xml:space="preserve">From GLE02_B06_023</t>
  </si>
  <si>
    <t xml:space="preserve">CAA76145</t>
  </si>
  <si>
    <t xml:space="preserve">neutral invertase [Daucus carota]</t>
  </si>
  <si>
    <t xml:space="preserve">e=9e-110</t>
  </si>
  <si>
    <t xml:space="preserve">&gt;GUAR_UG_03606</t>
  </si>
  <si>
    <t xml:space="preserve">From GLE057_D09_037</t>
  </si>
  <si>
    <t xml:space="preserve">CAI44933</t>
  </si>
  <si>
    <t xml:space="preserve">N-rich protein [Glycine max]</t>
  </si>
  <si>
    <t xml:space="preserve">&gt;GUAR_UG_03400</t>
  </si>
  <si>
    <t xml:space="preserve">From GLE052_B06_023</t>
  </si>
  <si>
    <t xml:space="preserve">NP_194330</t>
  </si>
  <si>
    <t xml:space="preserve">nucleic acid binding [Arabidopsis thaliana]</t>
  </si>
  <si>
    <t xml:space="preserve">&gt;GUAR_UG_03496</t>
  </si>
  <si>
    <t xml:space="preserve">From GLE054_G01_002</t>
  </si>
  <si>
    <t xml:space="preserve">NP_179618</t>
  </si>
  <si>
    <t xml:space="preserve">e=3e-090</t>
  </si>
  <si>
    <t xml:space="preserve">&gt;GUAR_UG_03499</t>
  </si>
  <si>
    <t xml:space="preserve">From GLE054_G06_018</t>
  </si>
  <si>
    <t xml:space="preserve">NP_850296</t>
  </si>
  <si>
    <t xml:space="preserve">e=1e-062</t>
  </si>
  <si>
    <t xml:space="preserve">&gt;GUAR_UG_03992</t>
  </si>
  <si>
    <t xml:space="preserve">From GLE066_H05_017</t>
  </si>
  <si>
    <t xml:space="preserve">NP_566450</t>
  </si>
  <si>
    <t xml:space="preserve">&gt;GUAR_UG_03864</t>
  </si>
  <si>
    <t xml:space="preserve">From GLE063_G10_034</t>
  </si>
  <si>
    <t xml:space="preserve">CAA89698</t>
  </si>
  <si>
    <t xml:space="preserve">orf [Ricinus communis]</t>
  </si>
  <si>
    <t xml:space="preserve">&gt;GUAR_UG_02186</t>
  </si>
  <si>
    <t xml:space="preserve">From GLE01_G08_026</t>
  </si>
  <si>
    <t xml:space="preserve">XP_471682</t>
  </si>
  <si>
    <t xml:space="preserve">OSJNBa0035B13.4 [Oryza sativa (japonica cultivar-group)]</t>
  </si>
  <si>
    <t xml:space="preserve">&gt;GUAR_UG_07506</t>
  </si>
  <si>
    <t xml:space="preserve">From GLL08_A01_008</t>
  </si>
  <si>
    <t xml:space="preserve">XP_474463</t>
  </si>
  <si>
    <t xml:space="preserve">OSJNBa0039K24.23 [Oryza sativa (japonica cultivar-group)]</t>
  </si>
  <si>
    <t xml:space="preserve">&gt;GUAR_UG_03924</t>
  </si>
  <si>
    <t xml:space="preserve">From GLE065_C02_006</t>
  </si>
  <si>
    <t xml:space="preserve">XP_472198</t>
  </si>
  <si>
    <t xml:space="preserve">OSJNBb0006N15.13 [Oryza sativa (japonica cultivar-group)]</t>
  </si>
  <si>
    <t xml:space="preserve">&gt;GUAR_UG_00809</t>
  </si>
  <si>
    <t xml:space="preserve">From GLE06_A12_048, GLE080_C04_014, GLE09_C07_030</t>
  </si>
  <si>
    <t xml:space="preserve">CAE02511</t>
  </si>
  <si>
    <t xml:space="preserve">P0076O17.9 [Oryza sativa (japonica cultivar-group)]</t>
  </si>
  <si>
    <t xml:space="preserve">&gt;GUAR_UG_03181</t>
  </si>
  <si>
    <t xml:space="preserve">From GLE048_B02_007</t>
  </si>
  <si>
    <t xml:space="preserve">CAB96428</t>
  </si>
  <si>
    <t xml:space="preserve">phage lambda repressor protein CI [Escherichia coli]</t>
  </si>
  <si>
    <t xml:space="preserve">e=9e-108</t>
  </si>
  <si>
    <t xml:space="preserve">&gt;GUAR_UG_04071</t>
  </si>
  <si>
    <t xml:space="preserve">From GLE069_B08_031</t>
  </si>
  <si>
    <t xml:space="preserve">NP_192356</t>
  </si>
  <si>
    <t xml:space="preserve">PMP22 [Arabidopsis thaliana]</t>
  </si>
  <si>
    <t xml:space="preserve">&gt;GUAR_UG_00425</t>
  </si>
  <si>
    <t xml:space="preserve">From GLL045_A12_048, GLE072_H05_017, GLL048_D11_045, GLL07_A04_016, GLE093_F12_043, GLL044_E10_036, GLL055_C12_046</t>
  </si>
  <si>
    <t xml:space="preserve">XP_507305</t>
  </si>
  <si>
    <t xml:space="preserve">PREDICTED P0702E04.27 gene product [Oryza sativa (japonica cultivar-group)]</t>
  </si>
  <si>
    <t xml:space="preserve">&gt;GUAR_UG_03646</t>
  </si>
  <si>
    <t xml:space="preserve">From GLE059_C04_014</t>
  </si>
  <si>
    <t xml:space="preserve">AAR14273</t>
  </si>
  <si>
    <t xml:space="preserve">predicted protein [Populus alba x Populus tremula]</t>
  </si>
  <si>
    <t xml:space="preserve">e=8e-093</t>
  </si>
  <si>
    <t xml:space="preserve">&gt;GUAR_UG_02731</t>
  </si>
  <si>
    <t xml:space="preserve">From GLE036_E08_028</t>
  </si>
  <si>
    <t xml:space="preserve">NP_177903</t>
  </si>
  <si>
    <t xml:space="preserve">protein binding / zinc ion binding [Arabidopsis thaliana]</t>
  </si>
  <si>
    <t xml:space="preserve">&gt;GUAR_UG_02718</t>
  </si>
  <si>
    <t xml:space="preserve">From GLE036_B08_031</t>
  </si>
  <si>
    <t xml:space="preserve">NP_566069</t>
  </si>
  <si>
    <t xml:space="preserve">protein binding [Arabidopsis thaliana]</t>
  </si>
  <si>
    <t xml:space="preserve">e=6e-101</t>
  </si>
  <si>
    <t xml:space="preserve">&gt;GUAR_UG_03047</t>
  </si>
  <si>
    <t xml:space="preserve">From GLE044_E08_028</t>
  </si>
  <si>
    <t xml:space="preserve">NP_192235</t>
  </si>
  <si>
    <t xml:space="preserve">&gt;GUAR_UG_03125</t>
  </si>
  <si>
    <t xml:space="preserve">From GLE046_E10_036</t>
  </si>
  <si>
    <t xml:space="preserve">&gt;GUAR_UG_03538</t>
  </si>
  <si>
    <t xml:space="preserve">From GLE055_H08_025</t>
  </si>
  <si>
    <t xml:space="preserve">NP_197434</t>
  </si>
  <si>
    <t xml:space="preserve">e=1e-112</t>
  </si>
  <si>
    <t xml:space="preserve">&gt;GUAR_UG_04289</t>
  </si>
  <si>
    <t xml:space="preserve">From GLE073_C09_038</t>
  </si>
  <si>
    <t xml:space="preserve">NP_197720</t>
  </si>
  <si>
    <t xml:space="preserve">&gt;GUAR_UG_04478</t>
  </si>
  <si>
    <t xml:space="preserve">From GLE078_D03_013</t>
  </si>
  <si>
    <t xml:space="preserve">NP_193826</t>
  </si>
  <si>
    <t xml:space="preserve">&gt;GUAR_UG_04512</t>
  </si>
  <si>
    <t xml:space="preserve">From GLE079_C06_022</t>
  </si>
  <si>
    <t xml:space="preserve">NP_178442</t>
  </si>
  <si>
    <t xml:space="preserve">&gt;GUAR_UG_05140</t>
  </si>
  <si>
    <t xml:space="preserve">From GLE092_E12_044</t>
  </si>
  <si>
    <t xml:space="preserve">NP_172250</t>
  </si>
  <si>
    <t xml:space="preserve">&gt;GUAR_UG_07361</t>
  </si>
  <si>
    <t xml:space="preserve">From GLL083_G05_018</t>
  </si>
  <si>
    <t xml:space="preserve">NP_199762</t>
  </si>
  <si>
    <t xml:space="preserve">&gt;GUAR_UG_07647</t>
  </si>
  <si>
    <t xml:space="preserve">From GLL094_D08_029</t>
  </si>
  <si>
    <t xml:space="preserve">&gt;GUAR_UG_02854</t>
  </si>
  <si>
    <t xml:space="preserve">From GLE03_F07_027</t>
  </si>
  <si>
    <t xml:space="preserve">CAA65634</t>
  </si>
  <si>
    <t xml:space="preserve">PS60 [Nicotiana tabacum]</t>
  </si>
  <si>
    <t xml:space="preserve">e=2e-079</t>
  </si>
  <si>
    <t xml:space="preserve">&gt;GUAR_UG_02572</t>
  </si>
  <si>
    <t xml:space="preserve">From GLE031_H07_025</t>
  </si>
  <si>
    <t xml:space="preserve">AAL24128</t>
  </si>
  <si>
    <t xml:space="preserve">putative AP3-complex beta-3A adaptin subunit [Arabidopsis thaliana]</t>
  </si>
  <si>
    <t xml:space="preserve">&gt;GUAR_UG_02001</t>
  </si>
  <si>
    <t xml:space="preserve">From GLE016_C09_038</t>
  </si>
  <si>
    <t xml:space="preserve">BAE71286</t>
  </si>
  <si>
    <t xml:space="preserve">putative Asp1 [Trifolium pratense]</t>
  </si>
  <si>
    <t xml:space="preserve">&gt;GUAR_UG_04138</t>
  </si>
  <si>
    <t xml:space="preserve">From GLE06_G01_002</t>
  </si>
  <si>
    <t xml:space="preserve">AAF91445</t>
  </si>
  <si>
    <t xml:space="preserve">putative DNA binding protein [Atriplex hortensis]</t>
  </si>
  <si>
    <t xml:space="preserve">&gt;GUAR_UG_05045</t>
  </si>
  <si>
    <t xml:space="preserve">From GLE090_E05_020</t>
  </si>
  <si>
    <t xml:space="preserve">&gt;GUAR_UG_03322</t>
  </si>
  <si>
    <t xml:space="preserve">From GLE050_C10_038</t>
  </si>
  <si>
    <t xml:space="preserve">BAD87638</t>
  </si>
  <si>
    <t xml:space="preserve">putative dynamin like protein 2a [Oryza sativa (japonica cultivar-group)]</t>
  </si>
  <si>
    <t xml:space="preserve">&gt;GUAR_UG_05887</t>
  </si>
  <si>
    <t xml:space="preserve">From GLL02_H11_041</t>
  </si>
  <si>
    <t xml:space="preserve">AAU44283</t>
  </si>
  <si>
    <t xml:space="preserve">putative G10 protein [Oryza sativa (japonica cultivar-group)]</t>
  </si>
  <si>
    <t xml:space="preserve">&gt;GUAR_UG_02748</t>
  </si>
  <si>
    <t xml:space="preserve">From GLE037_A02_008</t>
  </si>
  <si>
    <t xml:space="preserve">AAT77056</t>
  </si>
  <si>
    <t xml:space="preserve">putative GTP-binding protein [Oryza sativa (japonica cultivar-group)]</t>
  </si>
  <si>
    <t xml:space="preserve">&gt;GUAR_UG_02216</t>
  </si>
  <si>
    <t xml:space="preserve">From GLE021_G01_002</t>
  </si>
  <si>
    <t xml:space="preserve">BAD46255</t>
  </si>
  <si>
    <t xml:space="preserve">putative HIRA [Oryza sativa (japonica cultivar-group)]</t>
  </si>
  <si>
    <t xml:space="preserve">e=4e-117</t>
  </si>
  <si>
    <t xml:space="preserve">&gt;GUAR_UG_02749</t>
  </si>
  <si>
    <t xml:space="preserve">From GLE037_A04_016</t>
  </si>
  <si>
    <t xml:space="preserve">e=9e-103</t>
  </si>
  <si>
    <t xml:space="preserve">&gt;GUAR_UG_03221</t>
  </si>
  <si>
    <t xml:space="preserve">From GLE049_B08_031</t>
  </si>
  <si>
    <t xml:space="preserve">AAR20445</t>
  </si>
  <si>
    <t xml:space="preserve">putative leucine zipper protein [Gossypium hirsutum]</t>
  </si>
  <si>
    <t xml:space="preserve">e=3e-101</t>
  </si>
  <si>
    <t xml:space="preserve">&gt;GUAR_UG_06308</t>
  </si>
  <si>
    <t xml:space="preserve">From GLL046_E12_044</t>
  </si>
  <si>
    <t xml:space="preserve">BAD54106</t>
  </si>
  <si>
    <t xml:space="preserve">putative lin-10 protein [Oryza sativa (japonica cultivar-group)]</t>
  </si>
  <si>
    <t xml:space="preserve">e=4e-064</t>
  </si>
  <si>
    <t xml:space="preserve">&gt;GUAR_UG_04345</t>
  </si>
  <si>
    <t xml:space="preserve">From GLE075_A03_016</t>
  </si>
  <si>
    <t xml:space="preserve">NP_916484</t>
  </si>
  <si>
    <t xml:space="preserve">putative lysophospholipase 2 [Oryza sativa (japonica cultivar-group)]</t>
  </si>
  <si>
    <t xml:space="preserve">e=9e-068</t>
  </si>
  <si>
    <t xml:space="preserve">&gt;GUAR_UG_03195</t>
  </si>
  <si>
    <t xml:space="preserve">From GLE048_E12_044</t>
  </si>
  <si>
    <t xml:space="preserve">XP_468891</t>
  </si>
  <si>
    <t xml:space="preserve">putative mitotic checkpoint protein [Oryza sativa (japonica cultivar-group)]</t>
  </si>
  <si>
    <t xml:space="preserve">e=3e-106</t>
  </si>
  <si>
    <t xml:space="preserve">&gt;GUAR_UG_03519</t>
  </si>
  <si>
    <t xml:space="preserve">From GLE055_C01_006</t>
  </si>
  <si>
    <t xml:space="preserve">BAE71283</t>
  </si>
  <si>
    <t xml:space="preserve">putative myo-inositol-1-phosphate synthase [Trifolium pratense]</t>
  </si>
  <si>
    <t xml:space="preserve">&gt;GUAR_UG_03265</t>
  </si>
  <si>
    <t xml:space="preserve">From GLE04_B12_047</t>
  </si>
  <si>
    <t xml:space="preserve">AAF27136</t>
  </si>
  <si>
    <t xml:space="preserve">putative N-terminal acetyltransferase; 84330-89402 [Arabidopsis thaliana]</t>
  </si>
  <si>
    <t xml:space="preserve">&gt;GUAR_UG_03401</t>
  </si>
  <si>
    <t xml:space="preserve">From GLE052_B07_031</t>
  </si>
  <si>
    <t xml:space="preserve">AAK55785</t>
  </si>
  <si>
    <t xml:space="preserve">Putative nucleic acid binding protein [Oryza sativa]</t>
  </si>
  <si>
    <t xml:space="preserve">&gt;GUAR_UG_02424</t>
  </si>
  <si>
    <t xml:space="preserve">From GLE029_B02_007</t>
  </si>
  <si>
    <t xml:space="preserve">XP_463922</t>
  </si>
  <si>
    <t xml:space="preserve">putative P18 [Oryza sativa (japonica cultivar-group)]</t>
  </si>
  <si>
    <t xml:space="preserve">&gt;GUAR_UG_02462</t>
  </si>
  <si>
    <t xml:space="preserve">From GLE029_H07_025</t>
  </si>
  <si>
    <t xml:space="preserve">BAD38052</t>
  </si>
  <si>
    <t xml:space="preserve">putative pentatricopeptide (PPR) repeat-containing protein [Oryza sativa (japonica cultivar-group)]</t>
  </si>
  <si>
    <t xml:space="preserve">&gt;GUAR_UG_04068</t>
  </si>
  <si>
    <t xml:space="preserve">From GLE069_A10_040</t>
  </si>
  <si>
    <t xml:space="preserve">NP_922790</t>
  </si>
  <si>
    <t xml:space="preserve">putative phragmoplastin [Oryza sativa (japonica cultivar-group)]</t>
  </si>
  <si>
    <t xml:space="preserve">&gt;GUAR_UG_01935</t>
  </si>
  <si>
    <t xml:space="preserve">From GLE014_G07_026</t>
  </si>
  <si>
    <t xml:space="preserve">CAB81017</t>
  </si>
  <si>
    <t xml:space="preserve">putative protein [Arabidopsis thaliana]</t>
  </si>
  <si>
    <t xml:space="preserve">&gt;GUAR_UG_02413</t>
  </si>
  <si>
    <t xml:space="preserve">From GLE028_G02_002</t>
  </si>
  <si>
    <t xml:space="preserve">CAB72173</t>
  </si>
  <si>
    <t xml:space="preserve">&gt;GUAR_UG_02674</t>
  </si>
  <si>
    <t xml:space="preserve">From GLE034_G05_018</t>
  </si>
  <si>
    <t xml:space="preserve">CAB16816</t>
  </si>
  <si>
    <t xml:space="preserve">e=8e-078</t>
  </si>
  <si>
    <t xml:space="preserve">&gt;GUAR_UG_02844</t>
  </si>
  <si>
    <t xml:space="preserve">From GLE03_D06_021</t>
  </si>
  <si>
    <t xml:space="preserve">CAB92061</t>
  </si>
  <si>
    <t xml:space="preserve">e=3e-107</t>
  </si>
  <si>
    <t xml:space="preserve">&gt;GUAR_UG_02875</t>
  </si>
  <si>
    <t xml:space="preserve">From GLE040_C01_006</t>
  </si>
  <si>
    <t xml:space="preserve">AAN15423</t>
  </si>
  <si>
    <t xml:space="preserve">e=5e-065</t>
  </si>
  <si>
    <t xml:space="preserve">&gt;GUAR_UG_03174</t>
  </si>
  <si>
    <t xml:space="preserve">From GLE047_H01_001</t>
  </si>
  <si>
    <t xml:space="preserve">CAB66919</t>
  </si>
  <si>
    <t xml:space="preserve">&gt;GUAR_UG_03470</t>
  </si>
  <si>
    <t xml:space="preserve">From GLE054_A02_008</t>
  </si>
  <si>
    <t xml:space="preserve">CAB96659</t>
  </si>
  <si>
    <t xml:space="preserve">&gt;GUAR_UG_03473</t>
  </si>
  <si>
    <t xml:space="preserve">From GLE054_A08_032</t>
  </si>
  <si>
    <t xml:space="preserve">CAB81383</t>
  </si>
  <si>
    <t xml:space="preserve">e=5e-053</t>
  </si>
  <si>
    <t xml:space="preserve">&gt;GUAR_UG_03495</t>
  </si>
  <si>
    <t xml:space="preserve">From GLE054_F11_043</t>
  </si>
  <si>
    <t xml:space="preserve">CAB79390</t>
  </si>
  <si>
    <t xml:space="preserve">&gt;GUAR_UG_03720</t>
  </si>
  <si>
    <t xml:space="preserve">From GLE060_B11_047</t>
  </si>
  <si>
    <t xml:space="preserve">CAB81422</t>
  </si>
  <si>
    <t xml:space="preserve">e=3e-098</t>
  </si>
  <si>
    <t xml:space="preserve">&gt;GUAR_UG_03810</t>
  </si>
  <si>
    <t xml:space="preserve">From GLE062_B12_047</t>
  </si>
  <si>
    <t xml:space="preserve">CAB79852</t>
  </si>
  <si>
    <t xml:space="preserve">&gt;GUAR_UG_03902</t>
  </si>
  <si>
    <t xml:space="preserve">From GLE064_G07_026</t>
  </si>
  <si>
    <t xml:space="preserve">e=4e-101</t>
  </si>
  <si>
    <t xml:space="preserve">&gt;GUAR_UG_04269</t>
  </si>
  <si>
    <t xml:space="preserve">From GLE072_G07_026</t>
  </si>
  <si>
    <t xml:space="preserve">CAB87914</t>
  </si>
  <si>
    <t xml:space="preserve">&gt;GUAR_UG_04955</t>
  </si>
  <si>
    <t xml:space="preserve">From GLE089_F07_027</t>
  </si>
  <si>
    <t xml:space="preserve">CAB87268</t>
  </si>
  <si>
    <t xml:space="preserve">&gt;GUAR_UG_05096</t>
  </si>
  <si>
    <t xml:space="preserve">From GLE091_F07_027</t>
  </si>
  <si>
    <t xml:space="preserve">CAB79893</t>
  </si>
  <si>
    <t xml:space="preserve">&gt;GUAR_UG_05589</t>
  </si>
  <si>
    <t xml:space="preserve">From GLL019_F05_019</t>
  </si>
  <si>
    <t xml:space="preserve">CAB75808</t>
  </si>
  <si>
    <t xml:space="preserve">e=8e-104</t>
  </si>
  <si>
    <t xml:space="preserve">&gt;GUAR_UG_04699</t>
  </si>
  <si>
    <t xml:space="preserve">From GLE082_E05_020</t>
  </si>
  <si>
    <t xml:space="preserve">XP_470149</t>
  </si>
  <si>
    <t xml:space="preserve">putative RNA binding protein [Oryza sativa]</t>
  </si>
  <si>
    <t xml:space="preserve">&gt;GUAR_UG_02818</t>
  </si>
  <si>
    <t xml:space="preserve">From GLE038_G08_026</t>
  </si>
  <si>
    <t xml:space="preserve">BAD61584</t>
  </si>
  <si>
    <t xml:space="preserve">putative selenoprotein O [Oryza sativa (japonica cultivar-group)]</t>
  </si>
  <si>
    <t xml:space="preserve">e=1e-090</t>
  </si>
  <si>
    <t xml:space="preserve">&gt;GUAR_UG_02688</t>
  </si>
  <si>
    <t xml:space="preserve">From GLE035_B09_039</t>
  </si>
  <si>
    <t xml:space="preserve">AAL07231</t>
  </si>
  <si>
    <t xml:space="preserve">putative SKP1 interacting partner SKIP2 [Arabidopsis thaliana]</t>
  </si>
  <si>
    <t xml:space="preserve">e=3e-058</t>
  </si>
  <si>
    <t xml:space="preserve">&gt;GUAR_UG_02131</t>
  </si>
  <si>
    <t xml:space="preserve">From GLE019_E08_028</t>
  </si>
  <si>
    <t xml:space="preserve">AAC74571</t>
  </si>
  <si>
    <t xml:space="preserve">putative sulfatase [Escherichia coli K12]</t>
  </si>
  <si>
    <t xml:space="preserve">e=4e-142</t>
  </si>
  <si>
    <t xml:space="preserve">&gt;GUAR_UG_06752</t>
  </si>
  <si>
    <t xml:space="preserve">From GLL063_D03_013</t>
  </si>
  <si>
    <t xml:space="preserve">BAB35602</t>
  </si>
  <si>
    <t xml:space="preserve">putative terminase large subunit [Escherichia coli O157:H7]</t>
  </si>
  <si>
    <t xml:space="preserve">e=2e-112</t>
  </si>
  <si>
    <t xml:space="preserve">&gt;GUAR_UG_02589</t>
  </si>
  <si>
    <t xml:space="preserve">From GLE032_D02_005</t>
  </si>
  <si>
    <t xml:space="preserve">AAV59313</t>
  </si>
  <si>
    <t xml:space="preserve">putative tubby protein [Oryza sativa (japonica cultivar-group)]</t>
  </si>
  <si>
    <t xml:space="preserve">&gt;GUAR_UG_03548</t>
  </si>
  <si>
    <t xml:space="preserve">From GLE056_B03_015</t>
  </si>
  <si>
    <t xml:space="preserve">AAT74554</t>
  </si>
  <si>
    <t xml:space="preserve">QM family protein [Caragana jubata]</t>
  </si>
  <si>
    <t xml:space="preserve">e=6e-100</t>
  </si>
  <si>
    <t xml:space="preserve">&gt;GUAR_UG_04847</t>
  </si>
  <si>
    <t xml:space="preserve">From GLE086_D07_029</t>
  </si>
  <si>
    <t xml:space="preserve">NP_192219</t>
  </si>
  <si>
    <t xml:space="preserve">Rac GTPase activator [Arabidopsis thaliana]</t>
  </si>
  <si>
    <t xml:space="preserve">e=2e-086</t>
  </si>
  <si>
    <t xml:space="preserve">&gt;GUAR_UG_05261</t>
  </si>
  <si>
    <t xml:space="preserve">From GLE09_E03_012</t>
  </si>
  <si>
    <t xml:space="preserve">ABA97973</t>
  </si>
  <si>
    <t xml:space="preserve">retrotransposon protein, putative, unclassified [Oryza sativa (japonica cultivar-group)]</t>
  </si>
  <si>
    <t xml:space="preserve">&gt;GUAR_UG_04626</t>
  </si>
  <si>
    <t xml:space="preserve">From GLE080_G06_018</t>
  </si>
  <si>
    <t xml:space="preserve">AAY17949</t>
  </si>
  <si>
    <t xml:space="preserve">ring zinc finger protein [Artemisia desertorum]</t>
  </si>
  <si>
    <t xml:space="preserve">e=4e-061</t>
  </si>
  <si>
    <t xml:space="preserve">&gt;GUAR_UG_03558</t>
  </si>
  <si>
    <t xml:space="preserve">From GLE056_D02_005</t>
  </si>
  <si>
    <t xml:space="preserve">NP_201329</t>
  </si>
  <si>
    <t xml:space="preserve">RNA binding / nucleic acid binding [Arabidopsis thaliana]</t>
  </si>
  <si>
    <t xml:space="preserve">e=8e-052</t>
  </si>
  <si>
    <t xml:space="preserve">&gt;GUAR_UG_04627</t>
  </si>
  <si>
    <t xml:space="preserve">From GLE080_G07_026</t>
  </si>
  <si>
    <t xml:space="preserve">NP_567904</t>
  </si>
  <si>
    <t xml:space="preserve">&gt;GUAR_UG_06323</t>
  </si>
  <si>
    <t xml:space="preserve">From GLL047_D05_021</t>
  </si>
  <si>
    <t xml:space="preserve">CAA06199</t>
  </si>
  <si>
    <t xml:space="preserve">rudimentary enhancer [Glycine max]</t>
  </si>
  <si>
    <t xml:space="preserve">&gt;GUAR_UG_06794</t>
  </si>
  <si>
    <t xml:space="preserve">From GLL064_G06_018</t>
  </si>
  <si>
    <t xml:space="preserve">AAS38575</t>
  </si>
  <si>
    <t xml:space="preserve">short-chain dehydrogenase Tic32 [Pisum sativum]</t>
  </si>
  <si>
    <t xml:space="preserve">&gt;GUAR_UG_02120</t>
  </si>
  <si>
    <t xml:space="preserve">From GLE019_D01_005</t>
  </si>
  <si>
    <t xml:space="preserve">CAF18246</t>
  </si>
  <si>
    <t xml:space="preserve">STY-L protein [Antirrhinum majus]</t>
  </si>
  <si>
    <t xml:space="preserve">&gt;GUAR_UG_03370</t>
  </si>
  <si>
    <t xml:space="preserve">From GLE051_E02_004</t>
  </si>
  <si>
    <t xml:space="preserve">BAB21595</t>
  </si>
  <si>
    <t xml:space="preserve">Tat binding protein like protein [Brassica rapa]</t>
  </si>
  <si>
    <t xml:space="preserve">&gt;GUAR_UG_03757</t>
  </si>
  <si>
    <t xml:space="preserve">From GLE061_A12_048</t>
  </si>
  <si>
    <t xml:space="preserve">NP_568338</t>
  </si>
  <si>
    <t xml:space="preserve">TOZ (TORMOZEMBRYO DEFECTIVE); nucleotide binding [Arabidopsis thaliana]</t>
  </si>
  <si>
    <t xml:space="preserve">e=7e-076</t>
  </si>
  <si>
    <t xml:space="preserve">&gt;GUAR_UG_02343</t>
  </si>
  <si>
    <t xml:space="preserve">From GLE025_H09_033</t>
  </si>
  <si>
    <t xml:space="preserve">NP_186787</t>
  </si>
  <si>
    <t xml:space="preserve">transferase [Arabidopsis thaliana]</t>
  </si>
  <si>
    <t xml:space="preserve">e=2e-099</t>
  </si>
  <si>
    <t xml:space="preserve">&gt;GUAR_UG_01719</t>
  </si>
  <si>
    <t xml:space="preserve">From GLE010_D07_029</t>
  </si>
  <si>
    <t xml:space="preserve">AAB60063</t>
  </si>
  <si>
    <t xml:space="preserve">truncated transposase [Escherichia coli]</t>
  </si>
  <si>
    <t xml:space="preserve">e=4e-080</t>
  </si>
  <si>
    <t xml:space="preserve">&gt;GUAR_UG_02127</t>
  </si>
  <si>
    <t xml:space="preserve">From GLE019_E01_004</t>
  </si>
  <si>
    <t xml:space="preserve">CAB88665</t>
  </si>
  <si>
    <t xml:space="preserve">tubby-like protein [Cicer arietinum]</t>
  </si>
  <si>
    <t xml:space="preserve">e=9e-059</t>
  </si>
  <si>
    <t xml:space="preserve">&gt;GUAR_UG_03031</t>
  </si>
  <si>
    <t xml:space="preserve">From GLE044_B10_039</t>
  </si>
  <si>
    <t xml:space="preserve">CAA90282</t>
  </si>
  <si>
    <t xml:space="preserve">U1snRNP-specific protein, U1A [Solanum tuberosum]</t>
  </si>
  <si>
    <t xml:space="preserve">&gt;GUAR_UG_01931</t>
  </si>
  <si>
    <t xml:space="preserve">From GLE014_F07_027</t>
  </si>
  <si>
    <t xml:space="preserve">AAN47008</t>
  </si>
  <si>
    <t xml:space="preserve">urease accessory protein UreD [Glycine max]</t>
  </si>
  <si>
    <t xml:space="preserve">&gt;GUAR_UG_06682</t>
  </si>
  <si>
    <t xml:space="preserve">From GLL061_B05_023</t>
  </si>
  <si>
    <t xml:space="preserve">CAA53905</t>
  </si>
  <si>
    <t xml:space="preserve">uricase [Canavalia lineata]</t>
  </si>
  <si>
    <t xml:space="preserve">e=7e-110</t>
  </si>
  <si>
    <t xml:space="preserve">&gt;GUAR_UG_05393</t>
  </si>
  <si>
    <t xml:space="preserve">From GLL013_G06_018</t>
  </si>
  <si>
    <t xml:space="preserve">AAD33716</t>
  </si>
  <si>
    <t xml:space="preserve">YABBY2 [Arabidopsis thaliana]</t>
  </si>
  <si>
    <t xml:space="preserve">&gt;GUAR_UG_05210</t>
  </si>
  <si>
    <t xml:space="preserve">From GLE094_B12_047</t>
  </si>
  <si>
    <t xml:space="preserve">BAC23053</t>
  </si>
  <si>
    <t xml:space="preserve">yippee-like protein [Solanum tuberosum]</t>
  </si>
  <si>
    <t xml:space="preserve">&gt;GUAR_UG_06294</t>
  </si>
  <si>
    <t xml:space="preserve">From GLL046_A01_008</t>
  </si>
  <si>
    <t xml:space="preserve">AAD27878</t>
  </si>
  <si>
    <t xml:space="preserve">chlorophyll a/b binding protein CP29 [Vigna radiata]</t>
  </si>
  <si>
    <t xml:space="preserve">&gt;GUAR_UG_00455</t>
  </si>
  <si>
    <t xml:space="preserve">From GLL013_F09_035, GLE073_E05_020, GLL045_F10_035, GLE082_H08_025, GLE016_F12_043</t>
  </si>
  <si>
    <t xml:space="preserve">AAA80688</t>
  </si>
  <si>
    <t xml:space="preserve">chlorophyll a/b-binding protein</t>
  </si>
  <si>
    <t xml:space="preserve">&gt;GUAR_UG_00326</t>
  </si>
  <si>
    <t xml:space="preserve">From GLL045_A03_016, GLL036_G05_018, GLL038_B03_015, GLL04_C11_046, GLE076_H03_009, GLL032_E05_020</t>
  </si>
  <si>
    <t xml:space="preserve">Q94IC4</t>
  </si>
  <si>
    <t xml:space="preserve">Ferritin-2, chloroplast precursor (SFerH-2)</t>
  </si>
  <si>
    <t xml:space="preserve">&gt;GUAR_UG_02244</t>
  </si>
  <si>
    <t xml:space="preserve">From GLE022_D01_005</t>
  </si>
  <si>
    <t xml:space="preserve">ABA98518</t>
  </si>
  <si>
    <t xml:space="preserve">yippee-like protein at4g27740, putative [Oryza sativa (japonica cultivar-group)]</t>
  </si>
  <si>
    <t xml:space="preserve">e=4e-051</t>
  </si>
  <si>
    <t xml:space="preserve">&gt;GUAR_UG_02411</t>
  </si>
  <si>
    <t xml:space="preserve">From GLE028_F11_043</t>
  </si>
  <si>
    <t xml:space="preserve">NP_194274</t>
  </si>
  <si>
    <t xml:space="preserve">ZFWD1; nucleic acid binding [Arabidopsis thaliana]</t>
  </si>
  <si>
    <t xml:space="preserve">&gt;GUAR_UG_00361</t>
  </si>
  <si>
    <t xml:space="preserve">From GLE078_C09_038, GLL055_D05_021, GLE082_G12_042, GLE047_E03_012, GLL063_A08_032, GLE056_C09_038</t>
  </si>
  <si>
    <t xml:space="preserve">AAF34771</t>
  </si>
  <si>
    <t xml:space="preserve">40S ribosomal protein S11 [Euphorbia esula]</t>
  </si>
  <si>
    <t xml:space="preserve">&gt;GUAR_UG_03103</t>
  </si>
  <si>
    <t xml:space="preserve">From GLE045_G10_034</t>
  </si>
  <si>
    <t xml:space="preserve">AAF34799</t>
  </si>
  <si>
    <t xml:space="preserve">40S ribosomal protein S16 [Euphorbia esula]</t>
  </si>
  <si>
    <t xml:space="preserve">e=4e-066</t>
  </si>
  <si>
    <t xml:space="preserve">&gt;GUAR_UG_04179</t>
  </si>
  <si>
    <t xml:space="preserve">From GLE070_D11_045</t>
  </si>
  <si>
    <t xml:space="preserve">AAR83866</t>
  </si>
  <si>
    <t xml:space="preserve">40S ribosomal protein S17 [Capsicum annuum]</t>
  </si>
  <si>
    <t xml:space="preserve">&gt;GUAR_UG_06335</t>
  </si>
  <si>
    <t xml:space="preserve">From GLL048_A02_008</t>
  </si>
  <si>
    <t xml:space="preserve">P46297</t>
  </si>
  <si>
    <t xml:space="preserve">40S ribosomal protein S23 (S12)</t>
  </si>
  <si>
    <t xml:space="preserve">e=1e-074</t>
  </si>
  <si>
    <t xml:space="preserve">&gt;GUAR_UG_05250</t>
  </si>
  <si>
    <t xml:space="preserve">From GLE09_C01_006</t>
  </si>
  <si>
    <t xml:space="preserve">AAR89617</t>
  </si>
  <si>
    <t xml:space="preserve">40S ribosomal protein S5 [Capsicum annuum]</t>
  </si>
  <si>
    <t xml:space="preserve">&gt;GUAR_UG_00606</t>
  </si>
  <si>
    <t xml:space="preserve">From GLE062_F01_003, GLE087_E05_020, GLE048_C03_014, GLE04_C03_014</t>
  </si>
  <si>
    <t xml:space="preserve">AAM93434</t>
  </si>
  <si>
    <t xml:space="preserve">40S ribosomal S4 protein [Glycine max]</t>
  </si>
  <si>
    <t xml:space="preserve">&gt;GUAR_UG_02608</t>
  </si>
  <si>
    <t xml:space="preserve">From GLE032_H06_017</t>
  </si>
  <si>
    <t xml:space="preserve">e=2e-097</t>
  </si>
  <si>
    <t xml:space="preserve">&gt;GUAR_UG_07688</t>
  </si>
  <si>
    <t xml:space="preserve">From GLL09_G06_018</t>
  </si>
  <si>
    <t xml:space="preserve">&gt;GUAR_UG_03593</t>
  </si>
  <si>
    <t xml:space="preserve">From GLE057_B04_015</t>
  </si>
  <si>
    <t xml:space="preserve">P50346</t>
  </si>
  <si>
    <t xml:space="preserve">60S acidic ribosomal protein P0</t>
  </si>
  <si>
    <t xml:space="preserve">e=8e-091</t>
  </si>
  <si>
    <t xml:space="preserve">&gt;GUAR_UG_00064</t>
  </si>
  <si>
    <t xml:space="preserve">From GLE060_E10_036, GLE066_C02_006, GLE043_C01_006, GLE080_H10_033, GLE062_G09_034, GLE040_G03_010, GLL01_D04_013</t>
  </si>
  <si>
    <t xml:space="preserve">AAD56018</t>
  </si>
  <si>
    <t xml:space="preserve">60S ribosomal protein L10 [Vitis riparia]</t>
  </si>
  <si>
    <t xml:space="preserve">e=9e-119</t>
  </si>
  <si>
    <t xml:space="preserve">&gt;GUAR_UG_03193</t>
  </si>
  <si>
    <t xml:space="preserve">From GLE048_E03_012</t>
  </si>
  <si>
    <t xml:space="preserve">&gt;GUAR_UG_04147</t>
  </si>
  <si>
    <t xml:space="preserve">From GLE06_H07_025</t>
  </si>
  <si>
    <t xml:space="preserve">&gt;GUAR_UG_00591</t>
  </si>
  <si>
    <t xml:space="preserve">From GLE05_E10_036, GLE038_B12_047, GLE04_E04_012</t>
  </si>
  <si>
    <t xml:space="preserve">AAR83868</t>
  </si>
  <si>
    <t xml:space="preserve">60S ribosomal protein L12 [Capsicum annuum]</t>
  </si>
  <si>
    <t xml:space="preserve">&gt;GUAR_UG_05091</t>
  </si>
  <si>
    <t xml:space="preserve">From GLE091_E07_028</t>
  </si>
  <si>
    <t xml:space="preserve">&gt;GUAR_UG_07684</t>
  </si>
  <si>
    <t xml:space="preserve">From GLL09_F02_003</t>
  </si>
  <si>
    <t xml:space="preserve">&gt;GUAR_UG_00452</t>
  </si>
  <si>
    <t xml:space="preserve">From GLL079_H06_017, GLL094_B05_023, GLE024_C09_038, GLE059_B07_031, GLL029_E10_036, GLE038_H06_017</t>
  </si>
  <si>
    <t xml:space="preserve">XP_468377</t>
  </si>
  <si>
    <t xml:space="preserve">60S ribosomal protein L17 [Oryza sativa (japonica cultivar-group)]</t>
  </si>
  <si>
    <t xml:space="preserve">&gt;GUAR_UG_04261</t>
  </si>
  <si>
    <t xml:space="preserve">From GLE072_F05_019</t>
  </si>
  <si>
    <t xml:space="preserve">AAR83877</t>
  </si>
  <si>
    <t xml:space="preserve">60S ribosomal protein L19 [Capsicum annuum]</t>
  </si>
  <si>
    <t xml:space="preserve">e=7e-087</t>
  </si>
  <si>
    <t xml:space="preserve">&gt;GUAR_UG_03349</t>
  </si>
  <si>
    <t xml:space="preserve">From GLE051_A07_032</t>
  </si>
  <si>
    <t xml:space="preserve">NP_921899</t>
  </si>
  <si>
    <t xml:space="preserve">60S ribosomal protein L21 [Oryza sativa (japonica cultivar-group)]</t>
  </si>
  <si>
    <t xml:space="preserve">e=1e-085</t>
  </si>
  <si>
    <t xml:space="preserve">&gt;GUAR_UG_02811</t>
  </si>
  <si>
    <t xml:space="preserve">From GLE038_F08_027</t>
  </si>
  <si>
    <t xml:space="preserve">AAQ72789</t>
  </si>
  <si>
    <t xml:space="preserve">60S ribosomal protein L5 [Cucumis sativus]</t>
  </si>
  <si>
    <t xml:space="preserve">e=2e-095</t>
  </si>
  <si>
    <t xml:space="preserve">&gt;GUAR_UG_03552</t>
  </si>
  <si>
    <t xml:space="preserve">From GLE056_B11_047</t>
  </si>
  <si>
    <t xml:space="preserve">AAM65875</t>
  </si>
  <si>
    <t xml:space="preserve">60S ribosomal protein L6, putative [Arabidopsis thaliana]</t>
  </si>
  <si>
    <t xml:space="preserve">e=7e-078</t>
  </si>
  <si>
    <t xml:space="preserve">&gt;GUAR_UG_03557</t>
  </si>
  <si>
    <t xml:space="preserve">From GLE056_C12_046</t>
  </si>
  <si>
    <t xml:space="preserve">XP_481630</t>
  </si>
  <si>
    <t xml:space="preserve">60S ribosomal protein L7A [Oryza sativa (japonica cultivar-group)]</t>
  </si>
  <si>
    <t xml:space="preserve">&gt;GUAR_UG_02511</t>
  </si>
  <si>
    <t xml:space="preserve">From GLE030_B08_031</t>
  </si>
  <si>
    <t xml:space="preserve">CAB41128</t>
  </si>
  <si>
    <t xml:space="preserve">aminoacyl-t-RNA synthetase [Arabidopsis thaliana]</t>
  </si>
  <si>
    <t xml:space="preserve">e=6e-099</t>
  </si>
  <si>
    <t xml:space="preserve">&gt;GUAR_UG_04882</t>
  </si>
  <si>
    <t xml:space="preserve">From GLE087_D08_029</t>
  </si>
  <si>
    <t xml:space="preserve">CAB11467</t>
  </si>
  <si>
    <t xml:space="preserve">arginyl-tRNA synthetase [Arabidopsis thaliana]</t>
  </si>
  <si>
    <t xml:space="preserve">&gt;GUAR_UG_03352</t>
  </si>
  <si>
    <t xml:space="preserve">From GLE051_B02_007</t>
  </si>
  <si>
    <t xml:space="preserve">AAR23705</t>
  </si>
  <si>
    <t xml:space="preserve">At1g14610 [Arabidopsis thaliana]</t>
  </si>
  <si>
    <t xml:space="preserve">e=5e-067</t>
  </si>
  <si>
    <t xml:space="preserve">Valyl-tRNA synthetase</t>
  </si>
  <si>
    <t xml:space="preserve">&gt;GUAR_UG_00003</t>
  </si>
  <si>
    <t xml:space="preserve">From GLL030_F08_027, GLL032_C06_022, GLE053_E08_028, GLE019_C08_030, GLE078_C04_014, GLE093_H06_017, GLE054_D01_005, GLL04_E10_036, GLL064_H06_017, GLE041_H04_009, GLE07_E06_020, GLE067_G04_010, GLE016_D01_005, GLE091_A01_008, GLL025_F08_027, GLL028_H05_017, GLL057_C07_030, GLL068_D08_029, GLL037_G01_002, GLL084_D11_045, GLL057_A02_008, GLL025_G06_018, GLE032_B07_031, GLL022_B03_015, GLL057_H03_009, GLE079_A01_008, GLL035_C01_006, GLL05_G04_010, GLL072_H03_009, GLL024_C03_014, GLL021_F05_019, GLL028_F07_027, GLL065_B08_031, GLL021_A07_032, GLL031_H03_009, GLL081_B12_047, GLL090_D07_029, GLE016_H12_041, GLL031_B10_039, GLL04_H06_017, GLL08_A03_016, GLL013_F08_027, GLL053_G04_010, GLL027_D12_045, GLL076_E03_012, GLL067_F07_027, GLE046_G01_002, GLE034_E07_028, GLL06_C11_046, GLL075_C04_014, GLL085_G12_042, GLL020_D09_037, GLE062_C03_014, GLE040_E02_004, GLL043_D07_029, GLL07_B09_039, GLE063_E06_020, GLL073_G09_034, GLL025_F06_019, GLE01_F11_043, GLE031_H09_033, GLL062_B09_039, GLL076_A05_024, GLL023_F09_035, GLL046_B04_015, GLE068_H06_017, GLL025_F05_019, GLL053_G12_042, GLE014_D04_013, GLL077_F03_011, GLE011_B02_007, GLE056_A03_016, GLE089_H11_041, GLE091_B08_031, GLE052_F07_027, GLL073_B03_015</t>
  </si>
  <si>
    <t xml:space="preserve">AAV84519</t>
  </si>
  <si>
    <t xml:space="preserve">At1g22780 [Arabidopsis thaliana]</t>
  </si>
  <si>
    <t xml:space="preserve">Ribosomal_S13</t>
  </si>
  <si>
    <t xml:space="preserve">&gt;GUAR_UG_03695</t>
  </si>
  <si>
    <t xml:space="preserve">From GLE05_E09_036</t>
  </si>
  <si>
    <t xml:space="preserve">AAG40400</t>
  </si>
  <si>
    <t xml:space="preserve">AT4g27650 [Arabidopsis thaliana]</t>
  </si>
  <si>
    <t xml:space="preserve">eRF1 domain 1.</t>
  </si>
  <si>
    <t xml:space="preserve">&gt;GUAR_UG_02637</t>
  </si>
  <si>
    <t xml:space="preserve">From GLE033_F08_027</t>
  </si>
  <si>
    <t xml:space="preserve">NP_186925</t>
  </si>
  <si>
    <t xml:space="preserve">ATP binding / histidine-tRNA ligase/ tRNA ligase [Arabidopsis thaliana]</t>
  </si>
  <si>
    <t xml:space="preserve">e=2e-106</t>
  </si>
  <si>
    <t xml:space="preserve">&gt;GUAR_UG_03314</t>
  </si>
  <si>
    <t xml:space="preserve">From GLE050_B07_031</t>
  </si>
  <si>
    <t xml:space="preserve">BAA31512</t>
  </si>
  <si>
    <t xml:space="preserve">chloroplast ribosomal protein L17 [Nicotiana tabacum]</t>
  </si>
  <si>
    <t xml:space="preserve">e=6e-075</t>
  </si>
  <si>
    <t xml:space="preserve">&gt;GUAR_UG_00486</t>
  </si>
  <si>
    <t xml:space="preserve">From GLL034_D03_013, GLL043_H08_025, GLE063_B12_047, GLL032_H03_009, GLL042_B06_023</t>
  </si>
  <si>
    <t xml:space="preserve">NP_910672</t>
  </si>
  <si>
    <t xml:space="preserve">contains EST AU031225(E61165)~nhp2-like protein [Oryza sativa (japonica cultivar-group)]</t>
  </si>
  <si>
    <t xml:space="preserve">&gt;GUAR_UG_00336</t>
  </si>
  <si>
    <t xml:space="preserve">From GLL020_B09_039, GLL043_A06_024, GLE014_H11_041, GLL052_A04_016, GLE030_D06_021, GLE072_C12_046, GLE09_D01_005, GLL052_C03_014, GLL048_H06_017, GLE018_B02_007</t>
  </si>
  <si>
    <t xml:space="preserve">AAO41731</t>
  </si>
  <si>
    <t xml:space="preserve">cytoplasmic ribosomal protein S14 [Brassica napus]</t>
  </si>
  <si>
    <t xml:space="preserve">&gt;GUAR_UG_03875</t>
  </si>
  <si>
    <t xml:space="preserve">From GLE064_B08_031</t>
  </si>
  <si>
    <t xml:space="preserve">AAD50044</t>
  </si>
  <si>
    <t xml:space="preserve">cytosolic tRNA-Ala synthetase [Arabidopsis thaliana]</t>
  </si>
  <si>
    <t xml:space="preserve">e=9e-097</t>
  </si>
  <si>
    <t xml:space="preserve">&gt;GUAR_UG_01820</t>
  </si>
  <si>
    <t xml:space="preserve">From GLE012_F03_011</t>
  </si>
  <si>
    <t xml:space="preserve">AAX54511</t>
  </si>
  <si>
    <t xml:space="preserve">elongation factor 1 alpha [Actinidia deliciosa]</t>
  </si>
  <si>
    <t xml:space="preserve">&gt;GUAR_UG_02326</t>
  </si>
  <si>
    <t xml:space="preserve">From GLE025_D10_037</t>
  </si>
  <si>
    <t xml:space="preserve">e=1e-092</t>
  </si>
  <si>
    <t xml:space="preserve">&gt;GUAR_UG_03278</t>
  </si>
  <si>
    <t xml:space="preserve">From GLE04_E01_004</t>
  </si>
  <si>
    <t xml:space="preserve">AAT45847</t>
  </si>
  <si>
    <t xml:space="preserve">elongation factor 1-alpha 1 [Elaeis guineensis]</t>
  </si>
  <si>
    <t xml:space="preserve">e=5e-100</t>
  </si>
  <si>
    <t xml:space="preserve">&gt;GUAR_UG_00583</t>
  </si>
  <si>
    <t xml:space="preserve">From GLE064_A08_032, GLE01_F07_027, GLE021_E12_044, GLE044_G12_042</t>
  </si>
  <si>
    <t xml:space="preserve">AAD27590</t>
  </si>
  <si>
    <t xml:space="preserve">elongation factor 1-alpha 1; EF-1-alpha1 [Lilium longiflorum]</t>
  </si>
  <si>
    <t xml:space="preserve">&gt;GUAR_UG_02452</t>
  </si>
  <si>
    <t xml:space="preserve">From GLE029_F11_043</t>
  </si>
  <si>
    <t xml:space="preserve">CAB09900</t>
  </si>
  <si>
    <t xml:space="preserve">elongation factor 2 [Beta vulgaris subsp. vulgaris]</t>
  </si>
  <si>
    <t xml:space="preserve">e=6e-092</t>
  </si>
  <si>
    <t xml:space="preserve">&gt;GUAR_UG_06188</t>
  </si>
  <si>
    <t xml:space="preserve">From GLL041_D04_013</t>
  </si>
  <si>
    <t xml:space="preserve">&gt;GUAR_UG_01953</t>
  </si>
  <si>
    <t xml:space="preserve">From GLE015_B09_039</t>
  </si>
  <si>
    <t xml:space="preserve">AAF02837</t>
  </si>
  <si>
    <t xml:space="preserve">elongation factor EF-2 [Arabidopsis thaliana]</t>
  </si>
  <si>
    <t xml:space="preserve">e=2e-117</t>
  </si>
  <si>
    <t xml:space="preserve">&gt;GUAR_UG_00358</t>
  </si>
  <si>
    <t xml:space="preserve">From GLE033_C09_038, GLE010_D05_021, GLE042_A10_040</t>
  </si>
  <si>
    <t xml:space="preserve">BAB86847</t>
  </si>
  <si>
    <t xml:space="preserve">elongation factor EF-2 [Pisum sativum]</t>
  </si>
  <si>
    <t xml:space="preserve">&gt;GUAR_UG_04576</t>
  </si>
  <si>
    <t xml:space="preserve">From GLE07_F11_043</t>
  </si>
  <si>
    <t xml:space="preserve">AAY56337</t>
  </si>
  <si>
    <t xml:space="preserve">elongation factor-1 alpha [Musa acuminata]</t>
  </si>
  <si>
    <t xml:space="preserve">e=8e-065</t>
  </si>
  <si>
    <t xml:space="preserve">&gt;GUAR_UG_07601</t>
  </si>
  <si>
    <t xml:space="preserve">From GLL092_F09_035</t>
  </si>
  <si>
    <t xml:space="preserve">CAA45104</t>
  </si>
  <si>
    <t xml:space="preserve">eukaryotic initiation factor 5A (2) [Nicotiana plumbaginifolia]</t>
  </si>
  <si>
    <t xml:space="preserve">&gt;GUAR_UG_03534</t>
  </si>
  <si>
    <t xml:space="preserve">From GLE055_G04_010</t>
  </si>
  <si>
    <t xml:space="preserve">XP_469434</t>
  </si>
  <si>
    <t xml:space="preserve">eukaryotic peptide chain release factor subunit 1-3 (eRF1-3) [Oryza sativa (japonica cultivar-group)]</t>
  </si>
  <si>
    <t xml:space="preserve">&gt;GUAR_UG_00918</t>
  </si>
  <si>
    <t xml:space="preserve">From GLE01_B02_007, GLE08_C05_022, GLL055_B10_039</t>
  </si>
  <si>
    <t xml:space="preserve">P56331</t>
  </si>
  <si>
    <t xml:space="preserve">Eukaryotic translation initiation factor 1A (EIF-1A) (EIF-4C)</t>
  </si>
  <si>
    <t xml:space="preserve">&gt;GUAR_UG_05992</t>
  </si>
  <si>
    <t xml:space="preserve">From GLL034_D01_005</t>
  </si>
  <si>
    <t xml:space="preserve">P55871</t>
  </si>
  <si>
    <t xml:space="preserve">Eukaryotic translation initiation factor 2 beta subunit (eIF-2-beta)</t>
  </si>
  <si>
    <t xml:space="preserve">e=8e-055</t>
  </si>
  <si>
    <t xml:space="preserve">&gt;GUAR_UG_06511</t>
  </si>
  <si>
    <t xml:space="preserve">From GLL054_C02_006</t>
  </si>
  <si>
    <t xml:space="preserve">AAR04332</t>
  </si>
  <si>
    <t xml:space="preserve">eukaryotic translation initiation factor 4E; eIF4E [Pisum sativum]</t>
  </si>
  <si>
    <t xml:space="preserve">&gt;GUAR_UG_00460</t>
  </si>
  <si>
    <t xml:space="preserve">From GLE082_A11_048, GLE050_H06_017, GLE014_G10_034, GLL023_E12_044, GLL022_E10_036, GLE079_G02_002</t>
  </si>
  <si>
    <t xml:space="preserve">AAQ08192</t>
  </si>
  <si>
    <t xml:space="preserve">eukaryotic translation initiation factor 5A isoform II [Hevea brasiliensis]</t>
  </si>
  <si>
    <t xml:space="preserve">e=1e-083</t>
  </si>
  <si>
    <t xml:space="preserve">&gt;GUAR_UG_00369</t>
  </si>
  <si>
    <t xml:space="preserve">From GLL04_B11_047, GLL070_B05_023, GLL086_A05_024, GLL087_D07_029, GLL062_B06_023, GLL077_D06_021, GLE035_D01_005, GLE021_B05_023</t>
  </si>
  <si>
    <t xml:space="preserve">ABA40467</t>
  </si>
  <si>
    <t xml:space="preserve">glycoprotein-like protein [Solanum tuberosum]</t>
  </si>
  <si>
    <t xml:space="preserve">&gt;GUAR_UG_02310</t>
  </si>
  <si>
    <t xml:space="preserve">From GLE024_H12_041</t>
  </si>
  <si>
    <t xml:space="preserve">&gt;GUAR_UG_07187</t>
  </si>
  <si>
    <t xml:space="preserve">From GLL078_C07_030</t>
  </si>
  <si>
    <t xml:space="preserve">&gt;GUAR_UG_04342</t>
  </si>
  <si>
    <t xml:space="preserve">From GLE074_H06_017</t>
  </si>
  <si>
    <t xml:space="preserve">BAC77346</t>
  </si>
  <si>
    <t xml:space="preserve">gonidia forming protein GlsA [Lilium longiflorum]</t>
  </si>
  <si>
    <t xml:space="preserve">&gt;GUAR_UG_03603</t>
  </si>
  <si>
    <t xml:space="preserve">From GLE057_D04_013</t>
  </si>
  <si>
    <t xml:space="preserve">NP_192202</t>
  </si>
  <si>
    <t xml:space="preserve">GTP binding / translation elongation factor [Arabidopsis thaliana]</t>
  </si>
  <si>
    <t xml:space="preserve">e=4e-088</t>
  </si>
  <si>
    <t xml:space="preserve">&gt;GUAR_UG_03913</t>
  </si>
  <si>
    <t xml:space="preserve">From GLE065_A02_008</t>
  </si>
  <si>
    <t xml:space="preserve">NP_001031063</t>
  </si>
  <si>
    <t xml:space="preserve">GTP binding / translation factor, nucleic acid binding / translation release factor [Arabidopsis thaliana]</t>
  </si>
  <si>
    <t xml:space="preserve">&gt;GUAR_UG_03841</t>
  </si>
  <si>
    <t xml:space="preserve">From GLE062_H08_025</t>
  </si>
  <si>
    <t xml:space="preserve">CAB78155</t>
  </si>
  <si>
    <t xml:space="preserve">isoleucine-tRNA ligase-like protein [Arabidopsis thaliana]</t>
  </si>
  <si>
    <t xml:space="preserve">e=4e-102</t>
  </si>
  <si>
    <t xml:space="preserve">&gt;GUAR_UG_01966</t>
  </si>
  <si>
    <t xml:space="preserve">From GLE015_D11_045</t>
  </si>
  <si>
    <t xml:space="preserve">CAB65281</t>
  </si>
  <si>
    <t xml:space="preserve">L3 Ribosomal protein [Medicago sativa subsp. x varia]</t>
  </si>
  <si>
    <t xml:space="preserve">&gt;GUAR_UG_04631</t>
  </si>
  <si>
    <t xml:space="preserve">From GLE080_H01_001</t>
  </si>
  <si>
    <t xml:space="preserve">&gt;GUAR_UG_03545</t>
  </si>
  <si>
    <t xml:space="preserve">From GLE056_A09_040</t>
  </si>
  <si>
    <t xml:space="preserve">NP_849818</t>
  </si>
  <si>
    <t xml:space="preserve">LOS1; GTP binding / translation elongation factor/ translation factor, nucleic acid binding [Arabidopsis thaliana]</t>
  </si>
  <si>
    <t xml:space="preserve">&gt;GUAR_UG_06408</t>
  </si>
  <si>
    <t xml:space="preserve">From GLL04_G08_026</t>
  </si>
  <si>
    <t xml:space="preserve">CAA43514</t>
  </si>
  <si>
    <t xml:space="preserve">nicotiana eukaryotic translation initiation factor 4A [Nicotiana plumbaginifolia]</t>
  </si>
  <si>
    <t xml:space="preserve">e=3e-105</t>
  </si>
  <si>
    <t xml:space="preserve">&gt;GUAR_UG_02498</t>
  </si>
  <si>
    <t xml:space="preserve">From GLE02_G12_042</t>
  </si>
  <si>
    <t xml:space="preserve">NP_176007</t>
  </si>
  <si>
    <t xml:space="preserve">NOP56 [Arabidopsis thaliana]</t>
  </si>
  <si>
    <t xml:space="preserve">e=8e-079</t>
  </si>
  <si>
    <t xml:space="preserve">&gt;GUAR_UG_04135</t>
  </si>
  <si>
    <t xml:space="preserve">From GLE06_F08_027</t>
  </si>
  <si>
    <t xml:space="preserve">NP_190955</t>
  </si>
  <si>
    <t xml:space="preserve">nucleic acid binding / structural constituent of ribosome [Arabidopsis thaliana]</t>
  </si>
  <si>
    <t xml:space="preserve">e=2e-090</t>
  </si>
  <si>
    <t xml:space="preserve">&gt;GUAR_UG_02112</t>
  </si>
  <si>
    <t xml:space="preserve">From GLE019_A08_032</t>
  </si>
  <si>
    <t xml:space="preserve">XP_471489</t>
  </si>
  <si>
    <t xml:space="preserve">OSJNBb0067G11.10 [Oryza sativa (japonica cultivar-group)]</t>
  </si>
  <si>
    <t xml:space="preserve">Translation elongation factor EF-1alpha</t>
  </si>
  <si>
    <t xml:space="preserve">&gt;GUAR_UG_02415</t>
  </si>
  <si>
    <t xml:space="preserve">From GLE028_G05_018</t>
  </si>
  <si>
    <t xml:space="preserve">CAB87861</t>
  </si>
  <si>
    <t xml:space="preserve">protein synthesis initiation factor-like [Arabidopsis thaliana]</t>
  </si>
  <si>
    <t xml:space="preserve">&gt;GUAR_UG_02182</t>
  </si>
  <si>
    <t xml:space="preserve">From GLE01_F06_019</t>
  </si>
  <si>
    <t xml:space="preserve">CAA72721</t>
  </si>
  <si>
    <t xml:space="preserve">PRT1 protein [Nicotiana tabacum]</t>
  </si>
  <si>
    <t xml:space="preserve">e=2e-098</t>
  </si>
  <si>
    <t xml:space="preserve">&gt;GUAR_UG_07486</t>
  </si>
  <si>
    <t xml:space="preserve">From GLL089_C11_046</t>
  </si>
  <si>
    <t xml:space="preserve">&gt;GUAR_UG_00348</t>
  </si>
  <si>
    <t xml:space="preserve">From GLL029_F10_035, GLE053_H02_001, GLE057_H03_009, GLE034_B06_023, GLE033_G07_026, GLL056_D02_005, GLE029_H02_001, GLE078_F03_011, GLE054_D10_037</t>
  </si>
  <si>
    <t xml:space="preserve">XP_477173</t>
  </si>
  <si>
    <t xml:space="preserve">putative 40S ribosomal protein S12 [Oryza sativa (japonica cultivar-group)]</t>
  </si>
  <si>
    <t xml:space="preserve">&gt;GUAR_UG_00234</t>
  </si>
  <si>
    <t xml:space="preserve">From GLL079_H12_041, GLL093_D12_045, GLL056_F02_003, GLE016_E07_028, GLL057_A01_008, GLL07_C09_038, GLE03_B09_039</t>
  </si>
  <si>
    <t xml:space="preserve">XP_477083</t>
  </si>
  <si>
    <t xml:space="preserve">putative 40S ribosomal protein S2 [Oryza sativa (japonica cultivar-group)]</t>
  </si>
  <si>
    <t xml:space="preserve">e=4e-068</t>
  </si>
  <si>
    <t xml:space="preserve">&gt;GUAR_UG_00608</t>
  </si>
  <si>
    <t xml:space="preserve">From GLE038_D12_045, GLE074_G10_034, GLE019_B06_023, GLE015_G06_018</t>
  </si>
  <si>
    <t xml:space="preserve">XP_465742</t>
  </si>
  <si>
    <t xml:space="preserve">putative 40S ribosomal protein S8 [Oryza sativa (japonica cultivar-group)]</t>
  </si>
  <si>
    <t xml:space="preserve">&gt;GUAR_UG_03822</t>
  </si>
  <si>
    <t xml:space="preserve">From GLE062_E02_004</t>
  </si>
  <si>
    <t xml:space="preserve">AAU43963</t>
  </si>
  <si>
    <t xml:space="preserve">putative 50S ribosomal protein L20 [Oryza sativa (japonica cultivar-group)]</t>
  </si>
  <si>
    <t xml:space="preserve">&gt;GUAR_UG_02837</t>
  </si>
  <si>
    <t xml:space="preserve">From GLE03_C03_014</t>
  </si>
  <si>
    <t xml:space="preserve">BAE71290</t>
  </si>
  <si>
    <t xml:space="preserve">putative 60S ribosomal protein L1 [Trifolium pratense]</t>
  </si>
  <si>
    <t xml:space="preserve">&gt;GUAR_UG_01834</t>
  </si>
  <si>
    <t xml:space="preserve">From GLE012_H05_017</t>
  </si>
  <si>
    <t xml:space="preserve">AAT85124</t>
  </si>
  <si>
    <t xml:space="preserve">putative 60s ribosomal protein L15 [Oryza sativa (japonica cultivar-group)]</t>
  </si>
  <si>
    <t xml:space="preserve">&gt;GUAR_UG_01881</t>
  </si>
  <si>
    <t xml:space="preserve">From GLE013_F10_035</t>
  </si>
  <si>
    <t xml:space="preserve">CAA76346</t>
  </si>
  <si>
    <t xml:space="preserve">putative arginine/serine-rich splicing factor [Medicago sativa subsp. x varia]</t>
  </si>
  <si>
    <t xml:space="preserve">&gt;GUAR_UG_04127</t>
  </si>
  <si>
    <t xml:space="preserve">From GLE06_E03_012</t>
  </si>
  <si>
    <t xml:space="preserve">&gt;GUAR_UG_02073</t>
  </si>
  <si>
    <t xml:space="preserve">From GLE018_B05_023</t>
  </si>
  <si>
    <t xml:space="preserve">XP_467194</t>
  </si>
  <si>
    <t xml:space="preserve">putative aspartate-tRNA ligase [Oryza sativa (japonica cultivar-group)]</t>
  </si>
  <si>
    <t xml:space="preserve">&gt;GUAR_UG_04792</t>
  </si>
  <si>
    <t xml:space="preserve">From GLE085_A03_016</t>
  </si>
  <si>
    <t xml:space="preserve">XP_478927</t>
  </si>
  <si>
    <t xml:space="preserve">putative eukaryotic peptide chain release factor subunit 1-3 (eRF1-3) [Oryza sativa (japonica cultivar-group)]</t>
  </si>
  <si>
    <t xml:space="preserve">&gt;GUAR_UG_03871</t>
  </si>
  <si>
    <t xml:space="preserve">From GLE064_A05_024</t>
  </si>
  <si>
    <t xml:space="preserve">AAY41426</t>
  </si>
  <si>
    <t xml:space="preserve">putative L24 ribosomal protein [Ipomoea batatas]</t>
  </si>
  <si>
    <t xml:space="preserve">&gt;GUAR_UG_02036</t>
  </si>
  <si>
    <t xml:space="preserve">From GLE017_B03_015</t>
  </si>
  <si>
    <t xml:space="preserve">XP_450769</t>
  </si>
  <si>
    <t xml:space="preserve">putative leucyl-tRNA synthetase [Oryza sativa (japonica cultivar-group)]</t>
  </si>
  <si>
    <t xml:space="preserve">&gt;GUAR_UG_02359</t>
  </si>
  <si>
    <t xml:space="preserve">From GLE027_C06_022</t>
  </si>
  <si>
    <t xml:space="preserve">e=4e-093</t>
  </si>
  <si>
    <t xml:space="preserve">&gt;GUAR_UG_00680</t>
  </si>
  <si>
    <t xml:space="preserve">From GLL074_E09_036, GLL068_A03_016, GLL059_C10_038, GLE040_H05_017</t>
  </si>
  <si>
    <t xml:space="preserve">XP_450351</t>
  </si>
  <si>
    <t xml:space="preserve">putative ribosomal protein L17 [Oryza sativa (japonica cultivar-group)]</t>
  </si>
  <si>
    <t xml:space="preserve">e=9e-062</t>
  </si>
  <si>
    <t xml:space="preserve">&gt;GUAR_UG_00543</t>
  </si>
  <si>
    <t xml:space="preserve">From GLL06_H06_017, GLE094_D05_021, GLL055_A12_048, GLE071_B08_031, GLE040_C02_006</t>
  </si>
  <si>
    <t xml:space="preserve">ABB55392</t>
  </si>
  <si>
    <t xml:space="preserve">putative translation initiation factor eIF-1A-like [Solanum tuberosum]</t>
  </si>
  <si>
    <t xml:space="preserve">&gt;GUAR_UG_02842</t>
  </si>
  <si>
    <t xml:space="preserve">From GLE03_D02_005</t>
  </si>
  <si>
    <t xml:space="preserve">&gt;GUAR_UG_06545</t>
  </si>
  <si>
    <t xml:space="preserve">From GLL055_G01_002</t>
  </si>
  <si>
    <t xml:space="preserve">CAG25777</t>
  </si>
  <si>
    <t xml:space="preserve">putative translation releasing factor 2 [Cucumis sativus]</t>
  </si>
  <si>
    <t xml:space="preserve">&gt;GUAR_UG_04279</t>
  </si>
  <si>
    <t xml:space="preserve">From GLE073_A10_040</t>
  </si>
  <si>
    <t xml:space="preserve">AAC69137</t>
  </si>
  <si>
    <t xml:space="preserve">putative tyrosyl-tRNA synthetase [Arabidopsis thaliana]</t>
  </si>
  <si>
    <t xml:space="preserve">e=4e-075</t>
  </si>
  <si>
    <t xml:space="preserve">&gt;GUAR_UG_00483</t>
  </si>
  <si>
    <t xml:space="preserve">From GLE024_G11_042, GLE03_B03_015, GLE067_G01_002</t>
  </si>
  <si>
    <t xml:space="preserve">NP_909841</t>
  </si>
  <si>
    <t xml:space="preserve">ribosomal protein L15 [Oryza sativa (japonica cultivar-group)]</t>
  </si>
  <si>
    <t xml:space="preserve">&gt;GUAR_UG_00212</t>
  </si>
  <si>
    <t xml:space="preserve">From GLL081_H01_001, GLL023_C07_030, GLL011_F07_027, GLE05_G01_002, GLL087_B03_015</t>
  </si>
  <si>
    <t xml:space="preserve">CAC20221</t>
  </si>
  <si>
    <t xml:space="preserve">ribosomal protein L2 [Glycine max]</t>
  </si>
  <si>
    <t xml:space="preserve">&gt;GUAR_UG_02167</t>
  </si>
  <si>
    <t xml:space="preserve">From GLE01_C09_038</t>
  </si>
  <si>
    <t xml:space="preserve">e=5e-117</t>
  </si>
  <si>
    <t xml:space="preserve">&gt;GUAR_UG_04977</t>
  </si>
  <si>
    <t xml:space="preserve">From GLE08_A09_040</t>
  </si>
  <si>
    <t xml:space="preserve">&gt;GUAR_UG_03918</t>
  </si>
  <si>
    <t xml:space="preserve">From GLE065_A10_040</t>
  </si>
  <si>
    <t xml:space="preserve">CAA11256</t>
  </si>
  <si>
    <t xml:space="preserve">ribosomal protein L30 [Lupinus luteus]</t>
  </si>
  <si>
    <t xml:space="preserve">&gt;GUAR_UG_00045</t>
  </si>
  <si>
    <t xml:space="preserve">From GLL074_A03_016, GLE038_C03_014, GLL074_D12_045, GLL089_E06_020, GLL029_F04_011</t>
  </si>
  <si>
    <t xml:space="preserve">AAZ32896</t>
  </si>
  <si>
    <t xml:space="preserve">ribosomal protein L32 [Medicago sativa]</t>
  </si>
  <si>
    <t xml:space="preserve">&gt;GUAR_UG_00119</t>
  </si>
  <si>
    <t xml:space="preserve">From GLL028_B04_015, GLL019_G02_002, GLL010_F02_003, GLL037_B06_023, GLE063_H03_009, GLL034_E11_044, GLL021_F11_043, GLL046_D07_029, GLL062_G06_018, GLE063_H12_041, GLL091_E12_044, GLL057_G10_034, GLE077_E01_004</t>
  </si>
  <si>
    <t xml:space="preserve">AAK25760</t>
  </si>
  <si>
    <t xml:space="preserve">ribosomal protein L33 [Castanea sativa]</t>
  </si>
  <si>
    <t xml:space="preserve">&gt;GUAR_UG_06022</t>
  </si>
  <si>
    <t xml:space="preserve">From GLL035_F01_003</t>
  </si>
  <si>
    <t xml:space="preserve">AAQ96335</t>
  </si>
  <si>
    <t xml:space="preserve">ribosomal protein L3A [Nicotiana tabacum]</t>
  </si>
  <si>
    <t xml:space="preserve">&gt;GUAR_UG_00328</t>
  </si>
  <si>
    <t xml:space="preserve">From GLL051_C02_006, GLL016_C09_038, GLL05_C11_046, GLL033_A05_024, GLL046_E04_012, GLL092_A11_048, GLE045_D12_045, GLE02_A01_008, GLE061_G02_002, GLE068_F10_035</t>
  </si>
  <si>
    <t xml:space="preserve">CAD56220</t>
  </si>
  <si>
    <t xml:space="preserve">ribosomal protein RL5 [Cicer arietinum]</t>
  </si>
  <si>
    <t xml:space="preserve">e=2e-083</t>
  </si>
  <si>
    <t xml:space="preserve">&gt;GUAR_UG_04280</t>
  </si>
  <si>
    <t xml:space="preserve">From GLE073_B01_007</t>
  </si>
  <si>
    <t xml:space="preserve">&gt;GUAR_UG_05840</t>
  </si>
  <si>
    <t xml:space="preserve">From GLL028_H02_001</t>
  </si>
  <si>
    <t xml:space="preserve">AAC14469</t>
  </si>
  <si>
    <t xml:space="preserve">ribosomal protein S11 [Glycine max]</t>
  </si>
  <si>
    <t xml:space="preserve">&gt;GUAR_UG_03035</t>
  </si>
  <si>
    <t xml:space="preserve">From GLE044_C07_030</t>
  </si>
  <si>
    <t xml:space="preserve">AAS47510</t>
  </si>
  <si>
    <t xml:space="preserve">ribosomal protein S13 [Glycine max]</t>
  </si>
  <si>
    <t xml:space="preserve">&gt;GUAR_UG_00548</t>
  </si>
  <si>
    <t xml:space="preserve">From GLL024_C02_006, GLE09_G08_026, GLL053_C10_038, GLE054_A11_048</t>
  </si>
  <si>
    <t xml:space="preserve">CAD56219</t>
  </si>
  <si>
    <t xml:space="preserve">ribosomal protein S3a [Cicer arietinum]</t>
  </si>
  <si>
    <t xml:space="preserve">&gt;GUAR_UG_00066</t>
  </si>
  <si>
    <t xml:space="preserve">From GLE061_A01_008, GLE057_G05_018, GLE041_C12_046, GLL084_C08_030, GLE021_D07_029, GLL072_A11_048</t>
  </si>
  <si>
    <t xml:space="preserve">AAS47511</t>
  </si>
  <si>
    <t xml:space="preserve">ribosomal protein S6 [Glycine max]</t>
  </si>
  <si>
    <t xml:space="preserve">&gt;GUAR_UG_02447</t>
  </si>
  <si>
    <t xml:space="preserve">From GLE029_F05_019</t>
  </si>
  <si>
    <t xml:space="preserve">&gt;GUAR_UG_05729</t>
  </si>
  <si>
    <t xml:space="preserve">From GLL023_G11_042</t>
  </si>
  <si>
    <t xml:space="preserve">AAW50993</t>
  </si>
  <si>
    <t xml:space="preserve">ribosomal protein S7 [Triticum aestivum]</t>
  </si>
  <si>
    <t xml:space="preserve">e=8e-085</t>
  </si>
  <si>
    <t xml:space="preserve">&gt;GUAR_UG_00420</t>
  </si>
  <si>
    <t xml:space="preserve">From GLL055_F07_027, GLE031_A01_008, GLL029_F12_043, GLE049_H02_001, GLE035_F08_027, GLE042_G03_010</t>
  </si>
  <si>
    <t xml:space="preserve">ABB17004</t>
  </si>
  <si>
    <t xml:space="preserve">ribosomal protein S7-like protein [Solanum tuberosum]</t>
  </si>
  <si>
    <t xml:space="preserve">&gt;GUAR_UG_00430</t>
  </si>
  <si>
    <t xml:space="preserve">From GLL040_B10_039, GLL02_G07_026, GLL027_H05_017, GLL049_D07_029, GLL049_F02_003, GLL016_C03_014</t>
  </si>
  <si>
    <t xml:space="preserve">&gt;GUAR_UG_03250</t>
  </si>
  <si>
    <t xml:space="preserve">From GLE049_H08_025</t>
  </si>
  <si>
    <t xml:space="preserve">&gt;GUAR_UG_04730</t>
  </si>
  <si>
    <t xml:space="preserve">From GLE083_C04_014</t>
  </si>
  <si>
    <t xml:space="preserve">CAA49175</t>
  </si>
  <si>
    <t xml:space="preserve">ribosomal protein YL16 [Mesembryanthemum crystallinum]</t>
  </si>
  <si>
    <t xml:space="preserve">&gt;GUAR_UG_03428</t>
  </si>
  <si>
    <t xml:space="preserve">From GLE052_H12_041</t>
  </si>
  <si>
    <t xml:space="preserve">NP_568299</t>
  </si>
  <si>
    <t xml:space="preserve">RNA binding / structural constituent of ribosome [Arabidopsis thaliana]</t>
  </si>
  <si>
    <t xml:space="preserve">&gt;GUAR_UG_03812</t>
  </si>
  <si>
    <t xml:space="preserve">From GLE062_C06_022</t>
  </si>
  <si>
    <t xml:space="preserve">NP_851207</t>
  </si>
  <si>
    <t xml:space="preserve">RNA binding / translation initiation factor [Arabidopsis thaliana]</t>
  </si>
  <si>
    <t xml:space="preserve">e=1e-084</t>
  </si>
  <si>
    <t xml:space="preserve">&gt;GUAR_UG_00602</t>
  </si>
  <si>
    <t xml:space="preserve">From GLE070_D10_037, GLL033_E08_028, GLE050_H04_009, GLL090_H11_041</t>
  </si>
  <si>
    <t xml:space="preserve">NP_171923</t>
  </si>
  <si>
    <t xml:space="preserve">RPS15 (RIBOSOMAL PROTEIN S15); structural constituent of ribosome [Arabidopsis thaliana]</t>
  </si>
  <si>
    <t xml:space="preserve">&gt;GUAR_UG_03660</t>
  </si>
  <si>
    <t xml:space="preserve">From GLE059_G11_042</t>
  </si>
  <si>
    <t xml:space="preserve">CAB11470</t>
  </si>
  <si>
    <t xml:space="preserve">seryl-tRNA synthetase [Helianthus annuus]</t>
  </si>
  <si>
    <t xml:space="preserve">&gt;GUAR_UG_02478</t>
  </si>
  <si>
    <t xml:space="preserve">From GLE02_C11_046</t>
  </si>
  <si>
    <t xml:space="preserve">AAD38254</t>
  </si>
  <si>
    <t xml:space="preserve">similar to translational activator [Arabidopsis thaliana]</t>
  </si>
  <si>
    <t xml:space="preserve">e=2e-103</t>
  </si>
  <si>
    <t xml:space="preserve">&gt;GUAR_UG_05258</t>
  </si>
  <si>
    <t xml:space="preserve">From GLE09_D08_029</t>
  </si>
  <si>
    <t xml:space="preserve">NP_974305</t>
  </si>
  <si>
    <t xml:space="preserve">structural constituent of ribosome / transcription regulator [Arabidopsis thaliana]</t>
  </si>
  <si>
    <t xml:space="preserve">&gt;GUAR_UG_00271</t>
  </si>
  <si>
    <t xml:space="preserve">From GLE059_E12_044, GLL017_F05_019, GLE068_C03_014, GLL032_C11_046, GLL016_C04_014</t>
  </si>
  <si>
    <t xml:space="preserve">NP_199687</t>
  </si>
  <si>
    <t xml:space="preserve">structural constituent of ribosome [Arabidopsis thaliana]</t>
  </si>
  <si>
    <t xml:space="preserve">e=7e-089</t>
  </si>
  <si>
    <t xml:space="preserve">&gt;GUAR_UG_00405</t>
  </si>
  <si>
    <t xml:space="preserve">From GLL07_A12_048, GLE045_H05_017, GLE087_C11_046, GLE047_F04_011, GLL046_A08_032, GLE022_G07_026, GLE072_F03_011</t>
  </si>
  <si>
    <t xml:space="preserve">NP_850665</t>
  </si>
  <si>
    <t xml:space="preserve">&gt;GUAR_UG_00637</t>
  </si>
  <si>
    <t xml:space="preserve">From GLE041_B08_031, GLE01_F05_019, GLE057_E02_004, GLL061_F09_035</t>
  </si>
  <si>
    <t xml:space="preserve">NP_193053</t>
  </si>
  <si>
    <t xml:space="preserve">&gt;GUAR_UG_01738</t>
  </si>
  <si>
    <t xml:space="preserve">From GLE010_H02_001</t>
  </si>
  <si>
    <t xml:space="preserve">NP_180995</t>
  </si>
  <si>
    <t xml:space="preserve">&gt;GUAR_UG_03218</t>
  </si>
  <si>
    <t xml:space="preserve">From GLE049_B03_015</t>
  </si>
  <si>
    <t xml:space="preserve">NP_200925</t>
  </si>
  <si>
    <t xml:space="preserve">&gt;GUAR_UG_04043</t>
  </si>
  <si>
    <t xml:space="preserve">From GLE068_D07_029</t>
  </si>
  <si>
    <t xml:space="preserve">NP_192040</t>
  </si>
  <si>
    <t xml:space="preserve">&gt;GUAR_UG_04115</t>
  </si>
  <si>
    <t xml:space="preserve">From GLE06_B11_047</t>
  </si>
  <si>
    <t xml:space="preserve">e=7e-067</t>
  </si>
  <si>
    <t xml:space="preserve">&gt;GUAR_UG_04362</t>
  </si>
  <si>
    <t xml:space="preserve">From GLE075_D03_013</t>
  </si>
  <si>
    <t xml:space="preserve">NP_568216</t>
  </si>
  <si>
    <t xml:space="preserve">&gt;GUAR_UG_04644</t>
  </si>
  <si>
    <t xml:space="preserve">From GLE081_B11_047</t>
  </si>
  <si>
    <t xml:space="preserve">NP_193405</t>
  </si>
  <si>
    <t xml:space="preserve">&gt;GUAR_UG_05216</t>
  </si>
  <si>
    <t xml:space="preserve">From GLE094_C11_046</t>
  </si>
  <si>
    <t xml:space="preserve">NP_001030654</t>
  </si>
  <si>
    <t xml:space="preserve">e=1e-094</t>
  </si>
  <si>
    <t xml:space="preserve">&gt;GUAR_UG_06275</t>
  </si>
  <si>
    <t xml:space="preserve">From GLL045_D07_029</t>
  </si>
  <si>
    <t xml:space="preserve">NP_564842</t>
  </si>
  <si>
    <t xml:space="preserve">&gt;GUAR_UG_00701</t>
  </si>
  <si>
    <t xml:space="preserve">From GLL035_H08_025, GLL030_F01_003, GLE057_E11_044</t>
  </si>
  <si>
    <t xml:space="preserve">ABB16984</t>
  </si>
  <si>
    <t xml:space="preserve">thaliana 60S ribosomal protein L7 (At2g44120) [Solanum tuberosum]</t>
  </si>
  <si>
    <t xml:space="preserve">&gt;GUAR_UG_05721</t>
  </si>
  <si>
    <t xml:space="preserve">From GLL023_E01_004</t>
  </si>
  <si>
    <t xml:space="preserve">ABA12221</t>
  </si>
  <si>
    <t xml:space="preserve">translation elongation factor 1A-5 [Gossypium hirsutum]</t>
  </si>
  <si>
    <t xml:space="preserve">e=2e-100</t>
  </si>
  <si>
    <t xml:space="preserve">&gt;GUAR_UG_03344</t>
  </si>
  <si>
    <t xml:space="preserve">From GLE050_H12_041</t>
  </si>
  <si>
    <t xml:space="preserve">CAA55640</t>
  </si>
  <si>
    <t xml:space="preserve">translation initiation factor (eIF-4A) [Nicotiana tabacum]</t>
  </si>
  <si>
    <t xml:space="preserve">&gt;GUAR_UG_03745</t>
  </si>
  <si>
    <t xml:space="preserve">From GLE060_G10_034</t>
  </si>
  <si>
    <t xml:space="preserve">NP_196751</t>
  </si>
  <si>
    <t xml:space="preserve">translation initiation factor [Arabidopsis thaliana]</t>
  </si>
  <si>
    <t xml:space="preserve">e=8e-072</t>
  </si>
  <si>
    <t xml:space="preserve">&gt;GUAR_UG_04246</t>
  </si>
  <si>
    <t xml:space="preserve">From GLE072_C01_006</t>
  </si>
  <si>
    <t xml:space="preserve">NP_568534</t>
  </si>
  <si>
    <t xml:space="preserve">&gt;GUAR_UG_06089</t>
  </si>
  <si>
    <t xml:space="preserve">From GLL037_G11_042</t>
  </si>
  <si>
    <t xml:space="preserve">AAD20980</t>
  </si>
  <si>
    <t xml:space="preserve">translation initiation factor 4A2 [Zea mays]</t>
  </si>
  <si>
    <t xml:space="preserve">&gt;GUAR_UG_02561</t>
  </si>
  <si>
    <t xml:space="preserve">From GLE031_F08_027</t>
  </si>
  <si>
    <t xml:space="preserve">NP_174601</t>
  </si>
  <si>
    <t xml:space="preserve">translation release factor [Arabidopsis thaliana]</t>
  </si>
  <si>
    <t xml:space="preserve">&gt;GUAR_UG_05121</t>
  </si>
  <si>
    <t xml:space="preserve">From GLE092_A12_048</t>
  </si>
  <si>
    <t xml:space="preserve">CAA62901</t>
  </si>
  <si>
    <t xml:space="preserve">tRNA-glutamine synthetase [Lupinus luteus]</t>
  </si>
  <si>
    <t xml:space="preserve">&gt;GUAR_UG_01892</t>
  </si>
  <si>
    <t xml:space="preserve">From GLE013_H01_001</t>
  </si>
  <si>
    <t xml:space="preserve">AAG50872</t>
  </si>
  <si>
    <t xml:space="preserve">tRNA-guaninine transglycosylase, putative [Arabidopsis thaliana]</t>
  </si>
  <si>
    <t xml:space="preserve">e=3e-088</t>
  </si>
  <si>
    <t xml:space="preserve">&gt;GUAR_UG_02082</t>
  </si>
  <si>
    <t xml:space="preserve">From GLE018_D04_013</t>
  </si>
  <si>
    <t xml:space="preserve">BAB09120</t>
  </si>
  <si>
    <t xml:space="preserve">zinc finger protein-like [Arabidopsis thaliana]</t>
  </si>
  <si>
    <t xml:space="preserve">&gt;GUAR_UG_03544</t>
  </si>
  <si>
    <t xml:space="preserve">From GLE056_A08_032</t>
  </si>
  <si>
    <t xml:space="preserve">AAM62849</t>
  </si>
  <si>
    <t xml:space="preserve">e=7e-062</t>
  </si>
  <si>
    <t xml:space="preserve">&gt;GUAR_UG_03577</t>
  </si>
  <si>
    <t xml:space="preserve">From GLE056_G05_018</t>
  </si>
  <si>
    <t xml:space="preserve">NP_194479</t>
  </si>
  <si>
    <t xml:space="preserve">3'-5'-exoribonuclease/ RNA binding [Arabidopsis thaliana]</t>
  </si>
  <si>
    <t xml:space="preserve">&gt;GUAR_UG_02169</t>
  </si>
  <si>
    <t xml:space="preserve">From GLE01_C11_046</t>
  </si>
  <si>
    <t xml:space="preserve">AAR17484</t>
  </si>
  <si>
    <t xml:space="preserve">AGL15 [Glycine max]</t>
  </si>
  <si>
    <t xml:space="preserve">transcription factor</t>
  </si>
  <si>
    <t xml:space="preserve">&gt;GUAR_UG_02756</t>
  </si>
  <si>
    <t xml:space="preserve">From GLE037_B08_031</t>
  </si>
  <si>
    <t xml:space="preserve">NP_566374</t>
  </si>
  <si>
    <t xml:space="preserve">ANAC050; transcription factor [Arabidopsis thaliana]</t>
  </si>
  <si>
    <t xml:space="preserve">e=6e-072</t>
  </si>
  <si>
    <t xml:space="preserve">&gt;GUAR_UG_05008</t>
  </si>
  <si>
    <t xml:space="preserve">From GLE08_F03_011</t>
  </si>
  <si>
    <t xml:space="preserve">NP_198518</t>
  </si>
  <si>
    <t xml:space="preserve">ARF8 (AUXIN RESPONSE FACTOR 8); transcription factor [Arabidopsis thaliana]</t>
  </si>
  <si>
    <t xml:space="preserve">e=7e-088</t>
  </si>
  <si>
    <t xml:space="preserve">&gt;GUAR_UG_03479</t>
  </si>
  <si>
    <t xml:space="preserve">From GLE054_C07_030</t>
  </si>
  <si>
    <t xml:space="preserve">AAU29329</t>
  </si>
  <si>
    <t xml:space="preserve">ASF/SF2-like pre-mRNA splicing factor SRP32' [Zea mays]</t>
  </si>
  <si>
    <t xml:space="preserve">&gt;GUAR_UG_02612</t>
  </si>
  <si>
    <t xml:space="preserve">From GLE033_A08_032</t>
  </si>
  <si>
    <t xml:space="preserve">NP_180161</t>
  </si>
  <si>
    <t xml:space="preserve">ATCTH; transcription factor [Arabidopsis thaliana]</t>
  </si>
  <si>
    <t xml:space="preserve">e=2e-065</t>
  </si>
  <si>
    <t xml:space="preserve">&gt;GUAR_UG_04553</t>
  </si>
  <si>
    <t xml:space="preserve">From GLE07_B05_023</t>
  </si>
  <si>
    <t xml:space="preserve">NP_188170</t>
  </si>
  <si>
    <t xml:space="preserve">ATNAC2; transcription factor [Arabidopsis thaliana]</t>
  </si>
  <si>
    <t xml:space="preserve">&gt;GUAR_UG_06680</t>
  </si>
  <si>
    <t xml:space="preserve">From GLL061_A12_048</t>
  </si>
  <si>
    <t xml:space="preserve">NP_188871</t>
  </si>
  <si>
    <t xml:space="preserve">ATRPABC24.3; DNA binding / DNA-directed RNA polymerase [Arabidopsis thaliana]</t>
  </si>
  <si>
    <t xml:space="preserve">e=9e-075</t>
  </si>
  <si>
    <t xml:space="preserve">&gt;GUAR_UG_03266</t>
  </si>
  <si>
    <t xml:space="preserve">From GLE04_C04_014</t>
  </si>
  <si>
    <t xml:space="preserve">AAX11392</t>
  </si>
  <si>
    <t xml:space="preserve">bZIP transcription factor [Malus x domestica]</t>
  </si>
  <si>
    <t xml:space="preserve">&gt;GUAR_UG_02252</t>
  </si>
  <si>
    <t xml:space="preserve">From GLE022_E09_036</t>
  </si>
  <si>
    <t xml:space="preserve">CAA57551</t>
  </si>
  <si>
    <t xml:space="preserve">chloroplast RNA binding protein [Phaseolus vulgaris]</t>
  </si>
  <si>
    <t xml:space="preserve">&gt;GUAR_UG_01933</t>
  </si>
  <si>
    <t xml:space="preserve">From GLE014_G02_002</t>
  </si>
  <si>
    <t xml:space="preserve">AAN74635</t>
  </si>
  <si>
    <t xml:space="preserve">DEAD box RNA helicase [Pisum sativum]</t>
  </si>
  <si>
    <t xml:space="preserve">e=2e-116</t>
  </si>
  <si>
    <t xml:space="preserve">&gt;GUAR_UG_05074</t>
  </si>
  <si>
    <t xml:space="preserve">From GLE091_B09_039</t>
  </si>
  <si>
    <t xml:space="preserve">NP_196180</t>
  </si>
  <si>
    <t xml:space="preserve">DNA binding / protein binding / zinc ion binding [Arabidopsis thaliana]</t>
  </si>
  <si>
    <t xml:space="preserve">&gt;GUAR_UG_07625</t>
  </si>
  <si>
    <t xml:space="preserve">From GLL093_E02_004</t>
  </si>
  <si>
    <t xml:space="preserve">e=2e-076</t>
  </si>
  <si>
    <t xml:space="preserve">&gt;GUAR_UG_03023</t>
  </si>
  <si>
    <t xml:space="preserve">From GLE044_A03_016</t>
  </si>
  <si>
    <t xml:space="preserve">NP_175683</t>
  </si>
  <si>
    <t xml:space="preserve">DNA binding [Arabidopsis thaliana]</t>
  </si>
  <si>
    <t xml:space="preserve">&gt;GUAR_UG_02566</t>
  </si>
  <si>
    <t xml:space="preserve">From GLE031_G04_010</t>
  </si>
  <si>
    <t xml:space="preserve">P46279</t>
  </si>
  <si>
    <t xml:space="preserve">DNA-directed RNA polymerase II 19 kDa polypeptide (RNA polymerase II subunit 5)</t>
  </si>
  <si>
    <t xml:space="preserve">&gt;GUAR_UG_02074</t>
  </si>
  <si>
    <t xml:space="preserve">From GLE018_B07_031</t>
  </si>
  <si>
    <t xml:space="preserve">AAM65319</t>
  </si>
  <si>
    <t xml:space="preserve">DNA-directed RNA polymerase II, third largest subunit [Arabidopsis thaliana]</t>
  </si>
  <si>
    <t xml:space="preserve">&gt;GUAR_UG_01965</t>
  </si>
  <si>
    <t xml:space="preserve">From GLE015_D09_037</t>
  </si>
  <si>
    <t xml:space="preserve">BAB11387</t>
  </si>
  <si>
    <t xml:space="preserve">DNA-directed RNA polymerase subunit [Arabidopsis thaliana]</t>
  </si>
  <si>
    <t xml:space="preserve">&gt;GUAR_UG_04908</t>
  </si>
  <si>
    <t xml:space="preserve">From GLE088_A12_048</t>
  </si>
  <si>
    <t xml:space="preserve">NP_180942</t>
  </si>
  <si>
    <t xml:space="preserve">ETT (ETTIN); transcription factor [Arabidopsis thaliana]</t>
  </si>
  <si>
    <t xml:space="preserve">e=3e-062</t>
  </si>
  <si>
    <t xml:space="preserve">&gt;GUAR_UG_01952</t>
  </si>
  <si>
    <t xml:space="preserve">From GLE015_B08_031</t>
  </si>
  <si>
    <t xml:space="preserve">AAK19615</t>
  </si>
  <si>
    <t xml:space="preserve">GHMYB10 [Gossypium hirsutum]</t>
  </si>
  <si>
    <t xml:space="preserve">&gt;GUAR_UG_03337</t>
  </si>
  <si>
    <t xml:space="preserve">From GLE050_G11_042</t>
  </si>
  <si>
    <t xml:space="preserve">AAL65124</t>
  </si>
  <si>
    <t xml:space="preserve">GT-2 factor [Glycine max]</t>
  </si>
  <si>
    <t xml:space="preserve">&gt;GUAR_UG_05079</t>
  </si>
  <si>
    <t xml:space="preserve">From GLE091_C08_030</t>
  </si>
  <si>
    <t xml:space="preserve">CAC84277</t>
  </si>
  <si>
    <t xml:space="preserve">HD-Zip protein [Zinnia elegans]</t>
  </si>
  <si>
    <t xml:space="preserve">&gt;GUAR_UG_03688</t>
  </si>
  <si>
    <t xml:space="preserve">From GLE05_D12_045</t>
  </si>
  <si>
    <t xml:space="preserve">AAC79430</t>
  </si>
  <si>
    <t xml:space="preserve">homeodomain protein [Malus x domestica]</t>
  </si>
  <si>
    <t xml:space="preserve">&gt;GUAR_UG_01936</t>
  </si>
  <si>
    <t xml:space="preserve">From GLE014_G08_026</t>
  </si>
  <si>
    <t xml:space="preserve">AAQ16126</t>
  </si>
  <si>
    <t xml:space="preserve">homeodomain protein BNLGHi6313 [Gossypium hirsutum]</t>
  </si>
  <si>
    <t xml:space="preserve">&gt;GUAR_UG_03480</t>
  </si>
  <si>
    <t xml:space="preserve">From GLE054_C09_038</t>
  </si>
  <si>
    <t xml:space="preserve">NP_188945</t>
  </si>
  <si>
    <t xml:space="preserve">IAA7 (AUXIN RESISTANT 2); transcription factor [Arabidopsis thaliana]</t>
  </si>
  <si>
    <t xml:space="preserve">&gt;GUAR_UG_03007</t>
  </si>
  <si>
    <t xml:space="preserve">From GLE043_F02_003</t>
  </si>
  <si>
    <t xml:space="preserve">AAS79350</t>
  </si>
  <si>
    <t xml:space="preserve">inducer of CBF expression 1 protein [Capsella bursa-pastoris]</t>
  </si>
  <si>
    <t xml:space="preserve">&gt;GUAR_UG_02992</t>
  </si>
  <si>
    <t xml:space="preserve">From GLE043_B04_015</t>
  </si>
  <si>
    <t xml:space="preserve">CAD12767</t>
  </si>
  <si>
    <t xml:space="preserve">LHY protein [Phaseolus vulgaris]</t>
  </si>
  <si>
    <t xml:space="preserve">&gt;GUAR_UG_05318</t>
  </si>
  <si>
    <t xml:space="preserve">From GLL011_C02_006</t>
  </si>
  <si>
    <t xml:space="preserve">AAX13306</t>
  </si>
  <si>
    <t xml:space="preserve">MADS box protein AGL11 [Lotus corniculatus var. japonicus]</t>
  </si>
  <si>
    <t xml:space="preserve">&gt;GUAR_UG_00255</t>
  </si>
  <si>
    <t xml:space="preserve">From GLE027_C11_046, GLE042_B01_007, GLE055_C02_006, GLE087_G01_002, GLL015_B07_031, GLE077_A04_016, GLE070_D08_029, GLE054_D04_013, GLL07_G02_002, GLE074_H05_017, GLE047_A04_016, GLL068_E01_004, GLE091_A06_024, GLE041_B05_023, GLL051_B05_023, GLL025_C08_030, GLE090_F10_035, GLE063_E03_012, GLL065_H06_017, GLE041_C07_030, GLL029_G11_042, GLL05_H09_033</t>
  </si>
  <si>
    <t xml:space="preserve">AAX69070</t>
  </si>
  <si>
    <t xml:space="preserve">MADS box protein M8 [Pisum sativum]</t>
  </si>
  <si>
    <t xml:space="preserve">e=4e-091</t>
  </si>
  <si>
    <t xml:space="preserve">&gt;GUAR_UG_00910</t>
  </si>
  <si>
    <t xml:space="preserve">From GLE089_H09_033, GLE060_G06_018, GLE054_C10_038</t>
  </si>
  <si>
    <t xml:space="preserve">AAR26530</t>
  </si>
  <si>
    <t xml:space="preserve">MADS-box protein [Glycine max]</t>
  </si>
  <si>
    <t xml:space="preserve">e=4e-084</t>
  </si>
  <si>
    <t xml:space="preserve">&gt;GUAR_UG_06177</t>
  </si>
  <si>
    <t xml:space="preserve">From GLL040_H10_033</t>
  </si>
  <si>
    <t xml:space="preserve">&gt;GUAR_UG_04200</t>
  </si>
  <si>
    <t xml:space="preserve">From GLE071_A03_016</t>
  </si>
  <si>
    <t xml:space="preserve">NP_565611</t>
  </si>
  <si>
    <t xml:space="preserve">nucleic acid binding / nucleotidyltransferase/ polynucleotide adenylyltransferase [Arabidopsis thaliana]</t>
  </si>
  <si>
    <t xml:space="preserve">&gt;GUAR_UG_03308</t>
  </si>
  <si>
    <t xml:space="preserve">From GLE050_A08_032</t>
  </si>
  <si>
    <t xml:space="preserve">NP_197897</t>
  </si>
  <si>
    <t xml:space="preserve">nucleotide binding / transcription regulator [Arabidopsis thaliana]</t>
  </si>
  <si>
    <t xml:space="preserve">&gt;GUAR_UG_03466</t>
  </si>
  <si>
    <t xml:space="preserve">From GLE053_H03_009</t>
  </si>
  <si>
    <t xml:space="preserve">CAB75429</t>
  </si>
  <si>
    <t xml:space="preserve">oligouridylate binding protein [Nicotiana plumbaginifolia]</t>
  </si>
  <si>
    <t xml:space="preserve">&gt;GUAR_UG_03644</t>
  </si>
  <si>
    <t xml:space="preserve">From GLE059_C02_006</t>
  </si>
  <si>
    <t xml:space="preserve">e=2e-064</t>
  </si>
  <si>
    <t xml:space="preserve">&gt;GUAR_UG_04596</t>
  </si>
  <si>
    <t xml:space="preserve">From GLE080_B10_039</t>
  </si>
  <si>
    <t xml:space="preserve">XP_473474</t>
  </si>
  <si>
    <t xml:space="preserve">OSJNBa0065O17.11 [Oryza sativa (japonica cultivar-group)]</t>
  </si>
  <si>
    <t xml:space="preserve">Transcription factor Tfb3</t>
  </si>
  <si>
    <t xml:space="preserve">&gt;GUAR_UG_03419</t>
  </si>
  <si>
    <t xml:space="preserve">From GLE052_F12_043</t>
  </si>
  <si>
    <t xml:space="preserve">XP_474374</t>
  </si>
  <si>
    <t xml:space="preserve">OSJNBb0017I01.15 [Oryza sativa (japonica cultivar-group)]</t>
  </si>
  <si>
    <t xml:space="preserve">Transcription factor Tfb2</t>
  </si>
  <si>
    <t xml:space="preserve">&gt;GUAR_UG_02717</t>
  </si>
  <si>
    <t xml:space="preserve">From GLE036_A03_016</t>
  </si>
  <si>
    <t xml:space="preserve">XP_473974</t>
  </si>
  <si>
    <t xml:space="preserve">OSJNBb0060E08.16 [Oryza sativa (japonica cultivar-group)]</t>
  </si>
  <si>
    <t xml:space="preserve">e=2e-093</t>
  </si>
  <si>
    <t xml:space="preserve">Homeodomain</t>
  </si>
  <si>
    <t xml:space="preserve">&gt;GUAR_UG_07553</t>
  </si>
  <si>
    <t xml:space="preserve">From GLL090_D10_037</t>
  </si>
  <si>
    <t xml:space="preserve">NP_195529</t>
  </si>
  <si>
    <t xml:space="preserve">PDE191 [Arabidopsis thaliana]</t>
  </si>
  <si>
    <t xml:space="preserve">&gt;GUAR_UG_03731</t>
  </si>
  <si>
    <t xml:space="preserve">From GLE060_D04_013</t>
  </si>
  <si>
    <t xml:space="preserve">AAX21352</t>
  </si>
  <si>
    <t xml:space="preserve">phantastica transcription factor b [Glycine max]</t>
  </si>
  <si>
    <t xml:space="preserve">e=4e-083</t>
  </si>
  <si>
    <t xml:space="preserve">&gt;GUAR_UG_02221</t>
  </si>
  <si>
    <t xml:space="preserve">From GLE021_G09_034</t>
  </si>
  <si>
    <t xml:space="preserve">AAS66760</t>
  </si>
  <si>
    <t xml:space="preserve">PHAVOLUTA-like HD-ZIPIII protein [Nicotiana sylvestris]</t>
  </si>
  <si>
    <t xml:space="preserve">&gt;GUAR_UG_04340</t>
  </si>
  <si>
    <t xml:space="preserve">From GLE074_H02_001</t>
  </si>
  <si>
    <t xml:space="preserve">AAK30205</t>
  </si>
  <si>
    <t xml:space="preserve">poly(A)-binding protein [Daucus carota]</t>
  </si>
  <si>
    <t xml:space="preserve">&gt;GUAR_UG_05168</t>
  </si>
  <si>
    <t xml:space="preserve">From GLE093_B10_039</t>
  </si>
  <si>
    <t xml:space="preserve">CAD70621</t>
  </si>
  <si>
    <t xml:space="preserve">polypyrimidine track-binding protein homologue [Cicer arietinum]</t>
  </si>
  <si>
    <t xml:space="preserve">e=7e-099</t>
  </si>
  <si>
    <t xml:space="preserve">&gt;GUAR_UG_02052</t>
  </si>
  <si>
    <t xml:space="preserve">From GLE017_E06_020</t>
  </si>
  <si>
    <t xml:space="preserve">XP_466214</t>
  </si>
  <si>
    <t xml:space="preserve">putative DDT domain-containing protein [Oryza sativa (japonica cultivar-group)]</t>
  </si>
  <si>
    <t xml:space="preserve">&gt;GUAR_UG_02768</t>
  </si>
  <si>
    <t xml:space="preserve">From GLE037_E07_028</t>
  </si>
  <si>
    <t xml:space="preserve">CAB80002</t>
  </si>
  <si>
    <t xml:space="preserve">putative poly(A) polymerase [Arabidopsis thaliana]</t>
  </si>
  <si>
    <t xml:space="preserve">&gt;GUAR_UG_05552</t>
  </si>
  <si>
    <t xml:space="preserve">From GLL018_B06_023</t>
  </si>
  <si>
    <t xml:space="preserve">BAB34219</t>
  </si>
  <si>
    <t xml:space="preserve">putative transcriptional regulator LYSR-type [Escherichia coli O157:H7]</t>
  </si>
  <si>
    <t xml:space="preserve">&gt;GUAR_UG_03665</t>
  </si>
  <si>
    <t xml:space="preserve">From GLE059_H09_033</t>
  </si>
  <si>
    <t xml:space="preserve">NP_179145</t>
  </si>
  <si>
    <t xml:space="preserve">RBP36A; DNA binding / DNA-directed RNA polymerase [Arabidopsis thaliana]</t>
  </si>
  <si>
    <t xml:space="preserve">&gt;GUAR_UG_04527</t>
  </si>
  <si>
    <t xml:space="preserve">From GLE079_F03_011</t>
  </si>
  <si>
    <t xml:space="preserve">NP_193908</t>
  </si>
  <si>
    <t xml:space="preserve">RNA binding / pseudouridine synthase/ pseudouridylate synthase [Arabidopsis thaliana]</t>
  </si>
  <si>
    <t xml:space="preserve">&gt;GUAR_UG_04867</t>
  </si>
  <si>
    <t xml:space="preserve">From GLE086_H07_025</t>
  </si>
  <si>
    <t xml:space="preserve">NP_195467</t>
  </si>
  <si>
    <t xml:space="preserve">RNA binding / ribonuclease III [Arabidopsis thaliana]</t>
  </si>
  <si>
    <t xml:space="preserve">&gt;GUAR_UG_03876</t>
  </si>
  <si>
    <t xml:space="preserve">From GLE064_B09_039</t>
  </si>
  <si>
    <t xml:space="preserve">NP_198040</t>
  </si>
  <si>
    <t xml:space="preserve">RNA binding / RNA methyltransferase [Arabidopsis thaliana]</t>
  </si>
  <si>
    <t xml:space="preserve">&gt;GUAR_UG_01994</t>
  </si>
  <si>
    <t xml:space="preserve">From GLE016_B04_015</t>
  </si>
  <si>
    <t xml:space="preserve">NP_197295</t>
  </si>
  <si>
    <t xml:space="preserve">RNA binding [Arabidopsis thaliana]</t>
  </si>
  <si>
    <t xml:space="preserve">&gt;GUAR_UG_03708</t>
  </si>
  <si>
    <t xml:space="preserve">From GLE05_H12_041</t>
  </si>
  <si>
    <t xml:space="preserve">NP_565927</t>
  </si>
  <si>
    <t xml:space="preserve">&gt;GUAR_UG_03889</t>
  </si>
  <si>
    <t xml:space="preserve">From GLE064_E01_004</t>
  </si>
  <si>
    <t xml:space="preserve">ABB87134</t>
  </si>
  <si>
    <t xml:space="preserve">RNA binding protein-like protein [Solanum tuberosum]</t>
  </si>
  <si>
    <t xml:space="preserve">&gt;GUAR_UG_04781</t>
  </si>
  <si>
    <t xml:space="preserve">From GLE084_F05_019</t>
  </si>
  <si>
    <t xml:space="preserve">AAF40306</t>
  </si>
  <si>
    <t xml:space="preserve">RNA helicase [Vigna radiata]</t>
  </si>
  <si>
    <t xml:space="preserve">e=7e-105</t>
  </si>
  <si>
    <t xml:space="preserve">&gt;GUAR_UG_02596</t>
  </si>
  <si>
    <t xml:space="preserve">From GLE032_E06_020</t>
  </si>
  <si>
    <t xml:space="preserve">NP_196554</t>
  </si>
  <si>
    <t xml:space="preserve">RPB15.9 [Arabidopsis thaliana]</t>
  </si>
  <si>
    <t xml:space="preserve">&gt;GUAR_UG_05962</t>
  </si>
  <si>
    <t xml:space="preserve">From GLL032_H09_033</t>
  </si>
  <si>
    <t xml:space="preserve">NP_175459</t>
  </si>
  <si>
    <t xml:space="preserve">SCL3; transcription factor [Arabidopsis thaliana]</t>
  </si>
  <si>
    <t xml:space="preserve">e=4e-063</t>
  </si>
  <si>
    <t xml:space="preserve">&gt;GUAR_UG_04282</t>
  </si>
  <si>
    <t xml:space="preserve">From GLE073_B09_039</t>
  </si>
  <si>
    <t xml:space="preserve">NP_912388</t>
  </si>
  <si>
    <t xml:space="preserve">SR-rich pre-mRNA splicing activator [Oryza sativa (japonica cultivar-group)]</t>
  </si>
  <si>
    <t xml:space="preserve">&gt;GUAR_UG_03452</t>
  </si>
  <si>
    <t xml:space="preserve">From GLE053_E11_044</t>
  </si>
  <si>
    <t xml:space="preserve">AAM67107</t>
  </si>
  <si>
    <t xml:space="preserve">transcription co-activator-like protein [Arabidopsis thaliana]</t>
  </si>
  <si>
    <t xml:space="preserve">&gt;GUAR_UG_02153</t>
  </si>
  <si>
    <t xml:space="preserve">From GLE01_A04_016</t>
  </si>
  <si>
    <t xml:space="preserve">NP_200274</t>
  </si>
  <si>
    <t xml:space="preserve">transcription factor [Arabidopsis thaliana]</t>
  </si>
  <si>
    <t xml:space="preserve">&gt;GUAR_UG_02533</t>
  </si>
  <si>
    <t xml:space="preserve">From GLE030_G09_034</t>
  </si>
  <si>
    <t xml:space="preserve">NP_194648</t>
  </si>
  <si>
    <t xml:space="preserve">&gt;GUAR_UG_04440</t>
  </si>
  <si>
    <t xml:space="preserve">From GLE077_D10_037</t>
  </si>
  <si>
    <t xml:space="preserve">NP_189228</t>
  </si>
  <si>
    <t xml:space="preserve">&gt;GUAR_UG_00312</t>
  </si>
  <si>
    <t xml:space="preserve">From GLE056_B01_007, GLE033_A11_048, GLL017_C10_038, GLE010_F04_011, GLE083_H08_025, GLE054_H05_017, GLL052_D03_013, GLL055_H06_017, GLE043_E09_036, GLE084_G05_018, GLL014_C03_014, GLL05_C03_014</t>
  </si>
  <si>
    <t xml:space="preserve">CAE45592</t>
  </si>
  <si>
    <t xml:space="preserve">transcription factor homolog BTF3-like protein [Lotus corniculatus var. japonicus]</t>
  </si>
  <si>
    <t xml:space="preserve">e=9e-055</t>
  </si>
  <si>
    <t xml:space="preserve">&gt;GUAR_UG_05617</t>
  </si>
  <si>
    <t xml:space="preserve">From GLL01_E09_036</t>
  </si>
  <si>
    <t xml:space="preserve">&gt;GUAR_UG_03386</t>
  </si>
  <si>
    <t xml:space="preserve">From GLE051_H02_001</t>
  </si>
  <si>
    <t xml:space="preserve">P48513</t>
  </si>
  <si>
    <t xml:space="preserve">Transcription initiation factor IIB (General transcription factor TFIIB)</t>
  </si>
  <si>
    <t xml:space="preserve">&gt;GUAR_UG_03781</t>
  </si>
  <si>
    <t xml:space="preserve">From GLE061_E04_012</t>
  </si>
  <si>
    <t xml:space="preserve">AAP83131</t>
  </si>
  <si>
    <t xml:space="preserve">DREB [Glycine max]</t>
  </si>
  <si>
    <t xml:space="preserve">AP2 domain</t>
  </si>
  <si>
    <t xml:space="preserve">&gt;GUAR_UG_02460</t>
  </si>
  <si>
    <t xml:space="preserve">From GLE029_H01_001</t>
  </si>
  <si>
    <t xml:space="preserve">BAD37529</t>
  </si>
  <si>
    <t xml:space="preserve">zinc finger (C3HC4-type RING finger)protein-like [Oryza sativa (japonica cultivar-group)]</t>
  </si>
  <si>
    <t xml:space="preserve">e=7e-060</t>
  </si>
  <si>
    <t xml:space="preserve">&gt;GUAR_UG_03752</t>
  </si>
  <si>
    <t xml:space="preserve">From GLE061_A03_016</t>
  </si>
  <si>
    <t xml:space="preserve">NP_195217</t>
  </si>
  <si>
    <t xml:space="preserve">ATP binding / ATP-dependent helicase/ helicase/ nucleic acid binding [Arabidopsis thaliana]</t>
  </si>
  <si>
    <t xml:space="preserve">&gt;GUAR_UG_03771</t>
  </si>
  <si>
    <t xml:space="preserve">From GLE061_C12_046</t>
  </si>
  <si>
    <t xml:space="preserve">NP_201168</t>
  </si>
  <si>
    <t xml:space="preserve">e=2e-108</t>
  </si>
  <si>
    <t xml:space="preserve">&gt;GUAR_UG_03350</t>
  </si>
  <si>
    <t xml:space="preserve">From GLE051_A11_048</t>
  </si>
  <si>
    <t xml:space="preserve">NP_191790</t>
  </si>
  <si>
    <t xml:space="preserve">ATP binding / ATP-dependent helicase/ RNA helicase/ helicase/ nucleic acid binding [Arabidopsis thaliana]</t>
  </si>
  <si>
    <t xml:space="preserve">&gt;GUAR_UG_03481</t>
  </si>
  <si>
    <t xml:space="preserve">From GLE054_C11_046</t>
  </si>
  <si>
    <t xml:space="preserve">NP_178812</t>
  </si>
  <si>
    <t xml:space="preserve">ATP binding / DNA binding / DNA-dependent ATPase [Arabidopsis thaliana]</t>
  </si>
  <si>
    <t xml:space="preserve">e=2e-104</t>
  </si>
  <si>
    <t xml:space="preserve">&gt;GUAR_UG_06677</t>
  </si>
  <si>
    <t xml:space="preserve">From GLL061_A08_032</t>
  </si>
  <si>
    <t xml:space="preserve">ZP_00719611</t>
  </si>
  <si>
    <t xml:space="preserve">COG0513: Superfamily II DNA and RNA helicases [Escherichia coli F11]</t>
  </si>
  <si>
    <t xml:space="preserve">e=3e-122</t>
  </si>
  <si>
    <t xml:space="preserve">&gt;GUAR_UG_03578</t>
  </si>
  <si>
    <t xml:space="preserve">From GLE056_G06_018</t>
  </si>
  <si>
    <t xml:space="preserve">NP_001031463</t>
  </si>
  <si>
    <t xml:space="preserve">DNA binding / DNA topoisomerase/ DNA topoisomerase type I [Arabidopsis thaliana]</t>
  </si>
  <si>
    <t xml:space="preserve">e=6e-084</t>
  </si>
  <si>
    <t xml:space="preserve">&gt;GUAR_UG_02822</t>
  </si>
  <si>
    <t xml:space="preserve">From GLE038_H05_017</t>
  </si>
  <si>
    <t xml:space="preserve">NP_850165</t>
  </si>
  <si>
    <t xml:space="preserve">DNA binding / NAD+ ADP-ribosyltransferase [Arabidopsis thaliana]</t>
  </si>
  <si>
    <t xml:space="preserve">&gt;GUAR_UG_04701</t>
  </si>
  <si>
    <t xml:space="preserve">From GLE082_E10_036</t>
  </si>
  <si>
    <t xml:space="preserve">NP_178053</t>
  </si>
  <si>
    <t xml:space="preserve">EMB1135; ATP binding / DNA binding / helicase/ nucleic acid binding / protein binding / zinc ion binding [Arabidopsis thaliana]</t>
  </si>
  <si>
    <t xml:space="preserve">e=4e-099</t>
  </si>
  <si>
    <t xml:space="preserve">&gt;GUAR_UG_04181</t>
  </si>
  <si>
    <t xml:space="preserve">From GLE070_E07_028</t>
  </si>
  <si>
    <t xml:space="preserve">AAN80993</t>
  </si>
  <si>
    <t xml:space="preserve">Exodeoxyribonuclease I [Escherichia coli CFT073]</t>
  </si>
  <si>
    <t xml:space="preserve">&gt;GUAR_UG_03146</t>
  </si>
  <si>
    <t xml:space="preserve">From GLE047_A10_040</t>
  </si>
  <si>
    <t xml:space="preserve">NP_196388</t>
  </si>
  <si>
    <t xml:space="preserve">exonuclease [Arabidopsis thaliana]</t>
  </si>
  <si>
    <t xml:space="preserve">&gt;GUAR_UG_03050</t>
  </si>
  <si>
    <t xml:space="preserve">From GLE044_F02_003</t>
  </si>
  <si>
    <t xml:space="preserve">AAR23806</t>
  </si>
  <si>
    <t xml:space="preserve">initiation factor eIF4A-15 [Helianthus annuus]</t>
  </si>
  <si>
    <t xml:space="preserve">e=3e-089</t>
  </si>
  <si>
    <t xml:space="preserve">&gt;GUAR_UG_05489</t>
  </si>
  <si>
    <t xml:space="preserve">From GLL016_D06_021</t>
  </si>
  <si>
    <t xml:space="preserve">XP_474048</t>
  </si>
  <si>
    <t xml:space="preserve">OSJNBb0034I13.15 [Oryza sativa (japonica cultivar-group)]</t>
  </si>
  <si>
    <t xml:space="preserve">e=3e-079</t>
  </si>
  <si>
    <t xml:space="preserve">DNA polymerase I - 3'-5' exonuclease and polymerase domains</t>
  </si>
  <si>
    <t xml:space="preserve">&gt;GUAR_UG_04167</t>
  </si>
  <si>
    <t xml:space="preserve">From GLE070_C01_006</t>
  </si>
  <si>
    <t xml:space="preserve">XP_477660</t>
  </si>
  <si>
    <t xml:space="preserve">putative DNA primase large subunit [Oryza sativa (japonica cultivar-group)]</t>
  </si>
  <si>
    <t xml:space="preserve">&gt;GUAR_UG_05782</t>
  </si>
  <si>
    <t xml:space="preserve">From GLL025_G05_018</t>
  </si>
  <si>
    <t xml:space="preserve">XP_468050</t>
  </si>
  <si>
    <t xml:space="preserve">putative replication factor C 36kDa subunit [Oryza sativa (japonica cultivar-group)]</t>
  </si>
  <si>
    <t xml:space="preserve">&gt;GUAR_UG_05086</t>
  </si>
  <si>
    <t xml:space="preserve">From GLE091_D04_013</t>
  </si>
  <si>
    <t xml:space="preserve">BAE71224</t>
  </si>
  <si>
    <t xml:space="preserve">putative replication protein A1 [Trifolium pratense]</t>
  </si>
  <si>
    <t xml:space="preserve">&gt;GUAR_UG_00957</t>
  </si>
  <si>
    <t xml:space="preserve">From GLE030_F05_019, GLE092_C05_022, GLE047_D04_013</t>
  </si>
  <si>
    <t xml:space="preserve">CAB76908</t>
  </si>
  <si>
    <t xml:space="preserve">putative Ruv DNA-helicase [Cicer arietinum]</t>
  </si>
  <si>
    <t xml:space="preserve">e=3e-060</t>
  </si>
  <si>
    <t xml:space="preserve">&gt;GUAR_UG_02923</t>
  </si>
  <si>
    <t xml:space="preserve">From GLE041_E10_036</t>
  </si>
  <si>
    <t xml:space="preserve">&gt;GUAR_UG_04509</t>
  </si>
  <si>
    <t xml:space="preserve">From GLE079_C02_006</t>
  </si>
  <si>
    <t xml:space="preserve">AAP58374</t>
  </si>
  <si>
    <t xml:space="preserve">RPA 32kDa [Pisum sativum]</t>
  </si>
  <si>
    <t xml:space="preserve">&gt;GUAR_UG_05639</t>
  </si>
  <si>
    <t xml:space="preserve">From GLL020_D01_005</t>
  </si>
  <si>
    <t xml:space="preserve">BAA32822</t>
  </si>
  <si>
    <t xml:space="preserve">181 [Daucus carota]</t>
  </si>
  <si>
    <t xml:space="preserve">&gt;GUAR_UG_02746</t>
  </si>
  <si>
    <t xml:space="preserve">From GLE036_H12_041</t>
  </si>
  <si>
    <t xml:space="preserve">CAB62542</t>
  </si>
  <si>
    <t xml:space="preserve">85p protein [Medicago truncatula]</t>
  </si>
  <si>
    <t xml:space="preserve">microtubule cytoskeleton organization and biogenesis </t>
  </si>
  <si>
    <t xml:space="preserve">&gt;GUAR_UG_02134</t>
  </si>
  <si>
    <t xml:space="preserve">From GLE019_F07_027</t>
  </si>
  <si>
    <t xml:space="preserve">NP_187818</t>
  </si>
  <si>
    <t xml:space="preserve">ACT11 (ACTIN-11); structural constituent of cytoskeleton [Arabidopsis thaliana]</t>
  </si>
  <si>
    <t xml:space="preserve">&gt;GUAR_UG_05256</t>
  </si>
  <si>
    <t xml:space="preserve">From GLE09_D06_021</t>
  </si>
  <si>
    <t xml:space="preserve">CAA45149</t>
  </si>
  <si>
    <t xml:space="preserve">actin [Nicotiana tabacum]</t>
  </si>
  <si>
    <t xml:space="preserve">e=5e-101</t>
  </si>
  <si>
    <t xml:space="preserve">&gt;GUAR_UG_03180</t>
  </si>
  <si>
    <t xml:space="preserve">From GLE048_A12_048</t>
  </si>
  <si>
    <t xml:space="preserve">AAF03692</t>
  </si>
  <si>
    <t xml:space="preserve">actin [Picea rubens]</t>
  </si>
  <si>
    <t xml:space="preserve">e=9e-121</t>
  </si>
  <si>
    <t xml:space="preserve">&gt;GUAR_UG_03261</t>
  </si>
  <si>
    <t xml:space="preserve">From GLE04_B04_015</t>
  </si>
  <si>
    <t xml:space="preserve">AAF31643</t>
  </si>
  <si>
    <t xml:space="preserve">actin [Vigna radiata]</t>
  </si>
  <si>
    <t xml:space="preserve">e=1e-105</t>
  </si>
  <si>
    <t xml:space="preserve">&gt;GUAR_UG_00556</t>
  </si>
  <si>
    <t xml:space="preserve">From GLE074_G11_042, GLE061_A04_016, GLE094_B04_015, GLL066_C06_022, GLL084_A05_024</t>
  </si>
  <si>
    <t xml:space="preserve">ABC49719</t>
  </si>
  <si>
    <t xml:space="preserve">actin depolymerizing factor-like protein [Arachis hypogaea]</t>
  </si>
  <si>
    <t xml:space="preserve">&gt;GUAR_UG_05059</t>
  </si>
  <si>
    <t xml:space="preserve">From GLE090_H05_017</t>
  </si>
  <si>
    <t xml:space="preserve">AAK72616</t>
  </si>
  <si>
    <t xml:space="preserve">actin-depolymerizing factor 2 [Petunia x hybrida]</t>
  </si>
  <si>
    <t xml:space="preserve">&gt;GUAR_UG_02328</t>
  </si>
  <si>
    <t xml:space="preserve">From GLE025_E10_036</t>
  </si>
  <si>
    <t xml:space="preserve">NP_567094</t>
  </si>
  <si>
    <t xml:space="preserve">ADL4 (DYNAMIN-LIKE PROTEIN 4); GTP binding / GTPase [Arabidopsis thaliana]</t>
  </si>
  <si>
    <t xml:space="preserve">&gt;GUAR_UG_03063</t>
  </si>
  <si>
    <t xml:space="preserve">From GLE044_H08_025</t>
  </si>
  <si>
    <t xml:space="preserve">CAA05054</t>
  </si>
  <si>
    <t xml:space="preserve">alpha subunit of F-actin capping protein [Arabidopsis thaliana]</t>
  </si>
  <si>
    <t xml:space="preserve">&gt;GUAR_UG_00261</t>
  </si>
  <si>
    <t xml:space="preserve">From GLL052_F11_043, GLL067_C03_014, GLL071_D08_029, GLE04_B02_007, GLE077_D02_005, GLE014_D07_029</t>
  </si>
  <si>
    <t xml:space="preserve">AAO23139</t>
  </si>
  <si>
    <t xml:space="preserve">alpha tubulin [Populus tremuloides]</t>
  </si>
  <si>
    <t xml:space="preserve">&gt;GUAR_UG_00262</t>
  </si>
  <si>
    <t xml:space="preserve">From GLE06_H05_017, GLL063_E04_012, GLE065_A07_032, GLE035_D09_037, GLE074_G02_002, GLE02_A06_024, GLE068_B03_015, GLE021_B09_039, GLE072_D08_029, GLE048_G04_010, GLE037_G09_034, GLE054_F01_003, GLE094_E07_028</t>
  </si>
  <si>
    <t xml:space="preserve">AAV92379</t>
  </si>
  <si>
    <t xml:space="preserve">alpha tubulin 1 [Pseudotsuga menziesii var. menziesii]</t>
  </si>
  <si>
    <t xml:space="preserve">e=3e-093</t>
  </si>
  <si>
    <t xml:space="preserve">&gt;GUAR_UG_02246</t>
  </si>
  <si>
    <t xml:space="preserve">From GLE022_D07_029</t>
  </si>
  <si>
    <t xml:space="preserve">AAR09168</t>
  </si>
  <si>
    <t xml:space="preserve">alpha-expansin 1 [Populus tremula x Populus tremuloides]</t>
  </si>
  <si>
    <t xml:space="preserve">&gt;GUAR_UG_05025</t>
  </si>
  <si>
    <t xml:space="preserve">From GLE090_A06_024</t>
  </si>
  <si>
    <t xml:space="preserve">AAF32409</t>
  </si>
  <si>
    <t xml:space="preserve">alpha-expansin 3 [Triphysaria versicolor]</t>
  </si>
  <si>
    <t xml:space="preserve">e=4e-100</t>
  </si>
  <si>
    <t xml:space="preserve">&gt;GUAR_UG_03294</t>
  </si>
  <si>
    <t xml:space="preserve">From GLE04_G11_042</t>
  </si>
  <si>
    <t xml:space="preserve">AAO73546</t>
  </si>
  <si>
    <t xml:space="preserve">alpha-tubulin [Ceratopteris richardii]</t>
  </si>
  <si>
    <t xml:space="preserve">&gt;GUAR_UG_02352</t>
  </si>
  <si>
    <t xml:space="preserve">From GLE027_B09_039</t>
  </si>
  <si>
    <t xml:space="preserve">&gt;GUAR_UG_04503</t>
  </si>
  <si>
    <t xml:space="preserve">From GLE079_A08_032</t>
  </si>
  <si>
    <t xml:space="preserve">AAB39510</t>
  </si>
  <si>
    <t xml:space="preserve">AP-1 Golgi-related complex component; clathrin coated vesicles; clathrin assembly protein</t>
  </si>
  <si>
    <t xml:space="preserve">e=3e-061</t>
  </si>
  <si>
    <t xml:space="preserve">&gt;GUAR_UG_05637</t>
  </si>
  <si>
    <t xml:space="preserve">From GLL020_C06_022</t>
  </si>
  <si>
    <t xml:space="preserve">NP_567105</t>
  </si>
  <si>
    <t xml:space="preserve">ATARP7 (ACTIN-RELATED PROTEIN 7); structural constituent of cytoskeleton [Arabidopsis thaliana]</t>
  </si>
  <si>
    <t xml:space="preserve">&gt;GUAR_UG_04729</t>
  </si>
  <si>
    <t xml:space="preserve">From GLE083_C03_014</t>
  </si>
  <si>
    <t xml:space="preserve">NP_568836</t>
  </si>
  <si>
    <t xml:space="preserve">ATARP8 (ACTIN-RELATED PROTEIN 8); structural constituent of cytoskeleton [Arabidopsis thaliana]</t>
  </si>
  <si>
    <t xml:space="preserve">&gt;GUAR_UG_02833</t>
  </si>
  <si>
    <t xml:space="preserve">From GLE03_B01_007</t>
  </si>
  <si>
    <t xml:space="preserve">NP_174500</t>
  </si>
  <si>
    <t xml:space="preserve">ATDAD1 (DEFENDER AGAINST APOPTOTIC DEATH 1) [Arabidopsis thaliana]</t>
  </si>
  <si>
    <t xml:space="preserve">&gt;GUAR_UG_02563</t>
  </si>
  <si>
    <t xml:space="preserve">From GLE031_F11_043</t>
  </si>
  <si>
    <t xml:space="preserve">NP_177370</t>
  </si>
  <si>
    <t xml:space="preserve">ATP binding / microtubule motor [Arabidopsis thaliana]</t>
  </si>
  <si>
    <t xml:space="preserve">&gt;GUAR_UG_03525</t>
  </si>
  <si>
    <t xml:space="preserve">From GLE055_D03_013</t>
  </si>
  <si>
    <t xml:space="preserve">NP_190171</t>
  </si>
  <si>
    <t xml:space="preserve">&gt;GUAR_UG_06072</t>
  </si>
  <si>
    <t xml:space="preserve">From GLL037_C11_046</t>
  </si>
  <si>
    <t xml:space="preserve">NP_176191</t>
  </si>
  <si>
    <t xml:space="preserve">ATPase, coupled to transmembrane movement of ions, phosphorylative mechanism [Arabidopsis thaliana]</t>
  </si>
  <si>
    <t xml:space="preserve">&gt;GUAR_UG_02432</t>
  </si>
  <si>
    <t xml:space="preserve">From GLE029_C10_038</t>
  </si>
  <si>
    <t xml:space="preserve">NP_189475</t>
  </si>
  <si>
    <t xml:space="preserve">ATPase, coupled to transmembrane movement of substances [Arabidopsis thaliana]</t>
  </si>
  <si>
    <t xml:space="preserve">e=4e-112</t>
  </si>
  <si>
    <t xml:space="preserve">&gt;GUAR_UG_03915</t>
  </si>
  <si>
    <t xml:space="preserve">From GLE065_A04_016</t>
  </si>
  <si>
    <t xml:space="preserve">NP_199671</t>
  </si>
  <si>
    <t xml:space="preserve">ATSMC3; ATP binding [Arabidopsis thaliana]</t>
  </si>
  <si>
    <t xml:space="preserve">&gt;GUAR_UG_02172</t>
  </si>
  <si>
    <t xml:space="preserve">From GLE01_D05_021</t>
  </si>
  <si>
    <t xml:space="preserve">CAA67056</t>
  </si>
  <si>
    <t xml:space="preserve">beta-tubulin [Cicer arietinum]</t>
  </si>
  <si>
    <t xml:space="preserve">e=8e-109</t>
  </si>
  <si>
    <t xml:space="preserve">&gt;GUAR_UG_02363</t>
  </si>
  <si>
    <t xml:space="preserve">From GLE027_C12_046</t>
  </si>
  <si>
    <t xml:space="preserve">AAQ92665</t>
  </si>
  <si>
    <t xml:space="preserve">beta-tubulin 5 [Gossypium hirsutum]</t>
  </si>
  <si>
    <t xml:space="preserve">&gt;GUAR_UG_03135</t>
  </si>
  <si>
    <t xml:space="preserve">From GLE046_F12_043</t>
  </si>
  <si>
    <t xml:space="preserve">CAA82196</t>
  </si>
  <si>
    <t xml:space="preserve">chloroplast outer envelope protein 34 [Pisum sativum]</t>
  </si>
  <si>
    <t xml:space="preserve">&gt;GUAR_UG_05247</t>
  </si>
  <si>
    <t xml:space="preserve">From GLE09_B09_039</t>
  </si>
  <si>
    <t xml:space="preserve">CAA83453</t>
  </si>
  <si>
    <t xml:space="preserve">chloroplast outer envelope protein 86 [Pisum sativum]</t>
  </si>
  <si>
    <t xml:space="preserve">e=6e-080</t>
  </si>
  <si>
    <t xml:space="preserve">&gt;GUAR_UG_03094</t>
  </si>
  <si>
    <t xml:space="preserve">From GLE045_F10_035</t>
  </si>
  <si>
    <t xml:space="preserve">NP_201266</t>
  </si>
  <si>
    <t xml:space="preserve">chromatin binding / nucleic acid binding / zinc ion binding [Arabidopsis thaliana]</t>
  </si>
  <si>
    <t xml:space="preserve">&gt;GUAR_UG_06993</t>
  </si>
  <si>
    <t xml:space="preserve">From GLL071_D03_013</t>
  </si>
  <si>
    <t xml:space="preserve">XP_550069</t>
  </si>
  <si>
    <t xml:space="preserve">cis,cis-muconate cycloisomerase -like [Oryza sativa (japonica cultivar-group)]</t>
  </si>
  <si>
    <t xml:space="preserve">&gt;GUAR_UG_02827</t>
  </si>
  <si>
    <t xml:space="preserve">From GLE03_A03_016</t>
  </si>
  <si>
    <t xml:space="preserve">BAD61808</t>
  </si>
  <si>
    <t xml:space="preserve">cyclin [Oryza sativa (japonica cultivar-group)]</t>
  </si>
  <si>
    <t xml:space="preserve">e=4e-052</t>
  </si>
  <si>
    <t xml:space="preserve">&gt;GUAR_UG_03475</t>
  </si>
  <si>
    <t xml:space="preserve">From GLE054_B04_015</t>
  </si>
  <si>
    <t xml:space="preserve">AAD11475</t>
  </si>
  <si>
    <t xml:space="preserve">cyclin [Pisum sativum]</t>
  </si>
  <si>
    <t xml:space="preserve">&gt;GUAR_UG_03613</t>
  </si>
  <si>
    <t xml:space="preserve">From GLE057_E10_036</t>
  </si>
  <si>
    <t xml:space="preserve">AAO72990</t>
  </si>
  <si>
    <t xml:space="preserve">cyclin D [Populus alba]</t>
  </si>
  <si>
    <t xml:space="preserve">&gt;GUAR_UG_02488</t>
  </si>
  <si>
    <t xml:space="preserve">From GLE02_E11_044</t>
  </si>
  <si>
    <t xml:space="preserve">AAS13370</t>
  </si>
  <si>
    <t xml:space="preserve">cyclin d2 [Glycine max]</t>
  </si>
  <si>
    <t xml:space="preserve">e=9e-058</t>
  </si>
  <si>
    <t xml:space="preserve">&gt;GUAR_UG_04011</t>
  </si>
  <si>
    <t xml:space="preserve">From GLE067_C10_038</t>
  </si>
  <si>
    <t xml:space="preserve">AAG30907</t>
  </si>
  <si>
    <t xml:space="preserve">cytokinin oxidase [Arabidopsis thaliana]</t>
  </si>
  <si>
    <t xml:space="preserve">e=8e-051</t>
  </si>
  <si>
    <t xml:space="preserve">&gt;GUAR_UG_04864</t>
  </si>
  <si>
    <t xml:space="preserve">From GLE086_H01_001</t>
  </si>
  <si>
    <t xml:space="preserve">P35016</t>
  </si>
  <si>
    <t xml:space="preserve">Endoplasmin homolog precursor (GRP94 homolog)</t>
  </si>
  <si>
    <t xml:space="preserve">&gt;GUAR_UG_03043</t>
  </si>
  <si>
    <t xml:space="preserve">From GLE044_D07_029</t>
  </si>
  <si>
    <t xml:space="preserve">AAD13631</t>
  </si>
  <si>
    <t xml:space="preserve">expansin precursor [Lycopersicon esculentum]</t>
  </si>
  <si>
    <t xml:space="preserve">&gt;GUAR_UG_02264</t>
  </si>
  <si>
    <t xml:space="preserve">From GLE022_H06_017</t>
  </si>
  <si>
    <t xml:space="preserve">NP_568364</t>
  </si>
  <si>
    <t xml:space="preserve">FASS (FASS 1) [Arabidopsis thaliana]</t>
  </si>
  <si>
    <t xml:space="preserve">e=5e-076</t>
  </si>
  <si>
    <t xml:space="preserve">&gt;GUAR_UG_03758</t>
  </si>
  <si>
    <t xml:space="preserve">From GLE061_B02_007</t>
  </si>
  <si>
    <t xml:space="preserve">BAD44609</t>
  </si>
  <si>
    <t xml:space="preserve">fimbrin 2 [Arabidopsis thaliana]</t>
  </si>
  <si>
    <t xml:space="preserve">&gt;GUAR_UG_03409</t>
  </si>
  <si>
    <t xml:space="preserve">From GLE052_D04_013</t>
  </si>
  <si>
    <t xml:space="preserve">AAN79819</t>
  </si>
  <si>
    <t xml:space="preserve">Flagellar L-ring protein precursor [Escherichia coli CFT073]</t>
  </si>
  <si>
    <t xml:space="preserve">&gt;GUAR_UG_04885</t>
  </si>
  <si>
    <t xml:space="preserve">From GLE087_E02_004</t>
  </si>
  <si>
    <t xml:space="preserve">CAC44257</t>
  </si>
  <si>
    <t xml:space="preserve">FtsZ-like protein [Nicotiana tabacum]</t>
  </si>
  <si>
    <t xml:space="preserve">&gt;GUAR_UG_02122</t>
  </si>
  <si>
    <t xml:space="preserve">From GLE019_D05_021</t>
  </si>
  <si>
    <t xml:space="preserve">AAN87551</t>
  </si>
  <si>
    <t xml:space="preserve">gamma-tubulin [Lupinus albus]</t>
  </si>
  <si>
    <t xml:space="preserve">e=1e-082</t>
  </si>
  <si>
    <t xml:space="preserve">&gt;GUAR_UG_01761</t>
  </si>
  <si>
    <t xml:space="preserve">From GLE011_C05_022</t>
  </si>
  <si>
    <t xml:space="preserve">CAB10440</t>
  </si>
  <si>
    <t xml:space="preserve">growth regulator like protein [Arabidopsis thaliana]</t>
  </si>
  <si>
    <t xml:space="preserve">e=1e-096</t>
  </si>
  <si>
    <t xml:space="preserve">&gt;GUAR_UG_00308</t>
  </si>
  <si>
    <t xml:space="preserve">From GLE064_D12_045, GLE063_C01_006, GLE038_C10_038, GLE041_E05_020, GLL034_B06_023, GLL038_E01_004, GLL059_G02_002, GLL019_D04_013, GLL021_E02_004, GLE045_H03_009</t>
  </si>
  <si>
    <t xml:space="preserve">NP_191788</t>
  </si>
  <si>
    <t xml:space="preserve">GTP binding [Arabidopsis thaliana]</t>
  </si>
  <si>
    <t xml:space="preserve">&gt;GUAR_UG_00380</t>
  </si>
  <si>
    <t xml:space="preserve">From GLL051_H10_033, GLL022_D07_029, GLE011_F09_035</t>
  </si>
  <si>
    <t xml:space="preserve">&gt;GUAR_UG_00794</t>
  </si>
  <si>
    <t xml:space="preserve">From GLL059_E12_044, GLE085_D08_029, GLE022_A07_032</t>
  </si>
  <si>
    <t xml:space="preserve">e=2e-082</t>
  </si>
  <si>
    <t xml:space="preserve">&gt;GUAR_UG_02258</t>
  </si>
  <si>
    <t xml:space="preserve">From GLE022_G01_002</t>
  </si>
  <si>
    <t xml:space="preserve">&gt;GUAR_UG_02855</t>
  </si>
  <si>
    <t xml:space="preserve">From GLE03_F12_043</t>
  </si>
  <si>
    <t xml:space="preserve">AAF65513</t>
  </si>
  <si>
    <t xml:space="preserve">GTP-binding protein [Capsicum annuum]</t>
  </si>
  <si>
    <t xml:space="preserve">&gt;GUAR_UG_04604</t>
  </si>
  <si>
    <t xml:space="preserve">From GLE080_D01_005</t>
  </si>
  <si>
    <t xml:space="preserve">AAM12880</t>
  </si>
  <si>
    <t xml:space="preserve">GTP-binding protein [Helianthus annuus]</t>
  </si>
  <si>
    <t xml:space="preserve">e=1e-098</t>
  </si>
  <si>
    <t xml:space="preserve">&gt;GUAR_UG_03268</t>
  </si>
  <si>
    <t xml:space="preserve">From GLE04_C06_022</t>
  </si>
  <si>
    <t xml:space="preserve">BAA02112</t>
  </si>
  <si>
    <t xml:space="preserve">GTP-binding protein [Pisum sativum]</t>
  </si>
  <si>
    <t xml:space="preserve">&gt;GUAR_UG_03183</t>
  </si>
  <si>
    <t xml:space="preserve">From GLE048_B08_031</t>
  </si>
  <si>
    <t xml:space="preserve">NP_201116</t>
  </si>
  <si>
    <t xml:space="preserve">HDA6 (HISTONE DEACETYLASE 6); histone deacetylase [Arabidopsis thaliana]</t>
  </si>
  <si>
    <t xml:space="preserve">e=8e-112</t>
  </si>
  <si>
    <t xml:space="preserve">&gt;GUAR_UG_03751</t>
  </si>
  <si>
    <t xml:space="preserve">From GLE060_H12_041</t>
  </si>
  <si>
    <t xml:space="preserve">AAB03540</t>
  </si>
  <si>
    <t xml:space="preserve">histone H3</t>
  </si>
  <si>
    <t xml:space="preserve">&gt;GUAR_UG_00291</t>
  </si>
  <si>
    <t xml:space="preserve">From GLE074_H12_041, GLE07_H12_041, GLE077_C03_014, GLL04_D07_029, GLE059_C10_038, GLE035_B10_039, GLE041_A06_024, GLE06_G10_034, GLE074_F11_043, GLE055_F10_035, GLE085_A02_008, GLE060_E07_028</t>
  </si>
  <si>
    <t xml:space="preserve">XP_493701</t>
  </si>
  <si>
    <t xml:space="preserve">histone H3 [Oryza sativa (japonica cultivar-group)]</t>
  </si>
  <si>
    <t xml:space="preserve">&gt;GUAR_UG_03020</t>
  </si>
  <si>
    <t xml:space="preserve">From GLE043_H10_033</t>
  </si>
  <si>
    <t xml:space="preserve">e=5e-056</t>
  </si>
  <si>
    <t xml:space="preserve">&gt;GUAR_UG_02922</t>
  </si>
  <si>
    <t xml:space="preserve">From GLE041_E08_028</t>
  </si>
  <si>
    <t xml:space="preserve">XP_479392</t>
  </si>
  <si>
    <t xml:space="preserve">integral membrane protein-like [Oryza sativa (japonica cultivar-group)]</t>
  </si>
  <si>
    <t xml:space="preserve">e=5e-059</t>
  </si>
  <si>
    <t xml:space="preserve">&gt;GUAR_UG_04965</t>
  </si>
  <si>
    <t xml:space="preserve">From GLE089_G08_026</t>
  </si>
  <si>
    <t xml:space="preserve">BAD33996</t>
  </si>
  <si>
    <t xml:space="preserve">&gt;GUAR_UG_03360</t>
  </si>
  <si>
    <t xml:space="preserve">From GLE051_C09_038</t>
  </si>
  <si>
    <t xml:space="preserve">Q03943</t>
  </si>
  <si>
    <t xml:space="preserve">Membrane-associated 30 kDa protein, chloroplast precursor (M30)</t>
  </si>
  <si>
    <t xml:space="preserve">&gt;GUAR_UG_04303</t>
  </si>
  <si>
    <t xml:space="preserve">From GLE073_G06_018</t>
  </si>
  <si>
    <t xml:space="preserve">&gt;GUAR_UG_02135</t>
  </si>
  <si>
    <t xml:space="preserve">From GLE019_F08_027</t>
  </si>
  <si>
    <t xml:space="preserve">AAY82249</t>
  </si>
  <si>
    <t xml:space="preserve">mitochrondrial voltage-dependent anion-selective channel [Phaseolus coccineus]</t>
  </si>
  <si>
    <t xml:space="preserve">&gt;GUAR_UG_02280</t>
  </si>
  <si>
    <t xml:space="preserve">From GLE024_C07_030</t>
  </si>
  <si>
    <t xml:space="preserve">CAC44123</t>
  </si>
  <si>
    <t xml:space="preserve">N3 like protein [Medicago truncatula]</t>
  </si>
  <si>
    <t xml:space="preserve">&gt;GUAR_UG_04060</t>
  </si>
  <si>
    <t xml:space="preserve">From GLE068_G06_018</t>
  </si>
  <si>
    <t xml:space="preserve">AAM34772</t>
  </si>
  <si>
    <t xml:space="preserve">nam-like protein 9 [Petunia x hybrida]</t>
  </si>
  <si>
    <t xml:space="preserve">&gt;GUAR_UG_04643</t>
  </si>
  <si>
    <t xml:space="preserve">From GLE081_B10_039</t>
  </si>
  <si>
    <t xml:space="preserve">AAS48064</t>
  </si>
  <si>
    <t xml:space="preserve">NIP2 [Medicago truncatula]</t>
  </si>
  <si>
    <t xml:space="preserve">&gt;GUAR_UG_02401</t>
  </si>
  <si>
    <t xml:space="preserve">From GLE028_C06_022</t>
  </si>
  <si>
    <t xml:space="preserve">AAN62343</t>
  </si>
  <si>
    <t xml:space="preserve">nodulin-like protein [Poncirus trifoliata]</t>
  </si>
  <si>
    <t xml:space="preserve">&gt;GUAR_UG_03974</t>
  </si>
  <si>
    <t xml:space="preserve">From GLE066_E05_020</t>
  </si>
  <si>
    <t xml:space="preserve">AAK83083</t>
  </si>
  <si>
    <t xml:space="preserve">nuclear matrix protein 1 [Lycopersicon esculentum]</t>
  </si>
  <si>
    <t xml:space="preserve">e=8e-077</t>
  </si>
  <si>
    <t xml:space="preserve">&gt;GUAR_UG_03432</t>
  </si>
  <si>
    <t xml:space="preserve">From GLE053_A06_024</t>
  </si>
  <si>
    <t xml:space="preserve">XP_469396</t>
  </si>
  <si>
    <t xml:space="preserve">pescadillo-like protein [Oryza sativa (japonica cultivar-group)]</t>
  </si>
  <si>
    <t xml:space="preserve">e=3e-087</t>
  </si>
  <si>
    <t xml:space="preserve">&gt;GUAR_UG_02862</t>
  </si>
  <si>
    <t xml:space="preserve">From GLE040_A06_024</t>
  </si>
  <si>
    <t xml:space="preserve">AAZ23775</t>
  </si>
  <si>
    <t xml:space="preserve">plastid division regulator MinE [Glycine max]</t>
  </si>
  <si>
    <t xml:space="preserve">&gt;GUAR_UG_02136</t>
  </si>
  <si>
    <t xml:space="preserve">From GLE019_F10_035</t>
  </si>
  <si>
    <t xml:space="preserve">BAD73820</t>
  </si>
  <si>
    <t xml:space="preserve">pleckstrin homology (PH) domain-containing protein-like [Oryza sativa (japonica cultivar-group)]</t>
  </si>
  <si>
    <t xml:space="preserve">&gt;GUAR_UG_02225</t>
  </si>
  <si>
    <t xml:space="preserve">From GLE021_H04_009</t>
  </si>
  <si>
    <t xml:space="preserve">CAA73179</t>
  </si>
  <si>
    <t xml:space="preserve">PPF-1 protein [Pisum sativum]</t>
  </si>
  <si>
    <t xml:space="preserve">&gt;GUAR_UG_06872</t>
  </si>
  <si>
    <t xml:space="preserve">From GLL067_G02_002</t>
  </si>
  <si>
    <t xml:space="preserve">CAA39239</t>
  </si>
  <si>
    <t xml:space="preserve">proliferating cell nuclear antigen [Glycine max]</t>
  </si>
  <si>
    <t xml:space="preserve">&gt;GUAR_UG_04587</t>
  </si>
  <si>
    <t xml:space="preserve">From GLE080_A05_024</t>
  </si>
  <si>
    <t xml:space="preserve">AAG24908</t>
  </si>
  <si>
    <t xml:space="preserve">proliferating cell nuclear antigen [Nicotiana benthamiana]</t>
  </si>
  <si>
    <t xml:space="preserve">&gt;GUAR_UG_06759</t>
  </si>
  <si>
    <t xml:space="preserve">From GLL063_E03_012</t>
  </si>
  <si>
    <t xml:space="preserve">CAD33925</t>
  </si>
  <si>
    <t xml:space="preserve">proline rich protein 3 [Cicer arietinum]</t>
  </si>
  <si>
    <t xml:space="preserve">&gt;GUAR_UG_03465</t>
  </si>
  <si>
    <t xml:space="preserve">From GLE053_H01_001</t>
  </si>
  <si>
    <t xml:space="preserve">NP_915149</t>
  </si>
  <si>
    <t xml:space="preserve">putative calreticulin [Oryza sativa (japonica cultivar-group)]</t>
  </si>
  <si>
    <t xml:space="preserve">&gt;GUAR_UG_03682</t>
  </si>
  <si>
    <t xml:space="preserve">From GLE05_C03_014</t>
  </si>
  <si>
    <t xml:space="preserve">XP_479411</t>
  </si>
  <si>
    <t xml:space="preserve">putative developmental protein sina [Oryza sativa (japonica cultivar-group)]</t>
  </si>
  <si>
    <t xml:space="preserve">&gt;GUAR_UG_04264</t>
  </si>
  <si>
    <t xml:space="preserve">From GLE072_F10_035</t>
  </si>
  <si>
    <t xml:space="preserve">NP_915167</t>
  </si>
  <si>
    <t xml:space="preserve">putative formin-like protein AHF1 [Oryza sativa (japonica cultivar-group)]</t>
  </si>
  <si>
    <t xml:space="preserve">&gt;GUAR_UG_04324</t>
  </si>
  <si>
    <t xml:space="preserve">From GLE074_D08_029</t>
  </si>
  <si>
    <t xml:space="preserve">XP_469689</t>
  </si>
  <si>
    <t xml:space="preserve">putative histone H2A protein [Oryza sativa (japonica cultivar-group)]</t>
  </si>
  <si>
    <t xml:space="preserve">e=9e-051</t>
  </si>
  <si>
    <t xml:space="preserve">&gt;GUAR_UG_03105</t>
  </si>
  <si>
    <t xml:space="preserve">From GLE045_H08_025</t>
  </si>
  <si>
    <t xml:space="preserve">AAF18411</t>
  </si>
  <si>
    <t xml:space="preserve">putative integral membrane protein [Phaseolus vulgaris]</t>
  </si>
  <si>
    <t xml:space="preserve">e=2e-114</t>
  </si>
  <si>
    <t xml:space="preserve">&gt;GUAR_UG_03539</t>
  </si>
  <si>
    <t xml:space="preserve">From GLE055_H09_033</t>
  </si>
  <si>
    <t xml:space="preserve">AAV25243</t>
  </si>
  <si>
    <t xml:space="preserve">putative transmembrane protein [Oryza sativa (japonica cultivar-group)]</t>
  </si>
  <si>
    <t xml:space="preserve">&gt;GUAR_UG_03819</t>
  </si>
  <si>
    <t xml:space="preserve">From GLE062_D08_029</t>
  </si>
  <si>
    <t xml:space="preserve">XP_479238</t>
  </si>
  <si>
    <t xml:space="preserve">&gt;GUAR_UG_03575</t>
  </si>
  <si>
    <t xml:space="preserve">From GLE056_F11_043</t>
  </si>
  <si>
    <t xml:space="preserve">BAD27890</t>
  </si>
  <si>
    <t xml:space="preserve">putative vacuolar protein sorting; Vps29p [Oryza sativa (japonica cultivar-group)]</t>
  </si>
  <si>
    <t xml:space="preserve">&gt;GUAR_UG_00280</t>
  </si>
  <si>
    <t xml:space="preserve">From GLE050_F10_035, GLE093_A10_040, GLL05_H03_009, GLE09_H06_017, GLE051_G02_002, GLE066_E08_028, GLL075_D06_021, GLL075_E06_020, GLL049_D05_021, GLL086_C05_022, GLL093_F11_043</t>
  </si>
  <si>
    <t xml:space="preserve">NP_200679</t>
  </si>
  <si>
    <t xml:space="preserve">ROC7; peptidyl-prolyl cis-trans isomerase [Arabidopsis thaliana]</t>
  </si>
  <si>
    <t xml:space="preserve">e=8e-094</t>
  </si>
  <si>
    <t xml:space="preserve">&gt;GUAR_UG_05585</t>
  </si>
  <si>
    <t xml:space="preserve">From GLL019_E09_036</t>
  </si>
  <si>
    <t xml:space="preserve">AAL87122</t>
  </si>
  <si>
    <t xml:space="preserve">SEC6 [Arabidopsis thaliana]</t>
  </si>
  <si>
    <t xml:space="preserve">e=1e-114</t>
  </si>
  <si>
    <t xml:space="preserve">&gt;GUAR_UG_05515</t>
  </si>
  <si>
    <t xml:space="preserve">From GLL016_H04_009</t>
  </si>
  <si>
    <t xml:space="preserve">NP_566372</t>
  </si>
  <si>
    <t xml:space="preserve">SEC8 [Arabidopsis thaliana]</t>
  </si>
  <si>
    <t xml:space="preserve">&gt;GUAR_UG_06870</t>
  </si>
  <si>
    <t xml:space="preserve">From GLL067_F09_035</t>
  </si>
  <si>
    <t xml:space="preserve">NP_181043</t>
  </si>
  <si>
    <t xml:space="preserve">SETH1; transferase [Arabidopsis thaliana]</t>
  </si>
  <si>
    <t xml:space="preserve">&gt;GUAR_UG_03994</t>
  </si>
  <si>
    <t xml:space="preserve">From GLE066_H11_041</t>
  </si>
  <si>
    <t xml:space="preserve">AAD41417</t>
  </si>
  <si>
    <t xml:space="preserve">Similar to gb|X82404 chloroplast SecA protein from Pisum sativum. [Arabidopsis thaliana]</t>
  </si>
  <si>
    <t xml:space="preserve">&gt;GUAR_UG_02083</t>
  </si>
  <si>
    <t xml:space="preserve">From GLE018_D05_021</t>
  </si>
  <si>
    <t xml:space="preserve">AAY32334</t>
  </si>
  <si>
    <t xml:space="preserve">SINA [Phyllostachys praecox]</t>
  </si>
  <si>
    <t xml:space="preserve">&gt;GUAR_UG_00499</t>
  </si>
  <si>
    <t xml:space="preserve">From GLE01_H12_041, GLL065_F07_027, GLE074_G07_026, GLL023_D05_021, GLL089_B03_015</t>
  </si>
  <si>
    <t xml:space="preserve">CAA89050</t>
  </si>
  <si>
    <t xml:space="preserve">small G protein [Beta vulgaris subsp. vulgaris]</t>
  </si>
  <si>
    <t xml:space="preserve">&gt;GUAR_UG_03983</t>
  </si>
  <si>
    <t xml:space="preserve">From GLE066_G01_002</t>
  </si>
  <si>
    <t xml:space="preserve">AAL28022</t>
  </si>
  <si>
    <t xml:space="preserve">small GTPase Rab2 [Nicotiana tabacum]</t>
  </si>
  <si>
    <t xml:space="preserve">&gt;GUAR_UG_06743</t>
  </si>
  <si>
    <t xml:space="preserve">From GLL063_B11_047</t>
  </si>
  <si>
    <t xml:space="preserve">NP_171974</t>
  </si>
  <si>
    <t xml:space="preserve">TUA4 [Arabidopsis thaliana]</t>
  </si>
  <si>
    <t xml:space="preserve">&gt;GUAR_UG_00433</t>
  </si>
  <si>
    <t xml:space="preserve">From GLE057_B01_007, GLE044_D04_013, GLE03_C02_006, GLE071_F02_003, GLL018_H08_025</t>
  </si>
  <si>
    <t xml:space="preserve">AAU14217</t>
  </si>
  <si>
    <t xml:space="preserve">TUB8 [Quercus petraea]</t>
  </si>
  <si>
    <t xml:space="preserve">e=1e-115</t>
  </si>
  <si>
    <t xml:space="preserve">&gt;GUAR_UG_01792</t>
  </si>
  <si>
    <t xml:space="preserve">From GLE012_A09_040</t>
  </si>
  <si>
    <t xml:space="preserve">JA0049</t>
  </si>
  <si>
    <t xml:space="preserve">Tubulin beta-2 chain - soybean</t>
  </si>
  <si>
    <t xml:space="preserve">&gt;GUAR_UG_02109</t>
  </si>
  <si>
    <t xml:space="preserve">From GLE019_A03_016</t>
  </si>
  <si>
    <t xml:space="preserve">AAM22958</t>
  </si>
  <si>
    <t xml:space="preserve">tubulin folding cofactor B [Arabidopsis thaliana]</t>
  </si>
  <si>
    <t xml:space="preserve">&gt;GUAR_UG_02282</t>
  </si>
  <si>
    <t xml:space="preserve">From GLE024_D01_005</t>
  </si>
  <si>
    <t xml:space="preserve">AAB61672</t>
  </si>
  <si>
    <t xml:space="preserve">type IIIa membrane protein cp-wap13 [Vigna unguiculata]</t>
  </si>
  <si>
    <t xml:space="preserve">&gt;GUAR_UG_06254</t>
  </si>
  <si>
    <t xml:space="preserve">From GLL044_C07_030</t>
  </si>
  <si>
    <t xml:space="preserve">P93231</t>
  </si>
  <si>
    <t xml:space="preserve">Vacuolar assembly protein VPS41 homolog</t>
  </si>
  <si>
    <t xml:space="preserve">e=1e-102</t>
  </si>
  <si>
    <t xml:space="preserve">&gt;GUAR_UG_00250</t>
  </si>
  <si>
    <t xml:space="preserve">From GLE061_B05_023, GLE034_E06_020, GLE075_C03_014, GLL040_G11_042</t>
  </si>
  <si>
    <t xml:space="preserve">AAL58570</t>
  </si>
  <si>
    <t xml:space="preserve">vacuolar processing enzyme 2 [Glycine max]</t>
  </si>
  <si>
    <t xml:space="preserve">&gt;GUAR_UG_02741</t>
  </si>
  <si>
    <t xml:space="preserve">From GLE036_G07_026</t>
  </si>
  <si>
    <t xml:space="preserve">NP_196834</t>
  </si>
  <si>
    <t xml:space="preserve">VAN3 (VASCULAR NETWORK DEFECTIVE 3) [Arabidopsis thaliana]</t>
  </si>
  <si>
    <t xml:space="preserve">&gt;GUAR_UG_04620</t>
  </si>
  <si>
    <t xml:space="preserve">From GLE080_F04_011</t>
  </si>
  <si>
    <t xml:space="preserve">AAQ87021</t>
  </si>
  <si>
    <t xml:space="preserve">VDAC1.3 [Lotus corniculatus var. japonicus]</t>
  </si>
  <si>
    <t xml:space="preserve">&gt;GUAR_UG_05192</t>
  </si>
  <si>
    <t xml:space="preserve">From GLE093_G07_026</t>
  </si>
  <si>
    <t xml:space="preserve">AAS13372</t>
  </si>
  <si>
    <t xml:space="preserve">WD-repeat cell cycle regulatory protein [Glycine max]</t>
  </si>
  <si>
    <t xml:space="preserve">&gt;GUAR_UG_03038</t>
  </si>
  <si>
    <t xml:space="preserve">From GLE044_C12_046</t>
  </si>
  <si>
    <t xml:space="preserve">CAA06853</t>
  </si>
  <si>
    <t xml:space="preserve">26S protease regulatory subunit 6 [Cicer arietinum]</t>
  </si>
  <si>
    <t xml:space="preserve">&gt;GUAR_UG_05017</t>
  </si>
  <si>
    <t xml:space="preserve">From GLE08_G12_042</t>
  </si>
  <si>
    <t xml:space="preserve">ABA40428</t>
  </si>
  <si>
    <t xml:space="preserve">26S proteasome AAA-ATPase subunit RPT4a-like protein [Solanum tuberosum]</t>
  </si>
  <si>
    <t xml:space="preserve">e=6e-111</t>
  </si>
  <si>
    <t xml:space="preserve">&gt;GUAR_UG_00586</t>
  </si>
  <si>
    <t xml:space="preserve">From GLL050_E05_020, GLL086_G06_018, GLE037_F08_027, GLL053_G10_034</t>
  </si>
  <si>
    <t xml:space="preserve">NP_910447</t>
  </si>
  <si>
    <t xml:space="preserve">26S proteasome regulatory subunit 4 homolog [Oryza sativa (japonica cultivar-group)]</t>
  </si>
  <si>
    <t xml:space="preserve">&gt;GUAR_UG_00540</t>
  </si>
  <si>
    <t xml:space="preserve">From GLE017_G07_026, GLE044_E01_004, GLE038_E08_028</t>
  </si>
  <si>
    <t xml:space="preserve">AAC19402</t>
  </si>
  <si>
    <t xml:space="preserve">26S proteasome regulatory subunit S5A [Mesembryanthemum crystallinum]</t>
  </si>
  <si>
    <t xml:space="preserve">&gt;GUAR_UG_06767</t>
  </si>
  <si>
    <t xml:space="preserve">From GLL063_G01_002</t>
  </si>
  <si>
    <t xml:space="preserve">CAB63651</t>
  </si>
  <si>
    <t xml:space="preserve">26S proteasome subunit 8; Tat binding protein [Fagus sylvatica]</t>
  </si>
  <si>
    <t xml:space="preserve">&gt;GUAR_UG_06593</t>
  </si>
  <si>
    <t xml:space="preserve">From GLL057_G09_034</t>
  </si>
  <si>
    <t xml:space="preserve">AAS57914</t>
  </si>
  <si>
    <t xml:space="preserve">70 kDa heat shock cognate protein 3 [Vigna radiata]</t>
  </si>
  <si>
    <t xml:space="preserve">&gt;GUAR_UG_05251</t>
  </si>
  <si>
    <t xml:space="preserve">From GLE09_C02_006</t>
  </si>
  <si>
    <t xml:space="preserve">AAK77908</t>
  </si>
  <si>
    <t xml:space="preserve">AAA-metalloprotease FtsH [Pisum sativum]</t>
  </si>
  <si>
    <t xml:space="preserve">&gt;GUAR_UG_02853</t>
  </si>
  <si>
    <t xml:space="preserve">From GLE03_F06_019</t>
  </si>
  <si>
    <t xml:space="preserve">CAB80026</t>
  </si>
  <si>
    <t xml:space="preserve">aminopeptidase-like protein [Arabidopsis thaliana]</t>
  </si>
  <si>
    <t xml:space="preserve">&gt;GUAR_UG_00311</t>
  </si>
  <si>
    <t xml:space="preserve">From GLL031_G11_042, GLL044_B09_039, GLL041_F08_027, GLL037_E04_012, GLL021_B02_007, GLL022_G12_042, GLL07_C11_046, GLL089_A03_016, GLL036_C10_038, GLL09_H12_041, GLL068_H11_041, GLL02_C09_038, GLL085_G08_026</t>
  </si>
  <si>
    <t xml:space="preserve">NP_569048</t>
  </si>
  <si>
    <t xml:space="preserve">ARA12; subtilase [Arabidopsis thaliana]</t>
  </si>
  <si>
    <t xml:space="preserve">&gt;GUAR_UG_02471</t>
  </si>
  <si>
    <t xml:space="preserve">From GLE02_B07_031</t>
  </si>
  <si>
    <t xml:space="preserve">&gt;GUAR_UG_03356</t>
  </si>
  <si>
    <t xml:space="preserve">From GLE051_B11_047</t>
  </si>
  <si>
    <t xml:space="preserve">NP_918390</t>
  </si>
  <si>
    <t xml:space="preserve">asparaginyl endopeptidase [Oryza sativa (japonica cultivar-group)]</t>
  </si>
  <si>
    <t xml:space="preserve">e=5e-054</t>
  </si>
  <si>
    <t xml:space="preserve">&gt;GUAR_UG_02430</t>
  </si>
  <si>
    <t xml:space="preserve">From GLE029_C06_022</t>
  </si>
  <si>
    <t xml:space="preserve">AAQ14346</t>
  </si>
  <si>
    <t xml:space="preserve">aspartic proteinase [Vigna unguiculata]</t>
  </si>
  <si>
    <t xml:space="preserve">&gt;GUAR_UG_04152</t>
  </si>
  <si>
    <t xml:space="preserve">From GLE070_A05_024</t>
  </si>
  <si>
    <t xml:space="preserve">BAB64296</t>
  </si>
  <si>
    <t xml:space="preserve">aspartic proteinase 2 [Glycine max]</t>
  </si>
  <si>
    <t xml:space="preserve">&gt;GUAR_UG_03141</t>
  </si>
  <si>
    <t xml:space="preserve">From GLE046_H03_009</t>
  </si>
  <si>
    <t xml:space="preserve">BAC16370</t>
  </si>
  <si>
    <t xml:space="preserve">aspartic proteinase 4 [Glycine max]</t>
  </si>
  <si>
    <t xml:space="preserve">&gt;GUAR_UG_00410</t>
  </si>
  <si>
    <t xml:space="preserve">From GLE059_C08_030, GLL087_F02_003, GLL078_B03_015, GLL093_D03_013, GLE027_F01_003, GLE065_G06_018, GLL069_H06_017</t>
  </si>
  <si>
    <t xml:space="preserve">BAC16371</t>
  </si>
  <si>
    <t xml:space="preserve">aspartic proteinase 5 [Glycine max]</t>
  </si>
  <si>
    <t xml:space="preserve">&gt;GUAR_UG_00600</t>
  </si>
  <si>
    <t xml:space="preserve">From GLE029_E08_028, GLE046_B12_047, GLE070_E08_028, GLE082_A08_032</t>
  </si>
  <si>
    <t xml:space="preserve">AAM61631</t>
  </si>
  <si>
    <t xml:space="preserve">aspartyl aminopeptidase-like protein [Arabidopsis thaliana]</t>
  </si>
  <si>
    <t xml:space="preserve">&gt;GUAR_UG_03886</t>
  </si>
  <si>
    <t xml:space="preserve">From GLE064_D05_021</t>
  </si>
  <si>
    <t xml:space="preserve">CAA43099</t>
  </si>
  <si>
    <t xml:space="preserve">developing seed L-asparaginase [Lupinus angustifolius]</t>
  </si>
  <si>
    <t xml:space="preserve">&gt;GUAR_UG_03434</t>
  </si>
  <si>
    <t xml:space="preserve">From GLE053_A10_040</t>
  </si>
  <si>
    <t xml:space="preserve">AAQ56804</t>
  </si>
  <si>
    <t xml:space="preserve">At1g63770 [Arabidopsis thaliana]</t>
  </si>
  <si>
    <t xml:space="preserve">Aminopeptidase</t>
  </si>
  <si>
    <t xml:space="preserve">&gt;GUAR_UG_00097</t>
  </si>
  <si>
    <t xml:space="preserve">From GLE081_C05_022, GLL088_E02_004, GLE051_A05_024, GLL021_D05_021, GLE073_B05_023</t>
  </si>
  <si>
    <t xml:space="preserve">AAL09741</t>
  </si>
  <si>
    <t xml:space="preserve">AT4g05320/C17L7_240 [Arabidopsis thaliana]</t>
  </si>
  <si>
    <t xml:space="preserve">Ubiquitin</t>
  </si>
  <si>
    <t xml:space="preserve">&gt;GUAR_UG_02338</t>
  </si>
  <si>
    <t xml:space="preserve">From GLE025_G11_042</t>
  </si>
  <si>
    <t xml:space="preserve">AAV85728</t>
  </si>
  <si>
    <t xml:space="preserve">At5g58290 [Arabidopsis thaliana]</t>
  </si>
  <si>
    <t xml:space="preserve">ATP-dependent 26S proteasome regulatory subunit</t>
  </si>
  <si>
    <t xml:space="preserve">&gt;GUAR_UG_03391</t>
  </si>
  <si>
    <t xml:space="preserve">From GLE052_A02_008</t>
  </si>
  <si>
    <t xml:space="preserve">NP_197111</t>
  </si>
  <si>
    <t xml:space="preserve">ATP binding / protein binding [Arabidopsis thaliana]</t>
  </si>
  <si>
    <t xml:space="preserve">e=4e-114</t>
  </si>
  <si>
    <t xml:space="preserve">&gt;GUAR_UG_03636</t>
  </si>
  <si>
    <t xml:space="preserve">From GLE059_A10_040</t>
  </si>
  <si>
    <t xml:space="preserve">NP_197589</t>
  </si>
  <si>
    <t xml:space="preserve">&gt;GUAR_UG_05144</t>
  </si>
  <si>
    <t xml:space="preserve">From GLE092_F07_027</t>
  </si>
  <si>
    <t xml:space="preserve">NP_187789</t>
  </si>
  <si>
    <t xml:space="preserve">&gt;GUAR_UG_04581</t>
  </si>
  <si>
    <t xml:space="preserve">From GLE07_G10_034</t>
  </si>
  <si>
    <t xml:space="preserve">NP_186875</t>
  </si>
  <si>
    <t xml:space="preserve">BIG (DARK OVER-EXPRESSION OF CAB 1); ubiquitin-protein ligase/ zinc ion binding [Arabidopsis thaliana]</t>
  </si>
  <si>
    <t xml:space="preserve">&gt;GUAR_UG_03546</t>
  </si>
  <si>
    <t xml:space="preserve">From GLE056_A12_048</t>
  </si>
  <si>
    <t xml:space="preserve">NP_001031419</t>
  </si>
  <si>
    <t xml:space="preserve">catalytic/ ubiquitin-protein ligase/ zinc ion binding [Arabidopsis thaliana]</t>
  </si>
  <si>
    <t xml:space="preserve">&gt;GUAR_UG_03243</t>
  </si>
  <si>
    <t xml:space="preserve">From GLE049_G05_018</t>
  </si>
  <si>
    <t xml:space="preserve">AAA66365</t>
  </si>
  <si>
    <t xml:space="preserve">chaperonin precursor [Pisum sativum]</t>
  </si>
  <si>
    <t xml:space="preserve">&gt;GUAR_UG_03634</t>
  </si>
  <si>
    <t xml:space="preserve">From GLE059_A04_016</t>
  </si>
  <si>
    <t xml:space="preserve">&gt;GUAR_UG_03064</t>
  </si>
  <si>
    <t xml:space="preserve">From GLE044_H09_033</t>
  </si>
  <si>
    <t xml:space="preserve">AAT80888</t>
  </si>
  <si>
    <t xml:space="preserve">chloroplast chaperonin 21 [Vitis vinifera]</t>
  </si>
  <si>
    <t xml:space="preserve">&gt;GUAR_UG_03963</t>
  </si>
  <si>
    <t xml:space="preserve">From GLE066_B05_023</t>
  </si>
  <si>
    <t xml:space="preserve">NP_564880</t>
  </si>
  <si>
    <t xml:space="preserve">CLPP3; endopeptidase Clp [Arabidopsis thaliana]</t>
  </si>
  <si>
    <t xml:space="preserve">&gt;GUAR_UG_03068</t>
  </si>
  <si>
    <t xml:space="preserve">From GLE045_A11_048</t>
  </si>
  <si>
    <t xml:space="preserve">ZP_00733989</t>
  </si>
  <si>
    <t xml:space="preserve">COG0443: Molecular chaperone [Escherichia coli 53638]</t>
  </si>
  <si>
    <t xml:space="preserve">&gt;GUAR_UG_04708</t>
  </si>
  <si>
    <t xml:space="preserve">From GLE082_G01_002</t>
  </si>
  <si>
    <t xml:space="preserve">AAC17053</t>
  </si>
  <si>
    <t xml:space="preserve">Contains homology to DNAJ heatshock protein gb|U32803 from Haemophilus influenzae. [Arabidopsis thaliana]</t>
  </si>
  <si>
    <t xml:space="preserve">e=5e-064</t>
  </si>
  <si>
    <t xml:space="preserve">&gt;GUAR_UG_03989</t>
  </si>
  <si>
    <t xml:space="preserve">From GLE066_H01_001</t>
  </si>
  <si>
    <t xml:space="preserve">AAO85511</t>
  </si>
  <si>
    <t xml:space="preserve">CSN8 [Nicotiana benthamiana]</t>
  </si>
  <si>
    <t xml:space="preserve">&gt;GUAR_UG_04877</t>
  </si>
  <si>
    <t xml:space="preserve">From GLE087_B09_039</t>
  </si>
  <si>
    <t xml:space="preserve">AAK01931</t>
  </si>
  <si>
    <t xml:space="preserve">Cu/Zn-superoxide dismutase copper chaperone precursor [Glycine max]</t>
  </si>
  <si>
    <t xml:space="preserve">&gt;GUAR_UG_07443</t>
  </si>
  <si>
    <t xml:space="preserve">From GLL087_C01_006</t>
  </si>
  <si>
    <t xml:space="preserve">CAC85344</t>
  </si>
  <si>
    <t xml:space="preserve">cullin 3a [Arabidopsis thaliana]</t>
  </si>
  <si>
    <t xml:space="preserve">&gt;GUAR_UG_00708</t>
  </si>
  <si>
    <t xml:space="preserve">From GLE056_E02_004, GLE080_E10_036, GLE083_G01_002</t>
  </si>
  <si>
    <t xml:space="preserve">BAC10548</t>
  </si>
  <si>
    <t xml:space="preserve">cullin-like protein1 [Pisum sativum]</t>
  </si>
  <si>
    <t xml:space="preserve">e=2e-081</t>
  </si>
  <si>
    <t xml:space="preserve">&gt;GUAR_UG_07545</t>
  </si>
  <si>
    <t xml:space="preserve">From GLL090_B06_023</t>
  </si>
  <si>
    <t xml:space="preserve">e=3e-109</t>
  </si>
  <si>
    <t xml:space="preserve">&gt;GUAR_UG_06051</t>
  </si>
  <si>
    <t xml:space="preserve">From GLL036_F10_035</t>
  </si>
  <si>
    <t xml:space="preserve">AAV48823</t>
  </si>
  <si>
    <t xml:space="preserve">cyclophilin 1; CyP1 [Codonopsis lanceolata]</t>
  </si>
  <si>
    <t xml:space="preserve">&gt;GUAR_UG_00081</t>
  </si>
  <si>
    <t xml:space="preserve">From GLE071_G05_018, GLE035_F03_011, GLE047_F05_019, GLE040_G09_034, GLE031_D01_005, GLE047_H10_033, GLL074_H01_001, GLL062_C08_030, GLE052_G11_042, GLL017_G04_010, GLL087_G06_018, GLE082_C01_006, GLE09_H05_017, GLL080_D09_037, GLE052_G12_042, GLL014_G02_002, GLL054_A01_008, GLE02_G04_010, GLE055_H04_009, GLE059_G10_034</t>
  </si>
  <si>
    <t xml:space="preserve">BAB82452</t>
  </si>
  <si>
    <t xml:space="preserve">CYP1 [Vigna radiata]</t>
  </si>
  <si>
    <t xml:space="preserve">e=8e-082</t>
  </si>
  <si>
    <t xml:space="preserve">&gt;GUAR_UG_01708</t>
  </si>
  <si>
    <t xml:space="preserve">From GLE010_B08_031</t>
  </si>
  <si>
    <t xml:space="preserve">e=7e-082</t>
  </si>
  <si>
    <t xml:space="preserve">&gt;GUAR_UG_07530</t>
  </si>
  <si>
    <t xml:space="preserve">From GLL08_F07_027</t>
  </si>
  <si>
    <t xml:space="preserve">CAA83673</t>
  </si>
  <si>
    <t xml:space="preserve">cysteine proteinase [Glycine max]</t>
  </si>
  <si>
    <t xml:space="preserve">e=3e-104</t>
  </si>
  <si>
    <t xml:space="preserve">&gt;GUAR_UG_00251</t>
  </si>
  <si>
    <t xml:space="preserve">From GLL017_E05_020, GLL01_F09_035, GLL044_F09_035, GLE033_C11_046, GLL083_D08_029, GLE040_D09_037, GLE042_F09_035, GLL059_E08_028, GLL077_A02_008, GLL038_E04_012, GLL086_C06_022, GLL042_D09_037, GLE093_B05_023, GLL06_F02_003, GLL072_G03_010, GLE052_C10_038, GLL086_B05_023, GLL072_E10_036, GLE032_H10_033, GLE077_H05_017, GLE085_H10_033, GLL03_F12_043, GLL020_H01_001</t>
  </si>
  <si>
    <t xml:space="preserve">CAA84383</t>
  </si>
  <si>
    <t xml:space="preserve">cysteine proteinase [Vicia sativa]</t>
  </si>
  <si>
    <t xml:space="preserve">&gt;GUAR_UG_03301</t>
  </si>
  <si>
    <t xml:space="preserve">From GLE04_H08_025</t>
  </si>
  <si>
    <t xml:space="preserve">CAB17076</t>
  </si>
  <si>
    <t xml:space="preserve">cysteine proteinase precursor [Phaseolus vulgaris]</t>
  </si>
  <si>
    <t xml:space="preserve">&gt;GUAR_UG_04684</t>
  </si>
  <si>
    <t xml:space="preserve">From GLE082_A09_040</t>
  </si>
  <si>
    <t xml:space="preserve">&gt;GUAR_UG_00344</t>
  </si>
  <si>
    <t xml:space="preserve">From GLE032_B05_023, GLE054_A10_040, GLE073_F03_011, GLE05_D07_029, GLE090_G05_018, GLL088_D04_013, GLL040_F08_027</t>
  </si>
  <si>
    <t xml:space="preserve">NP_563648</t>
  </si>
  <si>
    <t xml:space="preserve">cysteine-type endopeptidase/ cysteine-type peptidase [Arabidopsis thaliana]</t>
  </si>
  <si>
    <t xml:space="preserve">&gt;GUAR_UG_04665</t>
  </si>
  <si>
    <t xml:space="preserve">From GLE081_F07_027</t>
  </si>
  <si>
    <t xml:space="preserve">NP_565294</t>
  </si>
  <si>
    <t xml:space="preserve">D-alanyl-D-alanine endopeptidase [Arabidopsis thaliana]</t>
  </si>
  <si>
    <t xml:space="preserve">&gt;GUAR_UG_06094</t>
  </si>
  <si>
    <t xml:space="preserve">From GLL038_A08_032</t>
  </si>
  <si>
    <t xml:space="preserve">NP_567750</t>
  </si>
  <si>
    <t xml:space="preserve">FK506 binding / peptidyl-prolyl cis-trans isomerase [Arabidopsis thaliana]</t>
  </si>
  <si>
    <t xml:space="preserve">&gt;GUAR_UG_07464</t>
  </si>
  <si>
    <t xml:space="preserve">From GLL088_B03_015</t>
  </si>
  <si>
    <t xml:space="preserve">NP_193718</t>
  </si>
  <si>
    <t xml:space="preserve">&gt;GUAR_UG_02743</t>
  </si>
  <si>
    <t xml:space="preserve">From GLE036_G11_042</t>
  </si>
  <si>
    <t xml:space="preserve">NP_194577</t>
  </si>
  <si>
    <t xml:space="preserve">heat shock protein binding / unfolded protein binding [Arabidopsis thaliana]</t>
  </si>
  <si>
    <t xml:space="preserve">&gt;GUAR_UG_04096</t>
  </si>
  <si>
    <t xml:space="preserve">From GLE069_F11_043</t>
  </si>
  <si>
    <t xml:space="preserve">NP_179646</t>
  </si>
  <si>
    <t xml:space="preserve">&gt;GUAR_UG_04306</t>
  </si>
  <si>
    <t xml:space="preserve">From GLE073_G10_034</t>
  </si>
  <si>
    <t xml:space="preserve">NP_680194</t>
  </si>
  <si>
    <t xml:space="preserve">&gt;GUAR_UG_06737</t>
  </si>
  <si>
    <t xml:space="preserve">From GLL063_A04_016</t>
  </si>
  <si>
    <t xml:space="preserve">NP_180771</t>
  </si>
  <si>
    <t xml:space="preserve">HSP70T-2; ATP binding [Arabidopsis thaliana]</t>
  </si>
  <si>
    <t xml:space="preserve">&gt;GUAR_UG_02602</t>
  </si>
  <si>
    <t xml:space="preserve">From GLE032_F10_035</t>
  </si>
  <si>
    <t xml:space="preserve">AAG34872</t>
  </si>
  <si>
    <t xml:space="preserve">In2-1 protein [Glycine max]</t>
  </si>
  <si>
    <t xml:space="preserve">&gt;GUAR_UG_03669</t>
  </si>
  <si>
    <t xml:space="preserve">From GLE05_A07_032</t>
  </si>
  <si>
    <t xml:space="preserve">NP_182049</t>
  </si>
  <si>
    <t xml:space="preserve">MAP1A (METHIONINE AMINOPEPTIDASE 1A); methionyl aminopeptidase [Arabidopsis thaliana]</t>
  </si>
  <si>
    <t xml:space="preserve">&gt;GUAR_UG_03054</t>
  </si>
  <si>
    <t xml:space="preserve">From GLE044_F10_035</t>
  </si>
  <si>
    <t xml:space="preserve">NP_974083</t>
  </si>
  <si>
    <t xml:space="preserve">membrane alanyl aminopeptidase [Arabidopsis thaliana]</t>
  </si>
  <si>
    <t xml:space="preserve">&gt;GUAR_UG_06741</t>
  </si>
  <si>
    <t xml:space="preserve">From GLL063_B08_031</t>
  </si>
  <si>
    <t xml:space="preserve">AAA81472</t>
  </si>
  <si>
    <t xml:space="preserve">metalloendopeptidase</t>
  </si>
  <si>
    <t xml:space="preserve">&gt;GUAR_UG_02517</t>
  </si>
  <si>
    <t xml:space="preserve">From GLE030_C08_030</t>
  </si>
  <si>
    <t xml:space="preserve">AAK07827</t>
  </si>
  <si>
    <t xml:space="preserve">mitochondrial processing peptidase beta subunit [Cucumis melo]</t>
  </si>
  <si>
    <t xml:space="preserve">&gt;GUAR_UG_01962</t>
  </si>
  <si>
    <t xml:space="preserve">From GLE015_D02_005</t>
  </si>
  <si>
    <t xml:space="preserve">AAR12194</t>
  </si>
  <si>
    <t xml:space="preserve">molecular chaperone Hsp90-2 [Nicotiana benthamiana]</t>
  </si>
  <si>
    <t xml:space="preserve">&gt;GUAR_UG_05520</t>
  </si>
  <si>
    <t xml:space="preserve">From GLL016_H11_041</t>
  </si>
  <si>
    <t xml:space="preserve">ABA99241</t>
  </si>
  <si>
    <t xml:space="preserve">N-carbamyl-L-amino acid amidohydrolase-like protein [Oryza sativa (japonica cultivar-group)]</t>
  </si>
  <si>
    <t xml:space="preserve">&gt;GUAR_UG_04133</t>
  </si>
  <si>
    <t xml:space="preserve">From GLE06_F05_019</t>
  </si>
  <si>
    <t xml:space="preserve">AAO15916</t>
  </si>
  <si>
    <t xml:space="preserve">neutral leucine aminopeptidase preprotein; preLAP-N; metallo-exopeptidase; leucyl aminopeptidase; LAP [Lycopersicon esculentum]</t>
  </si>
  <si>
    <t xml:space="preserve">&gt;GUAR_UG_02682</t>
  </si>
  <si>
    <t xml:space="preserve">From GLE035_A02_008</t>
  </si>
  <si>
    <t xml:space="preserve">CAB80066</t>
  </si>
  <si>
    <t xml:space="preserve">nucellin-like protein [Arabidopsis thaliana]</t>
  </si>
  <si>
    <t xml:space="preserve">&gt;GUAR_UG_00505</t>
  </si>
  <si>
    <t xml:space="preserve">From GLE090_F01_003, GLE056_D09_037, GLE056_C01_006, GLE025_G05_018, GLE065_H06_017</t>
  </si>
  <si>
    <t xml:space="preserve">NP_850206</t>
  </si>
  <si>
    <t xml:space="preserve">nucleotide binding / ubiquitin-protein ligase [Arabidopsis thaliana]</t>
  </si>
  <si>
    <t xml:space="preserve">e=9e-071</t>
  </si>
  <si>
    <t xml:space="preserve">&gt;GUAR_UG_03737</t>
  </si>
  <si>
    <t xml:space="preserve">From GLE060_E09_036</t>
  </si>
  <si>
    <t xml:space="preserve">XP_474191</t>
  </si>
  <si>
    <t xml:space="preserve">OSJNBa0011F23.7 [Oryza sativa (japonica cultivar-group)]</t>
  </si>
  <si>
    <t xml:space="preserve">ATPase family associated with various cellular activities (AAA). AAA family proteins often perform chaperone-like functions that assist in the assembly, operation, or disassembly of protein complexes</t>
  </si>
  <si>
    <t xml:space="preserve">&gt;GUAR_UG_02508</t>
  </si>
  <si>
    <t xml:space="preserve">From GLE030_A11_048</t>
  </si>
  <si>
    <t xml:space="preserve">XP_472939</t>
  </si>
  <si>
    <t xml:space="preserve">OSJNBa0081L15.15 [Oryza sativa (japonica cultivar-group)]</t>
  </si>
  <si>
    <t xml:space="preserve">26S proteasome regulatory complex component</t>
  </si>
  <si>
    <t xml:space="preserve">&gt;GUAR_UG_00298</t>
  </si>
  <si>
    <t xml:space="preserve">From GLE045_A05_024, GLE024_H10_033, GLE059_G08_026, GLE076_C04_014, GLE022_H04_009, GLE056_F12_043, GLE068_F07_027, GLE072_E07_028, GLE037_A03_016</t>
  </si>
  <si>
    <t xml:space="preserve">XP_473982</t>
  </si>
  <si>
    <t xml:space="preserve">OSJNBa0089N06.4 [Oryza sativa (japonica cultivar-group)]</t>
  </si>
  <si>
    <t xml:space="preserve">e=4e-069</t>
  </si>
  <si>
    <t xml:space="preserve">Ubiquitin </t>
  </si>
  <si>
    <t xml:space="preserve">&gt;GUAR_UG_04932</t>
  </si>
  <si>
    <t xml:space="preserve">From GLE088_G03_010</t>
  </si>
  <si>
    <t xml:space="preserve">XP_468427</t>
  </si>
  <si>
    <t xml:space="preserve">OTU-like cysteine protease-like [Oryza sativa (japonica cultivar-group)]</t>
  </si>
  <si>
    <t xml:space="preserve">&gt;GUAR_UG_03113</t>
  </si>
  <si>
    <t xml:space="preserve">From GLE046_B10_039</t>
  </si>
  <si>
    <t xml:space="preserve">NP_851108</t>
  </si>
  <si>
    <t xml:space="preserve">PBB2; endopeptidase/ peptidase/ threonine endopeptidase [Arabidopsis thaliana]</t>
  </si>
  <si>
    <t xml:space="preserve">&gt;GUAR_UG_00860</t>
  </si>
  <si>
    <t xml:space="preserve">From GLE082_E09_036, GLE043_G08_026, GLE036_B11_047</t>
  </si>
  <si>
    <t xml:space="preserve">NP_176040</t>
  </si>
  <si>
    <t xml:space="preserve">PBG1; endopeptidase/ peptidase/ threonine endopeptidase [Arabidopsis thaliana]</t>
  </si>
  <si>
    <t xml:space="preserve">&gt;GUAR_UG_02560</t>
  </si>
  <si>
    <t xml:space="preserve">From GLE031_F06_019</t>
  </si>
  <si>
    <t xml:space="preserve">NP_568634</t>
  </si>
  <si>
    <t xml:space="preserve">peptidase/ subtilase [Arabidopsis thaliana]</t>
  </si>
  <si>
    <t xml:space="preserve">&gt;GUAR_UG_03422</t>
  </si>
  <si>
    <t xml:space="preserve">From GLE052_G07_026</t>
  </si>
  <si>
    <t xml:space="preserve">NP_199378</t>
  </si>
  <si>
    <t xml:space="preserve">&gt;GUAR_UG_02737</t>
  </si>
  <si>
    <t xml:space="preserve">From GLE036_F09_035</t>
  </si>
  <si>
    <t xml:space="preserve">NP_974240</t>
  </si>
  <si>
    <t xml:space="preserve">peptidyl-prolyl cis-trans isomerase [Arabidopsis thaliana]</t>
  </si>
  <si>
    <t xml:space="preserve">&gt;GUAR_UG_03456</t>
  </si>
  <si>
    <t xml:space="preserve">From GLE053_F06_019</t>
  </si>
  <si>
    <t xml:space="preserve">NP_181157</t>
  </si>
  <si>
    <t xml:space="preserve">&gt;GUAR_UG_03961</t>
  </si>
  <si>
    <t xml:space="preserve">From GLE066_B01_007</t>
  </si>
  <si>
    <t xml:space="preserve">NP_564267</t>
  </si>
  <si>
    <t xml:space="preserve">&gt;GUAR_UG_04344</t>
  </si>
  <si>
    <t xml:space="preserve">From GLE075_A01_008</t>
  </si>
  <si>
    <t xml:space="preserve">NP_181407</t>
  </si>
  <si>
    <t xml:space="preserve">&gt;GUAR_UG_05541</t>
  </si>
  <si>
    <t xml:space="preserve">From GLL017_G09_034</t>
  </si>
  <si>
    <t xml:space="preserve">NP_200333</t>
  </si>
  <si>
    <t xml:space="preserve">e=5e-078</t>
  </si>
  <si>
    <t xml:space="preserve">&gt;GUAR_UG_05670</t>
  </si>
  <si>
    <t xml:space="preserve">From GLL021_G01_002</t>
  </si>
  <si>
    <t xml:space="preserve">NP_195222</t>
  </si>
  <si>
    <t xml:space="preserve">&gt;GUAR_UG_06409</t>
  </si>
  <si>
    <t xml:space="preserve">From GLL04_H01_001</t>
  </si>
  <si>
    <t xml:space="preserve">BAD30296</t>
  </si>
  <si>
    <t xml:space="preserve">peptidyl-prolyl cis-trans isomerase-like protein [Oryza sativa (japonica cultivar-group)]</t>
  </si>
  <si>
    <t xml:space="preserve">e=5e-087</t>
  </si>
  <si>
    <t xml:space="preserve">&gt;GUAR_UG_04263</t>
  </si>
  <si>
    <t xml:space="preserve">From GLE072_F08_027</t>
  </si>
  <si>
    <t xml:space="preserve">CAA60505</t>
  </si>
  <si>
    <t xml:space="preserve">peptidylprolyl isomerase [Triticum aestivum]</t>
  </si>
  <si>
    <t xml:space="preserve">&gt;GUAR_UG_03075</t>
  </si>
  <si>
    <t xml:space="preserve">From GLE045_C05_022</t>
  </si>
  <si>
    <t xml:space="preserve">NP_179037</t>
  </si>
  <si>
    <t xml:space="preserve">PIP; aminopeptidase/ catalytic/ hydrolase/ prolyl aminopeptidase [Arabidopsis thaliana]</t>
  </si>
  <si>
    <t xml:space="preserve">&gt;GUAR_UG_03982</t>
  </si>
  <si>
    <t xml:space="preserve">From GLE066_F12_043</t>
  </si>
  <si>
    <t xml:space="preserve">&gt;GUAR_UG_03616</t>
  </si>
  <si>
    <t xml:space="preserve">From GLE057_F06_019</t>
  </si>
  <si>
    <t xml:space="preserve">CAD45375</t>
  </si>
  <si>
    <t xml:space="preserve">potyviral helper component protease-interacting protein 2 [Solanum tuberosum subsp. andigena]</t>
  </si>
  <si>
    <t xml:space="preserve">e=4e-077</t>
  </si>
  <si>
    <t xml:space="preserve">&gt;GUAR_UG_02799</t>
  </si>
  <si>
    <t xml:space="preserve">From GLE038_C01_006</t>
  </si>
  <si>
    <t xml:space="preserve">AAC28135</t>
  </si>
  <si>
    <t xml:space="preserve">proteasome IOTA subunit [Glycine max]</t>
  </si>
  <si>
    <t xml:space="preserve">e=7e-084</t>
  </si>
  <si>
    <t xml:space="preserve">&gt;GUAR_UG_04541</t>
  </si>
  <si>
    <t xml:space="preserve">From GLE079_H12_041</t>
  </si>
  <si>
    <t xml:space="preserve">ABA94696</t>
  </si>
  <si>
    <t xml:space="preserve">proteasome subunit alpha type 5 [Oryza sativa (japonica cultivar-group)]</t>
  </si>
  <si>
    <t xml:space="preserve">e=3e-111</t>
  </si>
  <si>
    <t xml:space="preserve">&gt;GUAR_UG_00579</t>
  </si>
  <si>
    <t xml:space="preserve">From GLL063_H06_017, GLE045_F05_019, GLE018_E09_036, GLE093_F04_011</t>
  </si>
  <si>
    <t xml:space="preserve">Q9SXU1</t>
  </si>
  <si>
    <t xml:space="preserve">Proteasome subunit alpha type 7 (20S proteasome alpha subunit D) (20S proteasome subunit alpha-4)</t>
  </si>
  <si>
    <t xml:space="preserve">&gt;GUAR_UG_04606</t>
  </si>
  <si>
    <t xml:space="preserve">From GLE080_D04_013</t>
  </si>
  <si>
    <t xml:space="preserve">NP_566204</t>
  </si>
  <si>
    <t xml:space="preserve">protein binding / serine-type endopeptidase/ serine-type peptidase/ trypsin [Arabidopsis thaliana]</t>
  </si>
  <si>
    <t xml:space="preserve">&gt;GUAR_UG_05230</t>
  </si>
  <si>
    <t xml:space="preserve">From GLE094_G01_002</t>
  </si>
  <si>
    <t xml:space="preserve">NP_850628</t>
  </si>
  <si>
    <t xml:space="preserve">protein binding / ubiquitin-protein ligase/ zinc ion binding [Arabidopsis thaliana]</t>
  </si>
  <si>
    <t xml:space="preserve">&gt;GUAR_UG_00084</t>
  </si>
  <si>
    <t xml:space="preserve">From GLE072_H04_009, GLE014_B05_023, GLL074_C09_038, GLL083_G03_010, GLL04_E02_004, GLE047_B07_031, GLL059_D08_029, GLL031_E06_020, GLL012_E08_028, GLL045_B11_047, GLE077_D03_013, GLL046_D08_029, GLE073_A02_008, GLE018_F05_019, GLL041_D02_005, GLL077_C06_022, GLL010_F03_011, GLL050_F04_011, GLL02_A09_040, GLE08_E11_044, GLL044_C02_006, GLL049_F06_019, GLL082_B07_031</t>
  </si>
  <si>
    <t xml:space="preserve">CAA77575</t>
  </si>
  <si>
    <t xml:space="preserve">protein disulfide isomerase [Medicago sativa]</t>
  </si>
  <si>
    <t xml:space="preserve">&gt;GUAR_UG_02420</t>
  </si>
  <si>
    <t xml:space="preserve">From GLE028_H08_025</t>
  </si>
  <si>
    <t xml:space="preserve">BAD36121</t>
  </si>
  <si>
    <t xml:space="preserve">putative 26S proteasome regulatory particle triple-A ATPase subunit4 [Oryza sativa (japonica cultivar-group)]</t>
  </si>
  <si>
    <t xml:space="preserve">&gt;GUAR_UG_04808</t>
  </si>
  <si>
    <t xml:space="preserve">From GLE085_D11_045</t>
  </si>
  <si>
    <t xml:space="preserve">AAK91890</t>
  </si>
  <si>
    <t xml:space="preserve">putative amidase [Solanum demissum]</t>
  </si>
  <si>
    <t xml:space="preserve">&gt;GUAR_UG_04475</t>
  </si>
  <si>
    <t xml:space="preserve">From GLE078_C03_014</t>
  </si>
  <si>
    <t xml:space="preserve">BAD35315</t>
  </si>
  <si>
    <t xml:space="preserve">putative aminopeptidase C [Oryza sativa (japonica cultivar-group)]</t>
  </si>
  <si>
    <t xml:space="preserve">&gt;GUAR_UG_05004</t>
  </si>
  <si>
    <t xml:space="preserve">From GLE08_E06_020</t>
  </si>
  <si>
    <t xml:space="preserve">CAC43324</t>
  </si>
  <si>
    <t xml:space="preserve">putative beta 3 proteasome subunit [Nicotiana tabacum]</t>
  </si>
  <si>
    <t xml:space="preserve">&gt;GUAR_UG_04453</t>
  </si>
  <si>
    <t xml:space="preserve">From GLE077_G01_002</t>
  </si>
  <si>
    <t xml:space="preserve">AAL87345</t>
  </si>
  <si>
    <t xml:space="preserve">putative chloroplast nucleoid DNA-binding protein [Arabidopsis thaliana]</t>
  </si>
  <si>
    <t xml:space="preserve">&gt;GUAR_UG_02474</t>
  </si>
  <si>
    <t xml:space="preserve">From GLE02_C01_006</t>
  </si>
  <si>
    <t xml:space="preserve">BAD35839</t>
  </si>
  <si>
    <t xml:space="preserve">putative cyclophilin-40 [Oryza sativa (japonica cultivar-group)]</t>
  </si>
  <si>
    <t xml:space="preserve">&gt;GUAR_UG_04038</t>
  </si>
  <si>
    <t xml:space="preserve">From GLE068_C07_030</t>
  </si>
  <si>
    <t xml:space="preserve">AAL38353</t>
  </si>
  <si>
    <t xml:space="preserve">putative heat-shock protein [Arabidopsis thaliana]</t>
  </si>
  <si>
    <t xml:space="preserve">&gt;GUAR_UG_03615</t>
  </si>
  <si>
    <t xml:space="preserve">From GLE057_F03_011</t>
  </si>
  <si>
    <t xml:space="preserve">XP_483065</t>
  </si>
  <si>
    <t xml:space="preserve">putative heat-shock protein [Oryza sativa (japonica cultivar-group)]</t>
  </si>
  <si>
    <t xml:space="preserve">&gt;GUAR_UG_03690</t>
  </si>
  <si>
    <t xml:space="preserve">From GLE05_E02_004</t>
  </si>
  <si>
    <t xml:space="preserve">XP_468246</t>
  </si>
  <si>
    <t xml:space="preserve">putative leucine aminopeptidase [Oryza sativa (japonica cultivar-group)]</t>
  </si>
  <si>
    <t xml:space="preserve">&gt;GUAR_UG_02235</t>
  </si>
  <si>
    <t xml:space="preserve">From GLE022_A11_048</t>
  </si>
  <si>
    <t xml:space="preserve">AAM65219</t>
  </si>
  <si>
    <t xml:space="preserve">putative methionine aminopeptidase [Arabidopsis thaliana]</t>
  </si>
  <si>
    <t xml:space="preserve">&gt;GUAR_UG_03164</t>
  </si>
  <si>
    <t xml:space="preserve">From GLE047_F03_011</t>
  </si>
  <si>
    <t xml:space="preserve">NP_916023</t>
  </si>
  <si>
    <t xml:space="preserve">putative mitochondrial processing peptidase alpha subuunit, mitochondrial recursor(ALPHA-MPP) [Oryza sativa (japonica cultivar-group)]</t>
  </si>
  <si>
    <t xml:space="preserve">&gt;GUAR_UG_04130</t>
  </si>
  <si>
    <t xml:space="preserve">From GLE06_F01_003</t>
  </si>
  <si>
    <t xml:space="preserve">AAM78184</t>
  </si>
  <si>
    <t xml:space="preserve">putative polyubiquitin [Gossypioides kirkii]</t>
  </si>
  <si>
    <t xml:space="preserve">&gt;GUAR_UG_04568</t>
  </si>
  <si>
    <t xml:space="preserve">From GLE07_E02_004</t>
  </si>
  <si>
    <t xml:space="preserve">XP_470419</t>
  </si>
  <si>
    <t xml:space="preserve">putative proteasome regulatory non-ATPase subunit [Oryza sativa (japonica cultivar-group)]</t>
  </si>
  <si>
    <t xml:space="preserve">&gt;GUAR_UG_03433</t>
  </si>
  <si>
    <t xml:space="preserve">From GLE053_A08_032</t>
  </si>
  <si>
    <t xml:space="preserve">AAS79599</t>
  </si>
  <si>
    <t xml:space="preserve">putative serine carboxipeptidase [Ipomoea trifida]</t>
  </si>
  <si>
    <t xml:space="preserve">e=7e-083</t>
  </si>
  <si>
    <t xml:space="preserve">&gt;GUAR_UG_00267</t>
  </si>
  <si>
    <t xml:space="preserve">From GLL032_E08_028, GLL063_C03_014, GLE048_B11_047, GLL029_G10_034, GLE056_F04_011, GLE086_E08_028, GLE09_C04_014, GLE044_E10_036, GLE080_A02_008, GLE024_B03_015, GLE073_D08_029</t>
  </si>
  <si>
    <t xml:space="preserve">CAC19488</t>
  </si>
  <si>
    <t xml:space="preserve">putative serine carboxypeptidase [Pisum sativum]</t>
  </si>
  <si>
    <t xml:space="preserve">&gt;GUAR_UG_02777</t>
  </si>
  <si>
    <t xml:space="preserve">From GLE037_G02_002</t>
  </si>
  <si>
    <t xml:space="preserve">AAM65698</t>
  </si>
  <si>
    <t xml:space="preserve">putative serine carboxypeptidase II [Arabidopsis thaliana]</t>
  </si>
  <si>
    <t xml:space="preserve">e=2e-109</t>
  </si>
  <si>
    <t xml:space="preserve">&gt;GUAR_UG_04266</t>
  </si>
  <si>
    <t xml:space="preserve">From GLE072_G01_002</t>
  </si>
  <si>
    <t xml:space="preserve">BAD29382</t>
  </si>
  <si>
    <t xml:space="preserve">putative Ste24p [Oryza sativa (japonica cultivar-group)]</t>
  </si>
  <si>
    <t xml:space="preserve">&gt;GUAR_UG_02031</t>
  </si>
  <si>
    <t xml:space="preserve">From GLE016_H10_033</t>
  </si>
  <si>
    <t xml:space="preserve">AAF05855</t>
  </si>
  <si>
    <t xml:space="preserve">putative T-complex protein 1, theta subunit (TCP-1-Theta) [Arabidopsis thaliana]</t>
  </si>
  <si>
    <t xml:space="preserve">&gt;GUAR_UG_05993</t>
  </si>
  <si>
    <t xml:space="preserve">From GLL034_D08_029</t>
  </si>
  <si>
    <t xml:space="preserve">XP_470005</t>
  </si>
  <si>
    <t xml:space="preserve">putative TCP-1/cpn60 chaperonin family protein [Oryza sativa (japonica cultivar-group)]</t>
  </si>
  <si>
    <t xml:space="preserve">&gt;GUAR_UG_04427</t>
  </si>
  <si>
    <t xml:space="preserve">From GLE077_B01_007</t>
  </si>
  <si>
    <t xml:space="preserve">XP_466921</t>
  </si>
  <si>
    <t xml:space="preserve">putative ubiquitin-conjugating enzyme E2 [Oryza sativa (japonica cultivar-group)]</t>
  </si>
  <si>
    <t xml:space="preserve">e=6e-082</t>
  </si>
  <si>
    <t xml:space="preserve">&gt;GUAR_UG_00580</t>
  </si>
  <si>
    <t xml:space="preserve">From GLE076_E09_036, GLE01_G06_018, GLL042_E06_020</t>
  </si>
  <si>
    <t xml:space="preserve">AAK00965</t>
  </si>
  <si>
    <t xml:space="preserve">e=7e-049</t>
  </si>
  <si>
    <t xml:space="preserve">&gt;GUAR_UG_01876</t>
  </si>
  <si>
    <t xml:space="preserve">From GLE013_F02_003</t>
  </si>
  <si>
    <t xml:space="preserve">XP_476711</t>
  </si>
  <si>
    <t xml:space="preserve">putative ubiquitin-specific protease [Oryza sativa (japonica cultivar-group)]</t>
  </si>
  <si>
    <t xml:space="preserve">&gt;GUAR_UG_05761</t>
  </si>
  <si>
    <t xml:space="preserve">From GLL025_A05_024</t>
  </si>
  <si>
    <t xml:space="preserve">BAD45377</t>
  </si>
  <si>
    <t xml:space="preserve">putative Xaa-Pro aminopeptidase 2 [Oryza sativa (japonica cultivar-group)]</t>
  </si>
  <si>
    <t xml:space="preserve">&gt;GUAR_UG_04668</t>
  </si>
  <si>
    <t xml:space="preserve">From GLE081_F10_035</t>
  </si>
  <si>
    <t xml:space="preserve">NP_911363</t>
  </si>
  <si>
    <t xml:space="preserve">putative zinc finger POZ domain protein [Oryza sativa (japonica cultivar-group)]</t>
  </si>
  <si>
    <t xml:space="preserve">&gt;GUAR_UG_03895</t>
  </si>
  <si>
    <t xml:space="preserve">From GLE064_F05_019</t>
  </si>
  <si>
    <t xml:space="preserve">NP_973506</t>
  </si>
  <si>
    <t xml:space="preserve">SAE2 (SUMO-ACTIVATING ENZYME 2) [Arabidopsis thaliana]</t>
  </si>
  <si>
    <t xml:space="preserve">&gt;GUAR_UG_02865</t>
  </si>
  <si>
    <t xml:space="preserve">From GLE040_A09_040</t>
  </si>
  <si>
    <t xml:space="preserve">NP_187656</t>
  </si>
  <si>
    <t xml:space="preserve">SCPL7; serine carboxypeptidase [Arabidopsis thaliana]</t>
  </si>
  <si>
    <t xml:space="preserve">&gt;GUAR_UG_07285</t>
  </si>
  <si>
    <t xml:space="preserve">From GLL080_H11_041</t>
  </si>
  <si>
    <t xml:space="preserve">AAN15500</t>
  </si>
  <si>
    <t xml:space="preserve">serine carboxypeptidase 1 precursor-like protein [Arabidopsis thaliana]</t>
  </si>
  <si>
    <t xml:space="preserve">&gt;GUAR_UG_03080</t>
  </si>
  <si>
    <t xml:space="preserve">From GLE045_D03_013</t>
  </si>
  <si>
    <t xml:space="preserve">ABA93967</t>
  </si>
  <si>
    <t xml:space="preserve">serine carboxypeptidase II, putative [Oryza sativa (japonica cultivar-group)]</t>
  </si>
  <si>
    <t xml:space="preserve">&gt;GUAR_UG_04523</t>
  </si>
  <si>
    <t xml:space="preserve">From GLE079_E06_020</t>
  </si>
  <si>
    <t xml:space="preserve">NP_568577</t>
  </si>
  <si>
    <t xml:space="preserve">serine-type endopeptidase/ serine-type peptidase/ trypsin [Arabidopsis thaliana]</t>
  </si>
  <si>
    <t xml:space="preserve">&gt;GUAR_UG_04949</t>
  </si>
  <si>
    <t xml:space="preserve">From GLE089_D09_037</t>
  </si>
  <si>
    <t xml:space="preserve">NP_181525</t>
  </si>
  <si>
    <t xml:space="preserve">signal peptidase [Arabidopsis thaliana]</t>
  </si>
  <si>
    <t xml:space="preserve">&gt;GUAR_UG_04396</t>
  </si>
  <si>
    <t xml:space="preserve">From GLE076_C03_014</t>
  </si>
  <si>
    <t xml:space="preserve">AAD34458</t>
  </si>
  <si>
    <t xml:space="preserve">Skp1 [Medicago sativa]</t>
  </si>
  <si>
    <t xml:space="preserve">&gt;GUAR_UG_00239</t>
  </si>
  <si>
    <t xml:space="preserve">From GLL094_E08_028, GLL057_G03_010, GLL077_G10_034, GLL05_C02_006, GLL093_C12_046, GLL010_D02_005, GLL023_C08_030, GLL090_F09_035, GLL061_B07_031, GLE029_F02_003, GLL076_G02_002, GLL022_C06_022, GLL075_H05_017, GLL067_F02_003, GLL06_C04_014, GLL046_H06_017, GLL053_F12_043, GLE038_G09_034, GLL051_G07_026, GLL066_H12_041, GLE086_E04_012, GLL053_G06_018, GLL072_G08_026, GLL062_B12_047</t>
  </si>
  <si>
    <t xml:space="preserve">AAN12272</t>
  </si>
  <si>
    <t xml:space="preserve">subtilisin-like protease C1 [Glycine max]</t>
  </si>
  <si>
    <t xml:space="preserve">&gt;GUAR_UG_00240</t>
  </si>
  <si>
    <t xml:space="preserve">From GLE027_D11_045, GLE045_G12_042, GLE013_D12_045, GLE051_C04_014, GLE045_A10_040, GLE054_D08_029, GLE069_H04_009, GLE030_A06_024, GLE048_H05_017, GLE07_C12_046, GLE064_G06_018, GLE064_B07_031, GLE086_G03_010, GLE089_F08_027, GLL066_B03_015, GLE052_C08_030, GLL063_G09_034, GLL048_G10_034, GLE034_A11_048, GLL013_H12_041, GLL013_G12_042, GLE051_C05_022, GLL065_A08_032, GLL045_A11_048, GLE064_D09_037, GLE092_C01_006, GLL071_D07_029, GLL035_H07_025, GLL07_A03_016, GLE04_D06_021, GLL048_A03_016, GLE062_F02_003, GLL054_B10_039, GLL083_B05_023, GLE056_H03_009, GLE07_E11_044, GLL041_C01_006, GLL073_H08_025, GLL086_E02_004</t>
  </si>
  <si>
    <t xml:space="preserve">e=1e-099</t>
  </si>
  <si>
    <t xml:space="preserve">&gt;GUAR_UG_01840</t>
  </si>
  <si>
    <t xml:space="preserve">From GLE013_A03_016</t>
  </si>
  <si>
    <t xml:space="preserve">e=9e-064</t>
  </si>
  <si>
    <t xml:space="preserve">&gt;GUAR_UG_02316</t>
  </si>
  <si>
    <t xml:space="preserve">From GLE025_B05_023</t>
  </si>
  <si>
    <t xml:space="preserve">&gt;GUAR_UG_04145</t>
  </si>
  <si>
    <t xml:space="preserve">From GLE06_H04_009</t>
  </si>
  <si>
    <t xml:space="preserve">&gt;GUAR_UG_02773</t>
  </si>
  <si>
    <t xml:space="preserve">From GLE037_F04_011</t>
  </si>
  <si>
    <t xml:space="preserve">BAC22124</t>
  </si>
  <si>
    <t xml:space="preserve">t-complex polypeptide 1 [Bruguiera sexangula]</t>
  </si>
  <si>
    <t xml:space="preserve">&gt;GUAR_UG_03089</t>
  </si>
  <si>
    <t xml:space="preserve">From GLE045_E12_044</t>
  </si>
  <si>
    <t xml:space="preserve">AAN79497</t>
  </si>
  <si>
    <t xml:space="preserve">Thioredoxin reductase [Escherichia coli CFT073]</t>
  </si>
  <si>
    <t xml:space="preserve">e=1e-116</t>
  </si>
  <si>
    <t xml:space="preserve">&gt;GUAR_UG_03367</t>
  </si>
  <si>
    <t xml:space="preserve">From GLE051_D09_037</t>
  </si>
  <si>
    <t xml:space="preserve">NP_564572</t>
  </si>
  <si>
    <t xml:space="preserve">UBC20; ubiquitin conjugating enzyme [Arabidopsis thaliana]</t>
  </si>
  <si>
    <t xml:space="preserve">&gt;GUAR_UG_05186</t>
  </si>
  <si>
    <t xml:space="preserve">From GLE093_E10_036</t>
  </si>
  <si>
    <t xml:space="preserve">CAA71762</t>
  </si>
  <si>
    <t xml:space="preserve">Ubiquitin activating enzyme E1 [Nicotiana tabacum]</t>
  </si>
  <si>
    <t xml:space="preserve">&gt;GUAR_UG_04770</t>
  </si>
  <si>
    <t xml:space="preserve">From GLE084_C10_038</t>
  </si>
  <si>
    <t xml:space="preserve">AAF03236</t>
  </si>
  <si>
    <t xml:space="preserve">ubiquitin carrier protein 4 [Glycine max]</t>
  </si>
  <si>
    <t xml:space="preserve">&gt;GUAR_UG_06492</t>
  </si>
  <si>
    <t xml:space="preserve">From GLL053_D12_045</t>
  </si>
  <si>
    <t xml:space="preserve">&gt;GUAR_UG_07451</t>
  </si>
  <si>
    <t xml:space="preserve">From GLL087_E02_004</t>
  </si>
  <si>
    <t xml:space="preserve">&gt;GUAR_UG_03450</t>
  </si>
  <si>
    <t xml:space="preserve">From GLE053_E03_012</t>
  </si>
  <si>
    <t xml:space="preserve">ABB02644</t>
  </si>
  <si>
    <t xml:space="preserve">ubiquitin conjugating enzyme E2-like [Solanum tuberosum]</t>
  </si>
  <si>
    <t xml:space="preserve">&gt;GUAR_UG_00476</t>
  </si>
  <si>
    <t xml:space="preserve">From GLE084_D11_045, GLE075_C10_038, GLE041_C10_038</t>
  </si>
  <si>
    <t xml:space="preserve">AAF73016</t>
  </si>
  <si>
    <t xml:space="preserve">ubiquitin conjugating protein [Avicennia marina]</t>
  </si>
  <si>
    <t xml:space="preserve">&gt;GUAR_UG_03532</t>
  </si>
  <si>
    <t xml:space="preserve">From GLE055_F09_035</t>
  </si>
  <si>
    <t xml:space="preserve">&gt;GUAR_UG_03520</t>
  </si>
  <si>
    <t xml:space="preserve">From GLE055_C03_014</t>
  </si>
  <si>
    <t xml:space="preserve">CAA80334</t>
  </si>
  <si>
    <t xml:space="preserve">ubiquitin extension protein [Lupinus albus]</t>
  </si>
  <si>
    <t xml:space="preserve">&gt;GUAR_UG_00032</t>
  </si>
  <si>
    <t xml:space="preserve">From GLE077_C01_006, GLE07_D08_029, GLE029_H05_017</t>
  </si>
  <si>
    <t xml:space="preserve">ABA46785</t>
  </si>
  <si>
    <t xml:space="preserve">ubiquitin extension protein-like protein [Solanum tuberosum]</t>
  </si>
  <si>
    <t xml:space="preserve">&gt;GUAR_UG_04524</t>
  </si>
  <si>
    <t xml:space="preserve">From GLE079_E07_028</t>
  </si>
  <si>
    <t xml:space="preserve">AAZ20285</t>
  </si>
  <si>
    <t xml:space="preserve">ubiquitin fusion protein [Arachis hypogaea]</t>
  </si>
  <si>
    <t xml:space="preserve">&gt;GUAR_UG_00885</t>
  </si>
  <si>
    <t xml:space="preserve">From GLE017_H07_025, GLE043_G01_002, GLE055_F06_019</t>
  </si>
  <si>
    <t xml:space="preserve">NP_193484</t>
  </si>
  <si>
    <t xml:space="preserve">ubiquitin thiolesterase [Arabidopsis thaliana]</t>
  </si>
  <si>
    <t xml:space="preserve">&gt;GUAR_UG_03893</t>
  </si>
  <si>
    <t xml:space="preserve">From GLE064_E08_028</t>
  </si>
  <si>
    <t xml:space="preserve">AAZ20286</t>
  </si>
  <si>
    <t xml:space="preserve">ubiquitin-conjugating enzyme 1 [Arachis hypogaea]</t>
  </si>
  <si>
    <t xml:space="preserve">&gt;GUAR_UG_05472</t>
  </si>
  <si>
    <t xml:space="preserve">From GLL015_H06_017</t>
  </si>
  <si>
    <t xml:space="preserve">AAZ20287</t>
  </si>
  <si>
    <t xml:space="preserve">ubiquitin-conjugating enzyme 2 [Arachis hypogaea]</t>
  </si>
  <si>
    <t xml:space="preserve">&gt;GUAR_UG_00677</t>
  </si>
  <si>
    <t xml:space="preserve">From GLE024_B12_047, GLE043_F04_011, GLL06_H01_001, GLL046_B01_007</t>
  </si>
  <si>
    <t xml:space="preserve">ABC01894</t>
  </si>
  <si>
    <t xml:space="preserve">ubiquitin-conjugating enzyme E2-like protein [Solanum tuberosum]</t>
  </si>
  <si>
    <t xml:space="preserve">&gt;GUAR_UG_02485</t>
  </si>
  <si>
    <t xml:space="preserve">From GLE02_E07_028</t>
  </si>
  <si>
    <t xml:space="preserve">NP_568313</t>
  </si>
  <si>
    <t xml:space="preserve">ubiquitin-protein ligase [Arabidopsis thaliana]</t>
  </si>
  <si>
    <t xml:space="preserve">&gt;GUAR_UG_02909</t>
  </si>
  <si>
    <t xml:space="preserve">From GLE041_B04_015</t>
  </si>
  <si>
    <t xml:space="preserve">NP_175188</t>
  </si>
  <si>
    <t xml:space="preserve">ubiquitin-protein ligase/ zinc ion binding [Arabidopsis thaliana]</t>
  </si>
  <si>
    <t xml:space="preserve">&gt;GUAR_UG_02894</t>
  </si>
  <si>
    <t xml:space="preserve">From GLE040_G01_002</t>
  </si>
  <si>
    <t xml:space="preserve">AAG42755</t>
  </si>
  <si>
    <t xml:space="preserve">ubiquitin-specific protease 14 [Arabidopsis thaliana]</t>
  </si>
  <si>
    <t xml:space="preserve">e=4e-073</t>
  </si>
  <si>
    <t xml:space="preserve">&gt;GUAR_UG_04976</t>
  </si>
  <si>
    <t xml:space="preserve">From GLE08_A07_032</t>
  </si>
  <si>
    <t xml:space="preserve">NP_566666</t>
  </si>
  <si>
    <t xml:space="preserve">UBP14 (UBIQUITIN-SPECIFIC PROTEASE 14); ubiquitin-specific protease [Arabidopsis thaliana]</t>
  </si>
  <si>
    <t xml:space="preserve">&gt;GUAR_UG_00063</t>
  </si>
  <si>
    <t xml:space="preserve">From GLE05_G07_026, GLE06_H10_033, GLE091_A09_040, GLE09_H08_025, GLE018_H11_041, GLE022_B09_039</t>
  </si>
  <si>
    <t xml:space="preserve">NP_568397</t>
  </si>
  <si>
    <t xml:space="preserve">UBQ4; protein binding [Arabidopsis thaliana]</t>
  </si>
  <si>
    <t xml:space="preserve">e=3e-100</t>
  </si>
  <si>
    <t xml:space="preserve">&gt;GUAR_UG_01888</t>
  </si>
  <si>
    <t xml:space="preserve">From GLE013_G09_034</t>
  </si>
  <si>
    <t xml:space="preserve">&gt;GUAR_UG_03599</t>
  </si>
  <si>
    <t xml:space="preserve">From GLE057_C07_030</t>
  </si>
  <si>
    <t xml:space="preserve">e=7e-097</t>
  </si>
  <si>
    <t xml:space="preserve">&gt;GUAR_UG_03700</t>
  </si>
  <si>
    <t xml:space="preserve">From GLE05_G06_018</t>
  </si>
  <si>
    <t xml:space="preserve">P81898</t>
  </si>
  <si>
    <t xml:space="preserve">Peptide-N4-(N-acetyl-beta-glucosaminyl)asparagine amidase A (PNGase A) (Glycopeptide N-glycosidase) (N-glycanase)</t>
  </si>
  <si>
    <t xml:space="preserve">&gt;GUAR_UG_02286</t>
  </si>
  <si>
    <t xml:space="preserve">From GLE024_D06_021</t>
  </si>
  <si>
    <t xml:space="preserve">NP_195908</t>
  </si>
  <si>
    <t xml:space="preserve">UPL4 [Arabidopsis thaliana]</t>
  </si>
  <si>
    <t xml:space="preserve">&gt;GUAR_UG_04476</t>
  </si>
  <si>
    <t xml:space="preserve">From GLE078_D01_005</t>
  </si>
  <si>
    <t xml:space="preserve">NP_188346</t>
  </si>
  <si>
    <t xml:space="preserve">UPL6; ubiquitin-protein ligase [Arabidopsis thaliana]</t>
  </si>
  <si>
    <t xml:space="preserve">&gt;GUAR_UG_04048</t>
  </si>
  <si>
    <t xml:space="preserve">From GLE068_E07_028</t>
  </si>
  <si>
    <t xml:space="preserve">CAB89693</t>
  </si>
  <si>
    <t xml:space="preserve">constitutively photomorphogenic 1 protein [Pisum sativum]</t>
  </si>
  <si>
    <t xml:space="preserve">e=7e-129</t>
  </si>
  <si>
    <t xml:space="preserve">&gt;GUAR_UG_05184</t>
  </si>
  <si>
    <t xml:space="preserve">From GLE093_E08_028</t>
  </si>
  <si>
    <t xml:space="preserve">BAD37864</t>
  </si>
  <si>
    <t xml:space="preserve">CREG2-protein-like [Oryza sativa (japonica cultivar-group)]</t>
  </si>
  <si>
    <t xml:space="preserve">&gt;GUAR_UG_02111</t>
  </si>
  <si>
    <t xml:space="preserve">From GLE019_A07_032</t>
  </si>
  <si>
    <t xml:space="preserve">AAM60829</t>
  </si>
  <si>
    <t xml:space="preserve">F-box protein family, AtFBL4 [Arabidopsis thaliana]</t>
  </si>
  <si>
    <t xml:space="preserve">&gt;GUAR_UG_04995</t>
  </si>
  <si>
    <t xml:space="preserve">From GLE08_D05_021</t>
  </si>
  <si>
    <t xml:space="preserve">CAA06731</t>
  </si>
  <si>
    <t xml:space="preserve">GDP dissociation inhibitor [Cicer arietinum]</t>
  </si>
  <si>
    <t xml:space="preserve">&gt;GUAR_UG_05726</t>
  </si>
  <si>
    <t xml:space="preserve">From GLL023_F04_011</t>
  </si>
  <si>
    <t xml:space="preserve">CAF02295</t>
  </si>
  <si>
    <t xml:space="preserve">Rho GDP dissociation inhibitor 1 [Medicago truncatula]</t>
  </si>
  <si>
    <t xml:space="preserve">&gt;GUAR_UG_05110</t>
  </si>
  <si>
    <t xml:space="preserve">From GLE091_H05_017</t>
  </si>
  <si>
    <t xml:space="preserve">NP_197747</t>
  </si>
  <si>
    <t xml:space="preserve">SGS3 (SUPPRESSOR OF GENE SILENCING 3) [Arabidopsis thaliana]</t>
  </si>
  <si>
    <t xml:space="preserve">&gt;GUAR_UG_02479</t>
  </si>
  <si>
    <t xml:space="preserve">From GLE02_C12_046</t>
  </si>
  <si>
    <t xml:space="preserve">AAL16668</t>
  </si>
  <si>
    <t xml:space="preserve">suppressor of K+ transport growth defect-like protein [Musa acuminata]</t>
  </si>
  <si>
    <t xml:space="preserve">&gt;GUAR_UG_01950</t>
  </si>
  <si>
    <t xml:space="preserve">From GLE015_B06_023</t>
  </si>
  <si>
    <t xml:space="preserve">NP_172427</t>
  </si>
  <si>
    <t xml:space="preserve">GLP5 (GERMIN-LIKE PROTEIN 5); nutrient reservoir [Arabidopsis thaliana]</t>
  </si>
  <si>
    <t xml:space="preserve">&gt;GUAR_UG_00136</t>
  </si>
  <si>
    <t xml:space="preserve">From GLL021_E12_044, GLL064_B09_039, GLL072_F05_019, GLL035_B07_031, GLL088_B09_039, GLL045_G04_010, GLL023_C11_046, GLL08_B03_015, GLL055_C03_014, GLL051_D12_045, GLL062_A09_040, GLL066_D01_005, GLL079_A04_016, GLL066_A11_048, GLL050_E06_020, GLL038_A03_016, GLL018_D12_045, GLL019_B05_023, GLL067_E05_020, GLL050_H06_017, GLL091_D06_021, GLL068_E10_036, GLL042_C07_030, GLL04_B09_039, GLL040_E01_004, GLL08_D04_013, GLL066_F03_011, GLL078_D11_045, GLL017_C09_038, GLL022_C02_006, GLL032_B08_031, GLL019_E07_028, GLL090_G04_010, GLL083_C12_046, GLL076_A09_040, GLL033_D02_005, GLL068_E02_004, GLL078_G06_018, GLL068_F09_035, GLL079_A06_024, GLL080_G08_026, GLL065_E07_028, GLL048_B04_015</t>
  </si>
  <si>
    <t xml:space="preserve">CAA60533</t>
  </si>
  <si>
    <t xml:space="preserve">glycinin [Glycine soja]</t>
  </si>
  <si>
    <t xml:space="preserve">Cupin</t>
  </si>
  <si>
    <t xml:space="preserve">&gt;GUAR_UG_07275</t>
  </si>
  <si>
    <t xml:space="preserve">From GLL080_E11_044</t>
  </si>
  <si>
    <t xml:space="preserve">BAC55937</t>
  </si>
  <si>
    <t xml:space="preserve">glycinin A1bB2-445 [Glycine max]</t>
  </si>
  <si>
    <t xml:space="preserve">&gt;GUAR_UG_00164</t>
  </si>
  <si>
    <t xml:space="preserve">From GLL03_C01_006, GLL03_G07_026, GLL040_C02_006, GLL048_F12_043, GLL094_F02_003, GLL070_H01_001, GLL043_B12_047, GLL075_H09_033, GLL094_E05_020, GLL06_G02_002, GLL094_B09_039, GLL072_A03_016, GLL079_G02_002, GLL037_F05_019, GLL017_C05_022, GLL065_D07_029, GLL071_G08_026, GLL02_D02_005, GLL056_E04_012, GLL064_E11_044, GLL065_C11_046, GLL070_B07_031</t>
  </si>
  <si>
    <t xml:space="preserve">CAA33217</t>
  </si>
  <si>
    <t xml:space="preserve">glycinin subunit G3 [Glycine max]</t>
  </si>
  <si>
    <t xml:space="preserve">&gt;GUAR_UG_04281</t>
  </si>
  <si>
    <t xml:space="preserve">From GLE073_B08_031</t>
  </si>
  <si>
    <t xml:space="preserve">NP_187619</t>
  </si>
  <si>
    <t xml:space="preserve">nutrient reservoir [Arabidopsis thaliana]</t>
  </si>
  <si>
    <t xml:space="preserve">&gt;GUAR_UG_04860</t>
  </si>
  <si>
    <t xml:space="preserve">From GLE086_G09_034</t>
  </si>
  <si>
    <t xml:space="preserve">AAF21309</t>
  </si>
  <si>
    <t xml:space="preserve">seed maturation protein PM23 [Glycine max]</t>
  </si>
  <si>
    <t xml:space="preserve">e=2e-070</t>
  </si>
  <si>
    <t xml:space="preserve">&gt;GUAR_UG_05418</t>
  </si>
  <si>
    <t xml:space="preserve">From GLL014_D05_021</t>
  </si>
  <si>
    <t xml:space="preserve">AAL13315</t>
  </si>
  <si>
    <t xml:space="preserve">steroleosin [Sesamum indicum]</t>
  </si>
  <si>
    <t xml:space="preserve">&gt;GUAR_UG_06407</t>
  </si>
  <si>
    <t xml:space="preserve">From GLL04_G06_018</t>
  </si>
  <si>
    <t xml:space="preserve">AAP80385</t>
  </si>
  <si>
    <t xml:space="preserve">ABC transporter [Gossypium hirsutum]</t>
  </si>
  <si>
    <t xml:space="preserve">e=4e-094</t>
  </si>
  <si>
    <t xml:space="preserve">&gt;GUAR_UG_07648</t>
  </si>
  <si>
    <t xml:space="preserve">From GLL094_D10_037</t>
  </si>
  <si>
    <t xml:space="preserve">BAB09847</t>
  </si>
  <si>
    <t xml:space="preserve">ABC transporter-like protein [Arabidopsis thaliana]</t>
  </si>
  <si>
    <t xml:space="preserve">e=9e-084</t>
  </si>
  <si>
    <t xml:space="preserve">&gt;GUAR_UG_02607</t>
  </si>
  <si>
    <t xml:space="preserve">From GLE032_H04_009</t>
  </si>
  <si>
    <t xml:space="preserve">NP_191178</t>
  </si>
  <si>
    <t xml:space="preserve">ALPHA-SNAP2 (ALPHA-SOLUBLE NSF ATTACHMENT PROTEIN); intracellular transporter/ soluble NSF attachment protein [Arabidopsis thaliana]</t>
  </si>
  <si>
    <t xml:space="preserve">&gt;GUAR_UG_05042</t>
  </si>
  <si>
    <t xml:space="preserve">From GLE090_D12_045</t>
  </si>
  <si>
    <t xml:space="preserve">NP_192117</t>
  </si>
  <si>
    <t xml:space="preserve">ASAR1; GTP binding [Arabidopsis thaliana]</t>
  </si>
  <si>
    <t xml:space="preserve">&gt;GUAR_UG_06892</t>
  </si>
  <si>
    <t xml:space="preserve">From GLL068_E05_020</t>
  </si>
  <si>
    <t xml:space="preserve">NP_188935</t>
  </si>
  <si>
    <t xml:space="preserve">ATARFC1; GTP binding [Arabidopsis thaliana]</t>
  </si>
  <si>
    <t xml:space="preserve">e=8e-075</t>
  </si>
  <si>
    <t xml:space="preserve">&gt;GUAR_UG_02635</t>
  </si>
  <si>
    <t xml:space="preserve">From GLE033_F06_019</t>
  </si>
  <si>
    <t xml:space="preserve">NP_198976</t>
  </si>
  <si>
    <t xml:space="preserve">ATCHX18; monovalent cation:proton antiporter [Arabidopsis thaliana]</t>
  </si>
  <si>
    <t xml:space="preserve">&gt;GUAR_UG_07336</t>
  </si>
  <si>
    <t xml:space="preserve">From GLL083_A10_040</t>
  </si>
  <si>
    <t xml:space="preserve">NP_200034</t>
  </si>
  <si>
    <t xml:space="preserve">ATGB1 [Arabidopsis thaliana]</t>
  </si>
  <si>
    <t xml:space="preserve">e=8e-076</t>
  </si>
  <si>
    <t xml:space="preserve">&gt;GUAR_UG_04216</t>
  </si>
  <si>
    <t xml:space="preserve">From GLE071_D03_013</t>
  </si>
  <si>
    <t xml:space="preserve">NP_195311</t>
  </si>
  <si>
    <t xml:space="preserve">ATGB2 (GTP-BINDING 2); GTP binding [Arabidopsis thaliana]</t>
  </si>
  <si>
    <t xml:space="preserve">&gt;GUAR_UG_03176</t>
  </si>
  <si>
    <t xml:space="preserve">From GLE047_H06_017</t>
  </si>
  <si>
    <t xml:space="preserve">NP_187646</t>
  </si>
  <si>
    <t xml:space="preserve">ATP binding [Arabidopsis thaliana]</t>
  </si>
  <si>
    <t xml:space="preserve">&gt;GUAR_UG_04351</t>
  </si>
  <si>
    <t xml:space="preserve">From GLE075_B04_015</t>
  </si>
  <si>
    <t xml:space="preserve">NP_849575</t>
  </si>
  <si>
    <t xml:space="preserve">&gt;GUAR_UG_06045</t>
  </si>
  <si>
    <t xml:space="preserve">From GLL036_E01_004</t>
  </si>
  <si>
    <t xml:space="preserve">AAC73792</t>
  </si>
  <si>
    <t xml:space="preserve">ATPase of high-affinity potassium transport system, A chain [Escherichia coli K12]</t>
  </si>
  <si>
    <t xml:space="preserve">&gt;GUAR_UG_04975</t>
  </si>
  <si>
    <t xml:space="preserve">From GLE08_A06_024</t>
  </si>
  <si>
    <t xml:space="preserve">NP_172434</t>
  </si>
  <si>
    <t xml:space="preserve">ATRAB11C; GTP binding [Arabidopsis thaliana]</t>
  </si>
  <si>
    <t xml:space="preserve">&gt;GUAR_UG_04650</t>
  </si>
  <si>
    <t xml:space="preserve">From GLE081_C10_038</t>
  </si>
  <si>
    <t xml:space="preserve">BAB08995</t>
  </si>
  <si>
    <t xml:space="preserve">autophagocytosis protein AUT1-like [Arabidopsis thaliana]</t>
  </si>
  <si>
    <t xml:space="preserve">&gt;GUAR_UG_03612</t>
  </si>
  <si>
    <t xml:space="preserve">From GLE057_E09_036</t>
  </si>
  <si>
    <t xml:space="preserve">NP_191123</t>
  </si>
  <si>
    <t xml:space="preserve">binding / transporter [Arabidopsis thaliana]</t>
  </si>
  <si>
    <t xml:space="preserve">&gt;GUAR_UG_05231</t>
  </si>
  <si>
    <t xml:space="preserve">From GLE094_G04_010</t>
  </si>
  <si>
    <t xml:space="preserve">NP_567790</t>
  </si>
  <si>
    <t xml:space="preserve">&gt;GUAR_UG_06778</t>
  </si>
  <si>
    <t xml:space="preserve">From GLL063_H12_041</t>
  </si>
  <si>
    <t xml:space="preserve">BAA25753</t>
  </si>
  <si>
    <t xml:space="preserve">Ca2+/H+ exchanger [Vigna radiata]</t>
  </si>
  <si>
    <t xml:space="preserve">&gt;GUAR_UG_01798</t>
  </si>
  <si>
    <t xml:space="preserve">From GLE012_B08_031</t>
  </si>
  <si>
    <t xml:space="preserve">NP_180526</t>
  </si>
  <si>
    <t xml:space="preserve">carbohydrate transporter/ organic anion transporter/ sugar porter [Arabidopsis thaliana]</t>
  </si>
  <si>
    <t xml:space="preserve">&gt;GUAR_UG_02994</t>
  </si>
  <si>
    <t xml:space="preserve">From GLE043_B12_047</t>
  </si>
  <si>
    <t xml:space="preserve">&gt;GUAR_UG_04227</t>
  </si>
  <si>
    <t xml:space="preserve">From GLE071_G04_010</t>
  </si>
  <si>
    <t xml:space="preserve">NP_850835</t>
  </si>
  <si>
    <t xml:space="preserve">carbohydrate transporter/ sugar porter [Arabidopsis thaliana]</t>
  </si>
  <si>
    <t xml:space="preserve">&gt;GUAR_UG_04700</t>
  </si>
  <si>
    <t xml:space="preserve">From GLE082_E06_020</t>
  </si>
  <si>
    <t xml:space="preserve">NP_850483</t>
  </si>
  <si>
    <t xml:space="preserve">&gt;GUAR_UG_03555</t>
  </si>
  <si>
    <t xml:space="preserve">From GLE056_C04_014</t>
  </si>
  <si>
    <t xml:space="preserve">CAE45585</t>
  </si>
  <si>
    <t xml:space="preserve">coatomer alpha subunit-like protein [Lotus corniculatus var. japonicus]</t>
  </si>
  <si>
    <t xml:space="preserve">&gt;GUAR_UG_05532</t>
  </si>
  <si>
    <t xml:space="preserve">From GLL017_E06_020</t>
  </si>
  <si>
    <t xml:space="preserve">ZP_00734640</t>
  </si>
  <si>
    <t xml:space="preserve">COG0531: Amino acid transporters [Escherichia coli 53638]</t>
  </si>
  <si>
    <t xml:space="preserve">e=2e-115</t>
  </si>
  <si>
    <t xml:space="preserve">&gt;GUAR_UG_02636</t>
  </si>
  <si>
    <t xml:space="preserve">From GLE033_F07_027</t>
  </si>
  <si>
    <t xml:space="preserve">ZP_00698451</t>
  </si>
  <si>
    <t xml:space="preserve">COG0765: ABC-type amino acid transport system, permease component [Shigella boydii BS512]</t>
  </si>
  <si>
    <t xml:space="preserve">&gt;GUAR_UG_05836</t>
  </si>
  <si>
    <t xml:space="preserve">From GLL028_F08_027</t>
  </si>
  <si>
    <t xml:space="preserve">ZP_00734316</t>
  </si>
  <si>
    <t xml:space="preserve">COG1176: ABC-type spermidine/putrescine transport system, permease component I [Escherichia coli 53638]</t>
  </si>
  <si>
    <t xml:space="preserve">&gt;GUAR_UG_06350</t>
  </si>
  <si>
    <t xml:space="preserve">From GLL048_F05_019</t>
  </si>
  <si>
    <t xml:space="preserve">ZP_00701476</t>
  </si>
  <si>
    <t xml:space="preserve">COG2095: Multiple antibiotic transporter [Escherichia coli E24377A]</t>
  </si>
  <si>
    <t xml:space="preserve">&gt;GUAR_UG_05568</t>
  </si>
  <si>
    <t xml:space="preserve">From GLL018_G05_018</t>
  </si>
  <si>
    <t xml:space="preserve">ZP_00702819</t>
  </si>
  <si>
    <t xml:space="preserve">COG2217: Cation transport ATPase [Escherichia coli E24377A]</t>
  </si>
  <si>
    <t xml:space="preserve">&gt;GUAR_UG_06336</t>
  </si>
  <si>
    <t xml:space="preserve">From GLL048_A04_016</t>
  </si>
  <si>
    <t xml:space="preserve">ZP_00734051</t>
  </si>
  <si>
    <t xml:space="preserve">COG4148: ABC-type molybdate transport system, ATPase component [Escherichia coli 53638]</t>
  </si>
  <si>
    <t xml:space="preserve">&gt;GUAR_UG_03166</t>
  </si>
  <si>
    <t xml:space="preserve">From GLE047_F09_035</t>
  </si>
  <si>
    <t xml:space="preserve">NP_565885</t>
  </si>
  <si>
    <t xml:space="preserve">CXIP2 (CAX-INTERACTING PROTEIN 2); electron transporter [Arabidopsis thaliana]</t>
  </si>
  <si>
    <t xml:space="preserve">&gt;GUAR_UG_02441</t>
  </si>
  <si>
    <t xml:space="preserve">From GLE029_E05_020</t>
  </si>
  <si>
    <t xml:space="preserve">NP_563916</t>
  </si>
  <si>
    <t xml:space="preserve">DET3 (DE-ETIOLATED 3) [Arabidopsis thaliana]</t>
  </si>
  <si>
    <t xml:space="preserve">&gt;GUAR_UG_03945</t>
  </si>
  <si>
    <t xml:space="preserve">From GLE065_G12_042</t>
  </si>
  <si>
    <t xml:space="preserve">NP_187483</t>
  </si>
  <si>
    <t xml:space="preserve">electron transporter/ thiol-disulfide exchange intermediate [Arabidopsis thaliana]</t>
  </si>
  <si>
    <t xml:space="preserve">&gt;GUAR_UG_03173</t>
  </si>
  <si>
    <t xml:space="preserve">From GLE047_G11_042</t>
  </si>
  <si>
    <t xml:space="preserve">NP_200261</t>
  </si>
  <si>
    <t xml:space="preserve">FQR1 (FLAVODOXIN-LIKE QUINONE REDUCTASE 1) [Arabidopsis thaliana]</t>
  </si>
  <si>
    <t xml:space="preserve">e=7e-086</t>
  </si>
  <si>
    <t xml:space="preserve">&gt;GUAR_UG_03312</t>
  </si>
  <si>
    <t xml:space="preserve">From GLE050_B02_007</t>
  </si>
  <si>
    <t xml:space="preserve">CAD89802</t>
  </si>
  <si>
    <t xml:space="preserve">histidine amino acid transporter [Oryza sativa (indica cultivar-group)]</t>
  </si>
  <si>
    <t xml:space="preserve">&gt;GUAR_UG_06850</t>
  </si>
  <si>
    <t xml:space="preserve">From GLL066_G10_034</t>
  </si>
  <si>
    <t xml:space="preserve">AAT48129</t>
  </si>
  <si>
    <t xml:space="preserve">homolog of Salmonella ATP-binding protein of oligopeptide ABC transport system [Escherichia coli K12]</t>
  </si>
  <si>
    <t xml:space="preserve">&gt;GUAR_UG_03186</t>
  </si>
  <si>
    <t xml:space="preserve">From GLE048_C12_046</t>
  </si>
  <si>
    <t xml:space="preserve">BAA34862</t>
  </si>
  <si>
    <t xml:space="preserve">importin-beta2 [Oryza sativa (japonica cultivar-group)]</t>
  </si>
  <si>
    <t xml:space="preserve">e=6e-087</t>
  </si>
  <si>
    <t xml:space="preserve">&gt;GUAR_UG_04858</t>
  </si>
  <si>
    <t xml:space="preserve">From GLE086_G05_018</t>
  </si>
  <si>
    <t xml:space="preserve">NP_568213</t>
  </si>
  <si>
    <t xml:space="preserve">KUP7; potassium ion transporter [Arabidopsis thaliana]</t>
  </si>
  <si>
    <t xml:space="preserve">&gt;GUAR_UG_05702</t>
  </si>
  <si>
    <t xml:space="preserve">From GLL023_A07_032</t>
  </si>
  <si>
    <t xml:space="preserve">AAP13565</t>
  </si>
  <si>
    <t xml:space="preserve">lethal leaf spot 1-like protein [Vigna unguiculata]</t>
  </si>
  <si>
    <t xml:space="preserve">&gt;GUAR_UG_03805</t>
  </si>
  <si>
    <t xml:space="preserve">From GLE062_B05_023</t>
  </si>
  <si>
    <t xml:space="preserve">NP_851109</t>
  </si>
  <si>
    <t xml:space="preserve">LHT1; amino acid permease [Arabidopsis thaliana]</t>
  </si>
  <si>
    <t xml:space="preserve">e=2e-111</t>
  </si>
  <si>
    <t xml:space="preserve">&gt;GUAR_UG_02418</t>
  </si>
  <si>
    <t xml:space="preserve">From GLE028_H04_009</t>
  </si>
  <si>
    <t xml:space="preserve">AAR13302</t>
  </si>
  <si>
    <t xml:space="preserve">mitochondrial carrier protein [Phaseolus vulgaris]</t>
  </si>
  <si>
    <t xml:space="preserve">&gt;GUAR_UG_07578</t>
  </si>
  <si>
    <t xml:space="preserve">From GLL091_E03_012</t>
  </si>
  <si>
    <t xml:space="preserve">CAA72107</t>
  </si>
  <si>
    <t xml:space="preserve">mitochondrial uncoupling protein [Solanum tuberosum]</t>
  </si>
  <si>
    <t xml:space="preserve">&gt;GUAR_UG_04250</t>
  </si>
  <si>
    <t xml:space="preserve">From GLE072_C11_046</t>
  </si>
  <si>
    <t xml:space="preserve">NP_173114</t>
  </si>
  <si>
    <t xml:space="preserve">NADH dehydrogenase (ubiquinone)/ electron transporter/ iron ion binding [Arabidopsis thaliana]</t>
  </si>
  <si>
    <t xml:space="preserve">&gt;GUAR_UG_05859</t>
  </si>
  <si>
    <t xml:space="preserve">From GLL029_G12_042</t>
  </si>
  <si>
    <t xml:space="preserve">BAB19760</t>
  </si>
  <si>
    <t xml:space="preserve">nitrate transporter NRT1-5 [Glycine max]</t>
  </si>
  <si>
    <t xml:space="preserve">&gt;GUAR_UG_03916</t>
  </si>
  <si>
    <t xml:space="preserve">From GLE065_A05_024</t>
  </si>
  <si>
    <t xml:space="preserve">CAB80162</t>
  </si>
  <si>
    <t xml:space="preserve">Nonclathrin coat protein gamma-like protein [Arabidopsis thaliana]</t>
  </si>
  <si>
    <t xml:space="preserve">&gt;GUAR_UG_03091</t>
  </si>
  <si>
    <t xml:space="preserve">From GLE045_F03_011</t>
  </si>
  <si>
    <t xml:space="preserve">NP_566578</t>
  </si>
  <si>
    <t xml:space="preserve">NPSN13 [Arabidopsis thaliana]</t>
  </si>
  <si>
    <t xml:space="preserve">&gt;GUAR_UG_02913</t>
  </si>
  <si>
    <t xml:space="preserve">From GLE041_C08_030</t>
  </si>
  <si>
    <t xml:space="preserve">NP_567083</t>
  </si>
  <si>
    <t xml:space="preserve">nucleotide-sugar transporter/ sugar porter [Arabidopsis thaliana]</t>
  </si>
  <si>
    <t xml:space="preserve">&gt;GUAR_UG_05035</t>
  </si>
  <si>
    <t xml:space="preserve">From GLE090_C04_014</t>
  </si>
  <si>
    <t xml:space="preserve">NP_194965</t>
  </si>
  <si>
    <t xml:space="preserve">organic anion transporter [Arabidopsis thaliana]</t>
  </si>
  <si>
    <t xml:space="preserve">e=4e-085</t>
  </si>
  <si>
    <t xml:space="preserve">&gt;GUAR_UG_05109</t>
  </si>
  <si>
    <t xml:space="preserve">From GLE091_H04_009</t>
  </si>
  <si>
    <t xml:space="preserve">AAY29151</t>
  </si>
  <si>
    <t xml:space="preserve">P1B-type ATPase 4 [Arabidopsis halleri subsp. gemmifera]</t>
  </si>
  <si>
    <t xml:space="preserve">&gt;GUAR_UG_06790</t>
  </si>
  <si>
    <t xml:space="preserve">From GLL064_E06_020</t>
  </si>
  <si>
    <t xml:space="preserve">AAN80236</t>
  </si>
  <si>
    <t xml:space="preserve">Peptide transport system permease protein sapB [Escherichia coli CFT073]</t>
  </si>
  <si>
    <t xml:space="preserve">&gt;GUAR_UG_03500</t>
  </si>
  <si>
    <t xml:space="preserve">From GLE054_G07_026</t>
  </si>
  <si>
    <t xml:space="preserve">NP_851251</t>
  </si>
  <si>
    <t xml:space="preserve">permease [Arabidopsis thaliana]</t>
  </si>
  <si>
    <t xml:space="preserve">&gt;GUAR_UG_03734</t>
  </si>
  <si>
    <t xml:space="preserve">From GLE060_D12_045</t>
  </si>
  <si>
    <t xml:space="preserve">AAU07980</t>
  </si>
  <si>
    <t xml:space="preserve">plastid hexose transporter [Vitis vinifera]</t>
  </si>
  <si>
    <t xml:space="preserve">&gt;GUAR_UG_05977</t>
  </si>
  <si>
    <t xml:space="preserve">From GLL033_F04_011</t>
  </si>
  <si>
    <t xml:space="preserve">CAA71785</t>
  </si>
  <si>
    <t xml:space="preserve">plastidic ATP/ADP-transporter [Solanum tuberosum]</t>
  </si>
  <si>
    <t xml:space="preserve">&gt;GUAR_UG_03620</t>
  </si>
  <si>
    <t xml:space="preserve">From GLE057_G03_010</t>
  </si>
  <si>
    <t xml:space="preserve">BAD81034</t>
  </si>
  <si>
    <t xml:space="preserve">potassium channel NKT1 [Nicotiana tabacum]</t>
  </si>
  <si>
    <t xml:space="preserve">&gt;GUAR_UG_04173</t>
  </si>
  <si>
    <t xml:space="preserve">From GLE070_C11_046</t>
  </si>
  <si>
    <t xml:space="preserve">NP_565651</t>
  </si>
  <si>
    <t xml:space="preserve">protein binding / transporter [Arabidopsis thaliana]</t>
  </si>
  <si>
    <t xml:space="preserve">&gt;GUAR_UG_06740</t>
  </si>
  <si>
    <t xml:space="preserve">From GLL063_B02_007</t>
  </si>
  <si>
    <t xml:space="preserve">NP_187366</t>
  </si>
  <si>
    <t xml:space="preserve">&gt;GUAR_UG_00584</t>
  </si>
  <si>
    <t xml:space="preserve">From GLL02_D03_013, GLL038_A07_032, GLE010_D10_037, GLL071_F07_027</t>
  </si>
  <si>
    <t xml:space="preserve">NP_188924</t>
  </si>
  <si>
    <t xml:space="preserve">protein carrier [Arabidopsis thaliana]</t>
  </si>
  <si>
    <t xml:space="preserve">e=9e-089</t>
  </si>
  <si>
    <t xml:space="preserve">&gt;GUAR_UG_00601</t>
  </si>
  <si>
    <t xml:space="preserve">From GLE02_F02_003, GLE076_B11_047, GLL056_F07_027, GLL013_F02_003</t>
  </si>
  <si>
    <t xml:space="preserve">NP_001031528</t>
  </si>
  <si>
    <t xml:space="preserve">protein translocase/ protein transporter [Arabidopsis thaliana]</t>
  </si>
  <si>
    <t xml:space="preserve">&gt;GUAR_UG_02132</t>
  </si>
  <si>
    <t xml:space="preserve">From GLE019_E10_036</t>
  </si>
  <si>
    <t xml:space="preserve">NP_174118</t>
  </si>
  <si>
    <t xml:space="preserve">protein transporter [Arabidopsis thaliana]</t>
  </si>
  <si>
    <t xml:space="preserve">&gt;GUAR_UG_05056</t>
  </si>
  <si>
    <t xml:space="preserve">From GLE090_H01_001</t>
  </si>
  <si>
    <t xml:space="preserve">NP_175645</t>
  </si>
  <si>
    <t xml:space="preserve">e=4e-090</t>
  </si>
  <si>
    <t xml:space="preserve">&gt;GUAR_UG_03446</t>
  </si>
  <si>
    <t xml:space="preserve">From GLE053_D05_021</t>
  </si>
  <si>
    <t xml:space="preserve">CAC28224</t>
  </si>
  <si>
    <t xml:space="preserve">p-type H+-ATPase [Sesbania rostrata]</t>
  </si>
  <si>
    <t xml:space="preserve">&gt;GUAR_UG_00264</t>
  </si>
  <si>
    <t xml:space="preserve">From GLL028_C04_014, GLE076_F09_035, GLL079_E01_004, GLE083_E08_028, GLL071_G02_002, GLL023_E07_028</t>
  </si>
  <si>
    <t xml:space="preserve">BAE71236</t>
  </si>
  <si>
    <t xml:space="preserve">putative ADP,ATP carrier-like protein [Trifolium pratense]</t>
  </si>
  <si>
    <t xml:space="preserve">&gt;GUAR_UG_01744</t>
  </si>
  <si>
    <t xml:space="preserve">From GLE010_H11_041</t>
  </si>
  <si>
    <t xml:space="preserve">&gt;GUAR_UG_02270</t>
  </si>
  <si>
    <t xml:space="preserve">From GLE024_A11_048</t>
  </si>
  <si>
    <t xml:space="preserve">e=5e-091</t>
  </si>
  <si>
    <t xml:space="preserve">&gt;GUAR_UG_02465</t>
  </si>
  <si>
    <t xml:space="preserve">From GLE02_A05_024</t>
  </si>
  <si>
    <t xml:space="preserve">&gt;GUAR_UG_07115</t>
  </si>
  <si>
    <t xml:space="preserve">From GLL075_G07_026</t>
  </si>
  <si>
    <t xml:space="preserve">&gt;GUAR_UG_02050</t>
  </si>
  <si>
    <t xml:space="preserve">From GLE017_E02_004</t>
  </si>
  <si>
    <t xml:space="preserve">XP_480988</t>
  </si>
  <si>
    <t xml:space="preserve">putative ADP-ribosylation factor 3 [Oryza sativa (japonica cultivar-group)]</t>
  </si>
  <si>
    <t xml:space="preserve">&gt;GUAR_UG_03316</t>
  </si>
  <si>
    <t xml:space="preserve">From GLE050_C01_006</t>
  </si>
  <si>
    <t xml:space="preserve">AAN42404</t>
  </si>
  <si>
    <t xml:space="preserve">putative ATP-binding component of a transport system [Shigella flexneri 2a str. 301]</t>
  </si>
  <si>
    <t xml:space="preserve">&gt;GUAR_UG_01776</t>
  </si>
  <si>
    <t xml:space="preserve">From GLE011_G04_010</t>
  </si>
  <si>
    <t xml:space="preserve">NP_922837</t>
  </si>
  <si>
    <t xml:space="preserve">putative carnitine/acylcarnitine translocase [Oryza sativa (japonica cultivar-group)]</t>
  </si>
  <si>
    <t xml:space="preserve">&gt;GUAR_UG_03511</t>
  </si>
  <si>
    <t xml:space="preserve">From GLE055_A03_016</t>
  </si>
  <si>
    <t xml:space="preserve">XP_467236</t>
  </si>
  <si>
    <t xml:space="preserve">putative Clathrin coat assembly protein AP50 [Oryza sativa (japonica cultivar-group)]</t>
  </si>
  <si>
    <t xml:space="preserve">&gt;GUAR_UG_04471</t>
  </si>
  <si>
    <t xml:space="preserve">From GLE078_B06_023</t>
  </si>
  <si>
    <t xml:space="preserve">XP_477026</t>
  </si>
  <si>
    <t xml:space="preserve">putative coatomer protein gamma 2-subunit [Oryza sativa (japonica cultivar-group)]</t>
  </si>
  <si>
    <t xml:space="preserve">&gt;GUAR_UG_07298</t>
  </si>
  <si>
    <t xml:space="preserve">From GLL081_E05_020</t>
  </si>
  <si>
    <t xml:space="preserve">e=7e-066</t>
  </si>
  <si>
    <t xml:space="preserve">&gt;GUAR_UG_02142</t>
  </si>
  <si>
    <t xml:space="preserve">From GLE019_H01_001</t>
  </si>
  <si>
    <t xml:space="preserve">XP_480139</t>
  </si>
  <si>
    <t xml:space="preserve">putative MDR-like ABC transporter [Oryza sativa (japonica cultivar-group)]</t>
  </si>
  <si>
    <t xml:space="preserve">e=8e-096</t>
  </si>
  <si>
    <t xml:space="preserve">&gt;GUAR_UG_04189</t>
  </si>
  <si>
    <t xml:space="preserve">From GLE070_F12_043</t>
  </si>
  <si>
    <t xml:space="preserve">&gt;GUAR_UG_02700</t>
  </si>
  <si>
    <t xml:space="preserve">From GLE035_E12_044</t>
  </si>
  <si>
    <t xml:space="preserve">XP_468078</t>
  </si>
  <si>
    <t xml:space="preserve">putative myosin heavy chain [Oryza sativa (japonica cultivar-group)]</t>
  </si>
  <si>
    <t xml:space="preserve">&gt;GUAR_UG_06673</t>
  </si>
  <si>
    <t xml:space="preserve">From GLL060_H11_041</t>
  </si>
  <si>
    <t xml:space="preserve">AAK59508</t>
  </si>
  <si>
    <t xml:space="preserve">putative permease 1 [Arabidopsis thaliana]</t>
  </si>
  <si>
    <t xml:space="preserve">&gt;GUAR_UG_03820</t>
  </si>
  <si>
    <t xml:space="preserve">From GLE062_D11_045</t>
  </si>
  <si>
    <t xml:space="preserve">AAB88879</t>
  </si>
  <si>
    <t xml:space="preserve">putative sugar transporter [Prunus armeniaca]</t>
  </si>
  <si>
    <t xml:space="preserve">&gt;GUAR_UG_06147</t>
  </si>
  <si>
    <t xml:space="preserve">From GLL03_G05_018</t>
  </si>
  <si>
    <t xml:space="preserve">AAC73934</t>
  </si>
  <si>
    <t xml:space="preserve">putative transport protein [Escherichia coli K12]</t>
  </si>
  <si>
    <t xml:space="preserve">&gt;GUAR_UG_06770</t>
  </si>
  <si>
    <t xml:space="preserve">From GLL063_G08_026</t>
  </si>
  <si>
    <t xml:space="preserve">CAA98177</t>
  </si>
  <si>
    <t xml:space="preserve">RAB11A [Lotus corniculatus var. japonicus]</t>
  </si>
  <si>
    <t xml:space="preserve">e=9e-086</t>
  </si>
  <si>
    <t xml:space="preserve">vesicle trafficking</t>
  </si>
  <si>
    <t xml:space="preserve">&gt;GUAR_UG_03018</t>
  </si>
  <si>
    <t xml:space="preserve">From GLE043_H06_017</t>
  </si>
  <si>
    <t xml:space="preserve">CAA98179</t>
  </si>
  <si>
    <t xml:space="preserve">RAB11C [Lotus corniculatus var. japonicus]</t>
  </si>
  <si>
    <t xml:space="preserve">&gt;GUAR_UG_03941</t>
  </si>
  <si>
    <t xml:space="preserve">From GLE065_F11_043</t>
  </si>
  <si>
    <t xml:space="preserve">&gt;GUAR_UG_02769</t>
  </si>
  <si>
    <t xml:space="preserve">From GLE037_E08_028</t>
  </si>
  <si>
    <t xml:space="preserve">CAA66447</t>
  </si>
  <si>
    <t xml:space="preserve">RAB1A [Lotus corniculatus var. japonicus]</t>
  </si>
  <si>
    <t xml:space="preserve">&gt;GUAR_UG_04778</t>
  </si>
  <si>
    <t xml:space="preserve">From GLE084_E05_020</t>
  </si>
  <si>
    <t xml:space="preserve">e=1e-095</t>
  </si>
  <si>
    <t xml:space="preserve">&gt;GUAR_UG_03776</t>
  </si>
  <si>
    <t xml:space="preserve">From GLE061_D08_029</t>
  </si>
  <si>
    <t xml:space="preserve">CAA98164</t>
  </si>
  <si>
    <t xml:space="preserve">RAB1Y [Lotus corniculatus var. japonicus]</t>
  </si>
  <si>
    <t xml:space="preserve">&gt;GUAR_UG_02962</t>
  </si>
  <si>
    <t xml:space="preserve">From GLE042_E05_020</t>
  </si>
  <si>
    <t xml:space="preserve">CAA98165</t>
  </si>
  <si>
    <t xml:space="preserve">RAB2A [Lotus corniculatus var. japonicus]</t>
  </si>
  <si>
    <t xml:space="preserve">&gt;GUAR_UG_02469</t>
  </si>
  <si>
    <t xml:space="preserve">From GLE02_B05_023</t>
  </si>
  <si>
    <t xml:space="preserve">CAA98168</t>
  </si>
  <si>
    <t xml:space="preserve">RAB7A [Lotus corniculatus var. japonicus]</t>
  </si>
  <si>
    <t xml:space="preserve">&gt;GUAR_UG_02848</t>
  </si>
  <si>
    <t xml:space="preserve">From GLE03_E04_012</t>
  </si>
  <si>
    <t xml:space="preserve">CAD29576</t>
  </si>
  <si>
    <t xml:space="preserve">sorting nexin 1 [Brassica oleracea]</t>
  </si>
  <si>
    <t xml:space="preserve">&gt;GUAR_UG_05683</t>
  </si>
  <si>
    <t xml:space="preserve">From GLL022_C08_030</t>
  </si>
  <si>
    <t xml:space="preserve">NP_567627</t>
  </si>
  <si>
    <t xml:space="preserve">structural molecule [Arabidopsis thaliana]</t>
  </si>
  <si>
    <t xml:space="preserve">&gt;GUAR_UG_02033</t>
  </si>
  <si>
    <t xml:space="preserve">From GLE017_A04_016</t>
  </si>
  <si>
    <t xml:space="preserve">CAD70274</t>
  </si>
  <si>
    <t xml:space="preserve">synaptobrevin 1 [Oryza sativa (japonica cultivar-group)]</t>
  </si>
  <si>
    <t xml:space="preserve">&gt;GUAR_UG_05279</t>
  </si>
  <si>
    <t xml:space="preserve">From GLL010_A09_040</t>
  </si>
  <si>
    <t xml:space="preserve">&gt;GUAR_UG_03783</t>
  </si>
  <si>
    <t xml:space="preserve">From GLE061_E09_036</t>
  </si>
  <si>
    <t xml:space="preserve">AAQ15287</t>
  </si>
  <si>
    <t xml:space="preserve">synptobrevin-related protein [Pyrus pyrifolia]</t>
  </si>
  <si>
    <t xml:space="preserve">&gt;GUAR_UG_03531</t>
  </si>
  <si>
    <t xml:space="preserve">From GLE055_F02_003</t>
  </si>
  <si>
    <t xml:space="preserve">NP_565213</t>
  </si>
  <si>
    <t xml:space="preserve">SYP52 (SYNTAXIN OF PLANTS 52) [Arabidopsis thaliana]</t>
  </si>
  <si>
    <t xml:space="preserve">&gt;GUAR_UG_04308</t>
  </si>
  <si>
    <t xml:space="preserve">From GLE073_H06_017</t>
  </si>
  <si>
    <t xml:space="preserve">&gt;GUAR_UG_04747</t>
  </si>
  <si>
    <t xml:space="preserve">From GLE083_F06_019</t>
  </si>
  <si>
    <t xml:space="preserve">CAB10195</t>
  </si>
  <si>
    <t xml:space="preserve">transport protein [Arabidopsis thaliana]</t>
  </si>
  <si>
    <t xml:space="preserve">&gt;GUAR_UG_01795</t>
  </si>
  <si>
    <t xml:space="preserve">From GLE012_B04_015</t>
  </si>
  <si>
    <t xml:space="preserve">NP_196645</t>
  </si>
  <si>
    <t xml:space="preserve">transporter [Arabidopsis thaliana]</t>
  </si>
  <si>
    <t xml:space="preserve">&gt;GUAR_UG_02084</t>
  </si>
  <si>
    <t xml:space="preserve">From GLE018_D06_021</t>
  </si>
  <si>
    <t xml:space="preserve">NP_175630</t>
  </si>
  <si>
    <t xml:space="preserve">&gt;GUAR_UG_02439</t>
  </si>
  <si>
    <t xml:space="preserve">From GLE029_E03_012</t>
  </si>
  <si>
    <t xml:space="preserve">NP_181326</t>
  </si>
  <si>
    <t xml:space="preserve">&gt;GUAR_UG_03476</t>
  </si>
  <si>
    <t xml:space="preserve">From GLE054_B12_047</t>
  </si>
  <si>
    <t xml:space="preserve">NP_564979</t>
  </si>
  <si>
    <t xml:space="preserve">&gt;GUAR_UG_04485</t>
  </si>
  <si>
    <t xml:space="preserve">From GLE078_F04_011</t>
  </si>
  <si>
    <t xml:space="preserve">NP_190735</t>
  </si>
  <si>
    <t xml:space="preserve">&gt;GUAR_UG_03329</t>
  </si>
  <si>
    <t xml:space="preserve">From GLE050_E12_044</t>
  </si>
  <si>
    <t xml:space="preserve">CAC80068</t>
  </si>
  <si>
    <t xml:space="preserve">transportin [Arabidopsis thaliana]</t>
  </si>
  <si>
    <t xml:space="preserve">&gt;GUAR_UG_04448</t>
  </si>
  <si>
    <t xml:space="preserve">From GLE077_F05_019</t>
  </si>
  <si>
    <t xml:space="preserve">CAD56216</t>
  </si>
  <si>
    <t xml:space="preserve">transportin-like protein [Cicer arietinum]</t>
  </si>
  <si>
    <t xml:space="preserve">&gt;GUAR_UG_03920</t>
  </si>
  <si>
    <t xml:space="preserve">From GLE065_B04_015</t>
  </si>
  <si>
    <t xml:space="preserve">NP_191462</t>
  </si>
  <si>
    <t xml:space="preserve">TT12 (TRANSPARENT TESTA 12); antiporter/ transporter [Arabidopsis thaliana]</t>
  </si>
  <si>
    <t xml:space="preserve">&gt;GUAR_UG_03824</t>
  </si>
  <si>
    <t xml:space="preserve">From GLE062_E05_020</t>
  </si>
  <si>
    <t xml:space="preserve">NP_200614</t>
  </si>
  <si>
    <t xml:space="preserve">YKT61 [Arabidopsis thaliana]</t>
  </si>
  <si>
    <t xml:space="preserve">e=5e-074</t>
  </si>
  <si>
    <t xml:space="preserve">&gt;GUAR_UG_03728</t>
  </si>
  <si>
    <t xml:space="preserve">From GLE060_C12_046</t>
  </si>
  <si>
    <t xml:space="preserve">P32290</t>
  </si>
  <si>
    <t xml:space="preserve">Catalase</t>
  </si>
  <si>
    <t xml:space="preserve">e=1e-081</t>
  </si>
  <si>
    <t xml:space="preserve">&gt;GUAR_UG_04310</t>
  </si>
  <si>
    <t xml:space="preserve">From GLE073_H09_033</t>
  </si>
  <si>
    <t xml:space="preserve">AAS55853</t>
  </si>
  <si>
    <t xml:space="preserve">chloroplast stromal ascorbate peroxidase [Vigna unguiculata]</t>
  </si>
  <si>
    <t xml:space="preserve">&gt;GUAR_UG_00387</t>
  </si>
  <si>
    <t xml:space="preserve">From GLE018_A02_008, GLE068_D02_005, GLE065_F02_003, GLE030_C11_046, GLE02_A03_016, GLE04_H03_009, GLL012_C11_046</t>
  </si>
  <si>
    <t xml:space="preserve">AAL71857</t>
  </si>
  <si>
    <t xml:space="preserve">dehydroascorbate reductase [Nicotiana tabacum]</t>
  </si>
  <si>
    <t xml:space="preserve">&gt;GUAR_UG_04430</t>
  </si>
  <si>
    <t xml:space="preserve">From GLE077_B08_031</t>
  </si>
  <si>
    <t xml:space="preserve">Q43154</t>
  </si>
  <si>
    <t xml:space="preserve">Glutathione reductase, chloroplast precursor (GR) (GRase)</t>
  </si>
  <si>
    <t xml:space="preserve">&gt;GUAR_UG_02519</t>
  </si>
  <si>
    <t xml:space="preserve">From GLE030_D01_005</t>
  </si>
  <si>
    <t xml:space="preserve">AAG34797</t>
  </si>
  <si>
    <t xml:space="preserve">glutathione S-transferase GST 7 [Glycine max]</t>
  </si>
  <si>
    <t xml:space="preserve">&gt;GUAR_UG_04295</t>
  </si>
  <si>
    <t xml:space="preserve">From GLE073_E08_028</t>
  </si>
  <si>
    <t xml:space="preserve">&gt;GUAR_UG_07169</t>
  </si>
  <si>
    <t xml:space="preserve">From GLL077_G06_018</t>
  </si>
  <si>
    <t xml:space="preserve">&gt;GUAR_UG_02176</t>
  </si>
  <si>
    <t xml:space="preserve">From GLE01_E07_028</t>
  </si>
  <si>
    <t xml:space="preserve">BAA76420</t>
  </si>
  <si>
    <t xml:space="preserve">multidrug resistance protein [Cicer arietinum]</t>
  </si>
  <si>
    <t xml:space="preserve">&gt;GUAR_UG_06258</t>
  </si>
  <si>
    <t xml:space="preserve">From GLL044_D06_021</t>
  </si>
  <si>
    <t xml:space="preserve">CAA04142</t>
  </si>
  <si>
    <t xml:space="preserve">phospholipid glutathione peroxidase [Pisum sativum]</t>
  </si>
  <si>
    <t xml:space="preserve">&gt;GUAR_UG_02260</t>
  </si>
  <si>
    <t xml:space="preserve">From GLE022_G08_026</t>
  </si>
  <si>
    <t xml:space="preserve">CAH58634</t>
  </si>
  <si>
    <t xml:space="preserve">thioredoxin-dependent peroxidase [Plantago major]</t>
  </si>
  <si>
    <t xml:space="preserve">e=7e-070</t>
  </si>
  <si>
    <t xml:space="preserve">&gt;GUAR_UG_04156</t>
  </si>
  <si>
    <t xml:space="preserve">From GLE070_A11_048</t>
  </si>
  <si>
    <t xml:space="preserve">AAC97599</t>
  </si>
  <si>
    <t xml:space="preserve">4-coumarate:CoA ligase isoenzyme 3 [Glycine max]</t>
  </si>
  <si>
    <t xml:space="preserve">e=9e-078</t>
  </si>
  <si>
    <t xml:space="preserve">&gt;GUAR_UG_05254</t>
  </si>
  <si>
    <t xml:space="preserve">From GLE09_C10_038</t>
  </si>
  <si>
    <t xml:space="preserve">AAM65672</t>
  </si>
  <si>
    <t xml:space="preserve">4-coumarate-CoA ligase-like protein [Arabidopsis thaliana]</t>
  </si>
  <si>
    <t xml:space="preserve">e=4e-111</t>
  </si>
  <si>
    <t xml:space="preserve">&gt;GUAR_UG_06238</t>
  </si>
  <si>
    <t xml:space="preserve">From GLL043_G05_018</t>
  </si>
  <si>
    <t xml:space="preserve">AAT94364</t>
  </si>
  <si>
    <t xml:space="preserve">chalcone isomerase 1B2 [Glycine max]</t>
  </si>
  <si>
    <t xml:space="preserve">e=6e-091</t>
  </si>
  <si>
    <t xml:space="preserve">&gt;GUAR_UG_01763</t>
  </si>
  <si>
    <t xml:space="preserve">From GLE011_D02_005</t>
  </si>
  <si>
    <t xml:space="preserve">CAA11226</t>
  </si>
  <si>
    <t xml:space="preserve">chalcone reductase [Sesbania rostrata]</t>
  </si>
  <si>
    <t xml:space="preserve">&gt;GUAR_UG_04317</t>
  </si>
  <si>
    <t xml:space="preserve">From GLE074_C08_030</t>
  </si>
  <si>
    <t xml:space="preserve">&gt;GUAR_UG_03045</t>
  </si>
  <si>
    <t xml:space="preserve">From GLE044_E03_012</t>
  </si>
  <si>
    <t xml:space="preserve">AAF17578</t>
  </si>
  <si>
    <t xml:space="preserve">isoflavone reductase homolog 2 [Glycine max]</t>
  </si>
  <si>
    <t xml:space="preserve">&gt;GUAR_UG_06500</t>
  </si>
  <si>
    <t xml:space="preserve">From GLL053_F06_019</t>
  </si>
  <si>
    <t xml:space="preserve">NP_197367</t>
  </si>
  <si>
    <t xml:space="preserve">isoflavone reductase-related [Arabidopsis thaliana].</t>
  </si>
  <si>
    <t xml:space="preserve">e=6e-065</t>
  </si>
  <si>
    <t xml:space="preserve">isoflavone reductase-related</t>
  </si>
  <si>
    <t xml:space="preserve">&gt;GUAR_UG_01721</t>
  </si>
  <si>
    <t xml:space="preserve">From GLE010_E03_012</t>
  </si>
  <si>
    <t xml:space="preserve">AAD54273</t>
  </si>
  <si>
    <t xml:space="preserve">dihydroflavonol-4-reductase DFR1 [Glycine max]</t>
  </si>
  <si>
    <t xml:space="preserve">e=5e-106</t>
  </si>
  <si>
    <t xml:space="preserve">&gt;GUAR_UG_01938</t>
  </si>
  <si>
    <t xml:space="preserve">From GLE014_H02_001</t>
  </si>
  <si>
    <t xml:space="preserve">AAU06216</t>
  </si>
  <si>
    <t xml:space="preserve">flavanone 3-hydroxylase [Glycine max]</t>
  </si>
  <si>
    <t xml:space="preserve">e=1e-107</t>
  </si>
  <si>
    <t xml:space="preserve">&gt;GUAR_UG_04199</t>
  </si>
  <si>
    <t xml:space="preserve">From GLE070_H11_041</t>
  </si>
  <si>
    <t xml:space="preserve">AAM63621</t>
  </si>
  <si>
    <t xml:space="preserve">flavonol synthase-like protein [Arabidopsis thaliana]</t>
  </si>
  <si>
    <t xml:space="preserve">&gt;GUAR_UG_06313</t>
  </si>
  <si>
    <t xml:space="preserve">From GLL046_G12_042</t>
  </si>
  <si>
    <t xml:space="preserve">AAF34802</t>
  </si>
  <si>
    <t xml:space="preserve">putative flavonol synthase-like protein [Euphorbia esula]</t>
  </si>
  <si>
    <t xml:space="preserve">e=7e-075</t>
  </si>
  <si>
    <t xml:space="preserve">&gt;GUAR_UG_03051</t>
  </si>
  <si>
    <t xml:space="preserve">From GLE044_F04_011</t>
  </si>
  <si>
    <t xml:space="preserve">AAR26527</t>
  </si>
  <si>
    <t xml:space="preserve">anthocyanidin synthase 3 [Glycine max]</t>
  </si>
  <si>
    <t xml:space="preserve">&gt;GUAR_UG_02501</t>
  </si>
  <si>
    <t xml:space="preserve">From GLE02_H06_017</t>
  </si>
  <si>
    <t xml:space="preserve">AAR13301</t>
  </si>
  <si>
    <t xml:space="preserve">anthocyanin acyltransferase [Phaseolus vulgaris]</t>
  </si>
  <si>
    <t xml:space="preserve">&gt;GUAR_UG_02526</t>
  </si>
  <si>
    <t xml:space="preserve">From GLE030_E09_036</t>
  </si>
  <si>
    <t xml:space="preserve">&gt;GUAR_UG_04446</t>
  </si>
  <si>
    <t xml:space="preserve">From GLE077_E12_044</t>
  </si>
  <si>
    <t xml:space="preserve">AAB94586</t>
  </si>
  <si>
    <t xml:space="preserve">CYP97B2p [Glycine max]</t>
  </si>
  <si>
    <t xml:space="preserve">&gt;GUAR_UG_06647</t>
  </si>
  <si>
    <t xml:space="preserve">From GLL05_H06_017</t>
  </si>
  <si>
    <t xml:space="preserve">ABC59088</t>
  </si>
  <si>
    <t xml:space="preserve">cytochrome P450 monooxygenase CYP72A [Medicago truncatula]</t>
  </si>
  <si>
    <t xml:space="preserve">&gt;GUAR_UG_03813</t>
  </si>
  <si>
    <t xml:space="preserve">From GLE062_C07_030</t>
  </si>
  <si>
    <t xml:space="preserve">ABC59078</t>
  </si>
  <si>
    <t xml:space="preserve">cytochrome P450 monooxygenase CYP72B [Medicago truncatula]</t>
  </si>
  <si>
    <t xml:space="preserve">&gt;GUAR_UG_03398</t>
  </si>
  <si>
    <t xml:space="preserve">From GLE052_B04_015</t>
  </si>
  <si>
    <t xml:space="preserve">ABC59079</t>
  </si>
  <si>
    <t xml:space="preserve">cytochrome P450 monooxygenase CYP72E [Medicago truncatula]</t>
  </si>
  <si>
    <t xml:space="preserve">&gt;GUAR_UG_01980</t>
  </si>
  <si>
    <t xml:space="preserve">From GLE015_G01_002</t>
  </si>
  <si>
    <t xml:space="preserve">ABC59099</t>
  </si>
  <si>
    <t xml:space="preserve">cytochrome P450 monooxygenase CYP72F [Medicago truncatula]</t>
  </si>
  <si>
    <t xml:space="preserve">&gt;GUAR_UG_02969</t>
  </si>
  <si>
    <t xml:space="preserve">From GLE042_F03_011</t>
  </si>
  <si>
    <t xml:space="preserve">CAA71877</t>
  </si>
  <si>
    <t xml:space="preserve">putative cytochrome P450 [Glycine max]</t>
  </si>
  <si>
    <t xml:space="preserve">&gt;GUAR_UG_05020</t>
  </si>
  <si>
    <t xml:space="preserve">From GLE08_H10_033</t>
  </si>
  <si>
    <t xml:space="preserve">CAA71876</t>
  </si>
  <si>
    <t xml:space="preserve">&gt;GUAR_UG_02754</t>
  </si>
  <si>
    <t xml:space="preserve">From GLE037_B04_015</t>
  </si>
  <si>
    <t xml:space="preserve">P28002</t>
  </si>
  <si>
    <t xml:space="preserve">Caffeic acid 3-O-methyltransferase (S-adenosysl-L-methionine:caffeic acid 3-O-methyltransferase) (COMT) (CAOMT)</t>
  </si>
  <si>
    <t xml:space="preserve">&gt;GUAR_UG_03713</t>
  </si>
  <si>
    <t xml:space="preserve">From GLE060_A09_040</t>
  </si>
  <si>
    <t xml:space="preserve">NP_566732</t>
  </si>
  <si>
    <t xml:space="preserve">hydrolase [Arabidopsis thaliana]</t>
  </si>
  <si>
    <t xml:space="preserve">&gt;GUAR_UG_05933</t>
  </si>
  <si>
    <t xml:space="preserve">From GLL031_E12_044</t>
  </si>
  <si>
    <t xml:space="preserve">AAB41812</t>
  </si>
  <si>
    <t xml:space="preserve">peroxidase [Medicago sativa]</t>
  </si>
  <si>
    <t xml:space="preserve">&gt;GUAR_UG_05206</t>
  </si>
  <si>
    <t xml:space="preserve">From GLE094_B06_023</t>
  </si>
  <si>
    <t xml:space="preserve">AAD37427</t>
  </si>
  <si>
    <t xml:space="preserve">peroxidase 1 precursor [Phaseolus vulgaris]</t>
  </si>
  <si>
    <t xml:space="preserve">&gt;GUAR_UG_00243</t>
  </si>
  <si>
    <t xml:space="preserve">From GLE09_C03_014, GLE031_E05_020, GLE071_B09_039, GLE053_B05_023, GLE017_C02_006, GLE043_F05_019, GLE017_H08_025, GLE080_F03_011, GLE049_D06_021, GLE081_F02_003</t>
  </si>
  <si>
    <t xml:space="preserve">AAC83463</t>
  </si>
  <si>
    <t xml:space="preserve">cationic peroxidase 2 [Glycine max]</t>
  </si>
  <si>
    <t xml:space="preserve">&gt;GUAR_UG_00245</t>
  </si>
  <si>
    <t xml:space="preserve">From GLL032_A10_040, GLL040_E04_012, GLL024_D10_037, GLL038_C02_006, GLL073_F06_019, GLL021_D01_005, GLL087_A09_040, GLL078_G05_018, GLL045_A04_016, GLL070_H12_041, GLL043_F08_027, GLL089_G05_018, GLE050_B08_031, GLE02_F12_043, GLL069_H07_025, GLE077_C09_038, GLL02_F02_003, GLE09_F05_019, GLE055_C10_038, GLE077_D04_013, GLE048_H04_009, GLE062_D09_037, GLE059_E08_028, GLE081_H01_001, GLE088_B01_007, GLL022_H11_041, GLE037_D05_021, GLE047_E06_020, GLE047_G12_042, GLE029_E02_004, GLE086_C04_014, GLE050_E02_004</t>
  </si>
  <si>
    <t xml:space="preserve">e=4e-110</t>
  </si>
  <si>
    <t xml:space="preserve">&gt;GUAR_UG_01991</t>
  </si>
  <si>
    <t xml:space="preserve">From GLE016_A06_024</t>
  </si>
  <si>
    <t xml:space="preserve">BAA13083</t>
  </si>
  <si>
    <t xml:space="preserve">squalene synthase [Glycyrrhiza glabra]</t>
  </si>
  <si>
    <t xml:space="preserve">&gt;GUAR_UG_02428</t>
  </si>
  <si>
    <t xml:space="preserve">From GLE029_B08_031</t>
  </si>
  <si>
    <t xml:space="preserve">CAD23248</t>
  </si>
  <si>
    <t xml:space="preserve">squalene monooxygenase 2 [Medicago truncatula]</t>
  </si>
  <si>
    <t xml:space="preserve">e=9e-077</t>
  </si>
  <si>
    <t xml:space="preserve">&gt;GUAR_UG_00314</t>
  </si>
  <si>
    <t xml:space="preserve">From GLE031_D09_037, GLE013_F07_027, GLE046_H11_041</t>
  </si>
  <si>
    <t xml:space="preserve">BAA89815</t>
  </si>
  <si>
    <t xml:space="preserve">beta-amyrin synthase [Glycyrrhiza glabra]</t>
  </si>
  <si>
    <t xml:space="preserve">&gt;GUAR_UG_00315</t>
  </si>
  <si>
    <t xml:space="preserve">From GLE055_A10_040, GLE055_B07_031, GLE044_D10_037, GLE025_F09_035</t>
  </si>
  <si>
    <t xml:space="preserve">BAA33722</t>
  </si>
  <si>
    <t xml:space="preserve">beta-Amyrin Synthase [Panax ginseng]</t>
  </si>
  <si>
    <t xml:space="preserve">&gt;GUAR_UG_00177</t>
  </si>
  <si>
    <t xml:space="preserve">From GLL03_D02_005, GLL051_F10_035, GLL071_E06_020, GLL044_H01_001, GLL083_C08_030, GLL06_D09_037, GLL043_B07_031, GLL046_F12_043, GLL071_D02_005, GLL073_E05_020, GLL055_B01_007, GLL094_F10_035, GLL087_C05_022, GLL034_A11_048, GLL033_C01_006, GLL050_A02_008, GLL065_G10_034, GLL07_E04_012, GLL089_A04_016, GLL072_G10_034, GLL055_H03_009, GLL040_E02_004, GLL053_A07_032, GLL033_C10_038, GLL057_B11_047, GLL048_H02_001, GLL074_D08_029, GLE013_A04_016</t>
  </si>
  <si>
    <t xml:space="preserve">CAA49340</t>
  </si>
  <si>
    <t xml:space="preserve">auxin down regulated 6 [Glycine max]</t>
  </si>
  <si>
    <t xml:space="preserve">&gt;GUAR_UG_06489</t>
  </si>
  <si>
    <t xml:space="preserve">From GLL053_D05_021</t>
  </si>
  <si>
    <t xml:space="preserve">&gt;GUAR_UG_06493</t>
  </si>
  <si>
    <t xml:space="preserve">From GLL053_E01_004</t>
  </si>
  <si>
    <t xml:space="preserve">&gt;GUAR_UG_05697</t>
  </si>
  <si>
    <t xml:space="preserve">From GLL022_H05_017</t>
  </si>
  <si>
    <t xml:space="preserve">&gt;GUAR_UG_05746</t>
  </si>
  <si>
    <t xml:space="preserve">From GLL024_D09_037</t>
  </si>
  <si>
    <t xml:space="preserve">&gt;GUAR_UG_03152</t>
  </si>
  <si>
    <t xml:space="preserve">From GLE047_B10_039</t>
  </si>
  <si>
    <t xml:space="preserve">CAC84706</t>
  </si>
  <si>
    <t xml:space="preserve">aux/IAA protein [Populus tremula x Populus tremuloides]</t>
  </si>
  <si>
    <t xml:space="preserve">&gt;GUAR_UG_06838</t>
  </si>
  <si>
    <t xml:space="preserve">From GLL066_B09_039</t>
  </si>
  <si>
    <t xml:space="preserve">CAB55555</t>
  </si>
  <si>
    <t xml:space="preserve">auxin binding protein (ABP44); isovaleryl-CoA Dehydrogenase [Pisum sativum]</t>
  </si>
  <si>
    <t xml:space="preserve">e=2e-113</t>
  </si>
  <si>
    <t xml:space="preserve">&gt;GUAR_UG_03739</t>
  </si>
  <si>
    <t xml:space="preserve">From GLE060_F04_011</t>
  </si>
  <si>
    <t xml:space="preserve">NP_200262</t>
  </si>
  <si>
    <t xml:space="preserve">DFL1 (DWARF IN LIGHT 1) [Arabidopsis thaliana]</t>
  </si>
  <si>
    <t xml:space="preserve">auxin homeostasis</t>
  </si>
  <si>
    <t xml:space="preserve">&gt;GUAR_UG_03584</t>
  </si>
  <si>
    <t xml:space="preserve">From GLE056_H08_025</t>
  </si>
  <si>
    <t xml:space="preserve">AAK15493</t>
  </si>
  <si>
    <t xml:space="preserve">brassinosteroid biosynthetic protein LKB [Pisum sativum]</t>
  </si>
  <si>
    <t xml:space="preserve">&gt;GUAR_UG_06982</t>
  </si>
  <si>
    <t xml:space="preserve">From GLL071_A08_032</t>
  </si>
  <si>
    <t xml:space="preserve">&gt;GUAR_UG_03392</t>
  </si>
  <si>
    <t xml:space="preserve">From GLE052_A03_016</t>
  </si>
  <si>
    <t xml:space="preserve">AAD46404</t>
  </si>
  <si>
    <t xml:space="preserve">ethylene-responsive RNA helicase [Lycopersicon esculentum]</t>
  </si>
  <si>
    <t xml:space="preserve">&gt;GUAR_UG_04217</t>
  </si>
  <si>
    <t xml:space="preserve">From GLE071_D10_037</t>
  </si>
  <si>
    <t xml:space="preserve">AAC99477</t>
  </si>
  <si>
    <t xml:space="preserve">putative ethylene receptor; Cm-ERS1 [Cucumis melo]</t>
  </si>
  <si>
    <t xml:space="preserve">&gt;GUAR_UG_01986</t>
  </si>
  <si>
    <t xml:space="preserve">From GLE015_H06_017</t>
  </si>
  <si>
    <t xml:space="preserve">AAF13734</t>
  </si>
  <si>
    <t xml:space="preserve">gibberellin 2 beta-hydroxylase [Pisum sativum]</t>
  </si>
  <si>
    <t xml:space="preserve">&gt;GUAR_UG_03955</t>
  </si>
  <si>
    <t xml:space="preserve">From GLE066_A05_024</t>
  </si>
  <si>
    <t xml:space="preserve">AAC49756</t>
  </si>
  <si>
    <t xml:space="preserve">gibberellin 20-oxidase [Phaseolus vulgaris]</t>
  </si>
  <si>
    <t xml:space="preserve">e=5e-112</t>
  </si>
  <si>
    <t xml:space="preserve">&gt;GUAR_UG_00350</t>
  </si>
  <si>
    <t xml:space="preserve">From GLL056_G09_034, GLL068_H08_025, GLE03_A02_008, GLL091_D02_005, GLL078_D02_005, GLL012_C04_014, GLL082_G01_002</t>
  </si>
  <si>
    <t xml:space="preserve">BAD99508</t>
  </si>
  <si>
    <t xml:space="preserve">gibberellin 2-oxidase [Vigna angularis]</t>
  </si>
  <si>
    <t xml:space="preserve">&gt;GUAR_UG_04031</t>
  </si>
  <si>
    <t xml:space="preserve">From GLE068_A05_024</t>
  </si>
  <si>
    <t xml:space="preserve">AAB58822</t>
  </si>
  <si>
    <t xml:space="preserve">ent-kaurene synthase A [Pisum sativum]</t>
  </si>
  <si>
    <t xml:space="preserve">gibberellin biosynthesis Terpene_cyclase</t>
  </si>
  <si>
    <t xml:space="preserve">&gt;GUAR_UG_04210</t>
  </si>
  <si>
    <t xml:space="preserve">From GLE071_C02_006</t>
  </si>
  <si>
    <t xml:space="preserve">AAO23064</t>
  </si>
  <si>
    <t xml:space="preserve">ent-kaurenoic acid oxidase [Pisum sativum]</t>
  </si>
  <si>
    <t xml:space="preserve">gibberellin biosynthesis CYP88A7</t>
  </si>
  <si>
    <t xml:space="preserve">&gt;GUAR_UG_06189</t>
  </si>
  <si>
    <t xml:space="preserve">From GLL041_D05_021</t>
  </si>
  <si>
    <t xml:space="preserve">AAO23063</t>
  </si>
  <si>
    <t xml:space="preserve">gibberellin biosynthesis CYP88A6</t>
  </si>
  <si>
    <t xml:space="preserve">&gt;GUAR_UG_04259</t>
  </si>
  <si>
    <t xml:space="preserve">From GLE072_E12_044</t>
  </si>
  <si>
    <t xml:space="preserve">BAE48660</t>
  </si>
  <si>
    <t xml:space="preserve">1-acyl-sn-glycerol-3-phosphate acyltransferase [Prunus mume]</t>
  </si>
  <si>
    <t xml:space="preserve">&gt;GUAR_UG_07137</t>
  </si>
  <si>
    <t xml:space="preserve">From GLL076_E12_044</t>
  </si>
  <si>
    <t xml:space="preserve">AAQ84169</t>
  </si>
  <si>
    <t xml:space="preserve">1-deoxy-D-xylulose 5-phosphate synthase [Pueraria montana var. lobata]</t>
  </si>
  <si>
    <t xml:space="preserve">e=3e-123</t>
  </si>
  <si>
    <t xml:space="preserve">&gt;GUAR_UG_02042</t>
  </si>
  <si>
    <t xml:space="preserve">From GLE017_C07_030</t>
  </si>
  <si>
    <t xml:space="preserve">CAA09804</t>
  </si>
  <si>
    <t xml:space="preserve">1-deoxyxylulose 5-phosphate synthase [Catharanthus roseus]</t>
  </si>
  <si>
    <t xml:space="preserve">e=3e-108</t>
  </si>
  <si>
    <t xml:space="preserve">&gt;GUAR_UG_03340</t>
  </si>
  <si>
    <t xml:space="preserve">From GLE050_H05_017</t>
  </si>
  <si>
    <t xml:space="preserve">CAB78378</t>
  </si>
  <si>
    <t xml:space="preserve">3-hydroxyisobutyryl-coenzyme A hydrolase-like protein [Arabidopsis thaliana]</t>
  </si>
  <si>
    <t xml:space="preserve">&gt;GUAR_UG_04070</t>
  </si>
  <si>
    <t xml:space="preserve">From GLE069_B06_023</t>
  </si>
  <si>
    <t xml:space="preserve">ABA01490</t>
  </si>
  <si>
    <t xml:space="preserve">3-ketoacyl-CoA synthase [Gossypium hirsutum]</t>
  </si>
  <si>
    <t xml:space="preserve">&gt;GUAR_UG_03081</t>
  </si>
  <si>
    <t xml:space="preserve">From GLE045_D09_037</t>
  </si>
  <si>
    <t xml:space="preserve">AAQ93070</t>
  </si>
  <si>
    <t xml:space="preserve">3-ketoacyl-CoA thiolase [Glycine max]</t>
  </si>
  <si>
    <t xml:space="preserve">&gt;GUAR_UG_03010</t>
  </si>
  <si>
    <t xml:space="preserve">From GLE043_F12_043</t>
  </si>
  <si>
    <t xml:space="preserve">CAA47926</t>
  </si>
  <si>
    <t xml:space="preserve">3-ketoacyl-CoA thiolase; acetyl-CoA acyltransferase [Cucumis sativus]</t>
  </si>
  <si>
    <t xml:space="preserve">&gt;GUAR_UG_02958</t>
  </si>
  <si>
    <t xml:space="preserve">From GLE042_D08_029</t>
  </si>
  <si>
    <t xml:space="preserve">CAA64327</t>
  </si>
  <si>
    <t xml:space="preserve">acyl-CoA synthetase [Brassica napus]</t>
  </si>
  <si>
    <t xml:space="preserve">&gt;GUAR_UG_03087</t>
  </si>
  <si>
    <t xml:space="preserve">From GLE045_E10_036</t>
  </si>
  <si>
    <t xml:space="preserve">NP_974227</t>
  </si>
  <si>
    <t xml:space="preserve">acyl-CoA binding [Arabidopsis thaliana]</t>
  </si>
  <si>
    <t xml:space="preserve">&gt;GUAR_UG_02655</t>
  </si>
  <si>
    <t xml:space="preserve">From GLE034_C06_022</t>
  </si>
  <si>
    <t xml:space="preserve">AAL57633</t>
  </si>
  <si>
    <t xml:space="preserve">AT3g48690/T8P19_200 [Arabidopsis thaliana]</t>
  </si>
  <si>
    <t xml:space="preserve">&gt;GUAR_UG_04947</t>
  </si>
  <si>
    <t xml:space="preserve">From GLE089_D04_013</t>
  </si>
  <si>
    <t xml:space="preserve">NP_565286</t>
  </si>
  <si>
    <t xml:space="preserve">ATMEPCT/ISPD (2-C-METHYL-D-ERYTHRITOL 4-PHOSPHATE CYTIDYLTRANSFERASE); 4-diphosphocytidyl-2C-methyl-D-erythritol synthase [Arabidopsis thaliana]</t>
  </si>
  <si>
    <t xml:space="preserve">&gt;GUAR_UG_04468</t>
  </si>
  <si>
    <t xml:space="preserve">From GLE078_B01_007</t>
  </si>
  <si>
    <t xml:space="preserve">AAC49002</t>
  </si>
  <si>
    <t xml:space="preserve">Br FatA1</t>
  </si>
  <si>
    <t xml:space="preserve">&gt;GUAR_UG_03441</t>
  </si>
  <si>
    <t xml:space="preserve">From GLE053_C02_006</t>
  </si>
  <si>
    <t xml:space="preserve">NP_201395</t>
  </si>
  <si>
    <t xml:space="preserve">CHY1 (BETA-HYDROXYISOBUTYRYL-COA HYDROLASE 1); 3-hydroxyisobutyryl-CoA hydrolase [Arabidopsis thaliana]</t>
  </si>
  <si>
    <t xml:space="preserve">&gt;GUAR_UG_00052</t>
  </si>
  <si>
    <t xml:space="preserve">From GLE050_E08_028, GLE027_C10_038, GLE054_D07_029, GLE088_C04_014, GLE034_F02_003, GLE028_B11_047</t>
  </si>
  <si>
    <t xml:space="preserve">AAA83209</t>
  </si>
  <si>
    <t xml:space="preserve">coil protein [Medicago sativa]</t>
  </si>
  <si>
    <t xml:space="preserve">&gt;GUAR_UG_04146</t>
  </si>
  <si>
    <t xml:space="preserve">From GLE06_H06_017</t>
  </si>
  <si>
    <t xml:space="preserve">Q9ZT29</t>
  </si>
  <si>
    <t xml:space="preserve">Delta-7-sterol-C5(6)-desaturase (Delta-7-C-5 sterol desaturase) (Delta7-sterol-C5-desaturase)</t>
  </si>
  <si>
    <t xml:space="preserve">&gt;GUAR_UG_03341</t>
  </si>
  <si>
    <t xml:space="preserve">From GLE050_H07_025</t>
  </si>
  <si>
    <t xml:space="preserve">XP_463670</t>
  </si>
  <si>
    <t xml:space="preserve">enoyl CoA hydratase-like protein [Oryza sativa (japonica cultivar-group)]</t>
  </si>
  <si>
    <t xml:space="preserve">&gt;GUAR_UG_05723</t>
  </si>
  <si>
    <t xml:space="preserve">From GLL023_E03_012</t>
  </si>
  <si>
    <t xml:space="preserve">BAD35414</t>
  </si>
  <si>
    <t xml:space="preserve">hydrolase-like [Oryza sativa (japonica cultivar-group)]</t>
  </si>
  <si>
    <t xml:space="preserve">&gt;GUAR_UG_05766</t>
  </si>
  <si>
    <t xml:space="preserve">From GLL025_C02_006</t>
  </si>
  <si>
    <t xml:space="preserve">ABB85235</t>
  </si>
  <si>
    <t xml:space="preserve">malonyltransferase [Glycine max]</t>
  </si>
  <si>
    <t xml:space="preserve">&gt;GUAR_UG_01941</t>
  </si>
  <si>
    <t xml:space="preserve">From GLE014_H06_017</t>
  </si>
  <si>
    <t xml:space="preserve">NP_187342</t>
  </si>
  <si>
    <t xml:space="preserve">MFP2 (MULTIFUNCTIONAL PROTEIN); enoyl-CoA hydratase [Arabidopsis thaliana]</t>
  </si>
  <si>
    <t xml:space="preserve">&gt;GUAR_UG_02668</t>
  </si>
  <si>
    <t xml:space="preserve">From GLE034_F07_027</t>
  </si>
  <si>
    <t xml:space="preserve">BAB18135</t>
  </si>
  <si>
    <t xml:space="preserve">microsomal omega-3 fatty acid desaturase [Glycine max]</t>
  </si>
  <si>
    <t xml:space="preserve">&gt;GUAR_UG_02069</t>
  </si>
  <si>
    <t xml:space="preserve">From GLE018_A01_008</t>
  </si>
  <si>
    <t xml:space="preserve">BAD89862</t>
  </si>
  <si>
    <t xml:space="preserve">microsomal omega-6 fatty acid desaturase [Glycine max]</t>
  </si>
  <si>
    <t xml:space="preserve">e=6e-093</t>
  </si>
  <si>
    <t xml:space="preserve">&gt;GUAR_UG_02085</t>
  </si>
  <si>
    <t xml:space="preserve">From GLE018_D10_037</t>
  </si>
  <si>
    <t xml:space="preserve">&gt;GUAR_UG_02141</t>
  </si>
  <si>
    <t xml:space="preserve">From GLE019_G10_034</t>
  </si>
  <si>
    <t xml:space="preserve">P48620</t>
  </si>
  <si>
    <t xml:space="preserve">Omega-3 fatty acid desaturase, chloroplast precursor</t>
  </si>
  <si>
    <t xml:space="preserve">&gt;GUAR_UG_02991</t>
  </si>
  <si>
    <t xml:space="preserve">From GLE043_B02_007</t>
  </si>
  <si>
    <t xml:space="preserve">P48631</t>
  </si>
  <si>
    <t xml:space="preserve">Omega-6 fatty acid desaturase, endoplasmic reticulum isozyme 2</t>
  </si>
  <si>
    <t xml:space="preserve">e=6e-090</t>
  </si>
  <si>
    <t xml:space="preserve">&gt;GUAR_UG_03059</t>
  </si>
  <si>
    <t xml:space="preserve">From GLE044_G07_026</t>
  </si>
  <si>
    <t xml:space="preserve">ABA91254</t>
  </si>
  <si>
    <t xml:space="preserve">phosphoethanolamine cytidylyltransferase, putative [Oryza sativa (japonica cultivar-group)]</t>
  </si>
  <si>
    <t xml:space="preserve">&gt;GUAR_UG_02926</t>
  </si>
  <si>
    <t xml:space="preserve">From GLE041_F02_003</t>
  </si>
  <si>
    <t xml:space="preserve">AAW88763</t>
  </si>
  <si>
    <t xml:space="preserve">plastid 3-keto-acyl-ACP synthase II-A [Glycine max]</t>
  </si>
  <si>
    <t xml:space="preserve">&gt;GUAR_UG_02968</t>
  </si>
  <si>
    <t xml:space="preserve">From GLE042_F01_003</t>
  </si>
  <si>
    <t xml:space="preserve">AAW88762</t>
  </si>
  <si>
    <t xml:space="preserve">plastid 3-keto-acyl-ACP synthase II-B [Glycine max]</t>
  </si>
  <si>
    <t xml:space="preserve">&gt;GUAR_UG_04277</t>
  </si>
  <si>
    <t xml:space="preserve">From GLE073_A05_024</t>
  </si>
  <si>
    <t xml:space="preserve">ABA29155</t>
  </si>
  <si>
    <t xml:space="preserve">putative lipoic acid synthase [Pisum sativum]</t>
  </si>
  <si>
    <t xml:space="preserve">&gt;GUAR_UG_06314</t>
  </si>
  <si>
    <t xml:space="preserve">From GLL046_H02_001</t>
  </si>
  <si>
    <t xml:space="preserve">AAQ62584</t>
  </si>
  <si>
    <t xml:space="preserve">putative Rab geranylgeranyl transferase type II beta subunit [Glycine max]</t>
  </si>
  <si>
    <t xml:space="preserve">&gt;GUAR_UG_02888</t>
  </si>
  <si>
    <t xml:space="preserve">From GLE040_E09_036</t>
  </si>
  <si>
    <t xml:space="preserve">AAB49936</t>
  </si>
  <si>
    <t xml:space="preserve">ripening-associated protein [Lycopersicon esculentum]</t>
  </si>
  <si>
    <t xml:space="preserve">&gt;GUAR_UG_02624</t>
  </si>
  <si>
    <t xml:space="preserve">From GLE033_D03_013</t>
  </si>
  <si>
    <t xml:space="preserve">AAR29980</t>
  </si>
  <si>
    <t xml:space="preserve">sterol delta-7 reductase [Tropaeolum majus]</t>
  </si>
  <si>
    <t xml:space="preserve">&gt;GUAR_UG_02805</t>
  </si>
  <si>
    <t xml:space="preserve">From GLE038_E05_020</t>
  </si>
  <si>
    <t xml:space="preserve">P05414</t>
  </si>
  <si>
    <t xml:space="preserve">(S)-2-hydroxy-acid oxidase, peroxisomal (Glycolate oxidase) (GOX) (Short chain alpha-hydroxy acid oxidase)</t>
  </si>
  <si>
    <t xml:space="preserve">&gt;GUAR_UG_02467</t>
  </si>
  <si>
    <t xml:space="preserve">From GLE02_B01_007</t>
  </si>
  <si>
    <t xml:space="preserve">AAN42215</t>
  </si>
  <si>
    <t xml:space="preserve">2-oxoglutarate dehydrogenase (decarboxylase component) [Shigella flexneri 2a str. 301]</t>
  </si>
  <si>
    <t xml:space="preserve">&gt;GUAR_UG_03011</t>
  </si>
  <si>
    <t xml:space="preserve">From GLE043_G02_002</t>
  </si>
  <si>
    <t xml:space="preserve">NP_566637</t>
  </si>
  <si>
    <t xml:space="preserve">amino acid binding / oxidoreductase, acting on the CH-OH group of donors, NAD or NADP as acceptor / phosphoglycerate dehydrogenase [Arabidopsis thaliana]</t>
  </si>
  <si>
    <t xml:space="preserve">&gt;GUAR_UG_06865</t>
  </si>
  <si>
    <t xml:space="preserve">From GLL067_D07_029</t>
  </si>
  <si>
    <t xml:space="preserve">CAA45152</t>
  </si>
  <si>
    <t xml:space="preserve">ATP synthase (gamma subunit) [Nicotiana tabacum]</t>
  </si>
  <si>
    <t xml:space="preserve">&gt;GUAR_UG_02048</t>
  </si>
  <si>
    <t xml:space="preserve">From GLE017_D09_037</t>
  </si>
  <si>
    <t xml:space="preserve">ABC25129</t>
  </si>
  <si>
    <t xml:space="preserve">ATP synthase CF0 subunit I [Glycine max]</t>
  </si>
  <si>
    <t xml:space="preserve">&gt;GUAR_UG_00839</t>
  </si>
  <si>
    <t xml:space="preserve">From GLE049_A02_008, GLE04_H10_033, GLL045_B04_015</t>
  </si>
  <si>
    <t xml:space="preserve">NP_181836</t>
  </si>
  <si>
    <t xml:space="preserve">AT-P4H-1; oxidoreductase, acting on paired donors, with incorporation or reduction of molecular oxygen, 2-oxoglutarate as one donor, and incorporation of one atom each of oxygen into both donors / procollagen-proline 4-dioxygenase [Arabidopsis thaliana]</t>
  </si>
  <si>
    <t xml:space="preserve">e=4e-079</t>
  </si>
  <si>
    <t xml:space="preserve">&gt;GUAR_UG_07045</t>
  </si>
  <si>
    <t xml:space="preserve">From GLL073_D09_037</t>
  </si>
  <si>
    <t xml:space="preserve">&gt;GUAR_UG_02984</t>
  </si>
  <si>
    <t xml:space="preserve">From GLE043_A02_008</t>
  </si>
  <si>
    <t xml:space="preserve">P49299</t>
  </si>
  <si>
    <t xml:space="preserve">Citrate synthase, glyoxysomal precursor (GCS)</t>
  </si>
  <si>
    <t xml:space="preserve">&gt;GUAR_UG_01978</t>
  </si>
  <si>
    <t xml:space="preserve">From GLE015_F09_035</t>
  </si>
  <si>
    <t xml:space="preserve">ZP_00729176</t>
  </si>
  <si>
    <t xml:space="preserve">COG1529: Aerobic-type carbon monoxide dehydrogenase, large subunit CoxL/CutL homologs [Escherichia coli E22]</t>
  </si>
  <si>
    <t xml:space="preserve">e=8e-092</t>
  </si>
  <si>
    <t xml:space="preserve">&gt;GUAR_UG_00296</t>
  </si>
  <si>
    <t xml:space="preserve">From GLL067_D12_045, GLE088_G07_026, GLL034_H12_041, GLL087_G08_026, GLE09_F03_011, GLL021_D03_013, GLL033_B12_047, GLL013_D09_037, GLL086_D05_021, GLL071_H06_017</t>
  </si>
  <si>
    <t xml:space="preserve">AAD01605</t>
  </si>
  <si>
    <t xml:space="preserve">copper/zinc-superoxide dismutase [Populus tremuloides]</t>
  </si>
  <si>
    <t xml:space="preserve">&gt;GUAR_UG_05253</t>
  </si>
  <si>
    <t xml:space="preserve">From GLE09_C09_038</t>
  </si>
  <si>
    <t xml:space="preserve">NP_192970</t>
  </si>
  <si>
    <t xml:space="preserve">CYP706A7; heme binding / iron ion binding / monooxygenase/ oxygen binding [Arabidopsis thaliana]</t>
  </si>
  <si>
    <t xml:space="preserve">&gt;GUAR_UG_03072</t>
  </si>
  <si>
    <t xml:space="preserve">From GLE045_B12_047</t>
  </si>
  <si>
    <t xml:space="preserve">NP_195658</t>
  </si>
  <si>
    <t xml:space="preserve">CYP96A9; heme binding / iron ion binding / monooxygenase/ oxygen binding [Arabidopsis thaliana]</t>
  </si>
  <si>
    <t xml:space="preserve">&gt;GUAR_UG_00531</t>
  </si>
  <si>
    <t xml:space="preserve">From GLE027_G09_034, GLL065_E10_036, GLL051_F06_019, GLE041_B03_015, GLL034_F04_011</t>
  </si>
  <si>
    <t xml:space="preserve">CAA04703</t>
  </si>
  <si>
    <t xml:space="preserve">cytochome b5 [Olea europaea]</t>
  </si>
  <si>
    <t xml:space="preserve">&gt;GUAR_UG_03291</t>
  </si>
  <si>
    <t xml:space="preserve">From GLE04_G08_026</t>
  </si>
  <si>
    <t xml:space="preserve">BAE46406</t>
  </si>
  <si>
    <t xml:space="preserve">cytochrome b561 [Citrullus lanatus]</t>
  </si>
  <si>
    <t xml:space="preserve">e=8e-062</t>
  </si>
  <si>
    <t xml:space="preserve">&gt;GUAR_UG_03095</t>
  </si>
  <si>
    <t xml:space="preserve">From GLE045_F11_043</t>
  </si>
  <si>
    <t xml:space="preserve">BAC75957</t>
  </si>
  <si>
    <t xml:space="preserve">cytochrome c biogenesis protein [Beta vulgaris subsp. vulgaris]</t>
  </si>
  <si>
    <t xml:space="preserve">e=8e-090</t>
  </si>
  <si>
    <t xml:space="preserve">&gt;GUAR_UG_02755</t>
  </si>
  <si>
    <t xml:space="preserve">From GLE037_B06_023</t>
  </si>
  <si>
    <t xml:space="preserve">AAR86688</t>
  </si>
  <si>
    <t xml:space="preserve">delta-pyrroline-5-carboxylate synthetase [Glycine max]</t>
  </si>
  <si>
    <t xml:space="preserve">&gt;GUAR_UG_07649</t>
  </si>
  <si>
    <t xml:space="preserve">From GLL094_D11_045</t>
  </si>
  <si>
    <t xml:space="preserve">BAC53873</t>
  </si>
  <si>
    <t xml:space="preserve">farnesyl pyrophosphate synthase [Phaseolus lunatus]</t>
  </si>
  <si>
    <t xml:space="preserve">e=9e-118</t>
  </si>
  <si>
    <t xml:space="preserve">&gt;GUAR_UG_03327</t>
  </si>
  <si>
    <t xml:space="preserve">From GLE050_E10_036</t>
  </si>
  <si>
    <t xml:space="preserve">AAG59996</t>
  </si>
  <si>
    <t xml:space="preserve">ferredoxin:sulfite reductase precursor [Glycine max]</t>
  </si>
  <si>
    <t xml:space="preserve">&gt;GUAR_UG_02828</t>
  </si>
  <si>
    <t xml:space="preserve">From GLE03_A06_024</t>
  </si>
  <si>
    <t xml:space="preserve">AAC26053</t>
  </si>
  <si>
    <t xml:space="preserve">ferric leghemoglobin reductase-2 precursor [Glycine max]</t>
  </si>
  <si>
    <t xml:space="preserve">&gt;GUAR_UG_04896</t>
  </si>
  <si>
    <t xml:space="preserve">From GLE087_H06_017</t>
  </si>
  <si>
    <t xml:space="preserve">e=3e-081</t>
  </si>
  <si>
    <t xml:space="preserve">&gt;GUAR_UG_00275</t>
  </si>
  <si>
    <t xml:space="preserve">From GLE080_D06_021, GLE021_D10_037, GLE072_B07_031, GLE062_E03_012</t>
  </si>
  <si>
    <t xml:space="preserve">AAA34016</t>
  </si>
  <si>
    <t xml:space="preserve">ferritin light chain</t>
  </si>
  <si>
    <t xml:space="preserve">&gt;GUAR_UG_00276</t>
  </si>
  <si>
    <t xml:space="preserve">From GLL076_G03_010, GLL03_E07_028, GLL09_F03_011, GLL010_D11_045, GLL036_E04_012, GLL043_A12_048, GLL070_F04_011, GLL060_E07_028, GLE036_E09_036, GLL050_C10_038, GLL034_A09_040, GLL032_D08_029, GLE06_D06_021, GLE060_G03_010, GLE055_A12_048</t>
  </si>
  <si>
    <t xml:space="preserve">&gt;GUAR_UG_02116</t>
  </si>
  <si>
    <t xml:space="preserve">From GLE019_C03_014</t>
  </si>
  <si>
    <t xml:space="preserve">CAE12168</t>
  </si>
  <si>
    <t xml:space="preserve">formate dehydrogenase [Quercus robur]</t>
  </si>
  <si>
    <t xml:space="preserve">&gt;GUAR_UG_02092</t>
  </si>
  <si>
    <t xml:space="preserve">From GLE018_F06_019</t>
  </si>
  <si>
    <t xml:space="preserve">AAN86061</t>
  </si>
  <si>
    <t xml:space="preserve">geranylgeranyl diphosphate synthase [Citrus unshiu]</t>
  </si>
  <si>
    <t xml:space="preserve">e=5e-086</t>
  </si>
  <si>
    <t xml:space="preserve">&gt;GUAR_UG_06034</t>
  </si>
  <si>
    <t xml:space="preserve">From GLL036_A11_048</t>
  </si>
  <si>
    <t xml:space="preserve">CAA66924</t>
  </si>
  <si>
    <t xml:space="preserve">glutathione reductase [Pisum sativum]</t>
  </si>
  <si>
    <t xml:space="preserve">&gt;GUAR_UG_02985</t>
  </si>
  <si>
    <t xml:space="preserve">From GLE043_A05_024</t>
  </si>
  <si>
    <t xml:space="preserve">NP_195437</t>
  </si>
  <si>
    <t xml:space="preserve">HCF164; thiol-disulfide exchange intermediate [Arabidopsis thaliana]</t>
  </si>
  <si>
    <t xml:space="preserve">&gt;GUAR_UG_04292</t>
  </si>
  <si>
    <t xml:space="preserve">From GLE073_D07_029</t>
  </si>
  <si>
    <t xml:space="preserve">NP_849599</t>
  </si>
  <si>
    <t xml:space="preserve">hydroxyacylglutathione hydrolase [Arabidopsis thaliana]</t>
  </si>
  <si>
    <t xml:space="preserve">&gt;GUAR_UG_01865</t>
  </si>
  <si>
    <t xml:space="preserve">From GLE013_D06_021</t>
  </si>
  <si>
    <t xml:space="preserve">AAK73854</t>
  </si>
  <si>
    <t xml:space="preserve">hydroxymethylglutaryl coenzyme A synthase [Hevea brasiliensis]</t>
  </si>
  <si>
    <t xml:space="preserve">e=5e-080</t>
  </si>
  <si>
    <t xml:space="preserve">&gt;GUAR_UG_03957</t>
  </si>
  <si>
    <t xml:space="preserve">From GLE066_A07_032</t>
  </si>
  <si>
    <t xml:space="preserve">&gt;GUAR_UG_04711</t>
  </si>
  <si>
    <t xml:space="preserve">From GLE082_G08_026</t>
  </si>
  <si>
    <t xml:space="preserve">&gt;GUAR_UG_01871</t>
  </si>
  <si>
    <t xml:space="preserve">From GLE013_E06_020</t>
  </si>
  <si>
    <t xml:space="preserve">AAC77224</t>
  </si>
  <si>
    <t xml:space="preserve">L-idonate dehydrogenase [Escherichia coli K12]</t>
  </si>
  <si>
    <t xml:space="preserve">e=4e-095</t>
  </si>
  <si>
    <t xml:space="preserve">&gt;GUAR_UG_02173</t>
  </si>
  <si>
    <t xml:space="preserve">From GLE01_D12_045</t>
  </si>
  <si>
    <t xml:space="preserve">AAD56659</t>
  </si>
  <si>
    <t xml:space="preserve">malate dehydrogenase [Glycine max]</t>
  </si>
  <si>
    <t xml:space="preserve">&gt;GUAR_UG_03705</t>
  </si>
  <si>
    <t xml:space="preserve">From GLE05_H07_025</t>
  </si>
  <si>
    <t xml:space="preserve">AAB08874</t>
  </si>
  <si>
    <t xml:space="preserve">malate dehydrogenase [Vitis vinifera]</t>
  </si>
  <si>
    <t xml:space="preserve">&gt;GUAR_UG_02651</t>
  </si>
  <si>
    <t xml:space="preserve">From GLE034_B03_015</t>
  </si>
  <si>
    <t xml:space="preserve">AAL18927</t>
  </si>
  <si>
    <t xml:space="preserve">mevalonate disphosphate decarboxylase [Hevea brasiliensis]</t>
  </si>
  <si>
    <t xml:space="preserve">&gt;GUAR_UG_04128</t>
  </si>
  <si>
    <t xml:space="preserve">From GLE06_E07_028</t>
  </si>
  <si>
    <t xml:space="preserve">A47298</t>
  </si>
  <si>
    <t xml:space="preserve">NADPH-ferrihemoprotein reductase (EC 1.6.2.4) - mung bean</t>
  </si>
  <si>
    <t xml:space="preserve">e=7e-091</t>
  </si>
  <si>
    <t xml:space="preserve">&gt;GUAR_UG_02542</t>
  </si>
  <si>
    <t xml:space="preserve">From GLE031_B06_023</t>
  </si>
  <si>
    <t xml:space="preserve">CAA66205</t>
  </si>
  <si>
    <t xml:space="preserve">orf [Medicago sativa]</t>
  </si>
  <si>
    <t xml:space="preserve">&gt;GUAR_UG_02368</t>
  </si>
  <si>
    <t xml:space="preserve">From GLE027_D06_021</t>
  </si>
  <si>
    <t xml:space="preserve">NP_196694</t>
  </si>
  <si>
    <t xml:space="preserve">oxidoreductase [Arabidopsis thaliana]</t>
  </si>
  <si>
    <t xml:space="preserve">&gt;GUAR_UG_04472</t>
  </si>
  <si>
    <t xml:space="preserve">From GLE078_B10_039</t>
  </si>
  <si>
    <t xml:space="preserve">NP_191681</t>
  </si>
  <si>
    <t xml:space="preserve">&gt;GUAR_UG_05839</t>
  </si>
  <si>
    <t xml:space="preserve">From GLL028_G12_042</t>
  </si>
  <si>
    <t xml:space="preserve">NP_182144</t>
  </si>
  <si>
    <t xml:space="preserve">&gt;GUAR_UG_06253</t>
  </si>
  <si>
    <t xml:space="preserve">From GLL044_C05_022</t>
  </si>
  <si>
    <t xml:space="preserve">NP_187886</t>
  </si>
  <si>
    <t xml:space="preserve">&gt;GUAR_UG_06705</t>
  </si>
  <si>
    <t xml:space="preserve">From GLL061_G06_018</t>
  </si>
  <si>
    <t xml:space="preserve">&gt;GUAR_UG_06411</t>
  </si>
  <si>
    <t xml:space="preserve">From GLL04_H09_033</t>
  </si>
  <si>
    <t xml:space="preserve">NP_568778</t>
  </si>
  <si>
    <t xml:space="preserve">oxidoreductase, acting on NADH or NADPH [Arabidopsis thaliana]</t>
  </si>
  <si>
    <t xml:space="preserve">&gt;GUAR_UG_01926</t>
  </si>
  <si>
    <t xml:space="preserve">From GLE014_E09_036</t>
  </si>
  <si>
    <t xml:space="preserve">NP_566600</t>
  </si>
  <si>
    <t xml:space="preserve">oxidoreductase, acting on paired donors, with incorporation or reduction of molecular oxygen, 2-oxoglutarate as one donor, and incorporation of one atom each of oxygen into both donors [Arabidopsis thaliana]</t>
  </si>
  <si>
    <t xml:space="preserve">&gt;GUAR_UG_05323</t>
  </si>
  <si>
    <t xml:space="preserve">From GLL011_E09_036</t>
  </si>
  <si>
    <t xml:space="preserve">NP_192787</t>
  </si>
  <si>
    <t xml:space="preserve">&gt;GUAR_UG_02110</t>
  </si>
  <si>
    <t xml:space="preserve">From GLE019_A04_016</t>
  </si>
  <si>
    <t xml:space="preserve">CAA41713</t>
  </si>
  <si>
    <t xml:space="preserve">photosystem II 23 kDa polypeptide [Nicotiana tabacum]</t>
  </si>
  <si>
    <t xml:space="preserve">&gt;GUAR_UG_06331</t>
  </si>
  <si>
    <t xml:space="preserve">From GLL047_H01_001</t>
  </si>
  <si>
    <t xml:space="preserve">BAC77532</t>
  </si>
  <si>
    <t xml:space="preserve">plasma membrane H+-ATPase [Sesbania rostrata]</t>
  </si>
  <si>
    <t xml:space="preserve">&gt;GUAR_UG_06748</t>
  </si>
  <si>
    <t xml:space="preserve">From GLL063_C07_030</t>
  </si>
  <si>
    <t xml:space="preserve">BAC77531</t>
  </si>
  <si>
    <t xml:space="preserve">e=6e-110</t>
  </si>
  <si>
    <t xml:space="preserve">&gt;GUAR_UG_02982</t>
  </si>
  <si>
    <t xml:space="preserve">From GLE042_H07_025</t>
  </si>
  <si>
    <t xml:space="preserve">CAA80547</t>
  </si>
  <si>
    <t xml:space="preserve">precursor of the 59kDa subunit of the mitochondrial NAD+-dependent malic enzyme [Solanum tuberosum]</t>
  </si>
  <si>
    <t xml:space="preserve">&gt;GUAR_UG_02483</t>
  </si>
  <si>
    <t xml:space="preserve">From GLE02_E03_012</t>
  </si>
  <si>
    <t xml:space="preserve">XP_506994</t>
  </si>
  <si>
    <t xml:space="preserve">PREDICTED OJ1767_D02.15-2 gene product [Oryza sativa (japonica cultivar-group)]</t>
  </si>
  <si>
    <t xml:space="preserve">e=6e-058</t>
  </si>
  <si>
    <t xml:space="preserve">&gt;GUAR_UG_06507</t>
  </si>
  <si>
    <t xml:space="preserve">From GLL054_A10_040</t>
  </si>
  <si>
    <t xml:space="preserve">CAC03581</t>
  </si>
  <si>
    <t xml:space="preserve">putative 1-deoxy-D-xylulose 5-phosphate reductoisomerase [Zea mays]</t>
  </si>
  <si>
    <t xml:space="preserve">e=8e-058</t>
  </si>
  <si>
    <t xml:space="preserve">terpenoid path</t>
  </si>
  <si>
    <t xml:space="preserve">&gt;GUAR_UG_03825</t>
  </si>
  <si>
    <t xml:space="preserve">From GLE062_E07_028</t>
  </si>
  <si>
    <t xml:space="preserve">XP_479634</t>
  </si>
  <si>
    <t xml:space="preserve">putative 2-oxoglutarate dehydrogenase, E1 subunit [Oryza sativa (japonica cultivar-group)]</t>
  </si>
  <si>
    <t xml:space="preserve">&gt;GUAR_UG_02072</t>
  </si>
  <si>
    <t xml:space="preserve">From GLE018_B03_015</t>
  </si>
  <si>
    <t xml:space="preserve">CAA52349</t>
  </si>
  <si>
    <t xml:space="preserve">putative ATP synthase subunit [Glycine max]</t>
  </si>
  <si>
    <t xml:space="preserve">&gt;GUAR_UG_07136</t>
  </si>
  <si>
    <t xml:space="preserve">From GLL076_E09_036</t>
  </si>
  <si>
    <t xml:space="preserve">&gt;GUAR_UG_03320</t>
  </si>
  <si>
    <t xml:space="preserve">From GLE050_C05_022</t>
  </si>
  <si>
    <t xml:space="preserve">CAA04451</t>
  </si>
  <si>
    <t xml:space="preserve">putative beta-subunit of K+ channels [Solanum tuberosum]</t>
  </si>
  <si>
    <t xml:space="preserve">&gt;GUAR_UG_06969</t>
  </si>
  <si>
    <t xml:space="preserve">From GLL070_F02_003</t>
  </si>
  <si>
    <t xml:space="preserve">AAT47553</t>
  </si>
  <si>
    <t xml:space="preserve">putative inorganic pyrophosphatase [Arachis hypogaea]</t>
  </si>
  <si>
    <t xml:space="preserve">e=8e-061</t>
  </si>
  <si>
    <t xml:space="preserve">&gt;GUAR_UG_06760</t>
  </si>
  <si>
    <t xml:space="preserve">From GLL063_E05_020</t>
  </si>
  <si>
    <t xml:space="preserve">NP_910779</t>
  </si>
  <si>
    <t xml:space="preserve">putative NADH dehydrogenase [Oryza sativa (japonica cultivar-group)]</t>
  </si>
  <si>
    <t xml:space="preserve">&gt;GUAR_UG_07213</t>
  </si>
  <si>
    <t xml:space="preserve">From GLL079_B08_031</t>
  </si>
  <si>
    <t xml:space="preserve">BAD35208</t>
  </si>
  <si>
    <t xml:space="preserve">&gt;GUAR_UG_04833</t>
  </si>
  <si>
    <t xml:space="preserve">From GLE086_B01_007</t>
  </si>
  <si>
    <t xml:space="preserve">AAC09468</t>
  </si>
  <si>
    <t xml:space="preserve">putative NADPH-cytochrome P450 reductase [Pisum sativum]</t>
  </si>
  <si>
    <t xml:space="preserve">e=2e-122</t>
  </si>
  <si>
    <t xml:space="preserve">&gt;GUAR_UG_02434</t>
  </si>
  <si>
    <t xml:space="preserve">From GLE029_D03_013</t>
  </si>
  <si>
    <t xml:space="preserve">Q43088</t>
  </si>
  <si>
    <t xml:space="preserve">Ribulose-1,5 bisphosphate carboxylase/oxygenase large subunit N-methyltransferase, chloroplast precursor ([Ribulose-bisphosphate carboxylase]-lysine N-methyltransferase) (RuBisCO methyltransferase) (RuBisco LSMT) (rbcMT)</t>
  </si>
  <si>
    <t xml:space="preserve">&gt;GUAR_UG_03730</t>
  </si>
  <si>
    <t xml:space="preserve">From GLE060_D03_013</t>
  </si>
  <si>
    <t xml:space="preserve">AAA20831</t>
  </si>
  <si>
    <t xml:space="preserve">Rieske iron-sulfur protein [Nicotiana tabacum]</t>
  </si>
  <si>
    <t xml:space="preserve">&gt;GUAR_UG_03797</t>
  </si>
  <si>
    <t xml:space="preserve">From GLE061_H02_001</t>
  </si>
  <si>
    <t xml:space="preserve">AAK25800</t>
  </si>
  <si>
    <t xml:space="preserve">rubisco activase [Zantedeschia aethiopica]</t>
  </si>
  <si>
    <t xml:space="preserve">&gt;GUAR_UG_03162</t>
  </si>
  <si>
    <t xml:space="preserve">From GLE047_E09_036</t>
  </si>
  <si>
    <t xml:space="preserve">ZP_00736953</t>
  </si>
  <si>
    <t xml:space="preserve">COG3969: Predicted phosphoadenosine phosphosulfate sulfotransferase [Escherichia coli 53638]</t>
  </si>
  <si>
    <t xml:space="preserve">&gt;GUAR_UG_03271</t>
  </si>
  <si>
    <t xml:space="preserve">From GLE04_C09_038</t>
  </si>
  <si>
    <t xml:space="preserve">NP_175088</t>
  </si>
  <si>
    <t xml:space="preserve">CH1 (CHLORINA 1); chlorophyll a oxygenase [Arabidopsis thaliana]</t>
  </si>
  <si>
    <t xml:space="preserve">&gt;GUAR_UG_06257</t>
  </si>
  <si>
    <t xml:space="preserve">From GLL044_D03_013</t>
  </si>
  <si>
    <t xml:space="preserve">NP_179435</t>
  </si>
  <si>
    <t xml:space="preserve">SDH1-2 [Arabidopsis thaliana]</t>
  </si>
  <si>
    <t xml:space="preserve">&gt;GUAR_UG_04843</t>
  </si>
  <si>
    <t xml:space="preserve">From GLE086_D02_005</t>
  </si>
  <si>
    <t xml:space="preserve">AAP23033</t>
  </si>
  <si>
    <t xml:space="preserve">sphingolipid delta-8 desaturase [Primula farinosa]</t>
  </si>
  <si>
    <t xml:space="preserve">&gt;GUAR_UG_03622</t>
  </si>
  <si>
    <t xml:space="preserve">From GLE057_G06_018</t>
  </si>
  <si>
    <t xml:space="preserve">O22552</t>
  </si>
  <si>
    <t xml:space="preserve">Vacuolar ATP synthase 16 kDa proteolipid subunit</t>
  </si>
  <si>
    <t xml:space="preserve">&gt;GUAR_UG_03649</t>
  </si>
  <si>
    <t xml:space="preserve">From GLE059_C12_046</t>
  </si>
  <si>
    <t xml:space="preserve">&gt;GUAR_UG_02972</t>
  </si>
  <si>
    <t xml:space="preserve">From GLE042_F08_027</t>
  </si>
  <si>
    <t xml:space="preserve">CAB56756</t>
  </si>
  <si>
    <t xml:space="preserve">5,10-methylenetetrahydrofolate dehydrogenase: 5,10-methenyltetrahydrofolate cyclohydrolase [Pisum sativum]</t>
  </si>
  <si>
    <t xml:space="preserve">&gt;GUAR_UG_04438</t>
  </si>
  <si>
    <t xml:space="preserve">From GLE077_C12_046</t>
  </si>
  <si>
    <t xml:space="preserve">AAC73863</t>
  </si>
  <si>
    <t xml:space="preserve">8-amino-7-oxononanoate synthase [Escherichia coli K12]</t>
  </si>
  <si>
    <t xml:space="preserve">&gt;GUAR_UG_02558</t>
  </si>
  <si>
    <t xml:space="preserve">From GLE031_F01_003</t>
  </si>
  <si>
    <t xml:space="preserve">ABB72224</t>
  </si>
  <si>
    <t xml:space="preserve">biotin synthase [Glycine max]</t>
  </si>
  <si>
    <t xml:space="preserve">&gt;GUAR_UG_02580</t>
  </si>
  <si>
    <t xml:space="preserve">From GLE032_B06_023</t>
  </si>
  <si>
    <t xml:space="preserve">e=6e-063</t>
  </si>
  <si>
    <t xml:space="preserve">&gt;GUAR_UG_03199</t>
  </si>
  <si>
    <t xml:space="preserve">From GLE048_F08_027</t>
  </si>
  <si>
    <t xml:space="preserve">AAL91366</t>
  </si>
  <si>
    <t xml:space="preserve">carotenoid isomerase [Lycopersicon esculentum]</t>
  </si>
  <si>
    <t xml:space="preserve">&gt;GUAR_UG_04343</t>
  </si>
  <si>
    <t xml:space="preserve">From GLE074_H09_033</t>
  </si>
  <si>
    <t xml:space="preserve">AAL49944</t>
  </si>
  <si>
    <t xml:space="preserve">AT5g49550/K6M13_10 [Arabidopsis thaliana]</t>
  </si>
  <si>
    <t xml:space="preserve">e=5e-058</t>
  </si>
  <si>
    <t xml:space="preserve">carotenoids</t>
  </si>
  <si>
    <t xml:space="preserve">&gt;GUAR_UG_05765</t>
  </si>
  <si>
    <t xml:space="preserve">From GLL025_B09_039</t>
  </si>
  <si>
    <t xml:space="preserve">AAO92255</t>
  </si>
  <si>
    <t xml:space="preserve">gamma-aminobutyrate transaminase subunit precursor isozyme 1 [Lycopersicon esculentum]</t>
  </si>
  <si>
    <t xml:space="preserve">&gt;GUAR_UG_04667</t>
  </si>
  <si>
    <t xml:space="preserve">From GLE081_F09_035</t>
  </si>
  <si>
    <t xml:space="preserve">AAU14795</t>
  </si>
  <si>
    <t xml:space="preserve">homogentisate phytylprenyltransferase [Medicago sativa]</t>
  </si>
  <si>
    <t xml:space="preserve">&gt;GUAR_UG_05311</t>
  </si>
  <si>
    <t xml:space="preserve">From GLL011_A09_040</t>
  </si>
  <si>
    <t xml:space="preserve">AAM15276</t>
  </si>
  <si>
    <t xml:space="preserve">molybdopterin synthase (CNX2) [Arabidopsis thaliana]</t>
  </si>
  <si>
    <t xml:space="preserve">&gt;GUAR_UG_02626</t>
  </si>
  <si>
    <t xml:space="preserve">From GLE033_D06_021</t>
  </si>
  <si>
    <t xml:space="preserve">BAE71220</t>
  </si>
  <si>
    <t xml:space="preserve">putative long chain acyl-CoA synthetase 9 [Trifolium pratense]</t>
  </si>
  <si>
    <t xml:space="preserve">e=7e-117</t>
  </si>
  <si>
    <t xml:space="preserve">&gt;GUAR_UG_05881</t>
  </si>
  <si>
    <t xml:space="preserve">From GLL02_F03_011</t>
  </si>
  <si>
    <t xml:space="preserve">AAA18833</t>
  </si>
  <si>
    <t xml:space="preserve">thiamin binding protein [Escherichia coli]</t>
  </si>
  <si>
    <t xml:space="preserve">e=5e-116</t>
  </si>
  <si>
    <t xml:space="preserve">&gt;GUAR_UG_02214</t>
  </si>
  <si>
    <t xml:space="preserve">From GLE021_F06_019</t>
  </si>
  <si>
    <t xml:space="preserve">AAP97931</t>
  </si>
  <si>
    <t xml:space="preserve">tocopherol cyclase [Eucalyptus gunnii]</t>
  </si>
  <si>
    <t xml:space="preserve">&gt;GUAR_UG_03457</t>
  </si>
  <si>
    <t xml:space="preserve">From GLE053_F09_035</t>
  </si>
  <si>
    <t xml:space="preserve">AAB04057</t>
  </si>
  <si>
    <t xml:space="preserve"> S-adenosyl-L-methionine:delta24-sterol-C-methyltransferase</t>
  </si>
  <si>
    <t xml:space="preserve">&gt;GUAR_UG_02262</t>
  </si>
  <si>
    <t xml:space="preserve">From GLE022_G12_042</t>
  </si>
  <si>
    <t xml:space="preserve">AAM65197</t>
  </si>
  <si>
    <t xml:space="preserve">2-dehydro-3-deoxyphosphoheptonate aldolase [Arabidopsis thaliana]</t>
  </si>
  <si>
    <t xml:space="preserve">&gt;GUAR_UG_02887</t>
  </si>
  <si>
    <t xml:space="preserve">From GLE040_E05_020</t>
  </si>
  <si>
    <t xml:space="preserve">BAD94969</t>
  </si>
  <si>
    <t xml:space="preserve">&gt;GUAR_UG_03834</t>
  </si>
  <si>
    <t xml:space="preserve">From GLE062_G01_002</t>
  </si>
  <si>
    <t xml:space="preserve">ABA99429</t>
  </si>
  <si>
    <t xml:space="preserve">5-methyltetrahydropteroyltriglutamate--homocysteine S-methyltransferase [Oryza sativa (japonica cultivar-group)]</t>
  </si>
  <si>
    <t xml:space="preserve">&gt;GUAR_UG_04334</t>
  </si>
  <si>
    <t xml:space="preserve">From GLE074_F07_027</t>
  </si>
  <si>
    <t xml:space="preserve">CAA69936</t>
  </si>
  <si>
    <t xml:space="preserve">acetylornithine aminotransferase [Alnus glutinosa]</t>
  </si>
  <si>
    <t xml:space="preserve">&gt;GUAR_UG_04659</t>
  </si>
  <si>
    <t xml:space="preserve">From GLE081_E01_004</t>
  </si>
  <si>
    <t xml:space="preserve">NP_568064</t>
  </si>
  <si>
    <t xml:space="preserve">AGT2 (ALANINE:GLYOXYLATE AMINOTRANSFERASE 2); alanine-glyoxylate transaminase/ pyridoxal phosphate binding / transaminase [Arabidopsis thaliana]</t>
  </si>
  <si>
    <t xml:space="preserve">&gt;GUAR_UG_04800</t>
  </si>
  <si>
    <t xml:space="preserve">From GLE085_C03_014</t>
  </si>
  <si>
    <t xml:space="preserve">AAV36808</t>
  </si>
  <si>
    <t xml:space="preserve">arginase 1 [Lycopersicon esculentum]</t>
  </si>
  <si>
    <t xml:space="preserve">&gt;GUAR_UG_01730</t>
  </si>
  <si>
    <t xml:space="preserve">From GLE010_G02_002</t>
  </si>
  <si>
    <t xml:space="preserve">AAC50014</t>
  </si>
  <si>
    <t xml:space="preserve">aspartate aminotransferase glyoxysomal isozyme AAT1 precursor [Glycine max]</t>
  </si>
  <si>
    <t xml:space="preserve">&gt;GUAR_UG_00597</t>
  </si>
  <si>
    <t xml:space="preserve">From GLL06_B09_039, GLL034_A02_008, GLL025_D06_021, GLL071_D12_045</t>
  </si>
  <si>
    <t xml:space="preserve">BAD19047</t>
  </si>
  <si>
    <t xml:space="preserve">beta-cyanoalanine synthase [Diospyros kaki]</t>
  </si>
  <si>
    <t xml:space="preserve">&gt;GUAR_UG_03811</t>
  </si>
  <si>
    <t xml:space="preserve">From GLE062_C05_022</t>
  </si>
  <si>
    <t xml:space="preserve">NP_172669</t>
  </si>
  <si>
    <t xml:space="preserve">catalytic/ fumarylacetoacetase [Arabidopsis thaliana]</t>
  </si>
  <si>
    <t xml:space="preserve">&gt;GUAR_UG_06381</t>
  </si>
  <si>
    <t xml:space="preserve">From GLL049_F01_003</t>
  </si>
  <si>
    <t xml:space="preserve">ZP_00737284</t>
  </si>
  <si>
    <t xml:space="preserve">COG0665: Glycine/D-amino acid oxidases (deaminating) [Escherichia coli 53638]</t>
  </si>
  <si>
    <t xml:space="preserve">e=7e-132</t>
  </si>
  <si>
    <t xml:space="preserve">&gt;GUAR_UG_07418</t>
  </si>
  <si>
    <t xml:space="preserve">From GLL086_D08_029</t>
  </si>
  <si>
    <t xml:space="preserve">BAA05965</t>
  </si>
  <si>
    <t xml:space="preserve">cysteine synthase [Citrullus lanatus]</t>
  </si>
  <si>
    <t xml:space="preserve">&gt;GUAR_UG_02946</t>
  </si>
  <si>
    <t xml:space="preserve">From GLE042_A07_032</t>
  </si>
  <si>
    <t xml:space="preserve">AAL66291</t>
  </si>
  <si>
    <t xml:space="preserve">cysteine synthase [Glycine max]</t>
  </si>
  <si>
    <t xml:space="preserve">&gt;GUAR_UG_03342</t>
  </si>
  <si>
    <t xml:space="preserve">From GLE050_H09_033</t>
  </si>
  <si>
    <t xml:space="preserve">NP_195077</t>
  </si>
  <si>
    <t xml:space="preserve">DHS2 (3-DEOXY-D-ARABINO-HEPTULOSONATE 7-PHOSPHATE SYNTHASE); 3-deoxy-7-phosphoheptulonate synthase [Arabidopsis thaliana]</t>
  </si>
  <si>
    <t xml:space="preserve">e=9e-107</t>
  </si>
  <si>
    <t xml:space="preserve">shikimate</t>
  </si>
  <si>
    <t xml:space="preserve">&gt;GUAR_UG_06773</t>
  </si>
  <si>
    <t xml:space="preserve">From GLL063_H01_001</t>
  </si>
  <si>
    <t xml:space="preserve">CAB87661</t>
  </si>
  <si>
    <t xml:space="preserve">diaminopimelate decarboxylase-like protein [Arabidopsis thaliana]</t>
  </si>
  <si>
    <t xml:space="preserve">&gt;GUAR_UG_02900</t>
  </si>
  <si>
    <t xml:space="preserve">From GLE040_H08_025</t>
  </si>
  <si>
    <t xml:space="preserve">NP_193847</t>
  </si>
  <si>
    <t xml:space="preserve">dolichyl-diphosphooligosaccharide-protein glycotransferase [Arabidopsis thaliana]</t>
  </si>
  <si>
    <t xml:space="preserve">&gt;GUAR_UG_04554</t>
  </si>
  <si>
    <t xml:space="preserve">From GLE07_B06_023</t>
  </si>
  <si>
    <t xml:space="preserve">AAZ94162</t>
  </si>
  <si>
    <t xml:space="preserve">enzymatic resistance protein [Glycine max]</t>
  </si>
  <si>
    <t xml:space="preserve">&gt;GUAR_UG_03840</t>
  </si>
  <si>
    <t xml:space="preserve">From GLE062_H03_009</t>
  </si>
  <si>
    <t xml:space="preserve">NP_910583</t>
  </si>
  <si>
    <t xml:space="preserve">EST AU082557(R0845) corresponds to a region of the predicted gene.~Similar to Arabidopsis thaliana cystathionine beta-lyase precursor (P53780) [Oryza sativa (japonica cultivar-group)]</t>
  </si>
  <si>
    <t xml:space="preserve">&gt;GUAR_UG_03191</t>
  </si>
  <si>
    <t xml:space="preserve">From GLE048_D10_037</t>
  </si>
  <si>
    <t xml:space="preserve">AAC48996</t>
  </si>
  <si>
    <t xml:space="preserve">glutamate 1-semialdehyde aminotransferase</t>
  </si>
  <si>
    <t xml:space="preserve">&gt;GUAR_UG_03287</t>
  </si>
  <si>
    <t xml:space="preserve">From GLE04_F11_043</t>
  </si>
  <si>
    <t xml:space="preserve">AAS79672</t>
  </si>
  <si>
    <t xml:space="preserve">glutamate decarboxylase 1 [Brassica juncea]</t>
  </si>
  <si>
    <t xml:space="preserve">e=1e-100</t>
  </si>
  <si>
    <t xml:space="preserve">&gt;GUAR_UG_03729</t>
  </si>
  <si>
    <t xml:space="preserve">From GLE060_D02_005</t>
  </si>
  <si>
    <t xml:space="preserve">e=1e-108</t>
  </si>
  <si>
    <t xml:space="preserve">&gt;GUAR_UG_05234</t>
  </si>
  <si>
    <t xml:space="preserve">From GLE094_H07_025</t>
  </si>
  <si>
    <t xml:space="preserve">CAI53673</t>
  </si>
  <si>
    <t xml:space="preserve">glutamate dehydrogenase 1 [Glycine max]</t>
  </si>
  <si>
    <t xml:space="preserve">e=4e-120</t>
  </si>
  <si>
    <t xml:space="preserve">&gt;GUAR_UG_04964</t>
  </si>
  <si>
    <t xml:space="preserve">From GLE089_G07_026</t>
  </si>
  <si>
    <t xml:space="preserve">CAB63844</t>
  </si>
  <si>
    <t xml:space="preserve">glutamine synthetase I [Medicago truncatula]</t>
  </si>
  <si>
    <t xml:space="preserve">&gt;GUAR_UG_06299</t>
  </si>
  <si>
    <t xml:space="preserve">From GLL046_C09_038</t>
  </si>
  <si>
    <t xml:space="preserve">NP_181057</t>
  </si>
  <si>
    <t xml:space="preserve">glycine dehydrogenase (decarboxylating) [Arabidopsis thaliana]</t>
  </si>
  <si>
    <t xml:space="preserve">&gt;GUAR_UG_02491</t>
  </si>
  <si>
    <t xml:space="preserve">From GLE02_F03_011</t>
  </si>
  <si>
    <t xml:space="preserve">NP_564249</t>
  </si>
  <si>
    <t xml:space="preserve">GRF12; protein phosphorylated amino acid binding [Arabidopsis thaliana]</t>
  </si>
  <si>
    <t xml:space="preserve">e=6e-094</t>
  </si>
  <si>
    <t xml:space="preserve">&gt;GUAR_UG_02625</t>
  </si>
  <si>
    <t xml:space="preserve">From GLE033_D04_013</t>
  </si>
  <si>
    <t xml:space="preserve">CAC20728</t>
  </si>
  <si>
    <t xml:space="preserve">histidinol phosphate aminotransferase [Nicotiana plumbaginifolia]</t>
  </si>
  <si>
    <t xml:space="preserve">e=6e-086</t>
  </si>
  <si>
    <t xml:space="preserve">&gt;GUAR_UG_05875</t>
  </si>
  <si>
    <t xml:space="preserve">From GLL02_C12_046</t>
  </si>
  <si>
    <t xml:space="preserve">NP_566715</t>
  </si>
  <si>
    <t xml:space="preserve">HMT3; homocysteine S-methyltransferase [Arabidopsis thaliana]</t>
  </si>
  <si>
    <t xml:space="preserve">&gt;GUAR_UG_03285</t>
  </si>
  <si>
    <t xml:space="preserve">From GLE04_F07_027</t>
  </si>
  <si>
    <t xml:space="preserve">NP_199633</t>
  </si>
  <si>
    <t xml:space="preserve">indole-3-glycerol-phosphate synthase [Arabidopsis thaliana]</t>
  </si>
  <si>
    <t xml:space="preserve">&gt;GUAR_UG_00258</t>
  </si>
  <si>
    <t xml:space="preserve">From GLL063_F02_003, GLE060_E03_012, GLE043_D06_021, GLE068_A04_016, GLE037_A05_024, GLE086_C02_006, GLE052_D09_037, GLE047_F01_003, GLE057_C09_038, GLE022_A05_024, GLE064_F02_003, GLE052_B02_007, GLE09_G03_010, GLE048_D05_021, GLE042_C07_030, GLL081_C03_014, GLE060_H03_009, GLE047_C04_014, GLE047_D03_013, GLE09_F02_003, GLL054_E12_044, GLL056_F09_035, GLL020_G10_034, GLL064_G09_034, GLL089_A07_032, GLE080_E06_020</t>
  </si>
  <si>
    <t xml:space="preserve">BAC66615</t>
  </si>
  <si>
    <t xml:space="preserve">L-asparaginase [Glycine max]</t>
  </si>
  <si>
    <t xml:space="preserve">&gt;GUAR_UG_04085</t>
  </si>
  <si>
    <t xml:space="preserve">From GLE069_E01_004</t>
  </si>
  <si>
    <t xml:space="preserve">AAC49279</t>
  </si>
  <si>
    <t xml:space="preserve">L-isoaspartyl methyltransferase</t>
  </si>
  <si>
    <t xml:space="preserve">&gt;GUAR_UG_02201</t>
  </si>
  <si>
    <t xml:space="preserve">From GLE021_B10_039</t>
  </si>
  <si>
    <t xml:space="preserve">CAA57581</t>
  </si>
  <si>
    <t xml:space="preserve">methionine adenosyltransferase [Pisum sativum]</t>
  </si>
  <si>
    <t xml:space="preserve">&gt;GUAR_UG_01904</t>
  </si>
  <si>
    <t xml:space="preserve">From GLE014_A01_008</t>
  </si>
  <si>
    <t xml:space="preserve">AAQ08403</t>
  </si>
  <si>
    <t xml:space="preserve">methionine synthase [Glycine max]</t>
  </si>
  <si>
    <t xml:space="preserve">&gt;GUAR_UG_02387</t>
  </si>
  <si>
    <t xml:space="preserve">From GLE027_H03_009</t>
  </si>
  <si>
    <t xml:space="preserve">e=6e-098</t>
  </si>
  <si>
    <t xml:space="preserve">&gt;GUAR_UG_06570</t>
  </si>
  <si>
    <t xml:space="preserve">From GLL056_G05_018</t>
  </si>
  <si>
    <t xml:space="preserve">e=4e-096</t>
  </si>
  <si>
    <t xml:space="preserve">&gt;GUAR_UG_03069</t>
  </si>
  <si>
    <t xml:space="preserve">From GLE045_B01_007</t>
  </si>
  <si>
    <t xml:space="preserve">NP_565650</t>
  </si>
  <si>
    <t xml:space="preserve">NLP1 (NITRILASE-LIKE PROTEIN 1); hydrolase, acting on carbon-nitrogen (but not peptide) bonds [Arabidopsis thaliana]</t>
  </si>
  <si>
    <t xml:space="preserve">&gt;GUAR_UG_00466</t>
  </si>
  <si>
    <t xml:space="preserve">From GLL069_H03_009, GLL080_A08_032, GLL027_H11_041, GLL033_A02_008, GLL04_F10_035</t>
  </si>
  <si>
    <t xml:space="preserve">AAC97935</t>
  </si>
  <si>
    <t xml:space="preserve">nodule-specific glutamine synthetase [Glycine max]</t>
  </si>
  <si>
    <t xml:space="preserve">&gt;GUAR_UG_06579</t>
  </si>
  <si>
    <t xml:space="preserve">From GLL057_A09_040</t>
  </si>
  <si>
    <t xml:space="preserve">e=4e-105</t>
  </si>
  <si>
    <t xml:space="preserve">&gt;GUAR_UG_02459</t>
  </si>
  <si>
    <t xml:space="preserve">From GLE029_G11_042</t>
  </si>
  <si>
    <t xml:space="preserve">ABA86965</t>
  </si>
  <si>
    <t xml:space="preserve">ornithine aminotransferase [Glycine max]</t>
  </si>
  <si>
    <t xml:space="preserve">&gt;GUAR_UG_07108</t>
  </si>
  <si>
    <t xml:space="preserve">From GLL075_F01_003</t>
  </si>
  <si>
    <t xml:space="preserve">AAG43481</t>
  </si>
  <si>
    <t xml:space="preserve">ornithine carbamoyltransferase OOCT1 [Canavalia lineata]</t>
  </si>
  <si>
    <t xml:space="preserve">&gt;GUAR_UG_00943</t>
  </si>
  <si>
    <t xml:space="preserve">From GLE060_G11_042, GLE022_A01_008, GLE057_D07_029</t>
  </si>
  <si>
    <t xml:space="preserve">CAA48210</t>
  </si>
  <si>
    <t xml:space="preserve">phosphate translocator [Pisum sativum]</t>
  </si>
  <si>
    <t xml:space="preserve">&gt;GUAR_UG_02576</t>
  </si>
  <si>
    <t xml:space="preserve">From GLE032_A07_032</t>
  </si>
  <si>
    <t xml:space="preserve">AAO42464</t>
  </si>
  <si>
    <t xml:space="preserve">phosphorybosyl anthranilate transferase 1 [Arabidopsis thaliana]</t>
  </si>
  <si>
    <t xml:space="preserve">e=8e-067</t>
  </si>
  <si>
    <t xml:space="preserve">&gt;GUAR_UG_03556</t>
  </si>
  <si>
    <t xml:space="preserve">From GLE056_C11_046</t>
  </si>
  <si>
    <t xml:space="preserve">AAR86686</t>
  </si>
  <si>
    <t xml:space="preserve">proline dehydrogenase [Glycine max]</t>
  </si>
  <si>
    <t xml:space="preserve">&gt;GUAR_UG_02184</t>
  </si>
  <si>
    <t xml:space="preserve">From GLE01_F10_035</t>
  </si>
  <si>
    <t xml:space="preserve">AAT45085</t>
  </si>
  <si>
    <t xml:space="preserve">proline dehydrogenase [Medicago sativa]</t>
  </si>
  <si>
    <t xml:space="preserve">&gt;GUAR_UG_00288</t>
  </si>
  <si>
    <t xml:space="preserve">From GLE022_E02_004, GLE071_B02_007, GLE048_C06_022, GLE048_H06_017, GLE021_B03_015, GLE015_C04_014, GLE047_A09_040, GLE012_E06_020, GLE060_C10_038, GLE016_C03_014, GLL063_A10_040, GLE048_C01_006</t>
  </si>
  <si>
    <t xml:space="preserve">BAE71257</t>
  </si>
  <si>
    <t xml:space="preserve">putative adenosylhomocysteinase [Trifolium pratense]</t>
  </si>
  <si>
    <t xml:space="preserve">&gt;GUAR_UG_03460</t>
  </si>
  <si>
    <t xml:space="preserve">From GLE053_G03_010</t>
  </si>
  <si>
    <t xml:space="preserve">BAE71301</t>
  </si>
  <si>
    <t xml:space="preserve">putative arginine decarboxylase [Trifolium pratense]</t>
  </si>
  <si>
    <t xml:space="preserve">&gt;GUAR_UG_04249</t>
  </si>
  <si>
    <t xml:space="preserve">From GLE072_C08_030</t>
  </si>
  <si>
    <t xml:space="preserve">BAE71251</t>
  </si>
  <si>
    <t xml:space="preserve">&gt;GUAR_UG_06217</t>
  </si>
  <si>
    <t xml:space="preserve">From GLL042_H07_025</t>
  </si>
  <si>
    <t xml:space="preserve">AAN42458</t>
  </si>
  <si>
    <t xml:space="preserve">putative arylsulfatase [Shigella flexneri 2a str. 301]</t>
  </si>
  <si>
    <t xml:space="preserve">&gt;GUAR_UG_04213</t>
  </si>
  <si>
    <t xml:space="preserve">From GLE071_C12_046</t>
  </si>
  <si>
    <t xml:space="preserve">XP_477102</t>
  </si>
  <si>
    <t xml:space="preserve">putative dolichyl-di-phosphooligosaccharide- protein [Oryza sativa (japonica cultivar-group)]</t>
  </si>
  <si>
    <t xml:space="preserve">&gt;GUAR_UG_02378</t>
  </si>
  <si>
    <t xml:space="preserve">From GLE027_F07_027</t>
  </si>
  <si>
    <t xml:space="preserve">BAD81372</t>
  </si>
  <si>
    <t xml:space="preserve">putative histidinol dehydrogenase precursor, chloroplast [Oryza sativa (japonica cultivar-group)]</t>
  </si>
  <si>
    <t xml:space="preserve">&gt;GUAR_UG_04623</t>
  </si>
  <si>
    <t xml:space="preserve">From GLE080_F12_043</t>
  </si>
  <si>
    <t xml:space="preserve">XP_465161</t>
  </si>
  <si>
    <t xml:space="preserve">putative nicotianamine aminotransferase A [Oryza sativa (japonica cultivar-group)]</t>
  </si>
  <si>
    <t xml:space="preserve">&gt;GUAR_UG_01846</t>
  </si>
  <si>
    <t xml:space="preserve">From GLE013_A12_048</t>
  </si>
  <si>
    <t xml:space="preserve">XP_483742</t>
  </si>
  <si>
    <t xml:space="preserve">putative protein-L-isoaspartate O-methyltransferase [Oryza sativa (japonica cultivar-group)]</t>
  </si>
  <si>
    <t xml:space="preserve">&gt;GUAR_UG_04663</t>
  </si>
  <si>
    <t xml:space="preserve">From GLE081_E12_044</t>
  </si>
  <si>
    <t xml:space="preserve">BAD28221</t>
  </si>
  <si>
    <t xml:space="preserve">putative serine decarboxylase [Oryza sativa (japonica cultivar-group)]</t>
  </si>
  <si>
    <t xml:space="preserve">&gt;GUAR_UG_01850</t>
  </si>
  <si>
    <t xml:space="preserve">From GLE013_B07_031</t>
  </si>
  <si>
    <t xml:space="preserve">CAA81527</t>
  </si>
  <si>
    <t xml:space="preserve">S-adenosyl-L-homocysteine hydrolase [Catharanthus roseus]</t>
  </si>
  <si>
    <t xml:space="preserve">&gt;GUAR_UG_02567</t>
  </si>
  <si>
    <t xml:space="preserve">From GLE031_G05_018</t>
  </si>
  <si>
    <t xml:space="preserve">&gt;GUAR_UG_03468</t>
  </si>
  <si>
    <t xml:space="preserve">From GLE053_H08_025</t>
  </si>
  <si>
    <t xml:space="preserve">AAF70243</t>
  </si>
  <si>
    <t xml:space="preserve">S-adenosyl-L-methionine Mg-protoporphyrin IX methyltranserase [Nicotiana tabacum]</t>
  </si>
  <si>
    <t xml:space="preserve">&gt;GUAR_UG_04712</t>
  </si>
  <si>
    <t xml:space="preserve">From GLE082_H02_001</t>
  </si>
  <si>
    <t xml:space="preserve">CAA80867</t>
  </si>
  <si>
    <t xml:space="preserve">S-adenosyl-L-methionine synthetase [Lycopersicon esculentum]</t>
  </si>
  <si>
    <t xml:space="preserve">&gt;GUAR_UG_03332</t>
  </si>
  <si>
    <t xml:space="preserve">From GLE050_F06_019</t>
  </si>
  <si>
    <t xml:space="preserve">AAC28973</t>
  </si>
  <si>
    <t xml:space="preserve">S-adenosyl-L-methionine:trans-caffeoyl-CoA 3-O-methyltransferase [Medicago sativa subsp. sativa]</t>
  </si>
  <si>
    <t xml:space="preserve">&gt;GUAR_UG_00317</t>
  </si>
  <si>
    <t xml:space="preserve">From GLE028_C01_006, GLE04_B09_039, GLL032_B01_007, GLE046_A07_032, GLE052_G10_034, GLE061_B10_039, GLE068_H05_017, GLL059_C01_006, GLL051_C12_046, GLL029_F05_019</t>
  </si>
  <si>
    <t xml:space="preserve">CAB76966</t>
  </si>
  <si>
    <t xml:space="preserve">S-adenosylmethionine decarboxylase [Vicia faba]</t>
  </si>
  <si>
    <t xml:space="preserve">&gt;GUAR_UG_03927</t>
  </si>
  <si>
    <t xml:space="preserve">From GLE065_C08_030</t>
  </si>
  <si>
    <t xml:space="preserve">AAN07179</t>
  </si>
  <si>
    <t xml:space="preserve">S-adenosylmethionine synthase [Carica papaya]</t>
  </si>
  <si>
    <t xml:space="preserve">&gt;GUAR_UG_03630</t>
  </si>
  <si>
    <t xml:space="preserve">From GLE057_H10_033</t>
  </si>
  <si>
    <t xml:space="preserve">NP_916709</t>
  </si>
  <si>
    <t xml:space="preserve">S-adenosylmethionine:2-demethylmenaquinone methyltransferase-like protein [Oryza sativa (japonica cultivar-group)]</t>
  </si>
  <si>
    <t xml:space="preserve">e=8e-081</t>
  </si>
  <si>
    <t xml:space="preserve">&gt;GUAR_UG_03640</t>
  </si>
  <si>
    <t xml:space="preserve">From GLE059_B08_031</t>
  </si>
  <si>
    <t xml:space="preserve">NP_200538</t>
  </si>
  <si>
    <t xml:space="preserve">S-adenosylmethionine-dependent methyltransferase [Arabidopsis thaliana]</t>
  </si>
  <si>
    <t xml:space="preserve">&gt;GUAR_UG_04844</t>
  </si>
  <si>
    <t xml:space="preserve">From GLE086_D03_013</t>
  </si>
  <si>
    <t xml:space="preserve">NP_567508</t>
  </si>
  <si>
    <t xml:space="preserve">&gt;GUAR_UG_03303</t>
  </si>
  <si>
    <t xml:space="preserve">From GLE04_H11_041</t>
  </si>
  <si>
    <t xml:space="preserve">NP_195506</t>
  </si>
  <si>
    <t xml:space="preserve">SHM1 (SERINE HYDROXYMETHYLTRANSFERASE 1); glycine hydroxymethyltransferase [Arabidopsis thaliana]</t>
  </si>
  <si>
    <t xml:space="preserve">&gt;GUAR_UG_06671</t>
  </si>
  <si>
    <t xml:space="preserve">From GLL060_H05_017</t>
  </si>
  <si>
    <t xml:space="preserve">NP_193129</t>
  </si>
  <si>
    <t xml:space="preserve">SHM4 (SERINE HYDROXYMETHYLTRANSFERASE 4); glycine hydroxymethyltransferase [Arabidopsis thaliana]</t>
  </si>
  <si>
    <t xml:space="preserve">&gt;GUAR_UG_04229</t>
  </si>
  <si>
    <t xml:space="preserve">From GLE071_G07_026</t>
  </si>
  <si>
    <t xml:space="preserve">BAE19758</t>
  </si>
  <si>
    <t xml:space="preserve">spermine synthase [Malus sylvestris]</t>
  </si>
  <si>
    <t xml:space="preserve">&gt;GUAR_UG_03209</t>
  </si>
  <si>
    <t xml:space="preserve">From GLE048_H07_025</t>
  </si>
  <si>
    <t xml:space="preserve">BAD83779</t>
  </si>
  <si>
    <t xml:space="preserve">tryptophan synthase beta subunit [Polygonum tinctorium]</t>
  </si>
  <si>
    <t xml:space="preserve">&gt;GUAR_UG_06577</t>
  </si>
  <si>
    <t xml:space="preserve">From GLL056_H08_025</t>
  </si>
  <si>
    <t xml:space="preserve">AAN79066</t>
  </si>
  <si>
    <t xml:space="preserve">Adenine phosphoribosyltransferase [Escherichia coli CFT073]</t>
  </si>
  <si>
    <t xml:space="preserve">&gt;GUAR_UG_04484</t>
  </si>
  <si>
    <t xml:space="preserve">From GLE078_F02_003</t>
  </si>
  <si>
    <t xml:space="preserve">AAL66290</t>
  </si>
  <si>
    <t xml:space="preserve">adenosine 5'-phosphosulfate reductase [Glycine max]</t>
  </si>
  <si>
    <t xml:space="preserve">e=1e-053</t>
  </si>
  <si>
    <t xml:space="preserve">&gt;GUAR_UG_02954</t>
  </si>
  <si>
    <t xml:space="preserve">From GLE042_C09_038</t>
  </si>
  <si>
    <t xml:space="preserve">BAD43365</t>
  </si>
  <si>
    <t xml:space="preserve">adenosylmethionine-8-amino-7-oxononanoate aminotransferase-like protein [Arabidopsis thaliana]</t>
  </si>
  <si>
    <t xml:space="preserve">&gt;GUAR_UG_03272</t>
  </si>
  <si>
    <t xml:space="preserve">From GLE04_C11_046</t>
  </si>
  <si>
    <t xml:space="preserve">AAR06294</t>
  </si>
  <si>
    <t xml:space="preserve">adenylosuccinate synthase [Nicotiana tabacum]</t>
  </si>
  <si>
    <t xml:space="preserve">&gt;GUAR_UG_05050</t>
  </si>
  <si>
    <t xml:space="preserve">From GLE090_F08_027</t>
  </si>
  <si>
    <t xml:space="preserve">AAC14578</t>
  </si>
  <si>
    <t xml:space="preserve">aminoimidazole ribonucleotide (AIRS) synthetase [Vigna unguiculata]</t>
  </si>
  <si>
    <t xml:space="preserve">&gt;GUAR_UG_02920</t>
  </si>
  <si>
    <t xml:space="preserve">From GLE041_D12_045</t>
  </si>
  <si>
    <t xml:space="preserve">AAW30031</t>
  </si>
  <si>
    <t xml:space="preserve">At1g78910 [Arabidopsis thaliana]</t>
  </si>
  <si>
    <t xml:space="preserve">Pseudouridine synthase</t>
  </si>
  <si>
    <t xml:space="preserve">&gt;GUAR_UG_03581</t>
  </si>
  <si>
    <t xml:space="preserve">From GLE056_G10_034</t>
  </si>
  <si>
    <t xml:space="preserve">AAT79581</t>
  </si>
  <si>
    <t xml:space="preserve">endonuclease [Lotus corniculatus var. japonicus]</t>
  </si>
  <si>
    <t xml:space="preserve">&gt;GUAR_UG_03348</t>
  </si>
  <si>
    <t xml:space="preserve">From GLE051_A06_024</t>
  </si>
  <si>
    <t xml:space="preserve">AAT79582</t>
  </si>
  <si>
    <t xml:space="preserve">endonuclease [Solanum tuberosum]</t>
  </si>
  <si>
    <t xml:space="preserve">e=7e-090</t>
  </si>
  <si>
    <t xml:space="preserve">&gt;GUAR_UG_04188</t>
  </si>
  <si>
    <t xml:space="preserve">From GLE070_F11_043</t>
  </si>
  <si>
    <t xml:space="preserve">NP_680734</t>
  </si>
  <si>
    <t xml:space="preserve">endonuclease/ nucleic acid binding [Arabidopsis thaliana]</t>
  </si>
  <si>
    <t xml:space="preserve">&gt;GUAR_UG_05082</t>
  </si>
  <si>
    <t xml:space="preserve">From GLE091_C11_046</t>
  </si>
  <si>
    <t xml:space="preserve">NP_563745</t>
  </si>
  <si>
    <t xml:space="preserve">e=9e-100</t>
  </si>
  <si>
    <t xml:space="preserve">&gt;GUAR_UG_03365</t>
  </si>
  <si>
    <t xml:space="preserve">From GLE051_D06_021</t>
  </si>
  <si>
    <t xml:space="preserve">XP_474338</t>
  </si>
  <si>
    <t xml:space="preserve">OSJNBa0064G10.3 [Oryza sativa (japonica cultivar-group)]</t>
  </si>
  <si>
    <t xml:space="preserve">Dihydroorotate dehydrogenase (DHOD)</t>
  </si>
  <si>
    <t xml:space="preserve">&gt;GUAR_UG_02832</t>
  </si>
  <si>
    <t xml:space="preserve">From GLE03_A12_048</t>
  </si>
  <si>
    <t xml:space="preserve">BAD45865</t>
  </si>
  <si>
    <t xml:space="preserve">pseudouridylate synthase-like [Oryza sativa (japonica cultivar-group)]</t>
  </si>
  <si>
    <t xml:space="preserve">&gt;GUAR_UG_03562</t>
  </si>
  <si>
    <t xml:space="preserve">From GLE056_D06_021</t>
  </si>
  <si>
    <t xml:space="preserve">AAN83888</t>
  </si>
  <si>
    <t xml:space="preserve">Purine nucleoside phosphorylase [Escherichia coli CFT073]</t>
  </si>
  <si>
    <t xml:space="preserve">&gt;GUAR_UG_02382</t>
  </si>
  <si>
    <t xml:space="preserve">From GLE027_G05_018</t>
  </si>
  <si>
    <t xml:space="preserve">CAA07230</t>
  </si>
  <si>
    <t xml:space="preserve">putative cytidine deaminase; putative deoxycytidylate deaminase [Cicer arietinum]</t>
  </si>
  <si>
    <t xml:space="preserve">&gt;GUAR_UG_03744</t>
  </si>
  <si>
    <t xml:space="preserve">From GLE060_G05_018</t>
  </si>
  <si>
    <t xml:space="preserve">AAF86340</t>
  </si>
  <si>
    <t xml:space="preserve">UMP synthase [Nicotiana plumbaginifolia]</t>
  </si>
  <si>
    <t xml:space="preserve">&gt;GUAR_UG_03052</t>
  </si>
  <si>
    <t xml:space="preserve">From GLE044_F05_019</t>
  </si>
  <si>
    <t xml:space="preserve">CAA72093</t>
  </si>
  <si>
    <t xml:space="preserve">uracil phosphoribosyltransferase [Nicotiana tabacum]</t>
  </si>
  <si>
    <t xml:space="preserve">&gt;GUAR_UG_00535</t>
  </si>
  <si>
    <t xml:space="preserve">From GLL034_H02_001, GLL053_H02_001, GLL018_A07_032, GLE054_F07_027, GLE013_B05_023</t>
  </si>
  <si>
    <t xml:space="preserve">AAO72664</t>
  </si>
  <si>
    <t xml:space="preserve">wheat adenosylhomocysteinase-like protein [Oryza sativa (japonica cultivar-group)]</t>
  </si>
  <si>
    <t xml:space="preserve">e=7e-051</t>
  </si>
  <si>
    <t xml:space="preserve">&gt;GUAR_UG_03286</t>
  </si>
  <si>
    <t xml:space="preserve">From GLE04_F08_027</t>
  </si>
  <si>
    <t xml:space="preserve">CAA42596</t>
  </si>
  <si>
    <t xml:space="preserve">3-isopropylmalate dehydrogenase [Brassica napus]</t>
  </si>
  <si>
    <t xml:space="preserve">e=1e-073</t>
  </si>
  <si>
    <t xml:space="preserve">&gt;GUAR_UG_03211</t>
  </si>
  <si>
    <t xml:space="preserve">From GLE048_H12_041</t>
  </si>
  <si>
    <t xml:space="preserve">CAB81547</t>
  </si>
  <si>
    <t xml:space="preserve">Glycosyl transferase family 8 [Cicer arietinum]</t>
  </si>
  <si>
    <t xml:space="preserve">e=5e-103</t>
  </si>
  <si>
    <t xml:space="preserve">Glycosyl transferase family 8</t>
  </si>
  <si>
    <t xml:space="preserve">&gt;GUAR_UG_05239</t>
  </si>
  <si>
    <t xml:space="preserve">From GLE09_A03_016</t>
  </si>
  <si>
    <t xml:space="preserve">AAA81578</t>
  </si>
  <si>
    <t xml:space="preserve">acetyl-CoA carboxylase</t>
  </si>
  <si>
    <t xml:space="preserve">&gt;GUAR_UG_03459</t>
  </si>
  <si>
    <t xml:space="preserve">From GLE053_F12_043</t>
  </si>
  <si>
    <t xml:space="preserve">AAF80469</t>
  </si>
  <si>
    <t xml:space="preserve">acetyl-CoA carboxylase [Glycine max]</t>
  </si>
  <si>
    <t xml:space="preserve">&gt;GUAR_UG_03437</t>
  </si>
  <si>
    <t xml:space="preserve">From GLE053_B08_031</t>
  </si>
  <si>
    <t xml:space="preserve">NP_565009</t>
  </si>
  <si>
    <t xml:space="preserve">acetylglucosaminyltransferase/ transferase, transferring glycosyl groups [Arabidopsis thaliana]</t>
  </si>
  <si>
    <t xml:space="preserve">&gt;GUAR_UG_02964</t>
  </si>
  <si>
    <t xml:space="preserve">From GLE042_E07_028</t>
  </si>
  <si>
    <t xml:space="preserve">P29001</t>
  </si>
  <si>
    <t xml:space="preserve">Acid beta-fructofuranosidase precursor (Acid sucrose hydrolase) (Acid invertase) (AI) (Vacuolar invertase)</t>
  </si>
  <si>
    <t xml:space="preserve">e=1e-103</t>
  </si>
  <si>
    <t xml:space="preserve">&gt;GUAR_UG_01712</t>
  </si>
  <si>
    <t xml:space="preserve">From GLE010_C03_014</t>
  </si>
  <si>
    <t xml:space="preserve">NP_172120</t>
  </si>
  <si>
    <t xml:space="preserve">ACX6; acyl-CoA oxidase/ oxidoreductase [Arabidopsis thaliana]</t>
  </si>
  <si>
    <t xml:space="preserve">&gt;GUAR_UG_03686</t>
  </si>
  <si>
    <t xml:space="preserve">From GLE05_D03_013</t>
  </si>
  <si>
    <t xml:space="preserve">NP_568925</t>
  </si>
  <si>
    <t xml:space="preserve">acyltransferase [Arabidopsis thaliana]</t>
  </si>
  <si>
    <t xml:space="preserve">&gt;GUAR_UG_04999</t>
  </si>
  <si>
    <t xml:space="preserve">From GLE08_E01_004</t>
  </si>
  <si>
    <t xml:space="preserve">P80572</t>
  </si>
  <si>
    <t xml:space="preserve">Alcohol dehydrogenase class III (S-(hydroxymethyl)glutathione dehydrogenase) (Glutathione-dependent formaldehyde dehydrogenase) (FDH) (FALDH) (GSH-FDH)</t>
  </si>
  <si>
    <t xml:space="preserve">&gt;GUAR_UG_00857</t>
  </si>
  <si>
    <t xml:space="preserve">From GLE027_A05_024, GLE04_F10_035, GLE09_D05_021</t>
  </si>
  <si>
    <t xml:space="preserve">ABB72806</t>
  </si>
  <si>
    <t xml:space="preserve">alcohol dehydrogenase class III-like protein [Solanum tuberosum]</t>
  </si>
  <si>
    <t xml:space="preserve">&gt;GUAR_UG_05976</t>
  </si>
  <si>
    <t xml:space="preserve">From GLL033_F01_003</t>
  </si>
  <si>
    <t xml:space="preserve">AAO72532</t>
  </si>
  <si>
    <t xml:space="preserve">aldehyde dehydrogenase 1 precursor [Lotus corniculatus]</t>
  </si>
  <si>
    <t xml:space="preserve">e=4e-123</t>
  </si>
  <si>
    <t xml:space="preserve">&gt;GUAR_UG_01835</t>
  </si>
  <si>
    <t xml:space="preserve">From GLE012_H07_025</t>
  </si>
  <si>
    <t xml:space="preserve">NP_195348</t>
  </si>
  <si>
    <t xml:space="preserve">ALDH3F1; aldehyde dehydrogenase/ oxidoreductase [Arabidopsis thaliana]</t>
  </si>
  <si>
    <t xml:space="preserve">&gt;GUAR_UG_03167</t>
  </si>
  <si>
    <t xml:space="preserve">From GLE047_F11_043</t>
  </si>
  <si>
    <t xml:space="preserve">NP_178062</t>
  </si>
  <si>
    <t xml:space="preserve">ALDH5F1 (SUCCINIC SEMIALDEHYDE DEHYDROGENASE); aldehyde dehydrogenase [Arabidopsis thaliana]</t>
  </si>
  <si>
    <t xml:space="preserve">&gt;GUAR_UG_05039</t>
  </si>
  <si>
    <t xml:space="preserve">From GLE090_D03_013</t>
  </si>
  <si>
    <t xml:space="preserve">NP_179032</t>
  </si>
  <si>
    <t xml:space="preserve">ALDH6B2; aldehyde dehydrogenase/ oxidoreductase [Arabidopsis thaliana]</t>
  </si>
  <si>
    <t xml:space="preserve">&gt;GUAR_UG_03830</t>
  </si>
  <si>
    <t xml:space="preserve">From GLE062_F08_027</t>
  </si>
  <si>
    <t xml:space="preserve">CAA85354</t>
  </si>
  <si>
    <t xml:space="preserve">alpha-1,4 glucan phosphorylase, L isoform precursor [Vicia faba var. minor]</t>
  </si>
  <si>
    <t xml:space="preserve">&gt;GUAR_UG_04033</t>
  </si>
  <si>
    <t xml:space="preserve">From GLE068_A09_040</t>
  </si>
  <si>
    <t xml:space="preserve">P04045</t>
  </si>
  <si>
    <t xml:space="preserve">Alpha-1,4 glucan phosphorylase, L-1 isozyme, chloroplast precursor (Starch phosphorylase L-1)</t>
  </si>
  <si>
    <t xml:space="preserve">&gt;GUAR_UG_05497</t>
  </si>
  <si>
    <t xml:space="preserve">From GLL016_E09_036</t>
  </si>
  <si>
    <t xml:space="preserve">CAF34023</t>
  </si>
  <si>
    <t xml:space="preserve">alpha-galactosidase 1 [Pisum sativum]</t>
  </si>
  <si>
    <t xml:space="preserve">&gt;GUAR_UG_00506</t>
  </si>
  <si>
    <t xml:space="preserve">From GLE028_E02_004, GLE018_F02_003, GLE089_F05_019, GLE046_F11_043, GLE078_C07_030</t>
  </si>
  <si>
    <t xml:space="preserve">CAB96077</t>
  </si>
  <si>
    <t xml:space="preserve">alpha-glucosidase [Solanum tuberosum subsp. tuberosum]</t>
  </si>
  <si>
    <t xml:space="preserve">e=6e-068</t>
  </si>
  <si>
    <t xml:space="preserve">&gt;GUAR_UG_01757</t>
  </si>
  <si>
    <t xml:space="preserve">From GLE011_B09_039</t>
  </si>
  <si>
    <t xml:space="preserve">AAP97437</t>
  </si>
  <si>
    <t xml:space="preserve">alpha-L-arabinofuranosidase [Malus x domestica]</t>
  </si>
  <si>
    <t xml:space="preserve">&gt;GUAR_UG_02724</t>
  </si>
  <si>
    <t xml:space="preserve">From GLE036_C11_046</t>
  </si>
  <si>
    <t xml:space="preserve">&gt;GUAR_UG_01808</t>
  </si>
  <si>
    <t xml:space="preserve">From GLE012_D09_037</t>
  </si>
  <si>
    <t xml:space="preserve">AAA93234</t>
  </si>
  <si>
    <t xml:space="preserve">amygdalin hydrolase isoform AH I precursor [Prunus serotina]</t>
  </si>
  <si>
    <t xml:space="preserve">Glycosyl hydrolase family 1</t>
  </si>
  <si>
    <t xml:space="preserve">&gt;GUAR_UG_06553</t>
  </si>
  <si>
    <t xml:space="preserve">From GLL055_G12_042</t>
  </si>
  <si>
    <t xml:space="preserve">AAQ65190</t>
  </si>
  <si>
    <t xml:space="preserve">At2g14690 [Arabidopsis thaliana]</t>
  </si>
  <si>
    <t xml:space="preserve">Glycosyl hydrolase family 10</t>
  </si>
  <si>
    <t xml:space="preserve">&gt;GUAR_UG_05107</t>
  </si>
  <si>
    <t xml:space="preserve">From GLE091_G11_042</t>
  </si>
  <si>
    <t xml:space="preserve">NP_180353</t>
  </si>
  <si>
    <t xml:space="preserve">AXS1 (UDP-D-APIOSE/UDP-D-XYLOSE SYNTHASE 1) [Arabidopsis thaliana]</t>
  </si>
  <si>
    <t xml:space="preserve">e=6e-108</t>
  </si>
  <si>
    <t xml:space="preserve">&gt;GUAR_UG_04019</t>
  </si>
  <si>
    <t xml:space="preserve">From GLE067_F06_019</t>
  </si>
  <si>
    <t xml:space="preserve">CAB85903</t>
  </si>
  <si>
    <t xml:space="preserve">beta-1,3 glucanase [Pisum sativum]</t>
  </si>
  <si>
    <t xml:space="preserve">&gt;GUAR_UG_06750</t>
  </si>
  <si>
    <t xml:space="preserve">From GLL063_D01_005</t>
  </si>
  <si>
    <t xml:space="preserve">AAC04713</t>
  </si>
  <si>
    <t xml:space="preserve">beta-1,3-glucanase 7 [Glycine max]</t>
  </si>
  <si>
    <t xml:space="preserve">&gt;GUAR_UG_04304</t>
  </si>
  <si>
    <t xml:space="preserve">From GLE073_G07_026</t>
  </si>
  <si>
    <t xml:space="preserve">AAK58515</t>
  </si>
  <si>
    <t xml:space="preserve">beta-1,3-glucanase-like protein [Olea europaea]</t>
  </si>
  <si>
    <t xml:space="preserve">&gt;GUAR_UG_07564</t>
  </si>
  <si>
    <t xml:space="preserve">From GLL090_G09_034</t>
  </si>
  <si>
    <t xml:space="preserve">AAR23313</t>
  </si>
  <si>
    <t xml:space="preserve">beta-1,4-mannan synthase [Cyamopsis tetragonoloba]</t>
  </si>
  <si>
    <t xml:space="preserve">&gt;GUAR_UG_01934</t>
  </si>
  <si>
    <t xml:space="preserve">From GLE014_G04_010</t>
  </si>
  <si>
    <t xml:space="preserve">NP_189034</t>
  </si>
  <si>
    <t xml:space="preserve">beta-amylase [Arabidopsis thaliana]</t>
  </si>
  <si>
    <t xml:space="preserve">&gt;GUAR_UG_04531</t>
  </si>
  <si>
    <t xml:space="preserve">From GLE079_F11_043</t>
  </si>
  <si>
    <t xml:space="preserve">e=1e-122</t>
  </si>
  <si>
    <t xml:space="preserve">&gt;GUAR_UG_02126</t>
  </si>
  <si>
    <t xml:space="preserve">From GLE019_D12_045</t>
  </si>
  <si>
    <t xml:space="preserve">AAW47739</t>
  </si>
  <si>
    <t xml:space="preserve">beta-galactosidase [Prunus persica]</t>
  </si>
  <si>
    <t xml:space="preserve">e=1e-111</t>
  </si>
  <si>
    <t xml:space="preserve">&gt;GUAR_UG_02211</t>
  </si>
  <si>
    <t xml:space="preserve">From GLE021_E07_028</t>
  </si>
  <si>
    <t xml:space="preserve">CAA40057</t>
  </si>
  <si>
    <t xml:space="preserve">beta-glucosidase [Trifolium repens]</t>
  </si>
  <si>
    <t xml:space="preserve">&gt;GUAR_UG_06588</t>
  </si>
  <si>
    <t xml:space="preserve">From GLL057_E11_044</t>
  </si>
  <si>
    <t xml:space="preserve">NP_851092</t>
  </si>
  <si>
    <t xml:space="preserve">beta-glucuronidase [Arabidopsis thaliana]</t>
  </si>
  <si>
    <t xml:space="preserve">e=9e-053</t>
  </si>
  <si>
    <t xml:space="preserve">&gt;GUAR_UG_00294</t>
  </si>
  <si>
    <t xml:space="preserve">From GLL087_E04_012, GLL064_C08_030, GLL071_H09_033, GLL066_F06_019, GLL078_G09_034, GLL070_B08_031, GLL057_E04_012, GLL062_E11_044, GLL060_E01_004, GLL061_G09_034, GLL077_G05_018, GLL076_G05_018, GLL083_D04_013, GLL081_F10_035</t>
  </si>
  <si>
    <t xml:space="preserve">AAL37714</t>
  </si>
  <si>
    <t xml:space="preserve">beta-mannosidase enzyme [Lycopersicon esculentum]</t>
  </si>
  <si>
    <t xml:space="preserve">&gt;GUAR_UG_05641</t>
  </si>
  <si>
    <t xml:space="preserve">From GLL020_D12_045</t>
  </si>
  <si>
    <t xml:space="preserve">&gt;GUAR_UG_06448</t>
  </si>
  <si>
    <t xml:space="preserve">From GLL051_H05_017</t>
  </si>
  <si>
    <t xml:space="preserve">e=6e-079</t>
  </si>
  <si>
    <t xml:space="preserve">&gt;GUAR_UG_01804</t>
  </si>
  <si>
    <t xml:space="preserve">From GLE012_D03_013</t>
  </si>
  <si>
    <t xml:space="preserve">AAK37413</t>
  </si>
  <si>
    <t xml:space="preserve">callose synthase 1 catalytic subunit [Arabidopsis thaliana]</t>
  </si>
  <si>
    <t xml:space="preserve">&gt;GUAR_UG_03976</t>
  </si>
  <si>
    <t xml:space="preserve">From GLE066_E11_044</t>
  </si>
  <si>
    <t xml:space="preserve">CAB43571</t>
  </si>
  <si>
    <t xml:space="preserve">carbonic anhydrase [Glycine max]</t>
  </si>
  <si>
    <t xml:space="preserve">&gt;GUAR_UG_02148</t>
  </si>
  <si>
    <t xml:space="preserve">From GLE019_H09_033</t>
  </si>
  <si>
    <t xml:space="preserve">NP_850878</t>
  </si>
  <si>
    <t xml:space="preserve">carboxylic ester hydrolase [Arabidopsis thaliana]</t>
  </si>
  <si>
    <t xml:space="preserve">&gt;GUAR_UG_05581</t>
  </si>
  <si>
    <t xml:space="preserve">From GLL019_D05_021</t>
  </si>
  <si>
    <t xml:space="preserve">NP_177281</t>
  </si>
  <si>
    <t xml:space="preserve">carboxylic ester hydrolase/ hydrolase, acting on ester bonds / lipase [Arabidopsis thaliana]</t>
  </si>
  <si>
    <t xml:space="preserve">e=6e-051</t>
  </si>
  <si>
    <t xml:space="preserve">&gt;GUAR_UG_02421</t>
  </si>
  <si>
    <t xml:space="preserve">From GLE028_H09_033</t>
  </si>
  <si>
    <t xml:space="preserve">NP_196949</t>
  </si>
  <si>
    <t xml:space="preserve">carboxylic ester hydrolase/ hydrolase, acting on ester bonds [Arabidopsis thaliana]</t>
  </si>
  <si>
    <t xml:space="preserve">&gt;GUAR_UG_02497</t>
  </si>
  <si>
    <t xml:space="preserve">From GLE02_G07_026</t>
  </si>
  <si>
    <t xml:space="preserve">NP_198322</t>
  </si>
  <si>
    <t xml:space="preserve">&gt;GUAR_UG_03298</t>
  </si>
  <si>
    <t xml:space="preserve">From GLE04_H05_017</t>
  </si>
  <si>
    <t xml:space="preserve">&gt;GUAR_UG_03854</t>
  </si>
  <si>
    <t xml:space="preserve">From GLE063_C10_038</t>
  </si>
  <si>
    <t xml:space="preserve">NP_201098</t>
  </si>
  <si>
    <t xml:space="preserve">&gt;GUAR_UG_04633</t>
  </si>
  <si>
    <t xml:space="preserve">From GLE080_H05_017</t>
  </si>
  <si>
    <t xml:space="preserve">NP_174259</t>
  </si>
  <si>
    <t xml:space="preserve">&gt;GUAR_UG_06921</t>
  </si>
  <si>
    <t xml:space="preserve">From GLL069_F11_043</t>
  </si>
  <si>
    <t xml:space="preserve">NP_973779</t>
  </si>
  <si>
    <t xml:space="preserve">catalytic/ lactoylglutathione lyase [Arabidopsis thaliana]</t>
  </si>
  <si>
    <t xml:space="preserve">&gt;GUAR_UG_06626</t>
  </si>
  <si>
    <t xml:space="preserve">From GLL05_B01_007</t>
  </si>
  <si>
    <t xml:space="preserve">AAB37767</t>
  </si>
  <si>
    <t xml:space="preserve">cellulose synthase</t>
  </si>
  <si>
    <t xml:space="preserve">&gt;GUAR_UG_02197</t>
  </si>
  <si>
    <t xml:space="preserve">From GLE021_B02_007</t>
  </si>
  <si>
    <t xml:space="preserve">AAT09898</t>
  </si>
  <si>
    <t xml:space="preserve">cellulose synthase [Populus tremula x Populus tremuloides]</t>
  </si>
  <si>
    <t xml:space="preserve">&gt;GUAR_UG_04628</t>
  </si>
  <si>
    <t xml:space="preserve">From GLE080_G08_026</t>
  </si>
  <si>
    <t xml:space="preserve">AAT66940</t>
  </si>
  <si>
    <t xml:space="preserve">CesA1 [Acacia mangium]</t>
  </si>
  <si>
    <t xml:space="preserve">&gt;GUAR_UG_04507</t>
  </si>
  <si>
    <t xml:space="preserve">From GLE079_B08_031</t>
  </si>
  <si>
    <t xml:space="preserve">AAT66941</t>
  </si>
  <si>
    <t xml:space="preserve">CesA2 [Acacia mangium]</t>
  </si>
  <si>
    <t xml:space="preserve">e=2e-131</t>
  </si>
  <si>
    <t xml:space="preserve">&gt;GUAR_UG_03879</t>
  </si>
  <si>
    <t xml:space="preserve">From GLE064_C02_006</t>
  </si>
  <si>
    <t xml:space="preserve">CAA79625</t>
  </si>
  <si>
    <t xml:space="preserve">cinnamyl alcohol dehydrogenase [Medicago sativa]</t>
  </si>
  <si>
    <t xml:space="preserve">&gt;GUAR_UG_05827</t>
  </si>
  <si>
    <t xml:space="preserve">From GLL028_C08_030</t>
  </si>
  <si>
    <t xml:space="preserve">BAE48658</t>
  </si>
  <si>
    <t xml:space="preserve">Cinnamyl alcohol dehydrogenase [Prunus mume]</t>
  </si>
  <si>
    <t xml:space="preserve">&gt;GUAR_UG_02672</t>
  </si>
  <si>
    <t xml:space="preserve">From GLE034_F12_043</t>
  </si>
  <si>
    <t xml:space="preserve">NP_194455</t>
  </si>
  <si>
    <t xml:space="preserve">cinnamyl-alcohol dehydrogenase [Arabidopsis thaliana]</t>
  </si>
  <si>
    <t xml:space="preserve">e=1e-075</t>
  </si>
  <si>
    <t xml:space="preserve">&gt;GUAR_UG_02340</t>
  </si>
  <si>
    <t xml:space="preserve">From GLE025_H01_001</t>
  </si>
  <si>
    <t xml:space="preserve">ZP_00730879</t>
  </si>
  <si>
    <t xml:space="preserve">COG1012: NAD-dependent aldehyde dehydrogenases [Escherichia coli E22]</t>
  </si>
  <si>
    <t xml:space="preserve">&gt;GUAR_UG_03017</t>
  </si>
  <si>
    <t xml:space="preserve">From GLE043_H04_009</t>
  </si>
  <si>
    <t xml:space="preserve">ZP_00735321</t>
  </si>
  <si>
    <t xml:space="preserve">COG1180: Pyruvate-formate lyase-activating enzyme [Escherichia coli 53638]</t>
  </si>
  <si>
    <t xml:space="preserve">&gt;GUAR_UG_06658</t>
  </si>
  <si>
    <t xml:space="preserve">From GLL060_C12_046</t>
  </si>
  <si>
    <t xml:space="preserve">ZP_00734269</t>
  </si>
  <si>
    <t xml:space="preserve">COG1299: Phosphotransferase system, fructose-specific IIC component [Escherichia coli 53638]</t>
  </si>
  <si>
    <t xml:space="preserve">&gt;GUAR_UG_04815</t>
  </si>
  <si>
    <t xml:space="preserve">From GLE085_F02_003</t>
  </si>
  <si>
    <t xml:space="preserve">ZP_00735376</t>
  </si>
  <si>
    <t xml:space="preserve">COG2414: Aldehyde:ferredoxin oxidoreductase [Escherichia coli 53638]</t>
  </si>
  <si>
    <t xml:space="preserve">e=7e-123</t>
  </si>
  <si>
    <t xml:space="preserve">&gt;GUAR_UG_06196</t>
  </si>
  <si>
    <t xml:space="preserve">From GLL041_G08_026</t>
  </si>
  <si>
    <t xml:space="preserve">1CBG</t>
  </si>
  <si>
    <t xml:space="preserve">Cyanogenic Beta-Glucosidase Mol_id: 1; Molecule: Cyanogenic Beta-Glucosidase; Chain: Null; Ec: 3.2.1.21</t>
  </si>
  <si>
    <t xml:space="preserve">&gt;GUAR_UG_06888</t>
  </si>
  <si>
    <t xml:space="preserve">From GLL068_C06_022</t>
  </si>
  <si>
    <t xml:space="preserve">AAL99608</t>
  </si>
  <si>
    <t xml:space="preserve">cytosolic aldehyde dehydrogenase RF2C [Zea mays]</t>
  </si>
  <si>
    <t xml:space="preserve">&gt;GUAR_UG_03521</t>
  </si>
  <si>
    <t xml:space="preserve">From GLE055_C04_014</t>
  </si>
  <si>
    <t xml:space="preserve">CAB60127</t>
  </si>
  <si>
    <t xml:space="preserve">cytosolic phosphoglucomutase [Pisum sativum]</t>
  </si>
  <si>
    <t xml:space="preserve">e=2e-119</t>
  </si>
  <si>
    <t xml:space="preserve">&gt;GUAR_UG_02123</t>
  </si>
  <si>
    <t xml:space="preserve">From GLE019_D08_029</t>
  </si>
  <si>
    <t xml:space="preserve">BAC77717</t>
  </si>
  <si>
    <t xml:space="preserve">cytosolic phosphoglucose isomerase [Arabis gemmifera]</t>
  </si>
  <si>
    <t xml:space="preserve">e=2e-094</t>
  </si>
  <si>
    <t xml:space="preserve">&gt;GUAR_UG_06141</t>
  </si>
  <si>
    <t xml:space="preserve">From GLL03_E10_036</t>
  </si>
  <si>
    <t xml:space="preserve">NP_973818</t>
  </si>
  <si>
    <t xml:space="preserve">DNA-3-methyladenine glycosylase I/ catalytic [Arabidopsis thaliana]</t>
  </si>
  <si>
    <t xml:space="preserve">&gt;GUAR_UG_03387</t>
  </si>
  <si>
    <t xml:space="preserve">From GLE051_H08_025</t>
  </si>
  <si>
    <t xml:space="preserve">CAB61752</t>
  </si>
  <si>
    <t xml:space="preserve">dTDP-glucose 4-6-dehydratase [Cicer arietinum]</t>
  </si>
  <si>
    <t xml:space="preserve">&gt;GUAR_UG_02548</t>
  </si>
  <si>
    <t xml:space="preserve">From GLE031_C07_030</t>
  </si>
  <si>
    <t xml:space="preserve">AAM63477</t>
  </si>
  <si>
    <t xml:space="preserve">endo-beta-1,4-glucanase, putative [Arabidopsis thaliana]</t>
  </si>
  <si>
    <t xml:space="preserve">&gt;GUAR_UG_02551</t>
  </si>
  <si>
    <t xml:space="preserve">From GLE031_C12_046</t>
  </si>
  <si>
    <t xml:space="preserve">AAN10199</t>
  </si>
  <si>
    <t xml:space="preserve">endoxylanase [Carica papaya]</t>
  </si>
  <si>
    <t xml:space="preserve">&gt;GUAR_UG_03799</t>
  </si>
  <si>
    <t xml:space="preserve">From GLE061_H10_033</t>
  </si>
  <si>
    <t xml:space="preserve">AAK30204</t>
  </si>
  <si>
    <t xml:space="preserve">endoxyloglucan transferase [Daucus carota]</t>
  </si>
  <si>
    <t xml:space="preserve">&gt;GUAR_UG_00382</t>
  </si>
  <si>
    <t xml:space="preserve">From GLE076_D04_013, GLE038_D11_045, GLL05_E01_004, GLL050_H07_025, GLL040_A01_008, GLL062_D09_037, GLL057_C04_014, GLE045_H01_001</t>
  </si>
  <si>
    <t xml:space="preserve">AAS18240</t>
  </si>
  <si>
    <t xml:space="preserve">enolase [Glycine max]</t>
  </si>
  <si>
    <t xml:space="preserve">&gt;GUAR_UG_03746</t>
  </si>
  <si>
    <t xml:space="preserve">From GLE060_G12_042</t>
  </si>
  <si>
    <t xml:space="preserve">e=2e-102</t>
  </si>
  <si>
    <t xml:space="preserve">&gt;GUAR_UG_00704</t>
  </si>
  <si>
    <t xml:space="preserve">From GLE079_B04_015, GLE027_F03_011, GLE081_C04_014</t>
  </si>
  <si>
    <t xml:space="preserve">CAB75428</t>
  </si>
  <si>
    <t xml:space="preserve">enolase [Lupinus luteus]</t>
  </si>
  <si>
    <t xml:space="preserve">&gt;GUAR_UG_06357</t>
  </si>
  <si>
    <t xml:space="preserve">From GLL048_G09_034</t>
  </si>
  <si>
    <t xml:space="preserve">AAC74131</t>
  </si>
  <si>
    <t xml:space="preserve">essential for succinylation of osmoregulated periplasmic glucans [Escherichia coli K12]</t>
  </si>
  <si>
    <t xml:space="preserve">&gt;GUAR_UG_04695</t>
  </si>
  <si>
    <t xml:space="preserve">From GLE082_D11_045</t>
  </si>
  <si>
    <t xml:space="preserve">ABC41950</t>
  </si>
  <si>
    <t xml:space="preserve">FAD-linked oxidoreductase 1 [Glycine max]</t>
  </si>
  <si>
    <t xml:space="preserve">&gt;GUAR_UG_04783</t>
  </si>
  <si>
    <t xml:space="preserve">From GLE084_F12_043</t>
  </si>
  <si>
    <t xml:space="preserve">&gt;GUAR_UG_00498</t>
  </si>
  <si>
    <t xml:space="preserve">From GLE01_E10_036, GLE052_H01_001, GLL055_E04_012</t>
  </si>
  <si>
    <t xml:space="preserve">ABC41951</t>
  </si>
  <si>
    <t xml:space="preserve">FAD-linked oxidoreductase 2 [Glycine max]</t>
  </si>
  <si>
    <t xml:space="preserve">&gt;GUAR_UG_03397</t>
  </si>
  <si>
    <t xml:space="preserve">From GLE052_A12_048</t>
  </si>
  <si>
    <t xml:space="preserve">NP_181187</t>
  </si>
  <si>
    <t xml:space="preserve">fructose-bisphosphate aldolase [Arabidopsis thaliana]</t>
  </si>
  <si>
    <t xml:space="preserve">&gt;GUAR_UG_04075</t>
  </si>
  <si>
    <t xml:space="preserve">From GLE069_C03_014</t>
  </si>
  <si>
    <t xml:space="preserve">BAA76430</t>
  </si>
  <si>
    <t xml:space="preserve">fructose-bisphosphate aldolase [Cicer arietinum]</t>
  </si>
  <si>
    <t xml:space="preserve">&gt;GUAR_UG_02667</t>
  </si>
  <si>
    <t xml:space="preserve">From GLE034_F06_019</t>
  </si>
  <si>
    <t xml:space="preserve">NP_191922</t>
  </si>
  <si>
    <t xml:space="preserve">GAE3 (UDP-D-GLUCURONATE 4-EPIMERASE 3); catalytic [Arabidopsis thaliana]</t>
  </si>
  <si>
    <t xml:space="preserve">&gt;GUAR_UG_04131</t>
  </si>
  <si>
    <t xml:space="preserve">From GLE06_F02_003</t>
  </si>
  <si>
    <t xml:space="preserve">NP_198236</t>
  </si>
  <si>
    <t xml:space="preserve">GDP-mannose 3,5-epimerase/ catalytic [Arabidopsis thaliana]</t>
  </si>
  <si>
    <t xml:space="preserve">&gt;GUAR_UG_03653</t>
  </si>
  <si>
    <t xml:space="preserve">From GLE059_E10_036</t>
  </si>
  <si>
    <t xml:space="preserve">CAA04994</t>
  </si>
  <si>
    <t xml:space="preserve">glucose-6-phosphate dehydrogenase [Nicotiana tabacum]</t>
  </si>
  <si>
    <t xml:space="preserve">&gt;GUAR_UG_03102</t>
  </si>
  <si>
    <t xml:space="preserve">From GLE045_G09_034</t>
  </si>
  <si>
    <t xml:space="preserve">CAA51675</t>
  </si>
  <si>
    <t xml:space="preserve">glyceraldehyde 3-phosphate dehydrogenase (phosphorylating) [Pisum sativum]</t>
  </si>
  <si>
    <t xml:space="preserve">&gt;GUAR_UG_04720</t>
  </si>
  <si>
    <t xml:space="preserve">From GLE083_A06_024</t>
  </si>
  <si>
    <t xml:space="preserve">&gt;GUAR_UG_00246</t>
  </si>
  <si>
    <t xml:space="preserve">From GLE032_A01_008, GLE092_B01_007, GLE022_C11_046, GLE035_C05_022, GLE017_B10_039, GLE024_H08_025, GLE043_H11_041, GLE03_H02_001, GLE08_G05_018, GLE04_D03_013, GLE010_D08_029, GLE051_E10_036, GLE02_H01_001, GLE043_B07_031, GLE048_G02_002, GLE011_A07_032, GLE055_B01_007, GLE050_G08_026, GLE033_A05_024, GLE010_E09_036, GLE031_H11_041, GLE074_E10_036, GLE092_H04_009, GLE051_E04_012, GLE079_D08_029, GLE019_B07_031, GLE053_B01_007, GLE050_D03_013</t>
  </si>
  <si>
    <t xml:space="preserve">CAA42905</t>
  </si>
  <si>
    <t xml:space="preserve">glyceraldehyde 3-phosphate dehydrogenase [Magnolia quinquepeta]</t>
  </si>
  <si>
    <t xml:space="preserve">&gt;GUAR_UG_02581</t>
  </si>
  <si>
    <t xml:space="preserve">From GLE032_B08_031</t>
  </si>
  <si>
    <t xml:space="preserve">&gt;GUAR_UG_03055</t>
  </si>
  <si>
    <t xml:space="preserve">From GLE044_G01_002</t>
  </si>
  <si>
    <t xml:space="preserve">&gt;GUAR_UG_04671</t>
  </si>
  <si>
    <t xml:space="preserve">From GLE081_G02_002</t>
  </si>
  <si>
    <t xml:space="preserve">e=9e-074</t>
  </si>
  <si>
    <t xml:space="preserve">&gt;GUAR_UG_02997</t>
  </si>
  <si>
    <t xml:space="preserve">From GLE043_C07_030</t>
  </si>
  <si>
    <t xml:space="preserve">CAA53076</t>
  </si>
  <si>
    <t xml:space="preserve">glyceraldehyde-3-phosphate dehydrogenase (nonphosphorylating,NADP+) [Pisum sativum]</t>
  </si>
  <si>
    <t xml:space="preserve">&gt;GUAR_UG_00900</t>
  </si>
  <si>
    <t xml:space="preserve">From GLE024_G06_018, GLE048_A05_024, GLE077_G08_026</t>
  </si>
  <si>
    <t xml:space="preserve">ABA86963</t>
  </si>
  <si>
    <t xml:space="preserve">glyceraldehyde-3-phosphate dehydrogenase A subunit [Glycine max]</t>
  </si>
  <si>
    <t xml:space="preserve">e=6e-076</t>
  </si>
  <si>
    <t xml:space="preserve">&gt;GUAR_UG_00247</t>
  </si>
  <si>
    <t xml:space="preserve">From GLL029_D08_029, GLL01_H08_025, GLL057_A03_016, GLL072_D12_045, GLE032_D05_021, GLL028_H07_025, GLE053_E01_004, GLE046_D08_029, GLE037_C10_038</t>
  </si>
  <si>
    <t xml:space="preserve">CAI83772</t>
  </si>
  <si>
    <t xml:space="preserve">glyceraldehyde-3-phosphate-dehydrogenase [Lupinus albus]</t>
  </si>
  <si>
    <t xml:space="preserve">&gt;GUAR_UG_04842</t>
  </si>
  <si>
    <t xml:space="preserve">From GLE086_D01_005</t>
  </si>
  <si>
    <t xml:space="preserve">&gt;GUAR_UG_06714</t>
  </si>
  <si>
    <t xml:space="preserve">From GLL062_B04_015</t>
  </si>
  <si>
    <t xml:space="preserve">AAQ54338</t>
  </si>
  <si>
    <t xml:space="preserve">glycuronosyltransferase-like protein [Gossypium hirsutum]</t>
  </si>
  <si>
    <t xml:space="preserve">&gt;GUAR_UG_04358</t>
  </si>
  <si>
    <t xml:space="preserve">From GLE075_C01_006</t>
  </si>
  <si>
    <t xml:space="preserve">AAD30609</t>
  </si>
  <si>
    <t xml:space="preserve">Highly similar to putative callose synthase catalytic subunit [Arabidopsis thaliana]</t>
  </si>
  <si>
    <t xml:space="preserve">&gt;GUAR_UG_04078</t>
  </si>
  <si>
    <t xml:space="preserve">From GLE069_C07_030</t>
  </si>
  <si>
    <t xml:space="preserve">NP_565050</t>
  </si>
  <si>
    <t xml:space="preserve">HTH (HOTHEAD); aldehyde-lyase [Arabidopsis thaliana]</t>
  </si>
  <si>
    <t xml:space="preserve">e=8e-066</t>
  </si>
  <si>
    <t xml:space="preserve">&gt;GUAR_UG_05063</t>
  </si>
  <si>
    <t xml:space="preserve">From GLE090_H11_041</t>
  </si>
  <si>
    <t xml:space="preserve">NP_186921</t>
  </si>
  <si>
    <t xml:space="preserve">hydrolase, acting on glycosyl bonds [Arabidopsis thaliana]</t>
  </si>
  <si>
    <t xml:space="preserve">&gt;GUAR_UG_00400</t>
  </si>
  <si>
    <t xml:space="preserve">From GLL081_D01_005, GLE013_F01_003, GLL079_D09_037, GLL056_D10_037, GLL050_B03_015</t>
  </si>
  <si>
    <t xml:space="preserve">NP_188436</t>
  </si>
  <si>
    <t xml:space="preserve">hydrolase, hydrolyzing O-glycosyl compounds [Arabidopsis thaliana]</t>
  </si>
  <si>
    <t xml:space="preserve">&gt;GUAR_UG_01907</t>
  </si>
  <si>
    <t xml:space="preserve">From GLE014_A08_032</t>
  </si>
  <si>
    <t xml:space="preserve">NP_172647</t>
  </si>
  <si>
    <t xml:space="preserve">&gt;GUAR_UG_02618</t>
  </si>
  <si>
    <t xml:space="preserve">From GLE033_C01_006</t>
  </si>
  <si>
    <t xml:space="preserve">NP_195174</t>
  </si>
  <si>
    <t xml:space="preserve">&gt;GUAR_UG_04052</t>
  </si>
  <si>
    <t xml:space="preserve">From GLE068_F06_019</t>
  </si>
  <si>
    <t xml:space="preserve">NP_179219</t>
  </si>
  <si>
    <t xml:space="preserve">&gt;GUAR_UG_04083</t>
  </si>
  <si>
    <t xml:space="preserve">From GLE069_D08_029</t>
  </si>
  <si>
    <t xml:space="preserve">NP_172772</t>
  </si>
  <si>
    <t xml:space="preserve">e=3e-083</t>
  </si>
  <si>
    <t xml:space="preserve">&gt;GUAR_UG_04117</t>
  </si>
  <si>
    <t xml:space="preserve">From GLE06_C08_030</t>
  </si>
  <si>
    <t xml:space="preserve">NP_177929</t>
  </si>
  <si>
    <t xml:space="preserve">&gt;GUAR_UG_04656</t>
  </si>
  <si>
    <t xml:space="preserve">From GLE081_D10_037</t>
  </si>
  <si>
    <t xml:space="preserve">NP_200656</t>
  </si>
  <si>
    <t xml:space="preserve">&gt;GUAR_UG_04875</t>
  </si>
  <si>
    <t xml:space="preserve">From GLE087_B05_023</t>
  </si>
  <si>
    <t xml:space="preserve">NP_683538</t>
  </si>
  <si>
    <t xml:space="preserve">&gt;GUAR_UG_02150</t>
  </si>
  <si>
    <t xml:space="preserve">From GLE019_H12_041</t>
  </si>
  <si>
    <t xml:space="preserve">AAN15317</t>
  </si>
  <si>
    <t xml:space="preserve">isoamylase isoform 1 [Solanum tuberosum]</t>
  </si>
  <si>
    <t xml:space="preserve">&gt;GUAR_UG_02499</t>
  </si>
  <si>
    <t xml:space="preserve">From GLE02_H02_001</t>
  </si>
  <si>
    <t xml:space="preserve">CAA65502</t>
  </si>
  <si>
    <t xml:space="preserve">isocitrate dehydrogenase (NAD+) [Nicotiana tabacum]</t>
  </si>
  <si>
    <t xml:space="preserve">&gt;GUAR_UG_04814</t>
  </si>
  <si>
    <t xml:space="preserve">From GLE085_E11_044</t>
  </si>
  <si>
    <t xml:space="preserve">NP_568113</t>
  </si>
  <si>
    <t xml:space="preserve">isocitrate dehydrogenase (NAD+)/ oxidoreductase [Arabidopsis thaliana]</t>
  </si>
  <si>
    <t xml:space="preserve">&gt;GUAR_UG_00273</t>
  </si>
  <si>
    <t xml:space="preserve">From GLL074_C12_046, GLL02_E10_036, GLL067_A09_040, GLE016_G08_026, GLL09_H06_017, GLL01_G11_042, GLL054_G06_018, GLE064_A01_008, GLE05_B07_031, GLE056_D12_045, GLE018_D02_005, GLE036_A10_040, GLE057_B02_007, GLE016_D10_037, GLE047_D06_021, GLE070_G07_026, GLE070_C08_030, GLE041_D01_005</t>
  </si>
  <si>
    <t xml:space="preserve">BAC98298</t>
  </si>
  <si>
    <t xml:space="preserve">LEXYL1 [Lycopersicon esculentum]</t>
  </si>
  <si>
    <t xml:space="preserve">Glycosyl hydrolase family 3</t>
  </si>
  <si>
    <t xml:space="preserve">&gt;GUAR_UG_06799</t>
  </si>
  <si>
    <t xml:space="preserve">From GLL064_H08_025</t>
  </si>
  <si>
    <t xml:space="preserve">&gt;GUAR_UG_02453</t>
  </si>
  <si>
    <t xml:space="preserve">From GLE029_F12_043</t>
  </si>
  <si>
    <t xml:space="preserve">BAB92019</t>
  </si>
  <si>
    <t xml:space="preserve">mitochondrial aldehyde dehydrogenase [Sorghum bicolor]</t>
  </si>
  <si>
    <t xml:space="preserve">e=5e-073</t>
  </si>
  <si>
    <t xml:space="preserve">&gt;GUAR_UG_01872</t>
  </si>
  <si>
    <t xml:space="preserve">From GLE013_E07_028</t>
  </si>
  <si>
    <t xml:space="preserve">CAI23792</t>
  </si>
  <si>
    <t xml:space="preserve">NADH dehydrogenase, subunit 9 [Zea mays]</t>
  </si>
  <si>
    <t xml:space="preserve">&gt;GUAR_UG_03569</t>
  </si>
  <si>
    <t xml:space="preserve">From GLE056_E10_036</t>
  </si>
  <si>
    <t xml:space="preserve">AAG15839</t>
  </si>
  <si>
    <t xml:space="preserve">NADPH-dependent mannose 6-phosphate reductase [Orobanche ramosa]</t>
  </si>
  <si>
    <t xml:space="preserve">&gt;GUAR_UG_03949</t>
  </si>
  <si>
    <t xml:space="preserve">From GLE065_H07_025</t>
  </si>
  <si>
    <t xml:space="preserve">AAC28107</t>
  </si>
  <si>
    <t xml:space="preserve">nodule-enhanced sucrose synthase [Pisum sativum]</t>
  </si>
  <si>
    <t xml:space="preserve">&gt;GUAR_UG_04997</t>
  </si>
  <si>
    <t xml:space="preserve">From GLE08_D08_029</t>
  </si>
  <si>
    <t xml:space="preserve">e=9e-083</t>
  </si>
  <si>
    <t xml:space="preserve">&gt;GUAR_UG_05135</t>
  </si>
  <si>
    <t xml:space="preserve">From GLE092_D09_037</t>
  </si>
  <si>
    <t xml:space="preserve">e=6e-107</t>
  </si>
  <si>
    <t xml:space="preserve">&gt;GUAR_UG_05263</t>
  </si>
  <si>
    <t xml:space="preserve">From GLE09_E07_028</t>
  </si>
  <si>
    <t xml:space="preserve">CAC12882</t>
  </si>
  <si>
    <t xml:space="preserve">O-linked GlcNAc transferase like [Nicotiana tabacum]</t>
  </si>
  <si>
    <t xml:space="preserve">&gt;GUAR_UG_00429</t>
  </si>
  <si>
    <t xml:space="preserve">From GLE024_H04_009, GLE062_C12_046, GLE043_C06_022, GLL066_A03_016, GLL092_A10_040, GLL013_G04_010</t>
  </si>
  <si>
    <t xml:space="preserve">XP_474395</t>
  </si>
  <si>
    <t xml:space="preserve">OSJNBa0032F06.16 [Oryza sativa (japonica cultivar-group)]</t>
  </si>
  <si>
    <t xml:space="preserve">Eukaryotic phosphomannomutase. This enzyme EC:5.4.2.8 is involved in the synthesis of the GDP-mannose and dolichol-phosphate-mannose required for a number of critical mannosyl transfer reactions.</t>
  </si>
  <si>
    <t xml:space="preserve">&gt;GUAR_UG_03026</t>
  </si>
  <si>
    <t xml:space="preserve">From GLE044_B02_007</t>
  </si>
  <si>
    <t xml:space="preserve">&gt;GUAR_UG_02077</t>
  </si>
  <si>
    <t xml:space="preserve">From GLE018_C02_006</t>
  </si>
  <si>
    <t xml:space="preserve">XP_474988</t>
  </si>
  <si>
    <t xml:space="preserve">OSJNBa0065B15.8 [Oryza sativa (japonica cultivar-group)]</t>
  </si>
  <si>
    <t xml:space="preserve">AdhP Zn-dependent alcohol dehydrogenases [General function prediction only]</t>
  </si>
  <si>
    <t xml:space="preserve">&gt;GUAR_UG_02980</t>
  </si>
  <si>
    <t xml:space="preserve">From GLE042_H04_009</t>
  </si>
  <si>
    <t xml:space="preserve">XP_473388</t>
  </si>
  <si>
    <t xml:space="preserve">OSJNBb0038F03.12 [Oryza sativa (japonica cultivar-group)]</t>
  </si>
  <si>
    <t xml:space="preserve">Alg9-like mannosyltransferase family. Members of this family are mannosyltransferase enzymes. At least some members are localised in endoplasmic reticulum and involved in GPI anchor biosynthesis</t>
  </si>
  <si>
    <t xml:space="preserve">&gt;GUAR_UG_02959</t>
  </si>
  <si>
    <t xml:space="preserve">From GLE042_D10_037</t>
  </si>
  <si>
    <t xml:space="preserve">NP_171617</t>
  </si>
  <si>
    <t xml:space="preserve">PDH-E1 ALPHA (PYRUVATE DEHYDROGENASE E1 ALPHA); oxidoreductase, acting on the aldehyde or oxo group of donors, disulfide as acceptor / pyruvate dehydrogenase (acetyl-transferring) [Arabidopsis thaliana]</t>
  </si>
  <si>
    <t xml:space="preserve">&gt;GUAR_UG_03071</t>
  </si>
  <si>
    <t xml:space="preserve">From GLE045_B10_039</t>
  </si>
  <si>
    <t xml:space="preserve">CAA69348</t>
  </si>
  <si>
    <t xml:space="preserve">pectin methylesterase [Silene latifolia subsp. alba]</t>
  </si>
  <si>
    <t xml:space="preserve">&gt;GUAR_UG_02525</t>
  </si>
  <si>
    <t xml:space="preserve">From GLE030_E08_028</t>
  </si>
  <si>
    <t xml:space="preserve">CAA67728</t>
  </si>
  <si>
    <t xml:space="preserve">pectinacetylesterase precursor [Vigna radiata var. radiata]</t>
  </si>
  <si>
    <t xml:space="preserve">&gt;GUAR_UG_04442</t>
  </si>
  <si>
    <t xml:space="preserve">From GLE077_E06_020</t>
  </si>
  <si>
    <t xml:space="preserve">&gt;GUAR_UG_05120</t>
  </si>
  <si>
    <t xml:space="preserve">From GLE092_A11_048</t>
  </si>
  <si>
    <t xml:space="preserve">CAB71866</t>
  </si>
  <si>
    <t xml:space="preserve">pectinacetylesterase precursor-like protein [Arabidopsis thaliana]</t>
  </si>
  <si>
    <t xml:space="preserve">&gt;GUAR_UG_04651</t>
  </si>
  <si>
    <t xml:space="preserve">From GLE081_C11_046</t>
  </si>
  <si>
    <t xml:space="preserve">AAN15546</t>
  </si>
  <si>
    <t xml:space="preserve">pectinesterase, putative [Arabidopsis thaliana]</t>
  </si>
  <si>
    <t xml:space="preserve">&gt;GUAR_UG_02903</t>
  </si>
  <si>
    <t xml:space="preserve">From GLE040_H12_041</t>
  </si>
  <si>
    <t xml:space="preserve">NP_194193</t>
  </si>
  <si>
    <t xml:space="preserve">PGI1 (CHLOROPLASTIC PHOSPHOGLUCOSE ISOMERASE) [Arabidopsis thaliana]</t>
  </si>
  <si>
    <t xml:space="preserve">&gt;GUAR_UG_03826</t>
  </si>
  <si>
    <t xml:space="preserve">From GLE062_E08_028</t>
  </si>
  <si>
    <t xml:space="preserve">Q02909</t>
  </si>
  <si>
    <t xml:space="preserve">Phosphoenolpyruvate carboxylase, housekeeping isozyme (PEPCase) (PEPC 1)</t>
  </si>
  <si>
    <t xml:space="preserve">&gt;GUAR_UG_06447</t>
  </si>
  <si>
    <t xml:space="preserve">From GLL051_G09_034</t>
  </si>
  <si>
    <t xml:space="preserve">BAA77603</t>
  </si>
  <si>
    <t xml:space="preserve">plastidic aldolase [Nicotiana paniculata]</t>
  </si>
  <si>
    <t xml:space="preserve">&gt;GUAR_UG_02398</t>
  </si>
  <si>
    <t xml:space="preserve">From GLE028_B07_031</t>
  </si>
  <si>
    <t xml:space="preserve">BAD95273</t>
  </si>
  <si>
    <t xml:space="preserve">poly(ADP-ribose) like glycohydrolase [Arabidopsis thaliana]</t>
  </si>
  <si>
    <t xml:space="preserve">&gt;GUAR_UG_04429</t>
  </si>
  <si>
    <t xml:space="preserve">From GLE077_B07_031</t>
  </si>
  <si>
    <t xml:space="preserve">NP_974473</t>
  </si>
  <si>
    <t xml:space="preserve">polygalacturonase [Arabidopsis thaliana]</t>
  </si>
  <si>
    <t xml:space="preserve">&gt;GUAR_UG_05027</t>
  </si>
  <si>
    <t xml:space="preserve">From GLE090_A09_040</t>
  </si>
  <si>
    <t xml:space="preserve">NP_175244</t>
  </si>
  <si>
    <t xml:space="preserve">&gt;GUAR_UG_02703</t>
  </si>
  <si>
    <t xml:space="preserve">From GLE035_F07_027</t>
  </si>
  <si>
    <t xml:space="preserve">Q40161</t>
  </si>
  <si>
    <t xml:space="preserve">Polygalacturonase-1 non-catalytic beta subunit precursor (AroGP1) (Polygalacturonase converter) (PG converter)</t>
  </si>
  <si>
    <t xml:space="preserve">&gt;GUAR_UG_02662</t>
  </si>
  <si>
    <t xml:space="preserve">From GLE034_E04_012</t>
  </si>
  <si>
    <t xml:space="preserve">AAP33475</t>
  </si>
  <si>
    <t xml:space="preserve">polygalacturonase-like protein [Fragaria x ananassa]</t>
  </si>
  <si>
    <t xml:space="preserve">&gt;GUAR_UG_04970</t>
  </si>
  <si>
    <t xml:space="preserve">From GLE089_H06_017</t>
  </si>
  <si>
    <t xml:space="preserve">XP_507326</t>
  </si>
  <si>
    <t xml:space="preserve">PREDICTED OSJNBb0011H15.45 gene product [Oryza sativa (japonica cultivar-group)]</t>
  </si>
  <si>
    <t xml:space="preserve">&gt;GUAR_UG_02556</t>
  </si>
  <si>
    <t xml:space="preserve">From GLE031_E03_012</t>
  </si>
  <si>
    <t xml:space="preserve">S20941</t>
  </si>
  <si>
    <t xml:space="preserve">protochlorophyllide reductase (EC 1.3.1.33) precursor - garden pea</t>
  </si>
  <si>
    <t xml:space="preserve">&gt;GUAR_UG_02364</t>
  </si>
  <si>
    <t xml:space="preserve">From GLE027_D02_005</t>
  </si>
  <si>
    <t xml:space="preserve">AAB05206</t>
  </si>
  <si>
    <t xml:space="preserve">protochlorophyllide reductase homolgue</t>
  </si>
  <si>
    <t xml:space="preserve">&gt;GUAR_UG_04129</t>
  </si>
  <si>
    <t xml:space="preserve">From GLE06_E09_036</t>
  </si>
  <si>
    <t xml:space="preserve">XP_479720</t>
  </si>
  <si>
    <t xml:space="preserve">putative alcohol dehydrogenase (Zn containing)(adh-1) [Oryza sativa (japonica cultivar-group)]</t>
  </si>
  <si>
    <t xml:space="preserve">&gt;GUAR_UG_04496</t>
  </si>
  <si>
    <t xml:space="preserve">From GLE078_H01_001</t>
  </si>
  <si>
    <t xml:space="preserve">AAC23647</t>
  </si>
  <si>
    <t xml:space="preserve">putative alcohol dehydrogenase [Arabidopsis thaliana]</t>
  </si>
  <si>
    <t xml:space="preserve">&gt;GUAR_UG_01927</t>
  </si>
  <si>
    <t xml:space="preserve">From GLE014_E11_044</t>
  </si>
  <si>
    <t xml:space="preserve">AAD26909</t>
  </si>
  <si>
    <t xml:space="preserve">putative beta-1,3-glucanase [Arabidopsis thaliana]</t>
  </si>
  <si>
    <t xml:space="preserve">&gt;GUAR_UG_02187</t>
  </si>
  <si>
    <t xml:space="preserve">From GLE01_G10_034</t>
  </si>
  <si>
    <t xml:space="preserve">AAK84953</t>
  </si>
  <si>
    <t xml:space="preserve">putative beta-mannosidase [Gossypium hirsutum]</t>
  </si>
  <si>
    <t xml:space="preserve">e=6e-085</t>
  </si>
  <si>
    <t xml:space="preserve">&gt;GUAR_UG_02247</t>
  </si>
  <si>
    <t xml:space="preserve">From GLE022_D08_029</t>
  </si>
  <si>
    <t xml:space="preserve">AAD22341</t>
  </si>
  <si>
    <t xml:space="preserve">putative GDP-mannose pyrophosphorylase [Arabidopsis thaliana]</t>
  </si>
  <si>
    <t xml:space="preserve">&gt;GUAR_UG_06591</t>
  </si>
  <si>
    <t xml:space="preserve">From GLL057_G01_002</t>
  </si>
  <si>
    <t xml:space="preserve">BAB34223</t>
  </si>
  <si>
    <t xml:space="preserve">putative pectinesterase [Escherichia coli O157:H7]</t>
  </si>
  <si>
    <t xml:space="preserve">e=2e-125</t>
  </si>
  <si>
    <t xml:space="preserve">&gt;GUAR_UG_04838</t>
  </si>
  <si>
    <t xml:space="preserve">From GLE086_C03_014</t>
  </si>
  <si>
    <t xml:space="preserve">BAE71250</t>
  </si>
  <si>
    <t xml:space="preserve">putative UDP-glucose pyrophosphorylase [Trifolium pratense]</t>
  </si>
  <si>
    <t xml:space="preserve">&gt;GUAR_UG_02879</t>
  </si>
  <si>
    <t xml:space="preserve">From GLE040_C09_038</t>
  </si>
  <si>
    <t xml:space="preserve">AAG51883</t>
  </si>
  <si>
    <t xml:space="preserve">putative UDP-glucose:glycoprotein glucosyltransferase; 101200-91134 [Arabidopsis thaliana]</t>
  </si>
  <si>
    <t xml:space="preserve">&gt;GUAR_UG_04236</t>
  </si>
  <si>
    <t xml:space="preserve">From GLE071_H11_041</t>
  </si>
  <si>
    <t xml:space="preserve">AAT40108</t>
  </si>
  <si>
    <t xml:space="preserve">putative UDP-glucuronate decarboxylase 2 [Nicotiana tabacum]</t>
  </si>
  <si>
    <t xml:space="preserve">e=1e-118</t>
  </si>
  <si>
    <t xml:space="preserve">&gt;GUAR_UG_04904</t>
  </si>
  <si>
    <t xml:space="preserve">From GLE088_A07_032</t>
  </si>
  <si>
    <t xml:space="preserve">NP_189150</t>
  </si>
  <si>
    <t xml:space="preserve">QUA1 (QUASIMODO1); transferase, transferring glycosyl groups / transferase, transferring hexosyl groups [Arabidopsis thaliana]</t>
  </si>
  <si>
    <t xml:space="preserve">&gt;GUAR_UG_03137</t>
  </si>
  <si>
    <t xml:space="preserve">From GLE046_G04_010</t>
  </si>
  <si>
    <t xml:space="preserve">AAD02832</t>
  </si>
  <si>
    <t xml:space="preserve">raffinose synthase [Cucumis sativus]</t>
  </si>
  <si>
    <t xml:space="preserve">e=7e-107</t>
  </si>
  <si>
    <t xml:space="preserve">&gt;GUAR_UG_04372</t>
  </si>
  <si>
    <t xml:space="preserve">From GLE075_E08_028</t>
  </si>
  <si>
    <t xml:space="preserve">CAC83750</t>
  </si>
  <si>
    <t xml:space="preserve">reversibly glycosylated polypeptide [Gossypium hirsutum]</t>
  </si>
  <si>
    <t xml:space="preserve">&gt;GUAR_UG_06987</t>
  </si>
  <si>
    <t xml:space="preserve">From GLL071_B11_047</t>
  </si>
  <si>
    <t xml:space="preserve">&gt;GUAR_UG_02015</t>
  </si>
  <si>
    <t xml:space="preserve">From GLE016_F03_011</t>
  </si>
  <si>
    <t xml:space="preserve">AAR13306</t>
  </si>
  <si>
    <t xml:space="preserve">reversibly glycosylated protein [Phaseolus vulgaris]</t>
  </si>
  <si>
    <t xml:space="preserve">e=3e-126</t>
  </si>
  <si>
    <t xml:space="preserve">&gt;GUAR_UG_04845</t>
  </si>
  <si>
    <t xml:space="preserve">From GLE086_D04_013</t>
  </si>
  <si>
    <t xml:space="preserve">NP_177978</t>
  </si>
  <si>
    <t xml:space="preserve">RHM1; NAD binding / catalytic [Arabidopsis thaliana]</t>
  </si>
  <si>
    <t xml:space="preserve">&gt;GUAR_UG_02377</t>
  </si>
  <si>
    <t xml:space="preserve">From GLE027_F06_019</t>
  </si>
  <si>
    <t xml:space="preserve">NP_187074</t>
  </si>
  <si>
    <t xml:space="preserve">SEC (SECRET AGENT); transferase, transferring glycosyl groups [Arabidopsis thaliana]</t>
  </si>
  <si>
    <t xml:space="preserve">e=7e-104</t>
  </si>
  <si>
    <t xml:space="preserve">&gt;GUAR_UG_01704</t>
  </si>
  <si>
    <t xml:space="preserve">From GLE010_B01_007</t>
  </si>
  <si>
    <t xml:space="preserve">AAC39323</t>
  </si>
  <si>
    <t xml:space="preserve">sucrose synthase [Glycine max]</t>
  </si>
  <si>
    <t xml:space="preserve">e=9e-069</t>
  </si>
  <si>
    <t xml:space="preserve">&gt;GUAR_UG_04679</t>
  </si>
  <si>
    <t xml:space="preserve">From GLE081_H08_025</t>
  </si>
  <si>
    <t xml:space="preserve">CAB39757</t>
  </si>
  <si>
    <t xml:space="preserve">sucrose synthase [Lotus corniculatus var. japonicus]</t>
  </si>
  <si>
    <t xml:space="preserve">&gt;GUAR_UG_05928</t>
  </si>
  <si>
    <t xml:space="preserve">From GLL031_C04_014</t>
  </si>
  <si>
    <t xml:space="preserve">AAO48716</t>
  </si>
  <si>
    <t xml:space="preserve">sucrose-binding protein 2 [Glycine max]</t>
  </si>
  <si>
    <t xml:space="preserve">&gt;GUAR_UG_03262</t>
  </si>
  <si>
    <t xml:space="preserve">From GLE04_B06_023</t>
  </si>
  <si>
    <t xml:space="preserve">NP_179713</t>
  </si>
  <si>
    <t xml:space="preserve">TIM (TRIOSEPHOSPHATE ISOMERASE); triose-phosphate isomerase [Arabidopsis thaliana]</t>
  </si>
  <si>
    <t xml:space="preserve">&gt;GUAR_UG_02917</t>
  </si>
  <si>
    <t xml:space="preserve">From GLE041_D09_037</t>
  </si>
  <si>
    <t xml:space="preserve">NP_175891</t>
  </si>
  <si>
    <t xml:space="preserve">transferase, transferring glycosyl groups / transferase, transferring hexosyl groups [Arabidopsis thaliana]</t>
  </si>
  <si>
    <t xml:space="preserve">&gt;GUAR_UG_03279</t>
  </si>
  <si>
    <t xml:space="preserve">From GLE04_E10_036</t>
  </si>
  <si>
    <t xml:space="preserve">NP_567103</t>
  </si>
  <si>
    <t xml:space="preserve">transketolase [Arabidopsis thaliana]</t>
  </si>
  <si>
    <t xml:space="preserve">e=6e-102</t>
  </si>
  <si>
    <t xml:space="preserve">&gt;GUAR_UG_05453</t>
  </si>
  <si>
    <t xml:space="preserve">From GLL015_C08_030</t>
  </si>
  <si>
    <t xml:space="preserve">NP_181006</t>
  </si>
  <si>
    <t xml:space="preserve">&gt;GUAR_UG_04375</t>
  </si>
  <si>
    <t xml:space="preserve">From GLE075_F02_003</t>
  </si>
  <si>
    <t xml:space="preserve">BAB62078</t>
  </si>
  <si>
    <t xml:space="preserve">transketolase [Polygonum tinctorium]</t>
  </si>
  <si>
    <t xml:space="preserve">e=4e-106</t>
  </si>
  <si>
    <t xml:space="preserve">&gt;GUAR_UG_04086</t>
  </si>
  <si>
    <t xml:space="preserve">From GLE069_E02_004</t>
  </si>
  <si>
    <t xml:space="preserve">AAV65494</t>
  </si>
  <si>
    <t xml:space="preserve">trehalose 6-phosphate synthase [Gossypium hirsutum]</t>
  </si>
  <si>
    <t xml:space="preserve">&gt;GUAR_UG_04018</t>
  </si>
  <si>
    <t xml:space="preserve">From GLE067_E11_044</t>
  </si>
  <si>
    <t xml:space="preserve">Q43070</t>
  </si>
  <si>
    <t xml:space="preserve">UDP-glucose 4-epimerase (Galactowaldenase) (UDP-galactose 4-epimerase)</t>
  </si>
  <si>
    <t xml:space="preserve">&gt;GUAR_UG_03463</t>
  </si>
  <si>
    <t xml:space="preserve">From GLE053_G06_018</t>
  </si>
  <si>
    <t xml:space="preserve">Q96558</t>
  </si>
  <si>
    <t xml:space="preserve">UDP-glucose 6-dehydrogenase (UDP-Glc dehydrogenase) (UDP-GlcDH) (UDPGDH)</t>
  </si>
  <si>
    <t xml:space="preserve">&gt;GUAR_UG_02229</t>
  </si>
  <si>
    <t xml:space="preserve">From GLE021_H08_025</t>
  </si>
  <si>
    <t xml:space="preserve">AAS55083</t>
  </si>
  <si>
    <t xml:space="preserve">UDP-glucose glucosyltransferase [Rhodiola sachalinensis]</t>
  </si>
  <si>
    <t xml:space="preserve">&gt;GUAR_UG_00413</t>
  </si>
  <si>
    <t xml:space="preserve">From GLL076_E10_036, GLL081_H06_017, GLL076_F10_035, GLL055_H07_025, GLL035_D01_005</t>
  </si>
  <si>
    <t xml:space="preserve">AAL33919</t>
  </si>
  <si>
    <t xml:space="preserve">UDP-glucose pyrophosphorylase [Amorpha fruticosa]</t>
  </si>
  <si>
    <t xml:space="preserve">&gt;GUAR_UG_03296</t>
  </si>
  <si>
    <t xml:space="preserve">From GLE04_H02_001</t>
  </si>
  <si>
    <t xml:space="preserve">ABA81861</t>
  </si>
  <si>
    <t xml:space="preserve">UDP-glucose:protein transglucosylase-like [Solanum tuberosum]</t>
  </si>
  <si>
    <t xml:space="preserve">&gt;GUAR_UG_04937</t>
  </si>
  <si>
    <t xml:space="preserve">From GLE089_A02_008</t>
  </si>
  <si>
    <t xml:space="preserve">NP_179906</t>
  </si>
  <si>
    <t xml:space="preserve">UDP-glycosyltransferase/ transferase, transferring glycosyl groups [Arabidopsis thaliana]</t>
  </si>
  <si>
    <t xml:space="preserve">&gt;GUAR_UG_00306</t>
  </si>
  <si>
    <t xml:space="preserve">From GLE025_E12_044, GLE043_E11_044, GLE051_H10_033, GLE062_A10_040, GLE032_H07_025</t>
  </si>
  <si>
    <t xml:space="preserve">NP_201262</t>
  </si>
  <si>
    <t xml:space="preserve">XYL4; hydrolase, hydrolyzing O-glycosyl compounds [Arabidopsis thaliana]</t>
  </si>
  <si>
    <t xml:space="preserve">&gt;GUAR_UG_00307</t>
  </si>
  <si>
    <t xml:space="preserve">From GLE093_D07_029, GLE06_C05_022, GLE011_H04_009, GLE028_H03_009, GLE01_H05_017, GLE047_E10_036, GLE038_E04_012, GLL063_A07_032, GLE012_B02_007</t>
  </si>
  <si>
    <t xml:space="preserve">&gt;GUAR_UG_02944</t>
  </si>
  <si>
    <t xml:space="preserve">From GLE042_A01_008</t>
  </si>
  <si>
    <t xml:space="preserve">AAN07898</t>
  </si>
  <si>
    <t xml:space="preserve">xyloglucan endotransglycosylase [Malus x domestica]</t>
  </si>
  <si>
    <t xml:space="preserve">&gt;GUAR_UG_04915</t>
  </si>
  <si>
    <t xml:space="preserve">From GLE088_C07_030</t>
  </si>
  <si>
    <t xml:space="preserve">AAZ08349</t>
  </si>
  <si>
    <t xml:space="preserve">xyloglucan endotransglycosylase/hydrolase 16 protein [Lycopersicon esculentum]</t>
  </si>
  <si>
    <t xml:space="preserve">&gt;GUAR_UG_04406</t>
  </si>
  <si>
    <t xml:space="preserve">From GLE076_E02_004</t>
  </si>
  <si>
    <t xml:space="preserve">AAK50778</t>
  </si>
  <si>
    <t xml:space="preserve">bacterial-induced lipoxygenase [Gossypium hirsutum]</t>
  </si>
  <si>
    <t xml:space="preserve">e=9e-079</t>
  </si>
  <si>
    <t xml:space="preserve">&gt;GUAR_UG_02866</t>
  </si>
  <si>
    <t xml:space="preserve">From GLE040_A10_040</t>
  </si>
  <si>
    <t xml:space="preserve">CAJ27523</t>
  </si>
  <si>
    <t xml:space="preserve">beclin 1 protein [Medicago truncatula]</t>
  </si>
  <si>
    <t xml:space="preserve">&gt;GUAR_UG_02735</t>
  </si>
  <si>
    <t xml:space="preserve">From GLE036_F02_003</t>
  </si>
  <si>
    <t xml:space="preserve">CAA71103</t>
  </si>
  <si>
    <t xml:space="preserve">CDSP32 protein (Chloroplast Drought-induced Stress Protein of 32kDa) [Solanum tuberosum]</t>
  </si>
  <si>
    <t xml:space="preserve">&gt;GUAR_UG_07005</t>
  </si>
  <si>
    <t xml:space="preserve">From GLL071_F06_019</t>
  </si>
  <si>
    <t xml:space="preserve">1DNP</t>
  </si>
  <si>
    <t xml:space="preserve">Chain B, Structure Of Deoxyribodipyrimidine Photolyase</t>
  </si>
  <si>
    <t xml:space="preserve">e=4e-119</t>
  </si>
  <si>
    <t xml:space="preserve">&gt;GUAR_UG_05100</t>
  </si>
  <si>
    <t xml:space="preserve">From GLE091_F12_043</t>
  </si>
  <si>
    <t xml:space="preserve">CAA71402</t>
  </si>
  <si>
    <t xml:space="preserve">chitinase [Medicago truncatula]</t>
  </si>
  <si>
    <t xml:space="preserve">&gt;GUAR_UG_04752</t>
  </si>
  <si>
    <t xml:space="preserve">From GLE083_H01_001</t>
  </si>
  <si>
    <t xml:space="preserve">AAB03844</t>
  </si>
  <si>
    <t xml:space="preserve">cytosolic ascorbate peroxidase [Vigna unguiculata]</t>
  </si>
  <si>
    <t xml:space="preserve">&gt;GUAR_UG_04378</t>
  </si>
  <si>
    <t xml:space="preserve">From GLE075_F06_019</t>
  </si>
  <si>
    <t xml:space="preserve">AAL78367</t>
  </si>
  <si>
    <t xml:space="preserve">disease-resistent-related protein [Oryza sativa]</t>
  </si>
  <si>
    <t xml:space="preserve">&gt;GUAR_UG_03838</t>
  </si>
  <si>
    <t xml:space="preserve">From GLE062_G10_034</t>
  </si>
  <si>
    <t xml:space="preserve">AAM61638</t>
  </si>
  <si>
    <t xml:space="preserve">DNA-damage inducible protein DDI1-like [Arabidopsis thaliana]</t>
  </si>
  <si>
    <t xml:space="preserve">&gt;GUAR_UG_04806</t>
  </si>
  <si>
    <t xml:space="preserve">From GLE085_D09_037</t>
  </si>
  <si>
    <t xml:space="preserve">AAN77145</t>
  </si>
  <si>
    <t xml:space="preserve">fiber protein Fb2 [Gossypium barbadense]</t>
  </si>
  <si>
    <t xml:space="preserve">Drought induced</t>
  </si>
  <si>
    <t xml:space="preserve">&gt;GUAR_UG_05853</t>
  </si>
  <si>
    <t xml:space="preserve">From GLL029_D12_045</t>
  </si>
  <si>
    <t xml:space="preserve">AAN42397</t>
  </si>
  <si>
    <t xml:space="preserve">global regulator protein Dps [Shigella flexneri 2a str. 301]</t>
  </si>
  <si>
    <t xml:space="preserve">&gt;GUAR_UG_02595</t>
  </si>
  <si>
    <t xml:space="preserve">From GLE032_E05_020</t>
  </si>
  <si>
    <t xml:space="preserve">AAB70660</t>
  </si>
  <si>
    <t xml:space="preserve">grr1 [Glycine max]</t>
  </si>
  <si>
    <t xml:space="preserve">&gt;GUAR_UG_06986</t>
  </si>
  <si>
    <t xml:space="preserve">From GLL071_B04_015</t>
  </si>
  <si>
    <t xml:space="preserve">AAQ72788</t>
  </si>
  <si>
    <t xml:space="preserve">hypersensitive-induced response protein [Cucumis sativus]</t>
  </si>
  <si>
    <t xml:space="preserve">&gt;GUAR_UG_04880</t>
  </si>
  <si>
    <t xml:space="preserve">From GLE087_C06_022</t>
  </si>
  <si>
    <t xml:space="preserve">CAD10740</t>
  </si>
  <si>
    <t xml:space="preserve">lipoxygenase [Corylus avellana]</t>
  </si>
  <si>
    <t xml:space="preserve">e=8e-110</t>
  </si>
  <si>
    <t xml:space="preserve">&gt;GUAR_UG_01722</t>
  </si>
  <si>
    <t xml:space="preserve">From GLE010_E07_028</t>
  </si>
  <si>
    <t xml:space="preserve">AAP44392</t>
  </si>
  <si>
    <t xml:space="preserve">nematode resistance-like protein [Solanum tuberosum]</t>
  </si>
  <si>
    <t xml:space="preserve">&gt;GUAR_UG_03147</t>
  </si>
  <si>
    <t xml:space="preserve">From GLE047_A11_048</t>
  </si>
  <si>
    <t xml:space="preserve">Q41350</t>
  </si>
  <si>
    <t xml:space="preserve">Osmotin-like protein precursor</t>
  </si>
  <si>
    <t xml:space="preserve">e=5e-090</t>
  </si>
  <si>
    <t xml:space="preserve">&gt;GUAR_UG_06962</t>
  </si>
  <si>
    <t xml:space="preserve">From GLL070_D04_013</t>
  </si>
  <si>
    <t xml:space="preserve">CAA58733</t>
  </si>
  <si>
    <t xml:space="preserve">PAR-1a [Nicotiana tabacum]</t>
  </si>
  <si>
    <t xml:space="preserve">&gt;GUAR_UG_07110</t>
  </si>
  <si>
    <t xml:space="preserve">From GLL075_F03_011</t>
  </si>
  <si>
    <t xml:space="preserve">AAD25355</t>
  </si>
  <si>
    <t xml:space="preserve">pathogenesis-related protein [Pisum sativum]</t>
  </si>
  <si>
    <t xml:space="preserve">&gt;GUAR_UG_00086</t>
  </si>
  <si>
    <t xml:space="preserve">From GLL033_F08_027, GLE090_G11_042, GLL079_E12_044, GLE075_E01_004, GLL020_E08_028, GLL083_A09_040, GLL018_B07_031, GLL075_A04_016, GLL043_B04_015, GLL067_G12_042, GLL068_A02_008, GLL02_B12_047, GLL027_H06_017, GLL069_A12_048, GLL040_A04_016, GLE073_F04_011, GLL037_H05_017, GLL070_G11_042, GLL088_C12_046, GLL087_H08_025, GLL069_H11_041, GLL065_H11_041, GLL021_A10_040, GLL031_C11_046, GLL084_E12_044, GLL082_G07_026, GLL078_C08_030, GLL072_A04_016, GLL079_D05_021, GLL079_H03_009, GLL092_E11_044, GLL070_C10_038, GLL066_A05_024, GLL032_G09_034, GLL024_D12_045, GLL07_C07_030, GLL090_E04_012, GLL091_E10_036, GLL012_B08_031, GLL023_A01_008, GLL052_A09_040, GLL027_B05_023, GLL094_A02_008, GLL077_E10_036, GLL082_H04_009, GLL015_B06_023, GLL029_D04_013, GLL091_F02_003, GLL051_E04_012</t>
  </si>
  <si>
    <t xml:space="preserve">AAD50376</t>
  </si>
  <si>
    <t xml:space="preserve">Pathogenesis-related protein Bet v I family [Glycine max]</t>
  </si>
  <si>
    <t xml:space="preserve">&gt;GUAR_UG_05412</t>
  </si>
  <si>
    <t xml:space="preserve">From GLL014_C07_030</t>
  </si>
  <si>
    <t xml:space="preserve">&gt;GUAR_UG_03084</t>
  </si>
  <si>
    <t xml:space="preserve">From GLE045_E05_020</t>
  </si>
  <si>
    <t xml:space="preserve">AAP22955</t>
  </si>
  <si>
    <t xml:space="preserve">Potyvirus VPg interacting protein [Pisum sativum]</t>
  </si>
  <si>
    <t xml:space="preserve">&gt;GUAR_UG_05219</t>
  </si>
  <si>
    <t xml:space="preserve">From GLE094_D11_045</t>
  </si>
  <si>
    <t xml:space="preserve">BAD46298</t>
  </si>
  <si>
    <t xml:space="preserve">putative DNA repair protein [Oryza sativa (japonica cultivar-group)]</t>
  </si>
  <si>
    <t xml:space="preserve">&gt;GUAR_UG_04723</t>
  </si>
  <si>
    <t xml:space="preserve">From GLE083_B05_023</t>
  </si>
  <si>
    <t xml:space="preserve">BAD72541</t>
  </si>
  <si>
    <t xml:space="preserve">putative response regulator 9 [Oryza sativa (japonica cultivar-group)]</t>
  </si>
  <si>
    <t xml:space="preserve">&gt;GUAR_UG_03980</t>
  </si>
  <si>
    <t xml:space="preserve">From GLE066_F06_019</t>
  </si>
  <si>
    <t xml:space="preserve">XP_469911</t>
  </si>
  <si>
    <t xml:space="preserve">putative thioredoxin [Oryza sativa (japonica cultivar-group)]</t>
  </si>
  <si>
    <t xml:space="preserve">&gt;GUAR_UG_02018</t>
  </si>
  <si>
    <t xml:space="preserve">From GLE016_F09_035</t>
  </si>
  <si>
    <t xml:space="preserve">NP_680156</t>
  </si>
  <si>
    <t xml:space="preserve">Ran GTPase binding / chromatin binding [Arabidopsis thaliana]</t>
  </si>
  <si>
    <t xml:space="preserve">&gt;GUAR_UG_01912</t>
  </si>
  <si>
    <t xml:space="preserve">From GLE014_B06_023</t>
  </si>
  <si>
    <t xml:space="preserve">CAC85244</t>
  </si>
  <si>
    <t xml:space="preserve">salt tolerance protein 3 [Beta vulgaris]</t>
  </si>
  <si>
    <t xml:space="preserve">&gt;GUAR_UG_03759</t>
  </si>
  <si>
    <t xml:space="preserve">From GLE061_B04_015</t>
  </si>
  <si>
    <t xml:space="preserve">ABB29467</t>
  </si>
  <si>
    <t xml:space="preserve">salt-tolerance protein [Glycine max]</t>
  </si>
  <si>
    <t xml:space="preserve">&gt;GUAR_UG_02481</t>
  </si>
  <si>
    <t xml:space="preserve">From GLE02_D06_021</t>
  </si>
  <si>
    <t xml:space="preserve">CAC67492</t>
  </si>
  <si>
    <t xml:space="preserve">selenium binding protein [Lotus corniculatus var. japonicus]</t>
  </si>
  <si>
    <t xml:space="preserve">&gt;GUAR_UG_03747</t>
  </si>
  <si>
    <t xml:space="preserve">From GLE060_H02_001</t>
  </si>
  <si>
    <t xml:space="preserve">BAA92224</t>
  </si>
  <si>
    <t xml:space="preserve">similar to PR-10 [Vigna unguiculata]</t>
  </si>
  <si>
    <t xml:space="preserve">&gt;GUAR_UG_04435</t>
  </si>
  <si>
    <t xml:space="preserve">From GLE077_C04_014</t>
  </si>
  <si>
    <t xml:space="preserve">BAA19769</t>
  </si>
  <si>
    <t xml:space="preserve">SRC2 [Glycine max]</t>
  </si>
  <si>
    <t xml:space="preserve">&gt;GUAR_UG_02114</t>
  </si>
  <si>
    <t xml:space="preserve">From GLE019_B08_031</t>
  </si>
  <si>
    <t xml:space="preserve">CAA57976</t>
  </si>
  <si>
    <t xml:space="preserve">sts14 [Solanum tuberosum]</t>
  </si>
  <si>
    <t xml:space="preserve">&gt;GUAR_UG_03267</t>
  </si>
  <si>
    <t xml:space="preserve">From GLE04_C05_022</t>
  </si>
  <si>
    <t xml:space="preserve">ABB02396</t>
  </si>
  <si>
    <t xml:space="preserve">temperature-induced lipocalin [Medicago truncatula]</t>
  </si>
  <si>
    <t xml:space="preserve">&gt;GUAR_UG_03966</t>
  </si>
  <si>
    <t xml:space="preserve">From GLE066_B11_047</t>
  </si>
  <si>
    <t xml:space="preserve">AAM61520</t>
  </si>
  <si>
    <t xml:space="preserve">thioredoxin, putative [Arabidopsis thaliana]</t>
  </si>
  <si>
    <t xml:space="preserve">&gt;GUAR_UG_00454</t>
  </si>
  <si>
    <t xml:space="preserve">From GLE010_C06_022, GLE050_D05_021, GLE043_E08_028, GLE042_A05_024, GLE093_H07_025, GLE041_C09_038</t>
  </si>
  <si>
    <t xml:space="preserve">BAB47119</t>
  </si>
  <si>
    <t xml:space="preserve">14-3-3 protein [Vigna angularis]</t>
  </si>
  <si>
    <t xml:space="preserve">&gt;GUAR_UG_04868</t>
  </si>
  <si>
    <t xml:space="preserve">From GLE086_H08_025</t>
  </si>
  <si>
    <t xml:space="preserve">Q96452</t>
  </si>
  <si>
    <t xml:space="preserve">14-3-3-like protein C (SGF14C)</t>
  </si>
  <si>
    <t xml:space="preserve">e=8e-106</t>
  </si>
  <si>
    <t xml:space="preserve">&gt;GUAR_UG_04865</t>
  </si>
  <si>
    <t xml:space="preserve">From GLE086_H02_001</t>
  </si>
  <si>
    <t xml:space="preserve">XP_470803</t>
  </si>
  <si>
    <t xml:space="preserve">abscisic acid-inducible protein kinase [Oryza sativa (japonica cultivar-group)]</t>
  </si>
  <si>
    <t xml:space="preserve">e=7e-115</t>
  </si>
  <si>
    <t xml:space="preserve">&gt;GUAR_UG_04585</t>
  </si>
  <si>
    <t xml:space="preserve">From GLE07_H09_033</t>
  </si>
  <si>
    <t xml:space="preserve">NP_194719</t>
  </si>
  <si>
    <t xml:space="preserve">ACA10; calcium-transporting ATPase/ calmodulin binding [Arabidopsis thaliana]</t>
  </si>
  <si>
    <t xml:space="preserve">&gt;GUAR_UG_04084</t>
  </si>
  <si>
    <t xml:space="preserve">From GLE069_D12_045</t>
  </si>
  <si>
    <t xml:space="preserve">BAD05167</t>
  </si>
  <si>
    <t xml:space="preserve">acid phosphatase [Phaseolus vulgaris]</t>
  </si>
  <si>
    <t xml:space="preserve">&gt;GUAR_UG_04461</t>
  </si>
  <si>
    <t xml:space="preserve">From GLE077_H12_041</t>
  </si>
  <si>
    <t xml:space="preserve">AAX96124</t>
  </si>
  <si>
    <t xml:space="preserve">adenylate kinase b (ec 2.7.4.3) (atp-amp transphosphorylase) [Oryza sativa (japonica cultivar-group)]</t>
  </si>
  <si>
    <t xml:space="preserve">&gt;GUAR_UG_03300</t>
  </si>
  <si>
    <t xml:space="preserve">From GLE04_H07_025</t>
  </si>
  <si>
    <t xml:space="preserve">&gt;GUAR_UG_07606</t>
  </si>
  <si>
    <t xml:space="preserve">From GLL092_G10_034</t>
  </si>
  <si>
    <t xml:space="preserve">AAO61677</t>
  </si>
  <si>
    <t xml:space="preserve">AKIN beta2 [Medicago truncatula]</t>
  </si>
  <si>
    <t xml:space="preserve">&gt;GUAR_UG_03938</t>
  </si>
  <si>
    <t xml:space="preserve">From GLE065_F04_011</t>
  </si>
  <si>
    <t xml:space="preserve">AAL16282</t>
  </si>
  <si>
    <t xml:space="preserve">At1g18030/T10F20_3 [Arabidopsis thaliana]</t>
  </si>
  <si>
    <t xml:space="preserve">Serine/threonine phosphatases</t>
  </si>
  <si>
    <t xml:space="preserve">&gt;GUAR_UG_03334</t>
  </si>
  <si>
    <t xml:space="preserve">From GLE050_G04_010</t>
  </si>
  <si>
    <t xml:space="preserve">AAN28817</t>
  </si>
  <si>
    <t xml:space="preserve">At3g52180/F4F15_290 [Arabidopsis thaliana]</t>
  </si>
  <si>
    <t xml:space="preserve">Ser/Thr and Tyr protein phosphatases</t>
  </si>
  <si>
    <t xml:space="preserve">&gt;GUAR_UG_03339</t>
  </si>
  <si>
    <t xml:space="preserve">From GLE050_H03_009</t>
  </si>
  <si>
    <t xml:space="preserve">NP_565900</t>
  </si>
  <si>
    <t xml:space="preserve">ATATH8 [Arabidopsis thaliana]</t>
  </si>
  <si>
    <t xml:space="preserve">&gt;GUAR_UG_04916</t>
  </si>
  <si>
    <t xml:space="preserve">From GLE088_C08_030</t>
  </si>
  <si>
    <t xml:space="preserve">NP_194765</t>
  </si>
  <si>
    <t xml:space="preserve">ATCNGC17; calmodulin binding / cyclic nucleotide binding / ion channel [Arabidopsis thaliana]</t>
  </si>
  <si>
    <t xml:space="preserve">&gt;GUAR_UG_06255</t>
  </si>
  <si>
    <t xml:space="preserve">From GLL044_C10_038</t>
  </si>
  <si>
    <t xml:space="preserve">NP_851188</t>
  </si>
  <si>
    <t xml:space="preserve">ATCNGC4 (DEFENSE, NO DEATH 2); calmodulin binding / cation channel/ cyclic nucleotide binding [Arabidopsis thaliana]</t>
  </si>
  <si>
    <t xml:space="preserve">&gt;GUAR_UG_03206</t>
  </si>
  <si>
    <t xml:space="preserve">From GLE048_G12_042</t>
  </si>
  <si>
    <t xml:space="preserve">NP_565560</t>
  </si>
  <si>
    <t xml:space="preserve">ATCNGC6; calmodulin binding [Arabidopsis thaliana]</t>
  </si>
  <si>
    <t xml:space="preserve">&gt;GUAR_UG_02161</t>
  </si>
  <si>
    <t xml:space="preserve">From GLE01_B11_047</t>
  </si>
  <si>
    <t xml:space="preserve">NP_191235</t>
  </si>
  <si>
    <t xml:space="preserve">ATP binding / calcium ion binding / calcium-dependent protein serine/threonine phosphatase/ kinase/ protein kinase/ protein serine/threonine kinase/ protein-tyrosine kinase [Arabidopsis thaliana]</t>
  </si>
  <si>
    <t xml:space="preserve">&gt;GUAR_UG_03736</t>
  </si>
  <si>
    <t xml:space="preserve">From GLE060_E06_020</t>
  </si>
  <si>
    <t xml:space="preserve">NP_199440</t>
  </si>
  <si>
    <t xml:space="preserve">ATP binding / DNA binding / DNA-dependent ATPase/ nucleoside-triphosphatase/ nucleotide binding [Arabidopsis thaliana]</t>
  </si>
  <si>
    <t xml:space="preserve">&gt;GUAR_UG_03029</t>
  </si>
  <si>
    <t xml:space="preserve">From GLE044_B08_031</t>
  </si>
  <si>
    <t xml:space="preserve">NP_187977</t>
  </si>
  <si>
    <t xml:space="preserve">ATP binding / kinase/ protein kinase/ protein serine/threonine kinase [Arabidopsis thaliana]</t>
  </si>
  <si>
    <t xml:space="preserve">&gt;GUAR_UG_03503</t>
  </si>
  <si>
    <t xml:space="preserve">From GLE054_G12_042</t>
  </si>
  <si>
    <t xml:space="preserve">NP_180147</t>
  </si>
  <si>
    <t xml:space="preserve">&gt;GUAR_UG_02927</t>
  </si>
  <si>
    <t xml:space="preserve">From GLE041_F03_011</t>
  </si>
  <si>
    <t xml:space="preserve">NP_195722</t>
  </si>
  <si>
    <t xml:space="preserve">ATP binding / kinase/ protein kinase/ protein serine/threonine kinase/ protein-tyrosine kinase [Arabidopsis thaliana]</t>
  </si>
  <si>
    <t xml:space="preserve">&gt;GUAR_UG_02916</t>
  </si>
  <si>
    <t xml:space="preserve">From GLE041_D07_029</t>
  </si>
  <si>
    <t xml:space="preserve">NP_568231</t>
  </si>
  <si>
    <t xml:space="preserve">&gt;GUAR_UG_04539</t>
  </si>
  <si>
    <t xml:space="preserve">From GLE079_H10_033</t>
  </si>
  <si>
    <t xml:space="preserve">NP_176353</t>
  </si>
  <si>
    <t xml:space="preserve">&gt;GUAR_UG_03239</t>
  </si>
  <si>
    <t xml:space="preserve">From GLE049_F05_019</t>
  </si>
  <si>
    <t xml:space="preserve">NP_187982</t>
  </si>
  <si>
    <t xml:space="preserve">&gt;GUAR_UG_01976</t>
  </si>
  <si>
    <t xml:space="preserve">From GLE015_F02_003</t>
  </si>
  <si>
    <t xml:space="preserve">NP_195805</t>
  </si>
  <si>
    <t xml:space="preserve">&gt;GUAR_UG_04891</t>
  </si>
  <si>
    <t xml:space="preserve">From GLE087_F12_043</t>
  </si>
  <si>
    <t xml:space="preserve">NP_194105</t>
  </si>
  <si>
    <t xml:space="preserve">ATP binding / kinase/ protein serine/threonine kinase [Arabidopsis thaliana]</t>
  </si>
  <si>
    <t xml:space="preserve">&gt;GUAR_UG_02121</t>
  </si>
  <si>
    <t xml:space="preserve">From GLE019_D04_013</t>
  </si>
  <si>
    <t xml:space="preserve">&gt;GUAR_UG_02105</t>
  </si>
  <si>
    <t xml:space="preserve">From GLE018_H06_017</t>
  </si>
  <si>
    <t xml:space="preserve">NP_187040</t>
  </si>
  <si>
    <t xml:space="preserve">ATP binding / kinase/ transferase, transferring phosphorus-containing groups [Arabidopsis thaliana]</t>
  </si>
  <si>
    <t xml:space="preserve">&gt;GUAR_UG_03664</t>
  </si>
  <si>
    <t xml:space="preserve">From GLE059_H08_025</t>
  </si>
  <si>
    <t xml:space="preserve">NP_171802</t>
  </si>
  <si>
    <t xml:space="preserve">ATP binding / kinase/ uridine kinase [Arabidopsis thaliana]</t>
  </si>
  <si>
    <t xml:space="preserve">&gt;GUAR_UG_04444</t>
  </si>
  <si>
    <t xml:space="preserve">From GLE077_E09_036</t>
  </si>
  <si>
    <t xml:space="preserve">NP_201263</t>
  </si>
  <si>
    <t xml:space="preserve">ATP binding / nucleoside-triphosphatase/ nucleotide binding [Arabidopsis thaliana]</t>
  </si>
  <si>
    <t xml:space="preserve">&gt;GUAR_UG_02532</t>
  </si>
  <si>
    <t xml:space="preserve">From GLE030_G07_026</t>
  </si>
  <si>
    <t xml:space="preserve">NP_568971</t>
  </si>
  <si>
    <t xml:space="preserve">ATP binding / protein kinase/ protein serine/threonine kinase [Arabidopsis thaliana]</t>
  </si>
  <si>
    <t xml:space="preserve">&gt;GUAR_UG_02594</t>
  </si>
  <si>
    <t xml:space="preserve">From GLE032_E02_004</t>
  </si>
  <si>
    <t xml:space="preserve">NP_568482</t>
  </si>
  <si>
    <t xml:space="preserve">&gt;GUAR_UG_04215</t>
  </si>
  <si>
    <t xml:space="preserve">From GLE071_D02_005</t>
  </si>
  <si>
    <t xml:space="preserve">e=7e-053</t>
  </si>
  <si>
    <t xml:space="preserve">&gt;GUAR_UG_07324</t>
  </si>
  <si>
    <t xml:space="preserve">From GLL082_E11_044</t>
  </si>
  <si>
    <t xml:space="preserve">NP_182073</t>
  </si>
  <si>
    <t xml:space="preserve">ATP binding / protein kinase/ protein serine/threonine kinase/ protein-tyrosine kinase [Arabidopsis thaliana]</t>
  </si>
  <si>
    <t xml:space="preserve">&gt;GUAR_UG_04278</t>
  </si>
  <si>
    <t xml:space="preserve">From GLE073_A06_024</t>
  </si>
  <si>
    <t xml:space="preserve">&gt;GUAR_UG_01760</t>
  </si>
  <si>
    <t xml:space="preserve">From GLE011_C04_014</t>
  </si>
  <si>
    <t xml:space="preserve">NP_196968</t>
  </si>
  <si>
    <t xml:space="preserve">&gt;GUAR_UG_02159</t>
  </si>
  <si>
    <t xml:space="preserve">From GLE01_B05_023</t>
  </si>
  <si>
    <t xml:space="preserve">NP_200956</t>
  </si>
  <si>
    <t xml:space="preserve">&gt;GUAR_UG_05217</t>
  </si>
  <si>
    <t xml:space="preserve">From GLE094_C12_046</t>
  </si>
  <si>
    <t xml:space="preserve">NP_191500</t>
  </si>
  <si>
    <t xml:space="preserve">ATP binding / protein kinase/ protein serine/threonine kinase/ protein-tyrosine kinase/ tRNA ligase [Arabidopsis thaliana]</t>
  </si>
  <si>
    <t xml:space="preserve">&gt;GUAR_UG_05255</t>
  </si>
  <si>
    <t xml:space="preserve">From GLE09_D03_013</t>
  </si>
  <si>
    <t xml:space="preserve">NP_194627</t>
  </si>
  <si>
    <t xml:space="preserve">CAK1AT (CDK-ACTIVATING KINASE 1AT); kinase [Arabidopsis thaliana]</t>
  </si>
  <si>
    <t xml:space="preserve">e=6e-064</t>
  </si>
  <si>
    <t xml:space="preserve">&gt;GUAR_UG_06958</t>
  </si>
  <si>
    <t xml:space="preserve">From GLL070_B09_039</t>
  </si>
  <si>
    <t xml:space="preserve">AAM91028</t>
  </si>
  <si>
    <t xml:space="preserve">calcineurin B [Pisum sativum]</t>
  </si>
  <si>
    <t xml:space="preserve">&gt;GUAR_UG_03696</t>
  </si>
  <si>
    <t xml:space="preserve">From GLE05_F03_011</t>
  </si>
  <si>
    <t xml:space="preserve">NP_563646</t>
  </si>
  <si>
    <t xml:space="preserve">calcium ion binding / catalytic [Arabidopsis thaliana]</t>
  </si>
  <si>
    <t xml:space="preserve">&gt;GUAR_UG_02130</t>
  </si>
  <si>
    <t xml:space="preserve">From GLE019_E07_028</t>
  </si>
  <si>
    <t xml:space="preserve">NP_200351</t>
  </si>
  <si>
    <t xml:space="preserve">calcium ion binding [Arabidopsis thaliana]</t>
  </si>
  <si>
    <t xml:space="preserve">e=2e-107</t>
  </si>
  <si>
    <t xml:space="preserve">&gt;GUAR_UG_04120</t>
  </si>
  <si>
    <t xml:space="preserve">From GLE06_C12_046</t>
  </si>
  <si>
    <t xml:space="preserve">NP_566657</t>
  </si>
  <si>
    <t xml:space="preserve">&gt;GUAR_UG_03321</t>
  </si>
  <si>
    <t xml:space="preserve">From GLE050_C07_030</t>
  </si>
  <si>
    <t xml:space="preserve">AAB47181</t>
  </si>
  <si>
    <t xml:space="preserve">calcium/calmodulin-dependent protein kinase homolog|CaM kinase homolog|MCK1 [Zea mays]</t>
  </si>
  <si>
    <t xml:space="preserve">e=4e-059</t>
  </si>
  <si>
    <t xml:space="preserve">&gt;GUAR_UG_00248</t>
  </si>
  <si>
    <t xml:space="preserve">From GLE05_E04_012, GLE05_C10_038, GLE015_A12_048, GLE071_H06_017, GLE03_G05_018, GLE053_D01_005, GLE011_H02_001, GLE09_G05_018, GLE083_B09_039, GLE047_H05_017, GLE035_D03_013, GLE088_G05_018, GLE017_F08_027, GLE045_G04_010, GLE059_E04_012, GLE030_A09_040, GLE061_F02_003, GLE045_D04_013, GLE079_G10_034, GLE031_C03_014</t>
  </si>
  <si>
    <t xml:space="preserve">AAD32207</t>
  </si>
  <si>
    <t xml:space="preserve">calcium-binding protein calreticulin [Prunus armeniaca]</t>
  </si>
  <si>
    <t xml:space="preserve">e=4e-124</t>
  </si>
  <si>
    <t xml:space="preserve">&gt;GUAR_UG_04607</t>
  </si>
  <si>
    <t xml:space="preserve">From GLE080_D05_021</t>
  </si>
  <si>
    <t xml:space="preserve">NP_192169</t>
  </si>
  <si>
    <t xml:space="preserve">calmodulin binding [Arabidopsis thaliana]</t>
  </si>
  <si>
    <t xml:space="preserve">&gt;GUAR_UG_00937</t>
  </si>
  <si>
    <t xml:space="preserve">From GLE047_H08_025, GLE043_D04_013, GLE069_E08_028</t>
  </si>
  <si>
    <t xml:space="preserve">BAD81043</t>
  </si>
  <si>
    <t xml:space="preserve">calnexin [Glycine max]</t>
  </si>
  <si>
    <t xml:space="preserve">&gt;GUAR_UG_03127</t>
  </si>
  <si>
    <t xml:space="preserve">From GLE046_F02_003</t>
  </si>
  <si>
    <t xml:space="preserve">CAA05161</t>
  </si>
  <si>
    <t xml:space="preserve">calreticulin [Beta vulgaris subsp. vulgaris]</t>
  </si>
  <si>
    <t xml:space="preserve">e=8e-083</t>
  </si>
  <si>
    <t xml:space="preserve">&gt;GUAR_UG_06890</t>
  </si>
  <si>
    <t xml:space="preserve">From GLL068_D05_021</t>
  </si>
  <si>
    <t xml:space="preserve">CAB81410</t>
  </si>
  <si>
    <t xml:space="preserve">carbohydrate kinase-like protein [Arabidopsis thaliana]</t>
  </si>
  <si>
    <t xml:space="preserve">&gt;GUAR_UG_01899</t>
  </si>
  <si>
    <t xml:space="preserve">From GLE013_H08_025</t>
  </si>
  <si>
    <t xml:space="preserve">BAD98470</t>
  </si>
  <si>
    <t xml:space="preserve">casein protein kinase 2 alpha subunit [Lolium perenne]</t>
  </si>
  <si>
    <t xml:space="preserve">&gt;GUAR_UG_03042</t>
  </si>
  <si>
    <t xml:space="preserve">From GLE044_D05_021</t>
  </si>
  <si>
    <t xml:space="preserve">NP_194914</t>
  </si>
  <si>
    <t xml:space="preserve">catalytic/ protein phosphatase type 2C [Arabidopsis thaliana]</t>
  </si>
  <si>
    <t xml:space="preserve">&gt;GUAR_UG_05602</t>
  </si>
  <si>
    <t xml:space="preserve">From GLL01_B05_023</t>
  </si>
  <si>
    <t xml:space="preserve">NP_174731</t>
  </si>
  <si>
    <t xml:space="preserve">&gt;GUAR_UG_04238</t>
  </si>
  <si>
    <t xml:space="preserve">From GLE072_A02_008</t>
  </si>
  <si>
    <t xml:space="preserve">NP_179595</t>
  </si>
  <si>
    <t xml:space="preserve">catalytic/ protein phosphatase type 2C/ protein serine/threonine phosphatase [Arabidopsis thaliana]</t>
  </si>
  <si>
    <t xml:space="preserve">&gt;GUAR_UG_06940</t>
  </si>
  <si>
    <t xml:space="preserve">From GLL06_D06_021</t>
  </si>
  <si>
    <t xml:space="preserve">NP_568119</t>
  </si>
  <si>
    <t xml:space="preserve">CDC25 [Arabidopsis thaliana]</t>
  </si>
  <si>
    <t xml:space="preserve">&gt;GUAR_UG_04722</t>
  </si>
  <si>
    <t xml:space="preserve">From GLE083_B02_007</t>
  </si>
  <si>
    <t xml:space="preserve">CAA65982</t>
  </si>
  <si>
    <t xml:space="preserve">cdc2MsF [Medicago sativa]</t>
  </si>
  <si>
    <t xml:space="preserve">&gt;GUAR_UG_04703</t>
  </si>
  <si>
    <t xml:space="preserve">From GLE082_E12_044</t>
  </si>
  <si>
    <t xml:space="preserve">AAS57948</t>
  </si>
  <si>
    <t xml:space="preserve">CDPK-related protein kinase [Vigna radiata]</t>
  </si>
  <si>
    <t xml:space="preserve">&gt;GUAR_UG_06132</t>
  </si>
  <si>
    <t xml:space="preserve">From GLL03_D01_005</t>
  </si>
  <si>
    <t xml:space="preserve">NP_568792</t>
  </si>
  <si>
    <t xml:space="preserve">CLPX; ATP binding / ATPase/ nucleoside-triphosphatase/ nucleotide binding / protein binding [Arabidopsis thaliana]</t>
  </si>
  <si>
    <t xml:space="preserve">e=9e-056</t>
  </si>
  <si>
    <t xml:space="preserve">&gt;GUAR_UG_01697</t>
  </si>
  <si>
    <t xml:space="preserve">From GLE010_A03_016</t>
  </si>
  <si>
    <t xml:space="preserve">ZP_00738075</t>
  </si>
  <si>
    <t xml:space="preserve">COG1070: Sugar (pentulose and hexulose) kinases [Escherichia coli 53638]</t>
  </si>
  <si>
    <t xml:space="preserve">e=7e-069</t>
  </si>
  <si>
    <t xml:space="preserve">&gt;GUAR_UG_06707</t>
  </si>
  <si>
    <t xml:space="preserve">From GLL061_G11_042</t>
  </si>
  <si>
    <t xml:space="preserve">ZP_00736969</t>
  </si>
  <si>
    <t xml:space="preserve">COG4565: Response regulator of citrate/malate metabolism [Escherichia coli 53638]</t>
  </si>
  <si>
    <t xml:space="preserve">&gt;GUAR_UG_06146</t>
  </si>
  <si>
    <t xml:space="preserve">From GLL03_G01_002</t>
  </si>
  <si>
    <t xml:space="preserve">NP_181647</t>
  </si>
  <si>
    <t xml:space="preserve">CRK1 (CDPK-RELATED KINASE 1); ATP binding / calcium ion binding / calcium-dependent protein serine/threonine phosphatase/ kinase/ protein kinase/ protein serine/threonine kinase/ protein-tyrosine kinase [Arabidopsis thaliana]</t>
  </si>
  <si>
    <t xml:space="preserve">e=4e-050</t>
  </si>
  <si>
    <t xml:space="preserve">&gt;GUAR_UG_02578</t>
  </si>
  <si>
    <t xml:space="preserve">From GLE032_B03_015</t>
  </si>
  <si>
    <t xml:space="preserve">CAB89665</t>
  </si>
  <si>
    <t xml:space="preserve">CRK1 protein [Beta vulgaris subsp. vulgaris]</t>
  </si>
  <si>
    <t xml:space="preserve">&gt;GUAR_UG_06641</t>
  </si>
  <si>
    <t xml:space="preserve">From GLL05_F12_043</t>
  </si>
  <si>
    <t xml:space="preserve">AAP86286</t>
  </si>
  <si>
    <t xml:space="preserve">CTR1-like kinase kinase kinase [Brassica juncea]</t>
  </si>
  <si>
    <t xml:space="preserve">&gt;GUAR_UG_03375</t>
  </si>
  <si>
    <t xml:space="preserve">From GLE051_F04_011</t>
  </si>
  <si>
    <t xml:space="preserve">AAQ08181</t>
  </si>
  <si>
    <t xml:space="preserve">dCK/dGK-like deoxyribonucleoside kinase [Lycopersicon esculentum]</t>
  </si>
  <si>
    <t xml:space="preserve">e=8e-114</t>
  </si>
  <si>
    <t xml:space="preserve">&gt;GUAR_UG_05124</t>
  </si>
  <si>
    <t xml:space="preserve">From GLE092_B11_047</t>
  </si>
  <si>
    <t xml:space="preserve">NP_001031381</t>
  </si>
  <si>
    <t xml:space="preserve">diacylglycerol kinase [Arabidopsis thaliana]</t>
  </si>
  <si>
    <t xml:space="preserve">&gt;GUAR_UG_04323</t>
  </si>
  <si>
    <t xml:space="preserve">From GLE074_D06_021</t>
  </si>
  <si>
    <t xml:space="preserve">NP_849980</t>
  </si>
  <si>
    <t xml:space="preserve">&gt;GUAR_UG_02106</t>
  </si>
  <si>
    <t xml:space="preserve">From GLE018_H07_025</t>
  </si>
  <si>
    <t xml:space="preserve">NP_200577</t>
  </si>
  <si>
    <t xml:space="preserve">&gt;GUAR_UG_03077</t>
  </si>
  <si>
    <t xml:space="preserve">From GLE045_C09_038</t>
  </si>
  <si>
    <t xml:space="preserve">NP_173520</t>
  </si>
  <si>
    <t xml:space="preserve">EMB1507; ATP binding / ATP-dependent helicase/ helicase/ nucleic acid binding / nucleoside-triphosphatase/ nucleotide binding [Arabidopsis thaliana]</t>
  </si>
  <si>
    <t xml:space="preserve">&gt;GUAR_UG_04121</t>
  </si>
  <si>
    <t xml:space="preserve">From GLE06_D01_005</t>
  </si>
  <si>
    <t xml:space="preserve">NP_564148</t>
  </si>
  <si>
    <t xml:space="preserve">EMB1968; ATP binding / ATPase/ DNA binding / nucleoside-triphosphatase/ nucleotide binding [Arabidopsis thaliana]</t>
  </si>
  <si>
    <t xml:space="preserve">&gt;GUAR_UG_00408</t>
  </si>
  <si>
    <t xml:space="preserve">From GLE036_A07_032, GLE079_F08_027, GLE016_A08_032, GLL025_H05_017, GLL025_E12_044, GLL057_D04_013, GLE02_D09_037</t>
  </si>
  <si>
    <t xml:space="preserve">BAD33333</t>
  </si>
  <si>
    <t xml:space="preserve">ER lumen protein-retaining receptor-like [Oryza sativa (japonica cultivar-group)]</t>
  </si>
  <si>
    <t xml:space="preserve">&gt;GUAR_UG_04064</t>
  </si>
  <si>
    <t xml:space="preserve">From GLE068_H11_041</t>
  </si>
  <si>
    <t xml:space="preserve">NP_568750</t>
  </si>
  <si>
    <t xml:space="preserve">ERD1 (EARLY RESPONSIVE TO DEHYDRATION 1); ATP binding / ATPase/ nucleoside-triphosphatase/ nucleotide binding / protein binding [Arabidopsis thaliana]</t>
  </si>
  <si>
    <t xml:space="preserve">&gt;GUAR_UG_06452</t>
  </si>
  <si>
    <t xml:space="preserve">From GLL052_A01_008</t>
  </si>
  <si>
    <t xml:space="preserve">AAG28906</t>
  </si>
  <si>
    <t xml:space="preserve">F12A21.14 [Arabidopsis thaliana]</t>
  </si>
  <si>
    <t xml:space="preserve">&gt;GUAR_UG_03037</t>
  </si>
  <si>
    <t xml:space="preserve">From GLE044_C11_046</t>
  </si>
  <si>
    <t xml:space="preserve">AAX47182</t>
  </si>
  <si>
    <t xml:space="preserve">FVE [Pisum sativum]</t>
  </si>
  <si>
    <t xml:space="preserve">&gt;GUAR_UG_00321</t>
  </si>
  <si>
    <t xml:space="preserve">From GLE084_C08_030, GLE062_E09_036, GLE064_D02_005, GLE022_H09_033, GLE077_H02_001, GLE08_G10_034, GLE042_D01_005, GLE021_C04_014, GLL014_B11_047, GLL057_E10_036, GLE055_H01_001, GLL089_F12_043, GLL092_A09_040</t>
  </si>
  <si>
    <t xml:space="preserve">CAA69934</t>
  </si>
  <si>
    <t xml:space="preserve">G protein beta subunit-like [Medicago sativa subsp. x varia]</t>
  </si>
  <si>
    <t xml:space="preserve">&gt;GUAR_UG_04912</t>
  </si>
  <si>
    <t xml:space="preserve">From GLE088_B10_039</t>
  </si>
  <si>
    <t xml:space="preserve">AAR27949</t>
  </si>
  <si>
    <t xml:space="preserve">GLR3.3 [Arabidopsis thaliana]</t>
  </si>
  <si>
    <t xml:space="preserve">&gt;GUAR_UG_01930</t>
  </si>
  <si>
    <t xml:space="preserve">From GLE014_F06_019</t>
  </si>
  <si>
    <t xml:space="preserve">NP_567755</t>
  </si>
  <si>
    <t xml:space="preserve">glycerophosphodiester phosphodiesterase/ kinase [Arabidopsis thaliana]</t>
  </si>
  <si>
    <t xml:space="preserve">&gt;GUAR_UG_07077</t>
  </si>
  <si>
    <t xml:space="preserve">From GLL074_E12_044</t>
  </si>
  <si>
    <t xml:space="preserve">NP_973771</t>
  </si>
  <si>
    <t xml:space="preserve">GSK1 (GSK3/SHAGGY-LIKE PROTEIN KINASE 1); kinase [Arabidopsis thaliana]</t>
  </si>
  <si>
    <t xml:space="preserve">e=4e-113</t>
  </si>
  <si>
    <t xml:space="preserve">&gt;GUAR_UG_00537</t>
  </si>
  <si>
    <t xml:space="preserve">From GLL053_D02_005, GLE041_C11_046, GLL022_H06_017, GLL01_A12_048, GLE062_A09_040</t>
  </si>
  <si>
    <t xml:space="preserve">AAB57848</t>
  </si>
  <si>
    <t xml:space="preserve">immunophilin [Vicia faba]</t>
  </si>
  <si>
    <t xml:space="preserve">&gt;GUAR_UG_00398</t>
  </si>
  <si>
    <t xml:space="preserve">From GLE063_B09_039, GLL073_C08_030, GLL056_E11_044, GLL068_F12_043, GLL075_D10_037, GLE046_G05_018, GLE076_D09_037</t>
  </si>
  <si>
    <t xml:space="preserve">AAC49392</t>
  </si>
  <si>
    <t xml:space="preserve">immunophilin precursor</t>
  </si>
  <si>
    <t xml:space="preserve">&gt;GUAR_UG_05573</t>
  </si>
  <si>
    <t xml:space="preserve">From GLL018_H12_041</t>
  </si>
  <si>
    <t xml:space="preserve">&gt;GUAR_UG_06688</t>
  </si>
  <si>
    <t xml:space="preserve">From GLL061_C06_022</t>
  </si>
  <si>
    <t xml:space="preserve">NP_196527</t>
  </si>
  <si>
    <t xml:space="preserve">inorganic diphosphatase/ magnesium ion binding / pyrophosphatase [Arabidopsis thaliana]</t>
  </si>
  <si>
    <t xml:space="preserve">&gt;GUAR_UG_04683</t>
  </si>
  <si>
    <t xml:space="preserve">From GLE082_A05_024</t>
  </si>
  <si>
    <t xml:space="preserve">BAB02708</t>
  </si>
  <si>
    <t xml:space="preserve">IRE homolog; protein kinase-like protein [Arabidopsis thaliana]</t>
  </si>
  <si>
    <t xml:space="preserve">&gt;GUAR_UG_01910</t>
  </si>
  <si>
    <t xml:space="preserve">From GLE014_B01_007</t>
  </si>
  <si>
    <t xml:space="preserve">NP_195009</t>
  </si>
  <si>
    <t xml:space="preserve">kinase/ protein serine/threonine kinase [Arabidopsis thaliana]</t>
  </si>
  <si>
    <t xml:space="preserve">&gt;GUAR_UG_04226</t>
  </si>
  <si>
    <t xml:space="preserve">From GLE071_G02_002</t>
  </si>
  <si>
    <t xml:space="preserve">NP_199996</t>
  </si>
  <si>
    <t xml:space="preserve">kinase/ ribokinase [Arabidopsis thaliana]</t>
  </si>
  <si>
    <t xml:space="preserve">&gt;GUAR_UG_04605</t>
  </si>
  <si>
    <t xml:space="preserve">From GLE080_D03_013</t>
  </si>
  <si>
    <t xml:space="preserve">CAB81061</t>
  </si>
  <si>
    <t xml:space="preserve">kinesin-like protein [Arabidopsis thaliana]</t>
  </si>
  <si>
    <t xml:space="preserve">&gt;GUAR_UG_07139</t>
  </si>
  <si>
    <t xml:space="preserve">From GLL076_F09_035</t>
  </si>
  <si>
    <t xml:space="preserve">AAK91129</t>
  </si>
  <si>
    <t xml:space="preserve">KRP120-2 [Daucus carota]</t>
  </si>
  <si>
    <t xml:space="preserve">&gt;GUAR_UG_05164</t>
  </si>
  <si>
    <t xml:space="preserve">From GLE093_B02_007</t>
  </si>
  <si>
    <t xml:space="preserve">NP_174516</t>
  </si>
  <si>
    <t xml:space="preserve">lipoate-protein ligase B/ ribose phosphate diphosphokinase [Arabidopsis thaliana]</t>
  </si>
  <si>
    <t xml:space="preserve">&gt;GUAR_UG_02078</t>
  </si>
  <si>
    <t xml:space="preserve">From GLE018_C04_014</t>
  </si>
  <si>
    <t xml:space="preserve">ABA94221</t>
  </si>
  <si>
    <t xml:space="preserve">Lung seven transmembrane receptor, putative [Oryza sativa (japonica cultivar-group)]</t>
  </si>
  <si>
    <t xml:space="preserve">&gt;GUAR_UG_01802</t>
  </si>
  <si>
    <t xml:space="preserve">From GLE012_C10_038</t>
  </si>
  <si>
    <t xml:space="preserve">CAB37188</t>
  </si>
  <si>
    <t xml:space="preserve">MAP kinase [Medicago sativa]</t>
  </si>
  <si>
    <t xml:space="preserve">&gt;GUAR_UG_05061</t>
  </si>
  <si>
    <t xml:space="preserve">From GLE090_H09_033</t>
  </si>
  <si>
    <t xml:space="preserve">AAU04435</t>
  </si>
  <si>
    <t xml:space="preserve">MAPKK [Lycopersicon esculentum]</t>
  </si>
  <si>
    <t xml:space="preserve">&gt;GUAR_UG_02472</t>
  </si>
  <si>
    <t xml:space="preserve">From GLE02_B09_039</t>
  </si>
  <si>
    <t xml:space="preserve">AAL79042</t>
  </si>
  <si>
    <t xml:space="preserve">NIMA-related protein kinase [Populus alba x Populus tremula]</t>
  </si>
  <si>
    <t xml:space="preserve">e=4e-103</t>
  </si>
  <si>
    <t xml:space="preserve">&gt;GUAR_UG_03832</t>
  </si>
  <si>
    <t xml:space="preserve">From GLE062_F10_035</t>
  </si>
  <si>
    <t xml:space="preserve">AAL09397</t>
  </si>
  <si>
    <t xml:space="preserve">non-cell-autonomous protein pathway1; plasmodesmal receptor [Nicotiana tabacum]</t>
  </si>
  <si>
    <t xml:space="preserve">&gt;GUAR_UG_02906</t>
  </si>
  <si>
    <t xml:space="preserve">From GLE041_A10_040</t>
  </si>
  <si>
    <t xml:space="preserve">BAB32405</t>
  </si>
  <si>
    <t xml:space="preserve">NQK1 MAPKK [Nicotiana tabacum]</t>
  </si>
  <si>
    <t xml:space="preserve">&gt;GUAR_UG_02809</t>
  </si>
  <si>
    <t xml:space="preserve">From GLE038_F06_019</t>
  </si>
  <si>
    <t xml:space="preserve">ABB87119</t>
  </si>
  <si>
    <t xml:space="preserve">NtK-1-like [Solanum tuberosum]</t>
  </si>
  <si>
    <t xml:space="preserve">&gt;GUAR_UG_00303</t>
  </si>
  <si>
    <t xml:space="preserve">From GLE045_G06_018, GLE046_A02_008, GLE055_C12_046, GLE074_B04_015, GLE037_G01_002, GLE064_C01_006, GLL040_A10_040, GLL086_G09_034, GLL06_D03_013</t>
  </si>
  <si>
    <t xml:space="preserve">CAA50511</t>
  </si>
  <si>
    <t xml:space="preserve">nucleoside-diphosphate kinase [Pisum sativum]</t>
  </si>
  <si>
    <t xml:space="preserve">&gt;GUAR_UG_04335</t>
  </si>
  <si>
    <t xml:space="preserve">From GLE074_F08_027</t>
  </si>
  <si>
    <t xml:space="preserve">&gt;GUAR_UG_02062</t>
  </si>
  <si>
    <t xml:space="preserve">From GLE017_G10_034</t>
  </si>
  <si>
    <t xml:space="preserve">NP_199823</t>
  </si>
  <si>
    <t xml:space="preserve">nucleotide binding [Arabidopsis thaliana]</t>
  </si>
  <si>
    <t xml:space="preserve">&gt;GUAR_UG_02919</t>
  </si>
  <si>
    <t xml:space="preserve">From GLE041_D11_045</t>
  </si>
  <si>
    <t xml:space="preserve">NP_195240</t>
  </si>
  <si>
    <t xml:space="preserve">&gt;GUAR_UG_04942</t>
  </si>
  <si>
    <t xml:space="preserve">From GLE089_B03_015</t>
  </si>
  <si>
    <t xml:space="preserve">NP_201106</t>
  </si>
  <si>
    <t xml:space="preserve">&gt;GUAR_UG_05800</t>
  </si>
  <si>
    <t xml:space="preserve">From GLL027_B06_023</t>
  </si>
  <si>
    <t xml:space="preserve">NP_189852</t>
  </si>
  <si>
    <t xml:space="preserve">&gt;GUAR_UG_06133</t>
  </si>
  <si>
    <t xml:space="preserve">From GLL03_D03_013</t>
  </si>
  <si>
    <t xml:space="preserve">NP_189790</t>
  </si>
  <si>
    <t xml:space="preserve">&gt;GUAR_UG_04535</t>
  </si>
  <si>
    <t xml:space="preserve">From GLE079_G06_018</t>
  </si>
  <si>
    <t xml:space="preserve">NP_915725</t>
  </si>
  <si>
    <t xml:space="preserve">P0415A04.11 [Oryza sativa (japonica cultivar-group)]</t>
  </si>
  <si>
    <t xml:space="preserve">&gt;GUAR_UG_05743</t>
  </si>
  <si>
    <t xml:space="preserve">From GLL024_C11_046</t>
  </si>
  <si>
    <t xml:space="preserve">NP_567984</t>
  </si>
  <si>
    <t xml:space="preserve">pantothenate kinase [Arabidopsis thaliana]</t>
  </si>
  <si>
    <t xml:space="preserve">&gt;GUAR_UG_04389</t>
  </si>
  <si>
    <t xml:space="preserve">From GLE076_A05_024</t>
  </si>
  <si>
    <t xml:space="preserve">AAD02548</t>
  </si>
  <si>
    <t xml:space="preserve">PGPS/D6 [Petunia x hybrida]</t>
  </si>
  <si>
    <t xml:space="preserve">&gt;GUAR_UG_06243</t>
  </si>
  <si>
    <t xml:space="preserve">From GLL043_H01_001</t>
  </si>
  <si>
    <t xml:space="preserve">CAB10320</t>
  </si>
  <si>
    <t xml:space="preserve">phosphatase like protein [Arabidopsis thaliana]</t>
  </si>
  <si>
    <t xml:space="preserve">&gt;GUAR_UG_02222</t>
  </si>
  <si>
    <t xml:space="preserve">From GLE021_G11_042</t>
  </si>
  <si>
    <t xml:space="preserve">BAB43908</t>
  </si>
  <si>
    <t xml:space="preserve">phosphoenolpyruvate carboxykinase [Flaveria trinervia]</t>
  </si>
  <si>
    <t xml:space="preserve">&gt;GUAR_UG_06586</t>
  </si>
  <si>
    <t xml:space="preserve">From GLL057_E05_020</t>
  </si>
  <si>
    <t xml:space="preserve">AAL37428</t>
  </si>
  <si>
    <t xml:space="preserve">phosphoenolpyruvate carboxykinase [Lycopersicon esculentum]</t>
  </si>
  <si>
    <t xml:space="preserve">&gt;GUAR_UG_04901</t>
  </si>
  <si>
    <t xml:space="preserve">From GLE088_A04_016</t>
  </si>
  <si>
    <t xml:space="preserve">CAA88841</t>
  </si>
  <si>
    <t xml:space="preserve">phosphoglycerate kinase [Nicotiana tabacum]</t>
  </si>
  <si>
    <t xml:space="preserve">&gt;GUAR_UG_01720</t>
  </si>
  <si>
    <t xml:space="preserve">From GLE010_D12_045</t>
  </si>
  <si>
    <t xml:space="preserve">AAB03258</t>
  </si>
  <si>
    <t xml:space="preserve">phosphoinositide-specific phospholipase C P13</t>
  </si>
  <si>
    <t xml:space="preserve">&gt;GUAR_UG_00590</t>
  </si>
  <si>
    <t xml:space="preserve">From GLE010_B05_023, GLE03_D09_037, GLE086_H04_009</t>
  </si>
  <si>
    <t xml:space="preserve">AAB37305</t>
  </si>
  <si>
    <t xml:space="preserve">phospholipase D [Ricinus communis]</t>
  </si>
  <si>
    <t xml:space="preserve">&gt;GUAR_UG_05019</t>
  </si>
  <si>
    <t xml:space="preserve">From GLE08_H07_025</t>
  </si>
  <si>
    <t xml:space="preserve">&gt;GUAR_UG_02160</t>
  </si>
  <si>
    <t xml:space="preserve">From GLE01_B09_039</t>
  </si>
  <si>
    <t xml:space="preserve">AAL18926</t>
  </si>
  <si>
    <t xml:space="preserve">phosphomevalonate kinase [Hevea brasiliensis]</t>
  </si>
  <si>
    <t xml:space="preserve">&gt;GUAR_UG_05679</t>
  </si>
  <si>
    <t xml:space="preserve">From GLL022_A08_032</t>
  </si>
  <si>
    <t xml:space="preserve">NP_566383</t>
  </si>
  <si>
    <t xml:space="preserve">phosphoprotein phosphatase/ protein tyrosine/serine/threonine phosphatase [Arabidopsis thaliana]</t>
  </si>
  <si>
    <t xml:space="preserve">&gt;GUAR_UG_04487</t>
  </si>
  <si>
    <t xml:space="preserve">From GLE078_F06_019</t>
  </si>
  <si>
    <t xml:space="preserve">AAM64933</t>
  </si>
  <si>
    <t xml:space="preserve">photolyase/blue-light receptor PHR2 [Arabidopsis thaliana]</t>
  </si>
  <si>
    <t xml:space="preserve">&gt;GUAR_UG_03835</t>
  </si>
  <si>
    <t xml:space="preserve">From GLE062_G02_002</t>
  </si>
  <si>
    <t xml:space="preserve">NP_850464</t>
  </si>
  <si>
    <t xml:space="preserve">POL (POLTERGEIST); protein phosphatase type 2C [Arabidopsis thaliana]</t>
  </si>
  <si>
    <t xml:space="preserve">&gt;GUAR_UG_03323</t>
  </si>
  <si>
    <t xml:space="preserve">From GLE050_D01_005</t>
  </si>
  <si>
    <t xml:space="preserve">AAA34002</t>
  </si>
  <si>
    <t xml:space="preserve">protein kinase</t>
  </si>
  <si>
    <t xml:space="preserve">&gt;GUAR_UG_05803</t>
  </si>
  <si>
    <t xml:space="preserve">From GLL027_B12_047</t>
  </si>
  <si>
    <t xml:space="preserve">CAA67554</t>
  </si>
  <si>
    <t xml:space="preserve">protein kinase [Trifolium repens]</t>
  </si>
  <si>
    <t xml:space="preserve">&gt;GUAR_UG_03487</t>
  </si>
  <si>
    <t xml:space="preserve">From GLE054_E01_004</t>
  </si>
  <si>
    <t xml:space="preserve">CAA72362</t>
  </si>
  <si>
    <t xml:space="preserve">protein kinase CK2, alpha subunit [Zea mays]</t>
  </si>
  <si>
    <t xml:space="preserve">&gt;GUAR_UG_03774</t>
  </si>
  <si>
    <t xml:space="preserve">From GLE061_D03_013</t>
  </si>
  <si>
    <t xml:space="preserve">CAB86636</t>
  </si>
  <si>
    <t xml:space="preserve">protein kinase precursor-like [Arabidopsis thaliana]</t>
  </si>
  <si>
    <t xml:space="preserve">&gt;GUAR_UG_02810</t>
  </si>
  <si>
    <t xml:space="preserve">From GLE038_F07_027</t>
  </si>
  <si>
    <t xml:space="preserve">AAO92595</t>
  </si>
  <si>
    <t xml:space="preserve">protein kinase Pti1 [Glycine max]</t>
  </si>
  <si>
    <t xml:space="preserve">&gt;GUAR_UG_02614</t>
  </si>
  <si>
    <t xml:space="preserve">From GLE033_B01_007</t>
  </si>
  <si>
    <t xml:space="preserve">AAO69666</t>
  </si>
  <si>
    <t xml:space="preserve">protein kinase SPK-3 [Phaseolus acutifolius]</t>
  </si>
  <si>
    <t xml:space="preserve">&gt;GUAR_UG_04321</t>
  </si>
  <si>
    <t xml:space="preserve">From GLE074_D03_013</t>
  </si>
  <si>
    <t xml:space="preserve">CAB80112</t>
  </si>
  <si>
    <t xml:space="preserve">protein kinase-like protein [Arabidopsis thaliana]</t>
  </si>
  <si>
    <t xml:space="preserve">&gt;GUAR_UG_05084</t>
  </si>
  <si>
    <t xml:space="preserve">From GLE091_D01_005</t>
  </si>
  <si>
    <t xml:space="preserve">CAB46506</t>
  </si>
  <si>
    <t xml:space="preserve">protein phosphatase 2A catalytic subunit [Nicotiana tabacum]</t>
  </si>
  <si>
    <t xml:space="preserve">&gt;GUAR_UG_06509</t>
  </si>
  <si>
    <t xml:space="preserve">From GLL054_B06_023</t>
  </si>
  <si>
    <t xml:space="preserve">CAB90634</t>
  </si>
  <si>
    <t xml:space="preserve">protein phosphatase 2C (PP2C) [Fagus sylvatica]</t>
  </si>
  <si>
    <t xml:space="preserve">&gt;GUAR_UG_03947</t>
  </si>
  <si>
    <t xml:space="preserve">From GLE065_H03_009</t>
  </si>
  <si>
    <t xml:space="preserve">NP_197933</t>
  </si>
  <si>
    <t xml:space="preserve">protein phosphatase type 2A regulator [Arabidopsis thaliana]</t>
  </si>
  <si>
    <t xml:space="preserve">&gt;GUAR_UG_03148</t>
  </si>
  <si>
    <t xml:space="preserve">From GLE047_A12_048</t>
  </si>
  <si>
    <t xml:space="preserve">&gt;GUAR_UG_03467</t>
  </si>
  <si>
    <t xml:space="preserve">From GLE053_H04_009</t>
  </si>
  <si>
    <t xml:space="preserve">NP_973858</t>
  </si>
  <si>
    <t xml:space="preserve">PSP (3-PHOSPHOSERINE PHOSPHATASE) [Arabidopsis thaliana]</t>
  </si>
  <si>
    <t xml:space="preserve">&gt;GUAR_UG_03780</t>
  </si>
  <si>
    <t xml:space="preserve">From GLE061_E02_004</t>
  </si>
  <si>
    <t xml:space="preserve">AAT37529</t>
  </si>
  <si>
    <t xml:space="preserve">purple acid phosphatase 1 [Solanum tuberosum]</t>
  </si>
  <si>
    <t xml:space="preserve">&gt;GUAR_UG_03471</t>
  </si>
  <si>
    <t xml:space="preserve">From GLE054_A06_024</t>
  </si>
  <si>
    <t xml:space="preserve">AAF75794</t>
  </si>
  <si>
    <t xml:space="preserve">putative 7-transmembrane G-protein-coupled receptor [Solanum chacoense]</t>
  </si>
  <si>
    <t xml:space="preserve">&gt;GUAR_UG_04384</t>
  </si>
  <si>
    <t xml:space="preserve">From GLE075_H07_025</t>
  </si>
  <si>
    <t xml:space="preserve">AAS00533</t>
  </si>
  <si>
    <t xml:space="preserve">putative adenosine kinase [Populus alba x Populus tremula]</t>
  </si>
  <si>
    <t xml:space="preserve">&gt;GUAR_UG_02830</t>
  </si>
  <si>
    <t xml:space="preserve">From GLE03_A10_040</t>
  </si>
  <si>
    <t xml:space="preserve">CAA74753</t>
  </si>
  <si>
    <t xml:space="preserve">putative arabinose kinase [Arabidopsis thaliana]</t>
  </si>
  <si>
    <t xml:space="preserve">&gt;GUAR_UG_06352</t>
  </si>
  <si>
    <t xml:space="preserve">From GLL048_F11_043</t>
  </si>
  <si>
    <t xml:space="preserve">BAE71243</t>
  </si>
  <si>
    <t xml:space="preserve">putative galactose kinase [Trifolium pratense]</t>
  </si>
  <si>
    <t xml:space="preserve">e=7e-059</t>
  </si>
  <si>
    <t xml:space="preserve">&gt;GUAR_UG_01771</t>
  </si>
  <si>
    <t xml:space="preserve">From GLE011_F01_003</t>
  </si>
  <si>
    <t xml:space="preserve">NP_922861</t>
  </si>
  <si>
    <t xml:space="preserve">putative inositol 1,3,4-trisphosphate 5/6-kinase [Oryza sativa (japonica cultivar-group)]</t>
  </si>
  <si>
    <t xml:space="preserve">&gt;GUAR_UG_05237</t>
  </si>
  <si>
    <t xml:space="preserve">From GLE094_H12_041</t>
  </si>
  <si>
    <t xml:space="preserve">BAD93933</t>
  </si>
  <si>
    <t xml:space="preserve">putative kinesin heavy chain [Arabidopsis thaliana]</t>
  </si>
  <si>
    <t xml:space="preserve">&gt;GUAR_UG_04897</t>
  </si>
  <si>
    <t xml:space="preserve">From GLE087_H08_025</t>
  </si>
  <si>
    <t xml:space="preserve">AAK98703</t>
  </si>
  <si>
    <t xml:space="preserve">Putative PAP-specific phosphatase [Oryza sativa]</t>
  </si>
  <si>
    <t xml:space="preserve">&gt;GUAR_UG_02709</t>
  </si>
  <si>
    <t xml:space="preserve">From GLE035_H02_001</t>
  </si>
  <si>
    <t xml:space="preserve">NP_914494</t>
  </si>
  <si>
    <t xml:space="preserve">putative phosducin-like 3 [Oryza sativa (japonica cultivar-group)]</t>
  </si>
  <si>
    <t xml:space="preserve">&gt;GUAR_UG_04755</t>
  </si>
  <si>
    <t xml:space="preserve">From GLE083_H09_033</t>
  </si>
  <si>
    <t xml:space="preserve">AAG12526</t>
  </si>
  <si>
    <t xml:space="preserve">Putative Protein kinase [Arabidopsis thaliana]</t>
  </si>
  <si>
    <t xml:space="preserve">&gt;GUAR_UG_02550</t>
  </si>
  <si>
    <t xml:space="preserve">From GLE031_C11_046</t>
  </si>
  <si>
    <t xml:space="preserve">CAB81174</t>
  </si>
  <si>
    <t xml:space="preserve">putative protein kinase [Arabidopsis thaliana]</t>
  </si>
  <si>
    <t xml:space="preserve">&gt;GUAR_UG_02683</t>
  </si>
  <si>
    <t xml:space="preserve">From GLE035_A08_032</t>
  </si>
  <si>
    <t xml:space="preserve">AAT39953</t>
  </si>
  <si>
    <t xml:space="preserve">putative protein kinase [Solanum demissum]</t>
  </si>
  <si>
    <t xml:space="preserve">&gt;GUAR_UG_03523</t>
  </si>
  <si>
    <t xml:space="preserve">From GLE055_C08_030</t>
  </si>
  <si>
    <t xml:space="preserve">XP_467557</t>
  </si>
  <si>
    <t xml:space="preserve">putative Protein kinase G11A [Oryza sativa (japonica cultivar-group)]</t>
  </si>
  <si>
    <t xml:space="preserve">&gt;GUAR_UG_03815</t>
  </si>
  <si>
    <t xml:space="preserve">From GLE062_C10_038</t>
  </si>
  <si>
    <t xml:space="preserve">XP_469308</t>
  </si>
  <si>
    <t xml:space="preserve">putative protein phosphatase 2A regulatory subunit B' [Oryza sativa (japonica cultivar-group)]</t>
  </si>
  <si>
    <t xml:space="preserve">&gt;GUAR_UG_02673</t>
  </si>
  <si>
    <t xml:space="preserve">From GLE034_G04_010</t>
  </si>
  <si>
    <t xml:space="preserve">XP_467189</t>
  </si>
  <si>
    <t xml:space="preserve">putative protein phosphatase 2C [Oryza sativa (japonica cultivar-group)]</t>
  </si>
  <si>
    <t xml:space="preserve">&gt;GUAR_UG_04688</t>
  </si>
  <si>
    <t xml:space="preserve">From GLE082_B05_023</t>
  </si>
  <si>
    <t xml:space="preserve">BAD45542</t>
  </si>
  <si>
    <t xml:space="preserve">putative PS60 [Oryza sativa (japonica cultivar-group)]</t>
  </si>
  <si>
    <t xml:space="preserve">&gt;GUAR_UG_02196</t>
  </si>
  <si>
    <t xml:space="preserve">From GLE021_A11_048</t>
  </si>
  <si>
    <t xml:space="preserve">CAB81527</t>
  </si>
  <si>
    <t xml:space="preserve">putative receptor protein kinase [Arabidopsis thaliana]</t>
  </si>
  <si>
    <t xml:space="preserve">&gt;GUAR_UG_03883</t>
  </si>
  <si>
    <t xml:space="preserve">From GLE064_C10_038</t>
  </si>
  <si>
    <t xml:space="preserve">AAD18154</t>
  </si>
  <si>
    <t xml:space="preserve">putative receptor-like protein kinase [Arabidopsis thaliana]</t>
  </si>
  <si>
    <t xml:space="preserve">&gt;GUAR_UG_02928</t>
  </si>
  <si>
    <t xml:space="preserve">From GLE041_F04_011</t>
  </si>
  <si>
    <t xml:space="preserve">BAD32908</t>
  </si>
  <si>
    <t xml:space="preserve">putative receptor-like protein kinase 2 [Oryza sativa (japonica cultivar-group)]</t>
  </si>
  <si>
    <t xml:space="preserve">&gt;GUAR_UG_04106</t>
  </si>
  <si>
    <t xml:space="preserve">From GLE069_H09_033</t>
  </si>
  <si>
    <t xml:space="preserve">AAO49473</t>
  </si>
  <si>
    <t xml:space="preserve">putative serine/threonine kinase [Vitis vinifera]</t>
  </si>
  <si>
    <t xml:space="preserve">&gt;GUAR_UG_03897</t>
  </si>
  <si>
    <t xml:space="preserve">From GLE064_F10_035</t>
  </si>
  <si>
    <t xml:space="preserve">NP_916481</t>
  </si>
  <si>
    <t xml:space="preserve">putative serine/threonine-specific protein kinase ATPK64 [Oryza sativa (japonica cultivar-group)]</t>
  </si>
  <si>
    <t xml:space="preserve">&gt;GUAR_UG_02843</t>
  </si>
  <si>
    <t xml:space="preserve">From GLE03_D04_013</t>
  </si>
  <si>
    <t xml:space="preserve">&gt;GUAR_UG_05295</t>
  </si>
  <si>
    <t xml:space="preserve">From GLL010_D10_037</t>
  </si>
  <si>
    <t xml:space="preserve">AAL85977</t>
  </si>
  <si>
    <t xml:space="preserve">putative uridine kinase [Arabidopsis thaliana]</t>
  </si>
  <si>
    <t xml:space="preserve">&gt;GUAR_UG_04001</t>
  </si>
  <si>
    <t xml:space="preserve">From GLE067_A11_048</t>
  </si>
  <si>
    <t xml:space="preserve">CAA83682</t>
  </si>
  <si>
    <t xml:space="preserve">pyrophosphate-dependent phosphofructokinase alpha subunit [Ricinus communis]</t>
  </si>
  <si>
    <t xml:space="preserve">&gt;GUAR_UG_06062</t>
  </si>
  <si>
    <t xml:space="preserve">From GLL036_H08_025</t>
  </si>
  <si>
    <t xml:space="preserve">ABA91483</t>
  </si>
  <si>
    <t xml:space="preserve">pyruvate kinase [Oryza sativa (japonica cultivar-group)]</t>
  </si>
  <si>
    <t xml:space="preserve">&gt;GUAR_UG_03190</t>
  </si>
  <si>
    <t xml:space="preserve">From GLE048_D08_029</t>
  </si>
  <si>
    <t xml:space="preserve">AAM22747</t>
  </si>
  <si>
    <t xml:space="preserve">pyruvate kinase-like [Deschampsia antarctica]</t>
  </si>
  <si>
    <t xml:space="preserve">&gt;GUAR_UG_04387</t>
  </si>
  <si>
    <t xml:space="preserve">From GLE075_H12_041</t>
  </si>
  <si>
    <t xml:space="preserve">AAC23542</t>
  </si>
  <si>
    <t xml:space="preserve">receptor protein kinase [Ipomoea trifida]</t>
  </si>
  <si>
    <t xml:space="preserve">&gt;GUAR_UG_06435</t>
  </si>
  <si>
    <t xml:space="preserve">From GLL051_B03_015</t>
  </si>
  <si>
    <t xml:space="preserve">AAM44275</t>
  </si>
  <si>
    <t xml:space="preserve">receptor-like kinase RHG4 [Glycine max]</t>
  </si>
  <si>
    <t xml:space="preserve">&gt;GUAR_UG_04159</t>
  </si>
  <si>
    <t xml:space="preserve">From GLE070_B03_015</t>
  </si>
  <si>
    <t xml:space="preserve">AAO26311</t>
  </si>
  <si>
    <t xml:space="preserve">receptor-like protein kinase [Elaeis guineensis]</t>
  </si>
  <si>
    <t xml:space="preserve">&gt;GUAR_UG_00906</t>
  </si>
  <si>
    <t xml:space="preserve">From GLE036_H02_001, GLE062_A02_008, GLE06_A08_032</t>
  </si>
  <si>
    <t xml:space="preserve">AAX38286</t>
  </si>
  <si>
    <t xml:space="preserve">receptor-like protein kinase [Lycopersicon peruvianum]</t>
  </si>
  <si>
    <t xml:space="preserve">&gt;GUAR_UG_03257</t>
  </si>
  <si>
    <t xml:space="preserve">From GLE04_A07_032</t>
  </si>
  <si>
    <t xml:space="preserve">AAF91322</t>
  </si>
  <si>
    <t xml:space="preserve">receptor-like protein kinase 1 [Glycine max]</t>
  </si>
  <si>
    <t xml:space="preserve">&gt;GUAR_UG_02771</t>
  </si>
  <si>
    <t xml:space="preserve">From GLE037_F01_003</t>
  </si>
  <si>
    <t xml:space="preserve">AAF91323</t>
  </si>
  <si>
    <t xml:space="preserve">receptor-like protein kinase 2 [Glycine max]</t>
  </si>
  <si>
    <t xml:space="preserve">&gt;GUAR_UG_01993</t>
  </si>
  <si>
    <t xml:space="preserve">From GLE016_B01_007</t>
  </si>
  <si>
    <t xml:space="preserve">BAC76004</t>
  </si>
  <si>
    <t xml:space="preserve">RelA-SpoT like protein RSH1 [Nicotiana tabacum]</t>
  </si>
  <si>
    <t xml:space="preserve">&gt;GUAR_UG_02433</t>
  </si>
  <si>
    <t xml:space="preserve">From GLE029_D01_005</t>
  </si>
  <si>
    <t xml:space="preserve">AAB81104</t>
  </si>
  <si>
    <t xml:space="preserve">sedoheptulose-1,7-bisphosphatase [Spinacia oleracea]</t>
  </si>
  <si>
    <t xml:space="preserve">&gt;GUAR_UG_01821</t>
  </si>
  <si>
    <t xml:space="preserve">From GLE012_F05_019</t>
  </si>
  <si>
    <t xml:space="preserve">&gt;GUAR_UG_03413</t>
  </si>
  <si>
    <t xml:space="preserve">From GLE052_E02_004</t>
  </si>
  <si>
    <t xml:space="preserve">AAP03012</t>
  </si>
  <si>
    <t xml:space="preserve">seed calcium dependent protein kinase a [Glycine max]</t>
  </si>
  <si>
    <t xml:space="preserve">&gt;GUAR_UG_02376</t>
  </si>
  <si>
    <t xml:space="preserve">From GLE027_F05_019</t>
  </si>
  <si>
    <t xml:space="preserve">AAP03014</t>
  </si>
  <si>
    <t xml:space="preserve">seed calcium dependent protein kinase c [Glycine max]</t>
  </si>
  <si>
    <t xml:space="preserve">&gt;GUAR_UG_06498</t>
  </si>
  <si>
    <t xml:space="preserve">From GLL053_F04_011</t>
  </si>
  <si>
    <t xml:space="preserve">P39453</t>
  </si>
  <si>
    <t xml:space="preserve">Sensor protein torS</t>
  </si>
  <si>
    <t xml:space="preserve">&gt;GUAR_UG_03256</t>
  </si>
  <si>
    <t xml:space="preserve">From GLE04_A06_024</t>
  </si>
  <si>
    <t xml:space="preserve">BAD95888</t>
  </si>
  <si>
    <t xml:space="preserve">Ser/Thr protein kinase [Lotus corniculatus var. japonicus]</t>
  </si>
  <si>
    <t xml:space="preserve">e=5e-098</t>
  </si>
  <si>
    <t xml:space="preserve">&gt;GUAR_UG_05207</t>
  </si>
  <si>
    <t xml:space="preserve">From GLE094_B07_031</t>
  </si>
  <si>
    <t xml:space="preserve">&gt;GUAR_UG_04854</t>
  </si>
  <si>
    <t xml:space="preserve">From GLE086_F03_011</t>
  </si>
  <si>
    <t xml:space="preserve">BAD95889</t>
  </si>
  <si>
    <t xml:space="preserve">&gt;GUAR_UG_03377</t>
  </si>
  <si>
    <t xml:space="preserve">From GLE051_F09_035</t>
  </si>
  <si>
    <t xml:space="preserve">AAG29593</t>
  </si>
  <si>
    <t xml:space="preserve">Ser/Thr specific protein phosphatase 2A A regulatory subunit alpha isoform [Medicago sativa subsp. x varia]</t>
  </si>
  <si>
    <t xml:space="preserve">&gt;GUAR_UG_05099</t>
  </si>
  <si>
    <t xml:space="preserve">From GLE091_F11_043</t>
  </si>
  <si>
    <t xml:space="preserve">&gt;GUAR_UG_05134</t>
  </si>
  <si>
    <t xml:space="preserve">From GLE092_D07_029</t>
  </si>
  <si>
    <t xml:space="preserve">AAG50566</t>
  </si>
  <si>
    <t xml:space="preserve">serine/threonine kinase, putative [Arabidopsis thaliana]</t>
  </si>
  <si>
    <t xml:space="preserve">&gt;GUAR_UG_02691</t>
  </si>
  <si>
    <t xml:space="preserve">From GLE035_C10_038</t>
  </si>
  <si>
    <t xml:space="preserve">AAQ76042</t>
  </si>
  <si>
    <t xml:space="preserve">signal recognition particle receptor protein [Cucumis sativus]</t>
  </si>
  <si>
    <t xml:space="preserve">&gt;GUAR_UG_07292</t>
  </si>
  <si>
    <t xml:space="preserve">From GLL081_C07_030</t>
  </si>
  <si>
    <t xml:space="preserve">AAM13241</t>
  </si>
  <si>
    <t xml:space="preserve">similar to wpk4 protein kinase [Arabidopsis thaliana]</t>
  </si>
  <si>
    <t xml:space="preserve">&gt;GUAR_UG_00926</t>
  </si>
  <si>
    <t xml:space="preserve">From GLE08_F09_035, GLE01_D11_045, GLE069_G08_026</t>
  </si>
  <si>
    <t xml:space="preserve">NP_563834</t>
  </si>
  <si>
    <t xml:space="preserve">SNF4 [Arabidopsis thaliana]</t>
  </si>
  <si>
    <t xml:space="preserve">&gt;GUAR_UG_05242</t>
  </si>
  <si>
    <t xml:space="preserve">From GLE09_A09_040</t>
  </si>
  <si>
    <t xml:space="preserve">AAG31076</t>
  </si>
  <si>
    <t xml:space="preserve">sucrose-phosphatase [Medicago truncatula]</t>
  </si>
  <si>
    <t xml:space="preserve">&gt;GUAR_UG_05902</t>
  </si>
  <si>
    <t xml:space="preserve">From GLL030_C11_046</t>
  </si>
  <si>
    <t xml:space="preserve">AAX61123</t>
  </si>
  <si>
    <t xml:space="preserve">TPR-containing protein kinase [Glycine max]</t>
  </si>
  <si>
    <t xml:space="preserve">&gt;GUAR_UG_04381</t>
  </si>
  <si>
    <t xml:space="preserve">From GLE075_H01_001</t>
  </si>
  <si>
    <t xml:space="preserve">AAU03490</t>
  </si>
  <si>
    <t xml:space="preserve">trehalose-phosphate phosphatase [Nicotiana tabacum]</t>
  </si>
  <si>
    <t xml:space="preserve">&gt;GUAR_UG_02570</t>
  </si>
  <si>
    <t xml:space="preserve">From GLE031_H04_009</t>
  </si>
  <si>
    <t xml:space="preserve">BAA92244</t>
  </si>
  <si>
    <t xml:space="preserve">type 1 protein phosphatase-1 [Vicia faba]</t>
  </si>
  <si>
    <t xml:space="preserve">&gt;GUAR_UG_03986</t>
  </si>
  <si>
    <t xml:space="preserve">From GLE066_G08_026</t>
  </si>
  <si>
    <t xml:space="preserve">BAA92697</t>
  </si>
  <si>
    <t xml:space="preserve">type 2A protein phosphatase-1 [Vicia faba]</t>
  </si>
  <si>
    <t xml:space="preserve">&gt;GUAR_UG_02835</t>
  </si>
  <si>
    <t xml:space="preserve">From GLE03_B11_047</t>
  </si>
  <si>
    <t xml:space="preserve">AAL17949</t>
  </si>
  <si>
    <t xml:space="preserve">type IIB calcium ATPase [Medicago truncatula]</t>
  </si>
  <si>
    <t xml:space="preserve">&gt;GUAR_UG_06619</t>
  </si>
  <si>
    <t xml:space="preserve">From GLL059_H03_009</t>
  </si>
  <si>
    <t xml:space="preserve">AAM44081</t>
  </si>
  <si>
    <t xml:space="preserve">type IIB calcium ATPase MCA5 [Medicago truncatula]</t>
  </si>
  <si>
    <t xml:space="preserve">e=7e-098</t>
  </si>
  <si>
    <t xml:space="preserve">&gt;GUAR_UG_05317</t>
  </si>
  <si>
    <t xml:space="preserve">From GLL011_B12_047</t>
  </si>
  <si>
    <t xml:space="preserve">NP_188498</t>
  </si>
  <si>
    <t xml:space="preserve">uridylate kinase [Arabidopsis thaliana]</t>
  </si>
  <si>
    <t xml:space="preserve">e=9e-105</t>
  </si>
  <si>
    <t xml:space="preserve">&gt;GUAR_UG_03964</t>
  </si>
  <si>
    <t xml:space="preserve">From GLE066_B08_031</t>
  </si>
  <si>
    <t xml:space="preserve">O22466</t>
  </si>
  <si>
    <t xml:space="preserve">WD-40 repeat protein MSI1</t>
  </si>
  <si>
    <t xml:space="preserve">&gt;GUAR_UG_02192</t>
  </si>
  <si>
    <t xml:space="preserve">From GLE021_A04_016</t>
  </si>
  <si>
    <t xml:space="preserve">AAR10436</t>
  </si>
  <si>
    <t xml:space="preserve">YDA [Arabidopsis thaliana]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 Unicode MS"/>
      <family val="2"/>
    </font>
    <font>
      <b val="true"/>
      <sz val="10"/>
      <name val="Arial"/>
      <family val="2"/>
    </font>
    <font>
      <sz val="10"/>
      <color rgb="FF800080"/>
      <name val="Courier New"/>
      <family val="3"/>
    </font>
    <font>
      <b val="true"/>
      <sz val="10"/>
      <color rgb="FF008000"/>
      <name val="Courier New"/>
      <family val="3"/>
    </font>
    <font>
      <sz val="10"/>
      <color rgb="FF008000"/>
      <name val="Courier New"/>
      <family val="3"/>
    </font>
    <font>
      <sz val="12"/>
      <color rgb="FF008000"/>
      <name val="Times New Roman"/>
      <family val="1"/>
    </font>
    <font>
      <b val="true"/>
      <sz val="10"/>
      <color rgb="FF800000"/>
      <name val="Courier New"/>
      <family val="3"/>
    </font>
    <font>
      <sz val="12"/>
      <color rgb="FF8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6600"/>
        <bgColor rgb="FFFF99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78"/>
  <sheetViews>
    <sheetView showFormulas="false" showGridLines="true" showRowColHeaders="true" showZeros="true" rightToLeft="false" tabSelected="false" showOutlineSymbols="true" defaultGridColor="true" view="normal" topLeftCell="A267" colorId="64" zoomScale="100" zoomScaleNormal="100" zoomScalePageLayoutView="100" workbookViewId="0">
      <selection pane="topLeft" activeCell="D278" activeCellId="0" sqref="D278"/>
    </sheetView>
  </sheetViews>
  <sheetFormatPr defaultColWidth="9.0546875" defaultRowHeight="12.75" zeroHeight="false" outlineLevelRow="0" outlineLevelCol="0"/>
  <cols>
    <col collapsed="false" customWidth="true" hidden="false" outlineLevel="0" max="5" min="5" style="0" width="13.14"/>
    <col collapsed="false" customWidth="true" hidden="false" outlineLevel="0" max="6" min="6" style="0" width="11.7"/>
    <col collapsed="false" customWidth="true" hidden="false" outlineLevel="0" max="7" min="7" style="0" width="45.42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customFormat="false" ht="12.75" hidden="false" customHeight="false" outlineLevel="0" collapsed="false">
      <c r="A2" s="0" t="s">
        <v>9</v>
      </c>
      <c r="B2" s="0" t="s">
        <v>10</v>
      </c>
      <c r="C2" s="0" t="n">
        <v>1</v>
      </c>
      <c r="D2" s="0" t="n">
        <v>0</v>
      </c>
      <c r="E2" s="0" t="s">
        <v>11</v>
      </c>
      <c r="F2" s="0" t="s">
        <v>12</v>
      </c>
      <c r="G2" s="0" t="s">
        <v>13</v>
      </c>
      <c r="H2" s="0" t="n">
        <v>232</v>
      </c>
      <c r="I2" s="0" t="s">
        <v>14</v>
      </c>
    </row>
    <row r="3" customFormat="false" ht="12.75" hidden="false" customHeight="false" outlineLevel="0" collapsed="false">
      <c r="A3" s="0" t="s">
        <v>15</v>
      </c>
      <c r="B3" s="0" t="s">
        <v>16</v>
      </c>
      <c r="C3" s="0" t="n">
        <v>4</v>
      </c>
      <c r="D3" s="0" t="n">
        <v>1</v>
      </c>
      <c r="E3" s="0" t="s">
        <v>17</v>
      </c>
      <c r="F3" s="0" t="s">
        <v>18</v>
      </c>
      <c r="G3" s="0" t="s">
        <v>19</v>
      </c>
      <c r="H3" s="0" t="n">
        <v>282</v>
      </c>
      <c r="I3" s="0" t="s">
        <v>20</v>
      </c>
    </row>
    <row r="4" customFormat="false" ht="12.75" hidden="false" customHeight="false" outlineLevel="0" collapsed="false">
      <c r="A4" s="0" t="s">
        <v>21</v>
      </c>
      <c r="B4" s="0" t="s">
        <v>10</v>
      </c>
      <c r="C4" s="0" t="n">
        <v>1</v>
      </c>
      <c r="D4" s="0" t="n">
        <v>0</v>
      </c>
      <c r="E4" s="0" t="s">
        <v>22</v>
      </c>
      <c r="F4" s="0" t="s">
        <v>23</v>
      </c>
      <c r="G4" s="0" t="s">
        <v>19</v>
      </c>
      <c r="H4" s="0" t="n">
        <v>222</v>
      </c>
      <c r="I4" s="0" t="s">
        <v>24</v>
      </c>
    </row>
    <row r="5" customFormat="false" ht="12.75" hidden="false" customHeight="false" outlineLevel="0" collapsed="false">
      <c r="A5" s="0" t="s">
        <v>25</v>
      </c>
      <c r="B5" s="0" t="s">
        <v>10</v>
      </c>
      <c r="C5" s="0" t="n">
        <v>1</v>
      </c>
      <c r="D5" s="0" t="n">
        <v>0</v>
      </c>
      <c r="E5" s="0" t="s">
        <v>26</v>
      </c>
      <c r="F5" s="0" t="s">
        <v>27</v>
      </c>
      <c r="G5" s="0" t="s">
        <v>19</v>
      </c>
      <c r="H5" s="0" t="n">
        <v>245</v>
      </c>
      <c r="I5" s="0" t="s">
        <v>28</v>
      </c>
    </row>
    <row r="6" customFormat="false" ht="12.75" hidden="false" customHeight="false" outlineLevel="0" collapsed="false">
      <c r="A6" s="0" t="s">
        <v>29</v>
      </c>
      <c r="B6" s="0" t="s">
        <v>10</v>
      </c>
      <c r="C6" s="0" t="n">
        <v>1</v>
      </c>
      <c r="D6" s="0" t="n">
        <v>0</v>
      </c>
      <c r="E6" s="0" t="s">
        <v>30</v>
      </c>
      <c r="F6" s="0" t="s">
        <v>31</v>
      </c>
      <c r="G6" s="0" t="s">
        <v>19</v>
      </c>
      <c r="H6" s="0" t="n">
        <v>328</v>
      </c>
      <c r="I6" s="0" t="s">
        <v>32</v>
      </c>
    </row>
    <row r="7" customFormat="false" ht="12.75" hidden="false" customHeight="false" outlineLevel="0" collapsed="false">
      <c r="A7" s="0" t="s">
        <v>33</v>
      </c>
      <c r="B7" s="0" t="s">
        <v>10</v>
      </c>
      <c r="C7" s="0" t="n">
        <v>1</v>
      </c>
      <c r="D7" s="0" t="n">
        <v>0</v>
      </c>
      <c r="E7" s="0" t="s">
        <v>34</v>
      </c>
      <c r="F7" s="0" t="s">
        <v>35</v>
      </c>
      <c r="G7" s="0" t="s">
        <v>19</v>
      </c>
      <c r="H7" s="0" t="n">
        <v>269</v>
      </c>
      <c r="I7" s="0" t="s">
        <v>36</v>
      </c>
    </row>
    <row r="8" customFormat="false" ht="12.75" hidden="false" customHeight="false" outlineLevel="0" collapsed="false">
      <c r="A8" s="0" t="s">
        <v>37</v>
      </c>
      <c r="B8" s="0" t="s">
        <v>10</v>
      </c>
      <c r="C8" s="0" t="n">
        <v>1</v>
      </c>
      <c r="D8" s="0" t="n">
        <v>0</v>
      </c>
      <c r="E8" s="0" t="s">
        <v>38</v>
      </c>
      <c r="F8" s="0" t="s">
        <v>39</v>
      </c>
      <c r="G8" s="0" t="s">
        <v>19</v>
      </c>
      <c r="H8" s="0" t="n">
        <v>268</v>
      </c>
      <c r="I8" s="0" t="s">
        <v>40</v>
      </c>
    </row>
    <row r="9" customFormat="false" ht="12.75" hidden="false" customHeight="false" outlineLevel="0" collapsed="false">
      <c r="A9" s="0" t="s">
        <v>41</v>
      </c>
      <c r="B9" s="0" t="s">
        <v>10</v>
      </c>
      <c r="C9" s="0" t="n">
        <v>0</v>
      </c>
      <c r="D9" s="0" t="n">
        <v>1</v>
      </c>
      <c r="E9" s="0" t="s">
        <v>42</v>
      </c>
      <c r="F9" s="0" t="s">
        <v>43</v>
      </c>
      <c r="G9" s="0" t="s">
        <v>19</v>
      </c>
      <c r="H9" s="0" t="n">
        <v>208</v>
      </c>
      <c r="I9" s="0" t="s">
        <v>44</v>
      </c>
    </row>
    <row r="10" customFormat="false" ht="12.75" hidden="false" customHeight="false" outlineLevel="0" collapsed="false">
      <c r="A10" s="0" t="s">
        <v>45</v>
      </c>
      <c r="B10" s="0" t="s">
        <v>10</v>
      </c>
      <c r="C10" s="0" t="n">
        <v>1</v>
      </c>
      <c r="D10" s="0" t="n">
        <v>0</v>
      </c>
      <c r="E10" s="0" t="s">
        <v>46</v>
      </c>
      <c r="F10" s="0" t="s">
        <v>47</v>
      </c>
      <c r="G10" s="0" t="s">
        <v>48</v>
      </c>
      <c r="H10" s="0" t="n">
        <v>241</v>
      </c>
      <c r="I10" s="0" t="s">
        <v>49</v>
      </c>
    </row>
    <row r="11" customFormat="false" ht="12.75" hidden="false" customHeight="false" outlineLevel="0" collapsed="false">
      <c r="A11" s="0" t="s">
        <v>50</v>
      </c>
      <c r="B11" s="0" t="s">
        <v>10</v>
      </c>
      <c r="C11" s="0" t="n">
        <v>0</v>
      </c>
      <c r="D11" s="0" t="n">
        <v>1</v>
      </c>
      <c r="E11" s="0" t="s">
        <v>51</v>
      </c>
      <c r="F11" s="0" t="s">
        <v>52</v>
      </c>
      <c r="G11" s="0" t="s">
        <v>48</v>
      </c>
      <c r="H11" s="0" t="n">
        <v>255</v>
      </c>
      <c r="I11" s="0" t="s">
        <v>53</v>
      </c>
    </row>
    <row r="12" customFormat="false" ht="12.75" hidden="false" customHeight="false" outlineLevel="0" collapsed="false">
      <c r="A12" s="0" t="s">
        <v>54</v>
      </c>
      <c r="B12" s="0" t="s">
        <v>10</v>
      </c>
      <c r="C12" s="0" t="n">
        <v>0</v>
      </c>
      <c r="D12" s="0" t="n">
        <v>1</v>
      </c>
      <c r="E12" s="0" t="s">
        <v>55</v>
      </c>
      <c r="F12" s="0" t="s">
        <v>56</v>
      </c>
      <c r="G12" s="0" t="s">
        <v>48</v>
      </c>
      <c r="H12" s="0" t="n">
        <v>272</v>
      </c>
      <c r="I12" s="0" t="s">
        <v>57</v>
      </c>
    </row>
    <row r="13" customFormat="false" ht="12.75" hidden="false" customHeight="false" outlineLevel="0" collapsed="false">
      <c r="A13" s="0" t="s">
        <v>58</v>
      </c>
      <c r="B13" s="0" t="s">
        <v>16</v>
      </c>
      <c r="C13" s="0" t="n">
        <v>26</v>
      </c>
      <c r="D13" s="0" t="n">
        <v>11</v>
      </c>
      <c r="E13" s="2" t="s">
        <v>59</v>
      </c>
      <c r="F13" s="0" t="s">
        <v>60</v>
      </c>
      <c r="G13" s="0" t="s">
        <v>61</v>
      </c>
      <c r="H13" s="0" t="n">
        <v>502</v>
      </c>
      <c r="I13" s="0" t="s">
        <v>62</v>
      </c>
    </row>
    <row r="14" customFormat="false" ht="12.75" hidden="false" customHeight="false" outlineLevel="0" collapsed="false">
      <c r="A14" s="0" t="s">
        <v>63</v>
      </c>
      <c r="B14" s="0" t="s">
        <v>10</v>
      </c>
      <c r="C14" s="0" t="n">
        <v>1</v>
      </c>
      <c r="D14" s="0" t="n">
        <v>0</v>
      </c>
      <c r="E14" s="0" t="s">
        <v>64</v>
      </c>
      <c r="F14" s="0" t="s">
        <v>60</v>
      </c>
      <c r="G14" s="0" t="s">
        <v>61</v>
      </c>
      <c r="H14" s="0" t="n">
        <v>287</v>
      </c>
      <c r="I14" s="0" t="s">
        <v>65</v>
      </c>
    </row>
    <row r="15" customFormat="false" ht="12.75" hidden="false" customHeight="false" outlineLevel="0" collapsed="false">
      <c r="A15" s="0" t="s">
        <v>66</v>
      </c>
      <c r="B15" s="0" t="s">
        <v>10</v>
      </c>
      <c r="C15" s="0" t="n">
        <v>1</v>
      </c>
      <c r="D15" s="0" t="n">
        <v>0</v>
      </c>
      <c r="E15" s="0" t="s">
        <v>67</v>
      </c>
      <c r="F15" s="0" t="s">
        <v>68</v>
      </c>
      <c r="G15" s="0" t="s">
        <v>69</v>
      </c>
      <c r="H15" s="0" t="n">
        <v>329</v>
      </c>
      <c r="I15" s="0" t="s">
        <v>70</v>
      </c>
    </row>
    <row r="16" customFormat="false" ht="12.75" hidden="false" customHeight="false" outlineLevel="0" collapsed="false">
      <c r="A16" s="0" t="s">
        <v>71</v>
      </c>
      <c r="B16" s="0" t="s">
        <v>10</v>
      </c>
      <c r="C16" s="0" t="n">
        <v>1</v>
      </c>
      <c r="D16" s="0" t="n">
        <v>0</v>
      </c>
      <c r="E16" s="0" t="s">
        <v>72</v>
      </c>
      <c r="F16" s="0" t="s">
        <v>73</v>
      </c>
      <c r="G16" s="0" t="s">
        <v>74</v>
      </c>
      <c r="H16" s="0" t="n">
        <v>208</v>
      </c>
      <c r="I16" s="0" t="s">
        <v>75</v>
      </c>
    </row>
    <row r="17" customFormat="false" ht="12.75" hidden="false" customHeight="false" outlineLevel="0" collapsed="false">
      <c r="A17" s="0" t="s">
        <v>76</v>
      </c>
      <c r="B17" s="0" t="s">
        <v>10</v>
      </c>
      <c r="C17" s="0" t="n">
        <v>1</v>
      </c>
      <c r="D17" s="0" t="n">
        <v>0</v>
      </c>
      <c r="E17" s="0" t="s">
        <v>77</v>
      </c>
      <c r="F17" s="0" t="s">
        <v>78</v>
      </c>
      <c r="G17" s="0" t="s">
        <v>79</v>
      </c>
      <c r="H17" s="0" t="n">
        <v>214</v>
      </c>
      <c r="I17" s="0" t="s">
        <v>80</v>
      </c>
    </row>
    <row r="18" customFormat="false" ht="12.75" hidden="false" customHeight="false" outlineLevel="0" collapsed="false">
      <c r="A18" s="0" t="s">
        <v>81</v>
      </c>
      <c r="B18" s="0" t="s">
        <v>10</v>
      </c>
      <c r="C18" s="0" t="n">
        <v>1</v>
      </c>
      <c r="D18" s="0" t="n">
        <v>0</v>
      </c>
      <c r="E18" s="0" t="s">
        <v>82</v>
      </c>
      <c r="F18" s="0" t="s">
        <v>83</v>
      </c>
      <c r="G18" s="0" t="s">
        <v>84</v>
      </c>
      <c r="H18" s="0" t="n">
        <v>319</v>
      </c>
      <c r="I18" s="0" t="s">
        <v>85</v>
      </c>
    </row>
    <row r="19" customFormat="false" ht="12.75" hidden="false" customHeight="false" outlineLevel="0" collapsed="false">
      <c r="A19" s="0" t="s">
        <v>86</v>
      </c>
      <c r="B19" s="0" t="s">
        <v>10</v>
      </c>
      <c r="C19" s="0" t="n">
        <v>1</v>
      </c>
      <c r="D19" s="0" t="n">
        <v>0</v>
      </c>
      <c r="E19" s="0" t="s">
        <v>87</v>
      </c>
      <c r="F19" s="0" t="s">
        <v>88</v>
      </c>
      <c r="G19" s="0" t="s">
        <v>89</v>
      </c>
      <c r="H19" s="0" t="n">
        <v>245</v>
      </c>
      <c r="I19" s="0" t="s">
        <v>90</v>
      </c>
    </row>
    <row r="20" customFormat="false" ht="12.75" hidden="false" customHeight="false" outlineLevel="0" collapsed="false">
      <c r="A20" s="0" t="s">
        <v>91</v>
      </c>
      <c r="B20" s="0" t="s">
        <v>10</v>
      </c>
      <c r="C20" s="0" t="n">
        <v>1</v>
      </c>
      <c r="D20" s="0" t="n">
        <v>0</v>
      </c>
      <c r="E20" s="0" t="s">
        <v>92</v>
      </c>
      <c r="F20" s="0" t="s">
        <v>93</v>
      </c>
      <c r="G20" s="0" t="s">
        <v>94</v>
      </c>
      <c r="H20" s="0" t="n">
        <v>237</v>
      </c>
      <c r="I20" s="0" t="s">
        <v>95</v>
      </c>
    </row>
    <row r="21" customFormat="false" ht="12.75" hidden="false" customHeight="false" outlineLevel="0" collapsed="false">
      <c r="A21" s="0" t="s">
        <v>96</v>
      </c>
      <c r="B21" s="0" t="s">
        <v>10</v>
      </c>
      <c r="C21" s="0" t="n">
        <v>1</v>
      </c>
      <c r="D21" s="0" t="n">
        <v>0</v>
      </c>
      <c r="E21" s="0" t="s">
        <v>97</v>
      </c>
      <c r="F21" s="0" t="s">
        <v>98</v>
      </c>
      <c r="G21" s="0" t="s">
        <v>99</v>
      </c>
      <c r="H21" s="0" t="n">
        <v>277</v>
      </c>
      <c r="I21" s="0" t="s">
        <v>100</v>
      </c>
    </row>
    <row r="22" customFormat="false" ht="12.75" hidden="false" customHeight="false" outlineLevel="0" collapsed="false">
      <c r="A22" s="0" t="s">
        <v>101</v>
      </c>
      <c r="B22" s="0" t="s">
        <v>10</v>
      </c>
      <c r="C22" s="0" t="n">
        <v>1</v>
      </c>
      <c r="D22" s="0" t="n">
        <v>0</v>
      </c>
      <c r="E22" s="0" t="s">
        <v>102</v>
      </c>
      <c r="F22" s="0" t="s">
        <v>103</v>
      </c>
      <c r="G22" s="0" t="s">
        <v>104</v>
      </c>
      <c r="H22" s="0" t="n">
        <v>374</v>
      </c>
      <c r="I22" s="0" t="s">
        <v>105</v>
      </c>
    </row>
    <row r="23" customFormat="false" ht="12.75" hidden="false" customHeight="false" outlineLevel="0" collapsed="false">
      <c r="A23" s="0" t="s">
        <v>106</v>
      </c>
      <c r="B23" s="0" t="s">
        <v>10</v>
      </c>
      <c r="C23" s="0" t="n">
        <v>1</v>
      </c>
      <c r="D23" s="0" t="n">
        <v>0</v>
      </c>
      <c r="E23" s="0" t="s">
        <v>107</v>
      </c>
      <c r="F23" s="0" t="s">
        <v>108</v>
      </c>
      <c r="G23" s="0" t="s">
        <v>104</v>
      </c>
      <c r="H23" s="0" t="n">
        <v>351</v>
      </c>
      <c r="I23" s="0" t="s">
        <v>109</v>
      </c>
    </row>
    <row r="24" customFormat="false" ht="12.75" hidden="false" customHeight="false" outlineLevel="0" collapsed="false">
      <c r="A24" s="0" t="s">
        <v>110</v>
      </c>
      <c r="B24" s="0" t="s">
        <v>10</v>
      </c>
      <c r="C24" s="0" t="n">
        <v>1</v>
      </c>
      <c r="D24" s="0" t="n">
        <v>0</v>
      </c>
      <c r="E24" s="0" t="s">
        <v>111</v>
      </c>
      <c r="F24" s="0" t="s">
        <v>112</v>
      </c>
      <c r="G24" s="0" t="s">
        <v>104</v>
      </c>
      <c r="H24" s="0" t="n">
        <v>225</v>
      </c>
      <c r="I24" s="0" t="s">
        <v>113</v>
      </c>
    </row>
    <row r="25" customFormat="false" ht="12.75" hidden="false" customHeight="false" outlineLevel="0" collapsed="false">
      <c r="A25" s="0" t="s">
        <v>114</v>
      </c>
      <c r="B25" s="0" t="s">
        <v>10</v>
      </c>
      <c r="C25" s="0" t="n">
        <v>1</v>
      </c>
      <c r="D25" s="0" t="n">
        <v>0</v>
      </c>
      <c r="E25" s="0" t="s">
        <v>115</v>
      </c>
      <c r="F25" s="0" t="s">
        <v>116</v>
      </c>
      <c r="G25" s="0" t="s">
        <v>104</v>
      </c>
      <c r="H25" s="0" t="n">
        <v>296</v>
      </c>
      <c r="I25" s="0" t="s">
        <v>117</v>
      </c>
    </row>
    <row r="26" customFormat="false" ht="12.75" hidden="false" customHeight="false" outlineLevel="0" collapsed="false">
      <c r="A26" s="0" t="s">
        <v>118</v>
      </c>
      <c r="B26" s="0" t="s">
        <v>10</v>
      </c>
      <c r="C26" s="0" t="n">
        <v>1</v>
      </c>
      <c r="D26" s="0" t="n">
        <v>0</v>
      </c>
      <c r="E26" s="0" t="s">
        <v>119</v>
      </c>
      <c r="F26" s="0" t="s">
        <v>120</v>
      </c>
      <c r="G26" s="0" t="s">
        <v>104</v>
      </c>
      <c r="H26" s="0" t="n">
        <v>384</v>
      </c>
      <c r="I26" s="0" t="s">
        <v>121</v>
      </c>
    </row>
    <row r="27" customFormat="false" ht="12.75" hidden="false" customHeight="false" outlineLevel="0" collapsed="false">
      <c r="A27" s="0" t="s">
        <v>122</v>
      </c>
      <c r="B27" s="0" t="s">
        <v>10</v>
      </c>
      <c r="C27" s="0" t="n">
        <v>0</v>
      </c>
      <c r="D27" s="0" t="n">
        <v>1</v>
      </c>
      <c r="E27" s="0" t="s">
        <v>123</v>
      </c>
      <c r="F27" s="0" t="s">
        <v>124</v>
      </c>
      <c r="G27" s="0" t="s">
        <v>125</v>
      </c>
      <c r="H27" s="0" t="n">
        <v>213</v>
      </c>
      <c r="I27" s="0" t="s">
        <v>126</v>
      </c>
    </row>
    <row r="28" customFormat="false" ht="12.75" hidden="false" customHeight="false" outlineLevel="0" collapsed="false">
      <c r="A28" s="0" t="s">
        <v>127</v>
      </c>
      <c r="B28" s="0" t="s">
        <v>10</v>
      </c>
      <c r="C28" s="0" t="n">
        <v>0</v>
      </c>
      <c r="D28" s="0" t="n">
        <v>1</v>
      </c>
      <c r="E28" s="0" t="s">
        <v>128</v>
      </c>
      <c r="F28" s="0" t="s">
        <v>129</v>
      </c>
      <c r="G28" s="0" t="s">
        <v>130</v>
      </c>
      <c r="H28" s="0" t="n">
        <v>455</v>
      </c>
      <c r="I28" s="0" t="s">
        <v>131</v>
      </c>
    </row>
    <row r="29" customFormat="false" ht="12.75" hidden="false" customHeight="false" outlineLevel="0" collapsed="false">
      <c r="A29" s="0" t="s">
        <v>132</v>
      </c>
      <c r="B29" s="0" t="s">
        <v>10</v>
      </c>
      <c r="C29" s="0" t="n">
        <v>0</v>
      </c>
      <c r="D29" s="0" t="n">
        <v>1</v>
      </c>
      <c r="E29" s="0" t="s">
        <v>133</v>
      </c>
      <c r="F29" s="0" t="s">
        <v>134</v>
      </c>
      <c r="G29" s="0" t="s">
        <v>135</v>
      </c>
      <c r="H29" s="0" t="n">
        <v>395</v>
      </c>
      <c r="I29" s="0" t="s">
        <v>136</v>
      </c>
    </row>
    <row r="30" customFormat="false" ht="12.75" hidden="false" customHeight="false" outlineLevel="0" collapsed="false">
      <c r="A30" s="0" t="s">
        <v>137</v>
      </c>
      <c r="B30" s="0" t="s">
        <v>10</v>
      </c>
      <c r="C30" s="0" t="n">
        <v>0</v>
      </c>
      <c r="D30" s="0" t="n">
        <v>1</v>
      </c>
      <c r="E30" s="0" t="s">
        <v>138</v>
      </c>
      <c r="F30" s="0" t="s">
        <v>139</v>
      </c>
      <c r="G30" s="0" t="s">
        <v>140</v>
      </c>
      <c r="H30" s="0" t="n">
        <v>239</v>
      </c>
      <c r="I30" s="0" t="s">
        <v>141</v>
      </c>
    </row>
    <row r="31" customFormat="false" ht="12.75" hidden="false" customHeight="false" outlineLevel="0" collapsed="false">
      <c r="A31" s="0" t="s">
        <v>142</v>
      </c>
      <c r="B31" s="0" t="s">
        <v>10</v>
      </c>
      <c r="C31" s="0" t="n">
        <v>0</v>
      </c>
      <c r="D31" s="0" t="n">
        <v>1</v>
      </c>
      <c r="E31" s="0" t="s">
        <v>143</v>
      </c>
      <c r="F31" s="0" t="s">
        <v>144</v>
      </c>
      <c r="G31" s="0" t="s">
        <v>145</v>
      </c>
      <c r="H31" s="0" t="n">
        <v>257</v>
      </c>
      <c r="I31" s="0" t="s">
        <v>146</v>
      </c>
    </row>
    <row r="32" customFormat="false" ht="12.75" hidden="false" customHeight="false" outlineLevel="0" collapsed="false">
      <c r="A32" s="0" t="s">
        <v>147</v>
      </c>
      <c r="B32" s="0" t="s">
        <v>10</v>
      </c>
      <c r="C32" s="0" t="n">
        <v>1</v>
      </c>
      <c r="D32" s="0" t="n">
        <v>0</v>
      </c>
      <c r="E32" s="0" t="s">
        <v>148</v>
      </c>
      <c r="F32" s="0" t="s">
        <v>149</v>
      </c>
      <c r="G32" s="0" t="s">
        <v>150</v>
      </c>
      <c r="H32" s="0" t="n">
        <v>399</v>
      </c>
      <c r="I32" s="0" t="s">
        <v>151</v>
      </c>
    </row>
    <row r="33" customFormat="false" ht="12.75" hidden="false" customHeight="false" outlineLevel="0" collapsed="false">
      <c r="A33" s="0" t="s">
        <v>152</v>
      </c>
      <c r="B33" s="0" t="s">
        <v>10</v>
      </c>
      <c r="C33" s="0" t="n">
        <v>1</v>
      </c>
      <c r="D33" s="0" t="n">
        <v>0</v>
      </c>
      <c r="E33" s="0" t="s">
        <v>153</v>
      </c>
      <c r="F33" s="0" t="s">
        <v>154</v>
      </c>
      <c r="G33" s="0" t="s">
        <v>155</v>
      </c>
      <c r="H33" s="0" t="n">
        <v>309</v>
      </c>
      <c r="I33" s="0" t="s">
        <v>156</v>
      </c>
    </row>
    <row r="34" customFormat="false" ht="12.75" hidden="false" customHeight="false" outlineLevel="0" collapsed="false">
      <c r="A34" s="0" t="s">
        <v>157</v>
      </c>
      <c r="B34" s="0" t="s">
        <v>10</v>
      </c>
      <c r="C34" s="0" t="n">
        <v>1</v>
      </c>
      <c r="D34" s="0" t="n">
        <v>0</v>
      </c>
      <c r="E34" s="0" t="s">
        <v>158</v>
      </c>
      <c r="F34" s="0" t="s">
        <v>159</v>
      </c>
      <c r="G34" s="0" t="s">
        <v>155</v>
      </c>
      <c r="H34" s="0" t="n">
        <v>439</v>
      </c>
      <c r="I34" s="0" t="s">
        <v>160</v>
      </c>
    </row>
    <row r="35" customFormat="false" ht="12.75" hidden="false" customHeight="false" outlineLevel="0" collapsed="false">
      <c r="A35" s="0" t="s">
        <v>161</v>
      </c>
      <c r="B35" s="0" t="s">
        <v>10</v>
      </c>
      <c r="C35" s="0" t="n">
        <v>1</v>
      </c>
      <c r="D35" s="0" t="n">
        <v>0</v>
      </c>
      <c r="E35" s="0" t="s">
        <v>162</v>
      </c>
      <c r="F35" s="0" t="s">
        <v>163</v>
      </c>
      <c r="G35" s="0" t="s">
        <v>155</v>
      </c>
      <c r="H35" s="0" t="n">
        <v>330</v>
      </c>
      <c r="I35" s="0" t="s">
        <v>164</v>
      </c>
    </row>
    <row r="36" customFormat="false" ht="12.75" hidden="false" customHeight="false" outlineLevel="0" collapsed="false">
      <c r="A36" s="0" t="s">
        <v>165</v>
      </c>
      <c r="B36" s="0" t="s">
        <v>10</v>
      </c>
      <c r="C36" s="0" t="n">
        <v>0</v>
      </c>
      <c r="D36" s="0" t="n">
        <v>1</v>
      </c>
      <c r="E36" s="0" t="s">
        <v>166</v>
      </c>
      <c r="F36" s="0" t="s">
        <v>167</v>
      </c>
      <c r="G36" s="0" t="s">
        <v>155</v>
      </c>
      <c r="H36" s="0" t="n">
        <v>275</v>
      </c>
      <c r="I36" s="0" t="s">
        <v>168</v>
      </c>
    </row>
    <row r="37" customFormat="false" ht="12.75" hidden="false" customHeight="false" outlineLevel="0" collapsed="false">
      <c r="A37" s="0" t="s">
        <v>169</v>
      </c>
      <c r="B37" s="0" t="s">
        <v>10</v>
      </c>
      <c r="C37" s="0" t="n">
        <v>0</v>
      </c>
      <c r="D37" s="0" t="n">
        <v>1</v>
      </c>
      <c r="E37" s="0" t="s">
        <v>170</v>
      </c>
      <c r="F37" s="0" t="s">
        <v>171</v>
      </c>
      <c r="G37" s="0" t="s">
        <v>155</v>
      </c>
      <c r="H37" s="0" t="n">
        <v>276</v>
      </c>
      <c r="I37" s="0" t="s">
        <v>172</v>
      </c>
    </row>
    <row r="38" customFormat="false" ht="12.75" hidden="false" customHeight="false" outlineLevel="0" collapsed="false">
      <c r="A38" s="0" t="s">
        <v>173</v>
      </c>
      <c r="B38" s="0" t="s">
        <v>10</v>
      </c>
      <c r="C38" s="0" t="n">
        <v>1</v>
      </c>
      <c r="D38" s="0" t="n">
        <v>0</v>
      </c>
      <c r="E38" s="0" t="s">
        <v>174</v>
      </c>
      <c r="F38" s="0" t="s">
        <v>175</v>
      </c>
      <c r="G38" s="0" t="s">
        <v>176</v>
      </c>
      <c r="H38" s="0" t="n">
        <v>322</v>
      </c>
      <c r="I38" s="0" t="s">
        <v>177</v>
      </c>
    </row>
    <row r="39" customFormat="false" ht="12.75" hidden="false" customHeight="false" outlineLevel="0" collapsed="false">
      <c r="A39" s="0" t="s">
        <v>178</v>
      </c>
      <c r="B39" s="0" t="s">
        <v>10</v>
      </c>
      <c r="C39" s="0" t="n">
        <v>0</v>
      </c>
      <c r="D39" s="0" t="n">
        <v>1</v>
      </c>
      <c r="E39" s="0" t="s">
        <v>179</v>
      </c>
      <c r="F39" s="0" t="s">
        <v>180</v>
      </c>
      <c r="G39" s="0" t="s">
        <v>176</v>
      </c>
      <c r="H39" s="0" t="n">
        <v>366</v>
      </c>
      <c r="I39" s="0" t="s">
        <v>181</v>
      </c>
    </row>
    <row r="40" customFormat="false" ht="12.75" hidden="false" customHeight="false" outlineLevel="0" collapsed="false">
      <c r="A40" s="0" t="s">
        <v>182</v>
      </c>
      <c r="B40" s="0" t="s">
        <v>10</v>
      </c>
      <c r="C40" s="0" t="n">
        <v>0</v>
      </c>
      <c r="D40" s="0" t="n">
        <v>1</v>
      </c>
      <c r="E40" s="0" t="s">
        <v>183</v>
      </c>
      <c r="F40" s="0" t="s">
        <v>184</v>
      </c>
      <c r="G40" s="0" t="s">
        <v>176</v>
      </c>
      <c r="H40" s="0" t="n">
        <v>238</v>
      </c>
      <c r="I40" s="0" t="s">
        <v>185</v>
      </c>
    </row>
    <row r="41" customFormat="false" ht="12.75" hidden="false" customHeight="false" outlineLevel="0" collapsed="false">
      <c r="A41" s="0" t="s">
        <v>186</v>
      </c>
      <c r="B41" s="0" t="s">
        <v>10</v>
      </c>
      <c r="C41" s="0" t="n">
        <v>0</v>
      </c>
      <c r="D41" s="0" t="n">
        <v>1</v>
      </c>
      <c r="E41" s="0" t="s">
        <v>187</v>
      </c>
      <c r="F41" s="0" t="s">
        <v>188</v>
      </c>
      <c r="G41" s="0" t="s">
        <v>176</v>
      </c>
      <c r="H41" s="0" t="n">
        <v>251</v>
      </c>
      <c r="I41" s="0" t="s">
        <v>189</v>
      </c>
    </row>
    <row r="42" customFormat="false" ht="12.75" hidden="false" customHeight="false" outlineLevel="0" collapsed="false">
      <c r="A42" s="0" t="s">
        <v>190</v>
      </c>
      <c r="B42" s="0" t="s">
        <v>10</v>
      </c>
      <c r="C42" s="0" t="n">
        <v>0</v>
      </c>
      <c r="D42" s="0" t="n">
        <v>1</v>
      </c>
      <c r="E42" s="0" t="s">
        <v>191</v>
      </c>
      <c r="F42" s="0" t="s">
        <v>192</v>
      </c>
      <c r="G42" s="0" t="s">
        <v>193</v>
      </c>
      <c r="H42" s="0" t="n">
        <v>208</v>
      </c>
      <c r="I42" s="0" t="s">
        <v>194</v>
      </c>
    </row>
    <row r="43" customFormat="false" ht="12.75" hidden="false" customHeight="false" outlineLevel="0" collapsed="false">
      <c r="A43" s="0" t="s">
        <v>195</v>
      </c>
      <c r="B43" s="0" t="s">
        <v>10</v>
      </c>
      <c r="C43" s="0" t="n">
        <v>1</v>
      </c>
      <c r="D43" s="0" t="n">
        <v>0</v>
      </c>
      <c r="E43" s="0" t="s">
        <v>196</v>
      </c>
      <c r="F43" s="0" t="s">
        <v>197</v>
      </c>
      <c r="G43" s="0" t="s">
        <v>198</v>
      </c>
      <c r="H43" s="0" t="n">
        <v>228</v>
      </c>
      <c r="I43" s="0" t="s">
        <v>199</v>
      </c>
    </row>
    <row r="44" customFormat="false" ht="12.75" hidden="false" customHeight="false" outlineLevel="0" collapsed="false">
      <c r="A44" s="0" t="s">
        <v>200</v>
      </c>
      <c r="B44" s="0" t="s">
        <v>10</v>
      </c>
      <c r="C44" s="0" t="n">
        <v>1</v>
      </c>
      <c r="D44" s="0" t="n">
        <v>0</v>
      </c>
      <c r="E44" s="0" t="s">
        <v>201</v>
      </c>
      <c r="F44" s="0" t="s">
        <v>202</v>
      </c>
      <c r="G44" s="0" t="s">
        <v>203</v>
      </c>
      <c r="H44" s="0" t="n">
        <v>203</v>
      </c>
      <c r="I44" s="0" t="s">
        <v>204</v>
      </c>
    </row>
    <row r="45" customFormat="false" ht="12.75" hidden="false" customHeight="false" outlineLevel="0" collapsed="false">
      <c r="A45" s="0" t="s">
        <v>205</v>
      </c>
      <c r="B45" s="0" t="s">
        <v>10</v>
      </c>
      <c r="C45" s="0" t="n">
        <v>1</v>
      </c>
      <c r="D45" s="0" t="n">
        <v>0</v>
      </c>
      <c r="E45" s="0" t="s">
        <v>206</v>
      </c>
      <c r="F45" s="0" t="s">
        <v>207</v>
      </c>
      <c r="G45" s="0" t="s">
        <v>203</v>
      </c>
      <c r="H45" s="0" t="n">
        <v>216</v>
      </c>
      <c r="I45" s="0" t="s">
        <v>208</v>
      </c>
    </row>
    <row r="46" customFormat="false" ht="12.75" hidden="false" customHeight="false" outlineLevel="0" collapsed="false">
      <c r="A46" s="0" t="s">
        <v>209</v>
      </c>
      <c r="B46" s="0" t="s">
        <v>10</v>
      </c>
      <c r="C46" s="0" t="n">
        <v>1</v>
      </c>
      <c r="D46" s="0" t="n">
        <v>0</v>
      </c>
      <c r="E46" s="0" t="s">
        <v>210</v>
      </c>
      <c r="F46" s="0" t="s">
        <v>211</v>
      </c>
      <c r="G46" s="0" t="s">
        <v>203</v>
      </c>
      <c r="H46" s="0" t="n">
        <v>206</v>
      </c>
      <c r="I46" s="0" t="s">
        <v>212</v>
      </c>
    </row>
    <row r="47" customFormat="false" ht="12.75" hidden="false" customHeight="false" outlineLevel="0" collapsed="false">
      <c r="A47" s="0" t="s">
        <v>213</v>
      </c>
      <c r="B47" s="0" t="s">
        <v>10</v>
      </c>
      <c r="C47" s="0" t="n">
        <v>1</v>
      </c>
      <c r="D47" s="0" t="n">
        <v>0</v>
      </c>
      <c r="E47" s="0" t="s">
        <v>214</v>
      </c>
      <c r="F47" s="0" t="s">
        <v>215</v>
      </c>
      <c r="G47" s="0" t="s">
        <v>203</v>
      </c>
      <c r="H47" s="0" t="n">
        <v>202</v>
      </c>
      <c r="I47" s="0" t="s">
        <v>216</v>
      </c>
    </row>
    <row r="48" customFormat="false" ht="12.75" hidden="false" customHeight="false" outlineLevel="0" collapsed="false">
      <c r="A48" s="0" t="s">
        <v>217</v>
      </c>
      <c r="B48" s="0" t="s">
        <v>10</v>
      </c>
      <c r="C48" s="0" t="n">
        <v>1</v>
      </c>
      <c r="D48" s="0" t="n">
        <v>0</v>
      </c>
      <c r="E48" s="0" t="s">
        <v>218</v>
      </c>
      <c r="F48" s="0" t="s">
        <v>219</v>
      </c>
      <c r="G48" s="0" t="s">
        <v>203</v>
      </c>
      <c r="H48" s="0" t="n">
        <v>231</v>
      </c>
      <c r="I48" s="0" t="s">
        <v>220</v>
      </c>
    </row>
    <row r="49" customFormat="false" ht="12.75" hidden="false" customHeight="false" outlineLevel="0" collapsed="false">
      <c r="A49" s="0" t="s">
        <v>221</v>
      </c>
      <c r="B49" s="0" t="s">
        <v>10</v>
      </c>
      <c r="C49" s="0" t="n">
        <v>1</v>
      </c>
      <c r="D49" s="0" t="n">
        <v>0</v>
      </c>
      <c r="E49" s="0" t="s">
        <v>222</v>
      </c>
      <c r="F49" s="0" t="s">
        <v>223</v>
      </c>
      <c r="G49" s="0" t="s">
        <v>203</v>
      </c>
      <c r="H49" s="0" t="n">
        <v>329</v>
      </c>
      <c r="I49" s="0" t="s">
        <v>70</v>
      </c>
    </row>
    <row r="50" customFormat="false" ht="12.75" hidden="false" customHeight="false" outlineLevel="0" collapsed="false">
      <c r="A50" s="0" t="s">
        <v>224</v>
      </c>
      <c r="B50" s="0" t="s">
        <v>10</v>
      </c>
      <c r="C50" s="0" t="n">
        <v>1</v>
      </c>
      <c r="D50" s="0" t="n">
        <v>0</v>
      </c>
      <c r="E50" s="0" t="s">
        <v>225</v>
      </c>
      <c r="F50" s="0" t="s">
        <v>226</v>
      </c>
      <c r="G50" s="0" t="s">
        <v>203</v>
      </c>
      <c r="H50" s="0" t="n">
        <v>231</v>
      </c>
      <c r="I50" s="0" t="s">
        <v>220</v>
      </c>
    </row>
    <row r="51" customFormat="false" ht="12.75" hidden="false" customHeight="false" outlineLevel="0" collapsed="false">
      <c r="A51" s="0" t="s">
        <v>227</v>
      </c>
      <c r="B51" s="0" t="s">
        <v>10</v>
      </c>
      <c r="C51" s="0" t="n">
        <v>1</v>
      </c>
      <c r="D51" s="0" t="n">
        <v>0</v>
      </c>
      <c r="E51" s="0" t="s">
        <v>228</v>
      </c>
      <c r="F51" s="0" t="s">
        <v>229</v>
      </c>
      <c r="G51" s="0" t="s">
        <v>203</v>
      </c>
      <c r="H51" s="0" t="n">
        <v>242</v>
      </c>
      <c r="I51" s="0" t="s">
        <v>230</v>
      </c>
    </row>
    <row r="52" customFormat="false" ht="12.75" hidden="false" customHeight="false" outlineLevel="0" collapsed="false">
      <c r="A52" s="0" t="s">
        <v>231</v>
      </c>
      <c r="B52" s="0" t="s">
        <v>10</v>
      </c>
      <c r="C52" s="0" t="n">
        <v>1</v>
      </c>
      <c r="D52" s="0" t="n">
        <v>0</v>
      </c>
      <c r="E52" s="0" t="s">
        <v>232</v>
      </c>
      <c r="F52" s="0" t="s">
        <v>233</v>
      </c>
      <c r="G52" s="0" t="s">
        <v>203</v>
      </c>
      <c r="H52" s="0" t="n">
        <v>219</v>
      </c>
      <c r="I52" s="0" t="s">
        <v>234</v>
      </c>
    </row>
    <row r="53" customFormat="false" ht="12.75" hidden="false" customHeight="false" outlineLevel="0" collapsed="false">
      <c r="A53" s="0" t="s">
        <v>235</v>
      </c>
      <c r="B53" s="0" t="s">
        <v>10</v>
      </c>
      <c r="C53" s="0" t="n">
        <v>1</v>
      </c>
      <c r="D53" s="0" t="n">
        <v>0</v>
      </c>
      <c r="E53" s="0" t="s">
        <v>236</v>
      </c>
      <c r="F53" s="0" t="s">
        <v>237</v>
      </c>
      <c r="G53" s="0" t="s">
        <v>203</v>
      </c>
      <c r="H53" s="0" t="n">
        <v>216</v>
      </c>
      <c r="I53" s="0" t="s">
        <v>238</v>
      </c>
    </row>
    <row r="54" customFormat="false" ht="12.75" hidden="false" customHeight="false" outlineLevel="0" collapsed="false">
      <c r="A54" s="0" t="s">
        <v>239</v>
      </c>
      <c r="B54" s="0" t="s">
        <v>10</v>
      </c>
      <c r="C54" s="0" t="n">
        <v>1</v>
      </c>
      <c r="D54" s="0" t="n">
        <v>0</v>
      </c>
      <c r="E54" s="0" t="s">
        <v>240</v>
      </c>
      <c r="F54" s="0" t="s">
        <v>241</v>
      </c>
      <c r="G54" s="0" t="s">
        <v>203</v>
      </c>
      <c r="H54" s="0" t="n">
        <v>327</v>
      </c>
      <c r="I54" s="0" t="s">
        <v>242</v>
      </c>
    </row>
    <row r="55" customFormat="false" ht="12.75" hidden="false" customHeight="false" outlineLevel="0" collapsed="false">
      <c r="A55" s="0" t="s">
        <v>243</v>
      </c>
      <c r="B55" s="0" t="s">
        <v>10</v>
      </c>
      <c r="C55" s="0" t="n">
        <v>0</v>
      </c>
      <c r="D55" s="0" t="n">
        <v>1</v>
      </c>
      <c r="E55" s="0" t="s">
        <v>244</v>
      </c>
      <c r="F55" s="0" t="s">
        <v>245</v>
      </c>
      <c r="G55" s="0" t="s">
        <v>203</v>
      </c>
      <c r="H55" s="0" t="n">
        <v>204</v>
      </c>
      <c r="I55" s="0" t="s">
        <v>246</v>
      </c>
    </row>
    <row r="56" customFormat="false" ht="12.75" hidden="false" customHeight="false" outlineLevel="0" collapsed="false">
      <c r="A56" s="0" t="s">
        <v>247</v>
      </c>
      <c r="B56" s="0" t="s">
        <v>10</v>
      </c>
      <c r="C56" s="0" t="n">
        <v>1</v>
      </c>
      <c r="D56" s="0" t="n">
        <v>0</v>
      </c>
      <c r="E56" s="0" t="s">
        <v>248</v>
      </c>
      <c r="F56" s="0" t="s">
        <v>249</v>
      </c>
      <c r="G56" s="0" t="s">
        <v>250</v>
      </c>
      <c r="H56" s="0" t="n">
        <v>266</v>
      </c>
      <c r="I56" s="0" t="s">
        <v>251</v>
      </c>
    </row>
    <row r="57" customFormat="false" ht="12.75" hidden="false" customHeight="false" outlineLevel="0" collapsed="false">
      <c r="A57" s="0" t="s">
        <v>252</v>
      </c>
      <c r="B57" s="0" t="s">
        <v>10</v>
      </c>
      <c r="C57" s="0" t="n">
        <v>0</v>
      </c>
      <c r="D57" s="0" t="n">
        <v>1</v>
      </c>
      <c r="E57" s="0" t="s">
        <v>253</v>
      </c>
      <c r="F57" s="0" t="s">
        <v>254</v>
      </c>
      <c r="G57" s="0" t="s">
        <v>250</v>
      </c>
      <c r="H57" s="0" t="n">
        <v>236</v>
      </c>
      <c r="I57" s="0" t="s">
        <v>255</v>
      </c>
    </row>
    <row r="58" customFormat="false" ht="12.75" hidden="false" customHeight="false" outlineLevel="0" collapsed="false">
      <c r="A58" s="0" t="s">
        <v>256</v>
      </c>
      <c r="B58" s="0" t="s">
        <v>10</v>
      </c>
      <c r="C58" s="0" t="n">
        <v>1</v>
      </c>
      <c r="D58" s="0" t="n">
        <v>0</v>
      </c>
      <c r="E58" s="0" t="s">
        <v>257</v>
      </c>
      <c r="F58" s="0" t="s">
        <v>258</v>
      </c>
      <c r="G58" s="0" t="s">
        <v>259</v>
      </c>
      <c r="H58" s="0" t="n">
        <v>247</v>
      </c>
      <c r="I58" s="0" t="s">
        <v>260</v>
      </c>
    </row>
    <row r="59" customFormat="false" ht="12.75" hidden="false" customHeight="false" outlineLevel="0" collapsed="false">
      <c r="A59" s="0" t="s">
        <v>261</v>
      </c>
      <c r="B59" s="0" t="s">
        <v>16</v>
      </c>
      <c r="C59" s="0" t="n">
        <v>8</v>
      </c>
      <c r="D59" s="0" t="n">
        <v>9</v>
      </c>
      <c r="E59" s="2" t="s">
        <v>262</v>
      </c>
      <c r="F59" s="0" t="s">
        <v>263</v>
      </c>
      <c r="G59" s="0" t="s">
        <v>264</v>
      </c>
      <c r="H59" s="0" t="n">
        <v>263</v>
      </c>
      <c r="I59" s="0" t="s">
        <v>265</v>
      </c>
    </row>
    <row r="60" customFormat="false" ht="12.75" hidden="false" customHeight="false" outlineLevel="0" collapsed="false">
      <c r="A60" s="0" t="s">
        <v>266</v>
      </c>
      <c r="B60" s="0" t="s">
        <v>16</v>
      </c>
      <c r="C60" s="0" t="n">
        <v>8</v>
      </c>
      <c r="D60" s="0" t="n">
        <v>2</v>
      </c>
      <c r="E60" s="0" t="s">
        <v>267</v>
      </c>
      <c r="F60" s="0" t="s">
        <v>268</v>
      </c>
      <c r="G60" s="0" t="s">
        <v>264</v>
      </c>
      <c r="H60" s="0" t="n">
        <v>347</v>
      </c>
      <c r="I60" s="0" t="s">
        <v>269</v>
      </c>
    </row>
    <row r="61" customFormat="false" ht="12.75" hidden="false" customHeight="false" outlineLevel="0" collapsed="false">
      <c r="A61" s="0" t="s">
        <v>270</v>
      </c>
      <c r="B61" s="0" t="s">
        <v>10</v>
      </c>
      <c r="C61" s="0" t="n">
        <v>1</v>
      </c>
      <c r="D61" s="0" t="n">
        <v>0</v>
      </c>
      <c r="E61" s="0" t="s">
        <v>271</v>
      </c>
      <c r="F61" s="0" t="s">
        <v>272</v>
      </c>
      <c r="G61" s="0" t="s">
        <v>264</v>
      </c>
      <c r="H61" s="0" t="n">
        <v>349</v>
      </c>
      <c r="I61" s="0" t="s">
        <v>273</v>
      </c>
    </row>
    <row r="62" customFormat="false" ht="12.75" hidden="false" customHeight="false" outlineLevel="0" collapsed="false">
      <c r="A62" s="0" t="s">
        <v>274</v>
      </c>
      <c r="B62" s="0" t="s">
        <v>10</v>
      </c>
      <c r="C62" s="0" t="n">
        <v>1</v>
      </c>
      <c r="D62" s="0" t="n">
        <v>0</v>
      </c>
      <c r="E62" s="0" t="s">
        <v>275</v>
      </c>
      <c r="F62" s="0" t="s">
        <v>276</v>
      </c>
      <c r="G62" s="0" t="s">
        <v>264</v>
      </c>
      <c r="H62" s="0" t="n">
        <v>206</v>
      </c>
      <c r="I62" s="0" t="s">
        <v>212</v>
      </c>
    </row>
    <row r="63" customFormat="false" ht="12.75" hidden="false" customHeight="false" outlineLevel="0" collapsed="false">
      <c r="A63" s="0" t="s">
        <v>277</v>
      </c>
      <c r="B63" s="0" t="s">
        <v>10</v>
      </c>
      <c r="C63" s="0" t="n">
        <v>1</v>
      </c>
      <c r="D63" s="0" t="n">
        <v>0</v>
      </c>
      <c r="E63" s="0" t="s">
        <v>278</v>
      </c>
      <c r="F63" s="0" t="s">
        <v>268</v>
      </c>
      <c r="G63" s="0" t="s">
        <v>264</v>
      </c>
      <c r="H63" s="0" t="n">
        <v>334</v>
      </c>
      <c r="I63" s="0" t="s">
        <v>279</v>
      </c>
    </row>
    <row r="64" customFormat="false" ht="12.75" hidden="false" customHeight="false" outlineLevel="0" collapsed="false">
      <c r="A64" s="0" t="s">
        <v>280</v>
      </c>
      <c r="B64" s="0" t="s">
        <v>10</v>
      </c>
      <c r="C64" s="0" t="n">
        <v>1</v>
      </c>
      <c r="D64" s="0" t="n">
        <v>0</v>
      </c>
      <c r="E64" s="0" t="s">
        <v>281</v>
      </c>
      <c r="F64" s="0" t="s">
        <v>282</v>
      </c>
      <c r="G64" s="0" t="s">
        <v>264</v>
      </c>
      <c r="H64" s="0" t="n">
        <v>319</v>
      </c>
      <c r="I64" s="0" t="s">
        <v>283</v>
      </c>
    </row>
    <row r="65" customFormat="false" ht="12.75" hidden="false" customHeight="false" outlineLevel="0" collapsed="false">
      <c r="A65" s="0" t="s">
        <v>284</v>
      </c>
      <c r="B65" s="0" t="s">
        <v>10</v>
      </c>
      <c r="C65" s="0" t="n">
        <v>1</v>
      </c>
      <c r="D65" s="0" t="n">
        <v>0</v>
      </c>
      <c r="E65" s="0" t="s">
        <v>285</v>
      </c>
      <c r="F65" s="0" t="s">
        <v>286</v>
      </c>
      <c r="G65" s="0" t="s">
        <v>264</v>
      </c>
      <c r="H65" s="0" t="n">
        <v>260</v>
      </c>
      <c r="I65" s="0" t="s">
        <v>287</v>
      </c>
    </row>
    <row r="66" customFormat="false" ht="12.75" hidden="false" customHeight="false" outlineLevel="0" collapsed="false">
      <c r="A66" s="0" t="s">
        <v>288</v>
      </c>
      <c r="B66" s="0" t="s">
        <v>10</v>
      </c>
      <c r="C66" s="0" t="n">
        <v>1</v>
      </c>
      <c r="D66" s="0" t="n">
        <v>0</v>
      </c>
      <c r="E66" s="0" t="s">
        <v>289</v>
      </c>
      <c r="F66" s="0" t="s">
        <v>290</v>
      </c>
      <c r="G66" s="0" t="s">
        <v>264</v>
      </c>
      <c r="H66" s="0" t="n">
        <v>262</v>
      </c>
      <c r="I66" s="0" t="s">
        <v>291</v>
      </c>
    </row>
    <row r="67" customFormat="false" ht="12.75" hidden="false" customHeight="false" outlineLevel="0" collapsed="false">
      <c r="A67" s="0" t="s">
        <v>292</v>
      </c>
      <c r="B67" s="0" t="s">
        <v>10</v>
      </c>
      <c r="C67" s="0" t="n">
        <v>1</v>
      </c>
      <c r="D67" s="0" t="n">
        <v>0</v>
      </c>
      <c r="E67" s="0" t="s">
        <v>293</v>
      </c>
      <c r="F67" s="0" t="s">
        <v>286</v>
      </c>
      <c r="G67" s="0" t="s">
        <v>264</v>
      </c>
      <c r="H67" s="0" t="n">
        <v>260</v>
      </c>
      <c r="I67" s="0" t="s">
        <v>294</v>
      </c>
    </row>
    <row r="68" customFormat="false" ht="12.75" hidden="false" customHeight="false" outlineLevel="0" collapsed="false">
      <c r="A68" s="0" t="s">
        <v>295</v>
      </c>
      <c r="B68" s="0" t="s">
        <v>10</v>
      </c>
      <c r="C68" s="0" t="n">
        <v>1</v>
      </c>
      <c r="D68" s="0" t="n">
        <v>0</v>
      </c>
      <c r="E68" s="0" t="s">
        <v>296</v>
      </c>
      <c r="F68" s="0" t="s">
        <v>297</v>
      </c>
      <c r="G68" s="0" t="s">
        <v>264</v>
      </c>
      <c r="H68" s="0" t="n">
        <v>210</v>
      </c>
      <c r="I68" s="0" t="s">
        <v>298</v>
      </c>
    </row>
    <row r="69" customFormat="false" ht="12.75" hidden="false" customHeight="false" outlineLevel="0" collapsed="false">
      <c r="A69" s="0" t="s">
        <v>299</v>
      </c>
      <c r="B69" s="0" t="s">
        <v>10</v>
      </c>
      <c r="C69" s="0" t="n">
        <v>1</v>
      </c>
      <c r="D69" s="0" t="n">
        <v>0</v>
      </c>
      <c r="E69" s="0" t="s">
        <v>300</v>
      </c>
      <c r="F69" s="0" t="s">
        <v>290</v>
      </c>
      <c r="G69" s="0" t="s">
        <v>264</v>
      </c>
      <c r="H69" s="0" t="n">
        <v>276</v>
      </c>
      <c r="I69" s="0" t="s">
        <v>172</v>
      </c>
    </row>
    <row r="70" customFormat="false" ht="12.75" hidden="false" customHeight="false" outlineLevel="0" collapsed="false">
      <c r="A70" s="0" t="s">
        <v>301</v>
      </c>
      <c r="B70" s="0" t="s">
        <v>10</v>
      </c>
      <c r="C70" s="0" t="n">
        <v>0</v>
      </c>
      <c r="D70" s="0" t="n">
        <v>1</v>
      </c>
      <c r="E70" s="0" t="s">
        <v>302</v>
      </c>
      <c r="F70" s="0" t="s">
        <v>303</v>
      </c>
      <c r="G70" s="0" t="s">
        <v>264</v>
      </c>
      <c r="H70" s="0" t="n">
        <v>210</v>
      </c>
      <c r="I70" s="0" t="s">
        <v>298</v>
      </c>
    </row>
    <row r="71" customFormat="false" ht="12.75" hidden="false" customHeight="false" outlineLevel="0" collapsed="false">
      <c r="A71" s="0" t="s">
        <v>304</v>
      </c>
      <c r="B71" s="0" t="s">
        <v>10</v>
      </c>
      <c r="C71" s="0" t="n">
        <v>0</v>
      </c>
      <c r="D71" s="0" t="n">
        <v>1</v>
      </c>
      <c r="E71" s="0" t="s">
        <v>305</v>
      </c>
      <c r="F71" s="0" t="s">
        <v>282</v>
      </c>
      <c r="G71" s="0" t="s">
        <v>264</v>
      </c>
      <c r="H71" s="0" t="n">
        <v>231</v>
      </c>
      <c r="I71" s="0" t="s">
        <v>220</v>
      </c>
    </row>
    <row r="72" customFormat="false" ht="12.75" hidden="false" customHeight="false" outlineLevel="0" collapsed="false">
      <c r="A72" s="0" t="s">
        <v>306</v>
      </c>
      <c r="B72" s="0" t="s">
        <v>10</v>
      </c>
      <c r="C72" s="0" t="n">
        <v>1</v>
      </c>
      <c r="D72" s="0" t="n">
        <v>0</v>
      </c>
      <c r="E72" s="0" t="s">
        <v>307</v>
      </c>
      <c r="F72" s="0" t="s">
        <v>308</v>
      </c>
      <c r="G72" s="0" t="s">
        <v>309</v>
      </c>
      <c r="H72" s="0" t="n">
        <v>247</v>
      </c>
      <c r="I72" s="0" t="s">
        <v>310</v>
      </c>
    </row>
    <row r="73" customFormat="false" ht="12.75" hidden="false" customHeight="false" outlineLevel="0" collapsed="false">
      <c r="A73" s="0" t="s">
        <v>311</v>
      </c>
      <c r="B73" s="0" t="s">
        <v>10</v>
      </c>
      <c r="C73" s="0" t="n">
        <v>1</v>
      </c>
      <c r="D73" s="0" t="n">
        <v>0</v>
      </c>
      <c r="E73" s="0" t="s">
        <v>312</v>
      </c>
      <c r="F73" s="0" t="s">
        <v>313</v>
      </c>
      <c r="G73" s="0" t="s">
        <v>309</v>
      </c>
      <c r="H73" s="0" t="n">
        <v>271</v>
      </c>
      <c r="I73" s="0" t="s">
        <v>314</v>
      </c>
    </row>
    <row r="74" customFormat="false" ht="12.75" hidden="false" customHeight="false" outlineLevel="0" collapsed="false">
      <c r="A74" s="0" t="s">
        <v>315</v>
      </c>
      <c r="B74" s="0" t="s">
        <v>10</v>
      </c>
      <c r="C74" s="0" t="n">
        <v>1</v>
      </c>
      <c r="D74" s="0" t="n">
        <v>0</v>
      </c>
      <c r="E74" s="0" t="s">
        <v>316</v>
      </c>
      <c r="F74" s="0" t="s">
        <v>317</v>
      </c>
      <c r="G74" s="0" t="s">
        <v>309</v>
      </c>
      <c r="H74" s="0" t="n">
        <v>265</v>
      </c>
      <c r="I74" s="0" t="s">
        <v>318</v>
      </c>
    </row>
    <row r="75" customFormat="false" ht="12.75" hidden="false" customHeight="false" outlineLevel="0" collapsed="false">
      <c r="A75" s="0" t="s">
        <v>319</v>
      </c>
      <c r="B75" s="0" t="s">
        <v>10</v>
      </c>
      <c r="C75" s="0" t="n">
        <v>1</v>
      </c>
      <c r="D75" s="0" t="n">
        <v>0</v>
      </c>
      <c r="E75" s="0" t="s">
        <v>320</v>
      </c>
      <c r="F75" s="0" t="s">
        <v>321</v>
      </c>
      <c r="G75" s="0" t="s">
        <v>309</v>
      </c>
      <c r="H75" s="0" t="n">
        <v>221</v>
      </c>
      <c r="I75" s="0" t="s">
        <v>322</v>
      </c>
    </row>
    <row r="76" customFormat="false" ht="12.75" hidden="false" customHeight="false" outlineLevel="0" collapsed="false">
      <c r="A76" s="0" t="s">
        <v>323</v>
      </c>
      <c r="B76" s="0" t="s">
        <v>10</v>
      </c>
      <c r="C76" s="0" t="n">
        <v>1</v>
      </c>
      <c r="D76" s="0" t="n">
        <v>0</v>
      </c>
      <c r="E76" s="0" t="s">
        <v>324</v>
      </c>
      <c r="F76" s="0" t="s">
        <v>325</v>
      </c>
      <c r="G76" s="0" t="s">
        <v>309</v>
      </c>
      <c r="H76" s="0" t="n">
        <v>359</v>
      </c>
      <c r="I76" s="0" t="s">
        <v>326</v>
      </c>
    </row>
    <row r="77" customFormat="false" ht="12.75" hidden="false" customHeight="false" outlineLevel="0" collapsed="false">
      <c r="A77" s="0" t="s">
        <v>327</v>
      </c>
      <c r="B77" s="0" t="s">
        <v>10</v>
      </c>
      <c r="C77" s="0" t="n">
        <v>1</v>
      </c>
      <c r="D77" s="0" t="n">
        <v>0</v>
      </c>
      <c r="E77" s="0" t="s">
        <v>328</v>
      </c>
      <c r="F77" s="0" t="s">
        <v>329</v>
      </c>
      <c r="G77" s="0" t="s">
        <v>309</v>
      </c>
      <c r="H77" s="0" t="n">
        <v>282</v>
      </c>
      <c r="I77" s="0" t="s">
        <v>330</v>
      </c>
    </row>
    <row r="78" customFormat="false" ht="12.75" hidden="false" customHeight="false" outlineLevel="0" collapsed="false">
      <c r="A78" s="0" t="s">
        <v>331</v>
      </c>
      <c r="B78" s="0" t="s">
        <v>10</v>
      </c>
      <c r="C78" s="0" t="n">
        <v>1</v>
      </c>
      <c r="D78" s="0" t="n">
        <v>0</v>
      </c>
      <c r="E78" s="0" t="s">
        <v>332</v>
      </c>
      <c r="F78" s="0" t="s">
        <v>333</v>
      </c>
      <c r="G78" s="0" t="s">
        <v>309</v>
      </c>
      <c r="H78" s="0" t="n">
        <v>213</v>
      </c>
      <c r="I78" s="0" t="s">
        <v>80</v>
      </c>
    </row>
    <row r="79" customFormat="false" ht="12.75" hidden="false" customHeight="false" outlineLevel="0" collapsed="false">
      <c r="A79" s="0" t="s">
        <v>334</v>
      </c>
      <c r="B79" s="0" t="s">
        <v>10</v>
      </c>
      <c r="C79" s="0" t="n">
        <v>1</v>
      </c>
      <c r="D79" s="0" t="n">
        <v>0</v>
      </c>
      <c r="E79" s="0" t="s">
        <v>335</v>
      </c>
      <c r="F79" s="0" t="s">
        <v>336</v>
      </c>
      <c r="G79" s="0" t="s">
        <v>309</v>
      </c>
      <c r="H79" s="0" t="n">
        <v>211</v>
      </c>
      <c r="I79" s="0" t="s">
        <v>337</v>
      </c>
    </row>
    <row r="80" customFormat="false" ht="12.75" hidden="false" customHeight="false" outlineLevel="0" collapsed="false">
      <c r="A80" s="0" t="s">
        <v>338</v>
      </c>
      <c r="B80" s="0" t="s">
        <v>10</v>
      </c>
      <c r="C80" s="0" t="n">
        <v>1</v>
      </c>
      <c r="D80" s="0" t="n">
        <v>0</v>
      </c>
      <c r="E80" s="0" t="s">
        <v>339</v>
      </c>
      <c r="F80" s="0" t="s">
        <v>340</v>
      </c>
      <c r="G80" s="0" t="s">
        <v>309</v>
      </c>
      <c r="H80" s="0" t="n">
        <v>282</v>
      </c>
      <c r="I80" s="0" t="s">
        <v>341</v>
      </c>
    </row>
    <row r="81" customFormat="false" ht="12.75" hidden="false" customHeight="false" outlineLevel="0" collapsed="false">
      <c r="A81" s="0" t="s">
        <v>342</v>
      </c>
      <c r="B81" s="0" t="s">
        <v>10</v>
      </c>
      <c r="C81" s="0" t="n">
        <v>1</v>
      </c>
      <c r="D81" s="0" t="n">
        <v>0</v>
      </c>
      <c r="E81" s="0" t="s">
        <v>343</v>
      </c>
      <c r="F81" s="0" t="s">
        <v>344</v>
      </c>
      <c r="G81" s="0" t="s">
        <v>309</v>
      </c>
      <c r="H81" s="0" t="n">
        <v>211</v>
      </c>
      <c r="I81" s="0" t="s">
        <v>345</v>
      </c>
    </row>
    <row r="82" customFormat="false" ht="12.75" hidden="false" customHeight="false" outlineLevel="0" collapsed="false">
      <c r="A82" s="0" t="s">
        <v>346</v>
      </c>
      <c r="B82" s="0" t="s">
        <v>10</v>
      </c>
      <c r="C82" s="0" t="n">
        <v>1</v>
      </c>
      <c r="D82" s="0" t="n">
        <v>0</v>
      </c>
      <c r="E82" s="0" t="s">
        <v>347</v>
      </c>
      <c r="F82" s="0" t="s">
        <v>348</v>
      </c>
      <c r="G82" s="0" t="s">
        <v>309</v>
      </c>
      <c r="H82" s="0" t="n">
        <v>422</v>
      </c>
      <c r="I82" s="0" t="s">
        <v>349</v>
      </c>
    </row>
    <row r="83" customFormat="false" ht="12.75" hidden="false" customHeight="false" outlineLevel="0" collapsed="false">
      <c r="A83" s="0" t="s">
        <v>350</v>
      </c>
      <c r="B83" s="0" t="s">
        <v>10</v>
      </c>
      <c r="C83" s="0" t="n">
        <v>1</v>
      </c>
      <c r="D83" s="0" t="n">
        <v>0</v>
      </c>
      <c r="E83" s="0" t="s">
        <v>351</v>
      </c>
      <c r="F83" s="0" t="s">
        <v>352</v>
      </c>
      <c r="G83" s="0" t="s">
        <v>309</v>
      </c>
      <c r="H83" s="0" t="n">
        <v>238</v>
      </c>
      <c r="I83" s="0" t="s">
        <v>95</v>
      </c>
    </row>
    <row r="84" customFormat="false" ht="12.75" hidden="false" customHeight="false" outlineLevel="0" collapsed="false">
      <c r="A84" s="0" t="s">
        <v>353</v>
      </c>
      <c r="B84" s="0" t="s">
        <v>10</v>
      </c>
      <c r="C84" s="0" t="n">
        <v>1</v>
      </c>
      <c r="D84" s="0" t="n">
        <v>0</v>
      </c>
      <c r="E84" s="0" t="s">
        <v>354</v>
      </c>
      <c r="F84" s="0" t="s">
        <v>355</v>
      </c>
      <c r="G84" s="0" t="s">
        <v>309</v>
      </c>
      <c r="H84" s="0" t="n">
        <v>249</v>
      </c>
      <c r="I84" s="0" t="s">
        <v>356</v>
      </c>
    </row>
    <row r="85" customFormat="false" ht="12.75" hidden="false" customHeight="false" outlineLevel="0" collapsed="false">
      <c r="A85" s="0" t="s">
        <v>357</v>
      </c>
      <c r="B85" s="0" t="s">
        <v>10</v>
      </c>
      <c r="C85" s="0" t="n">
        <v>1</v>
      </c>
      <c r="D85" s="0" t="n">
        <v>0</v>
      </c>
      <c r="E85" s="0" t="s">
        <v>358</v>
      </c>
      <c r="F85" s="0" t="s">
        <v>359</v>
      </c>
      <c r="G85" s="0" t="s">
        <v>309</v>
      </c>
      <c r="H85" s="0" t="n">
        <v>248</v>
      </c>
      <c r="I85" s="0" t="s">
        <v>260</v>
      </c>
    </row>
    <row r="86" customFormat="false" ht="12.75" hidden="false" customHeight="false" outlineLevel="0" collapsed="false">
      <c r="A86" s="0" t="s">
        <v>360</v>
      </c>
      <c r="B86" s="0" t="s">
        <v>10</v>
      </c>
      <c r="C86" s="0" t="n">
        <v>1</v>
      </c>
      <c r="D86" s="0" t="n">
        <v>0</v>
      </c>
      <c r="E86" s="0" t="s">
        <v>361</v>
      </c>
      <c r="F86" s="0" t="s">
        <v>362</v>
      </c>
      <c r="G86" s="0" t="s">
        <v>309</v>
      </c>
      <c r="H86" s="0" t="n">
        <v>228</v>
      </c>
      <c r="I86" s="0" t="s">
        <v>363</v>
      </c>
    </row>
    <row r="87" customFormat="false" ht="12.75" hidden="false" customHeight="false" outlineLevel="0" collapsed="false">
      <c r="A87" s="0" t="s">
        <v>364</v>
      </c>
      <c r="B87" s="0" t="s">
        <v>10</v>
      </c>
      <c r="C87" s="0" t="n">
        <v>1</v>
      </c>
      <c r="D87" s="0" t="n">
        <v>0</v>
      </c>
      <c r="E87" s="0" t="s">
        <v>365</v>
      </c>
      <c r="F87" s="0" t="s">
        <v>366</v>
      </c>
      <c r="G87" s="0" t="s">
        <v>309</v>
      </c>
      <c r="H87" s="0" t="n">
        <v>218</v>
      </c>
      <c r="I87" s="0" t="s">
        <v>367</v>
      </c>
    </row>
    <row r="88" customFormat="false" ht="12.75" hidden="false" customHeight="false" outlineLevel="0" collapsed="false">
      <c r="A88" s="0" t="s">
        <v>368</v>
      </c>
      <c r="B88" s="0" t="s">
        <v>10</v>
      </c>
      <c r="C88" s="0" t="n">
        <v>1</v>
      </c>
      <c r="D88" s="0" t="n">
        <v>0</v>
      </c>
      <c r="E88" s="0" t="s">
        <v>369</v>
      </c>
      <c r="F88" s="0" t="s">
        <v>370</v>
      </c>
      <c r="G88" s="0" t="s">
        <v>309</v>
      </c>
      <c r="H88" s="0" t="n">
        <v>203</v>
      </c>
      <c r="I88" s="0" t="s">
        <v>204</v>
      </c>
    </row>
    <row r="89" customFormat="false" ht="12.75" hidden="false" customHeight="false" outlineLevel="0" collapsed="false">
      <c r="A89" s="0" t="s">
        <v>371</v>
      </c>
      <c r="B89" s="0" t="s">
        <v>10</v>
      </c>
      <c r="C89" s="0" t="n">
        <v>1</v>
      </c>
      <c r="D89" s="0" t="n">
        <v>0</v>
      </c>
      <c r="E89" s="0" t="s">
        <v>372</v>
      </c>
      <c r="F89" s="0" t="s">
        <v>373</v>
      </c>
      <c r="G89" s="0" t="s">
        <v>309</v>
      </c>
      <c r="H89" s="0" t="n">
        <v>292</v>
      </c>
      <c r="I89" s="0" t="s">
        <v>374</v>
      </c>
    </row>
    <row r="90" customFormat="false" ht="12.75" hidden="false" customHeight="false" outlineLevel="0" collapsed="false">
      <c r="A90" s="0" t="s">
        <v>375</v>
      </c>
      <c r="B90" s="0" t="s">
        <v>10</v>
      </c>
      <c r="C90" s="0" t="n">
        <v>1</v>
      </c>
      <c r="D90" s="0" t="n">
        <v>0</v>
      </c>
      <c r="E90" s="0" t="s">
        <v>376</v>
      </c>
      <c r="F90" s="0" t="s">
        <v>377</v>
      </c>
      <c r="G90" s="0" t="s">
        <v>309</v>
      </c>
      <c r="H90" s="0" t="n">
        <v>324</v>
      </c>
      <c r="I90" s="0" t="s">
        <v>378</v>
      </c>
    </row>
    <row r="91" customFormat="false" ht="12.75" hidden="false" customHeight="false" outlineLevel="0" collapsed="false">
      <c r="A91" s="0" t="s">
        <v>379</v>
      </c>
      <c r="B91" s="0" t="s">
        <v>10</v>
      </c>
      <c r="C91" s="0" t="n">
        <v>1</v>
      </c>
      <c r="D91" s="0" t="n">
        <v>0</v>
      </c>
      <c r="E91" s="0" t="s">
        <v>380</v>
      </c>
      <c r="F91" s="0" t="s">
        <v>381</v>
      </c>
      <c r="G91" s="0" t="s">
        <v>309</v>
      </c>
      <c r="H91" s="0" t="n">
        <v>265</v>
      </c>
      <c r="I91" s="0" t="s">
        <v>382</v>
      </c>
    </row>
    <row r="92" customFormat="false" ht="12.75" hidden="false" customHeight="false" outlineLevel="0" collapsed="false">
      <c r="A92" s="0" t="s">
        <v>383</v>
      </c>
      <c r="B92" s="0" t="s">
        <v>10</v>
      </c>
      <c r="C92" s="0" t="n">
        <v>1</v>
      </c>
      <c r="D92" s="0" t="n">
        <v>0</v>
      </c>
      <c r="E92" s="0" t="s">
        <v>384</v>
      </c>
      <c r="F92" s="0" t="s">
        <v>385</v>
      </c>
      <c r="G92" s="0" t="s">
        <v>309</v>
      </c>
      <c r="H92" s="0" t="n">
        <v>285</v>
      </c>
      <c r="I92" s="0" t="s">
        <v>386</v>
      </c>
    </row>
    <row r="93" customFormat="false" ht="12.75" hidden="false" customHeight="false" outlineLevel="0" collapsed="false">
      <c r="A93" s="0" t="s">
        <v>387</v>
      </c>
      <c r="B93" s="0" t="s">
        <v>10</v>
      </c>
      <c r="C93" s="0" t="n">
        <v>1</v>
      </c>
      <c r="D93" s="0" t="n">
        <v>0</v>
      </c>
      <c r="E93" s="0" t="s">
        <v>388</v>
      </c>
      <c r="F93" s="0" t="s">
        <v>389</v>
      </c>
      <c r="G93" s="0" t="s">
        <v>309</v>
      </c>
      <c r="H93" s="0" t="n">
        <v>202</v>
      </c>
      <c r="I93" s="0" t="s">
        <v>390</v>
      </c>
    </row>
    <row r="94" customFormat="false" ht="12.75" hidden="false" customHeight="false" outlineLevel="0" collapsed="false">
      <c r="A94" s="0" t="s">
        <v>391</v>
      </c>
      <c r="B94" s="0" t="s">
        <v>10</v>
      </c>
      <c r="C94" s="0" t="n">
        <v>1</v>
      </c>
      <c r="D94" s="0" t="n">
        <v>0</v>
      </c>
      <c r="E94" s="0" t="s">
        <v>392</v>
      </c>
      <c r="F94" s="0" t="s">
        <v>393</v>
      </c>
      <c r="G94" s="0" t="s">
        <v>309</v>
      </c>
      <c r="H94" s="0" t="n">
        <v>233</v>
      </c>
      <c r="I94" s="0" t="s">
        <v>394</v>
      </c>
    </row>
    <row r="95" customFormat="false" ht="12.75" hidden="false" customHeight="false" outlineLevel="0" collapsed="false">
      <c r="A95" s="0" t="s">
        <v>395</v>
      </c>
      <c r="B95" s="0" t="s">
        <v>10</v>
      </c>
      <c r="C95" s="0" t="n">
        <v>1</v>
      </c>
      <c r="D95" s="0" t="n">
        <v>0</v>
      </c>
      <c r="E95" s="0" t="s">
        <v>396</v>
      </c>
      <c r="F95" s="0" t="s">
        <v>397</v>
      </c>
      <c r="G95" s="0" t="s">
        <v>309</v>
      </c>
      <c r="H95" s="0" t="n">
        <v>259</v>
      </c>
      <c r="I95" s="0" t="s">
        <v>398</v>
      </c>
    </row>
    <row r="96" customFormat="false" ht="12.75" hidden="false" customHeight="false" outlineLevel="0" collapsed="false">
      <c r="A96" s="0" t="s">
        <v>399</v>
      </c>
      <c r="B96" s="0" t="s">
        <v>10</v>
      </c>
      <c r="C96" s="0" t="n">
        <v>1</v>
      </c>
      <c r="D96" s="0" t="n">
        <v>0</v>
      </c>
      <c r="E96" s="0" t="s">
        <v>400</v>
      </c>
      <c r="F96" s="0" t="s">
        <v>401</v>
      </c>
      <c r="G96" s="0" t="s">
        <v>309</v>
      </c>
      <c r="H96" s="0" t="n">
        <v>309</v>
      </c>
      <c r="I96" s="0" t="s">
        <v>402</v>
      </c>
    </row>
    <row r="97" customFormat="false" ht="12.75" hidden="false" customHeight="false" outlineLevel="0" collapsed="false">
      <c r="A97" s="0" t="s">
        <v>403</v>
      </c>
      <c r="B97" s="0" t="s">
        <v>10</v>
      </c>
      <c r="C97" s="0" t="n">
        <v>1</v>
      </c>
      <c r="D97" s="0" t="n">
        <v>0</v>
      </c>
      <c r="E97" s="0" t="s">
        <v>404</v>
      </c>
      <c r="F97" s="0" t="s">
        <v>405</v>
      </c>
      <c r="G97" s="0" t="s">
        <v>309</v>
      </c>
      <c r="H97" s="0" t="n">
        <v>261</v>
      </c>
      <c r="I97" s="0" t="s">
        <v>406</v>
      </c>
    </row>
    <row r="98" customFormat="false" ht="12.75" hidden="false" customHeight="false" outlineLevel="0" collapsed="false">
      <c r="A98" s="0" t="s">
        <v>407</v>
      </c>
      <c r="B98" s="0" t="s">
        <v>10</v>
      </c>
      <c r="C98" s="0" t="n">
        <v>1</v>
      </c>
      <c r="D98" s="0" t="n">
        <v>0</v>
      </c>
      <c r="E98" s="0" t="s">
        <v>408</v>
      </c>
      <c r="F98" s="0" t="s">
        <v>409</v>
      </c>
      <c r="G98" s="0" t="s">
        <v>309</v>
      </c>
      <c r="H98" s="0" t="n">
        <v>260</v>
      </c>
      <c r="I98" s="0" t="s">
        <v>287</v>
      </c>
    </row>
    <row r="99" customFormat="false" ht="12.75" hidden="false" customHeight="false" outlineLevel="0" collapsed="false">
      <c r="A99" s="0" t="s">
        <v>410</v>
      </c>
      <c r="B99" s="0" t="s">
        <v>10</v>
      </c>
      <c r="C99" s="0" t="n">
        <v>1</v>
      </c>
      <c r="D99" s="0" t="n">
        <v>0</v>
      </c>
      <c r="E99" s="0" t="s">
        <v>411</v>
      </c>
      <c r="F99" s="0" t="s">
        <v>412</v>
      </c>
      <c r="G99" s="0" t="s">
        <v>309</v>
      </c>
      <c r="H99" s="0" t="n">
        <v>283</v>
      </c>
      <c r="I99" s="0" t="s">
        <v>413</v>
      </c>
    </row>
    <row r="100" customFormat="false" ht="12.75" hidden="false" customHeight="false" outlineLevel="0" collapsed="false">
      <c r="A100" s="0" t="s">
        <v>414</v>
      </c>
      <c r="B100" s="0" t="s">
        <v>10</v>
      </c>
      <c r="C100" s="0" t="n">
        <v>1</v>
      </c>
      <c r="D100" s="0" t="n">
        <v>0</v>
      </c>
      <c r="E100" s="0" t="s">
        <v>415</v>
      </c>
      <c r="F100" s="0" t="s">
        <v>416</v>
      </c>
      <c r="G100" s="0" t="s">
        <v>309</v>
      </c>
      <c r="H100" s="0" t="n">
        <v>207</v>
      </c>
      <c r="I100" s="0" t="s">
        <v>417</v>
      </c>
    </row>
    <row r="101" customFormat="false" ht="12.75" hidden="false" customHeight="false" outlineLevel="0" collapsed="false">
      <c r="A101" s="0" t="s">
        <v>418</v>
      </c>
      <c r="B101" s="0" t="s">
        <v>10</v>
      </c>
      <c r="C101" s="0" t="n">
        <v>1</v>
      </c>
      <c r="D101" s="0" t="n">
        <v>0</v>
      </c>
      <c r="E101" s="0" t="s">
        <v>419</v>
      </c>
      <c r="F101" s="0" t="s">
        <v>420</v>
      </c>
      <c r="G101" s="0" t="s">
        <v>309</v>
      </c>
      <c r="H101" s="0" t="n">
        <v>247</v>
      </c>
      <c r="I101" s="0" t="s">
        <v>310</v>
      </c>
    </row>
    <row r="102" customFormat="false" ht="12.75" hidden="false" customHeight="false" outlineLevel="0" collapsed="false">
      <c r="A102" s="0" t="s">
        <v>421</v>
      </c>
      <c r="B102" s="0" t="s">
        <v>10</v>
      </c>
      <c r="C102" s="0" t="n">
        <v>1</v>
      </c>
      <c r="D102" s="0" t="n">
        <v>0</v>
      </c>
      <c r="E102" s="0" t="s">
        <v>422</v>
      </c>
      <c r="F102" s="0" t="s">
        <v>423</v>
      </c>
      <c r="G102" s="0" t="s">
        <v>309</v>
      </c>
      <c r="H102" s="0" t="n">
        <v>260</v>
      </c>
      <c r="I102" s="0" t="s">
        <v>294</v>
      </c>
    </row>
    <row r="103" customFormat="false" ht="12.75" hidden="false" customHeight="false" outlineLevel="0" collapsed="false">
      <c r="A103" s="0" t="s">
        <v>424</v>
      </c>
      <c r="B103" s="0" t="s">
        <v>10</v>
      </c>
      <c r="C103" s="0" t="n">
        <v>1</v>
      </c>
      <c r="D103" s="0" t="n">
        <v>0</v>
      </c>
      <c r="E103" s="0" t="s">
        <v>425</v>
      </c>
      <c r="F103" s="0" t="s">
        <v>426</v>
      </c>
      <c r="G103" s="0" t="s">
        <v>309</v>
      </c>
      <c r="H103" s="0" t="n">
        <v>381</v>
      </c>
      <c r="I103" s="0" t="s">
        <v>427</v>
      </c>
    </row>
    <row r="104" customFormat="false" ht="12.75" hidden="false" customHeight="false" outlineLevel="0" collapsed="false">
      <c r="A104" s="0" t="s">
        <v>428</v>
      </c>
      <c r="B104" s="0" t="s">
        <v>10</v>
      </c>
      <c r="C104" s="0" t="n">
        <v>1</v>
      </c>
      <c r="D104" s="0" t="n">
        <v>0</v>
      </c>
      <c r="E104" s="0" t="s">
        <v>429</v>
      </c>
      <c r="F104" s="0" t="s">
        <v>430</v>
      </c>
      <c r="G104" s="0" t="s">
        <v>309</v>
      </c>
      <c r="H104" s="0" t="n">
        <v>292</v>
      </c>
      <c r="I104" s="0" t="s">
        <v>431</v>
      </c>
    </row>
    <row r="105" customFormat="false" ht="12.75" hidden="false" customHeight="false" outlineLevel="0" collapsed="false">
      <c r="A105" s="0" t="s">
        <v>432</v>
      </c>
      <c r="B105" s="0" t="s">
        <v>10</v>
      </c>
      <c r="C105" s="0" t="n">
        <v>1</v>
      </c>
      <c r="D105" s="0" t="n">
        <v>0</v>
      </c>
      <c r="E105" s="0" t="s">
        <v>433</v>
      </c>
      <c r="F105" s="0" t="s">
        <v>434</v>
      </c>
      <c r="G105" s="0" t="s">
        <v>309</v>
      </c>
      <c r="H105" s="0" t="n">
        <v>218</v>
      </c>
      <c r="I105" s="0" t="s">
        <v>435</v>
      </c>
    </row>
    <row r="106" customFormat="false" ht="12.75" hidden="false" customHeight="false" outlineLevel="0" collapsed="false">
      <c r="A106" s="0" t="s">
        <v>436</v>
      </c>
      <c r="B106" s="0" t="s">
        <v>10</v>
      </c>
      <c r="C106" s="0" t="n">
        <v>1</v>
      </c>
      <c r="D106" s="0" t="n">
        <v>0</v>
      </c>
      <c r="E106" s="0" t="s">
        <v>437</v>
      </c>
      <c r="F106" s="0" t="s">
        <v>438</v>
      </c>
      <c r="G106" s="0" t="s">
        <v>309</v>
      </c>
      <c r="H106" s="0" t="n">
        <v>329</v>
      </c>
      <c r="I106" s="0" t="s">
        <v>70</v>
      </c>
    </row>
    <row r="107" customFormat="false" ht="12.75" hidden="false" customHeight="false" outlineLevel="0" collapsed="false">
      <c r="A107" s="0" t="s">
        <v>439</v>
      </c>
      <c r="B107" s="0" t="s">
        <v>10</v>
      </c>
      <c r="C107" s="0" t="n">
        <v>1</v>
      </c>
      <c r="D107" s="0" t="n">
        <v>0</v>
      </c>
      <c r="E107" s="0" t="s">
        <v>440</v>
      </c>
      <c r="F107" s="0" t="s">
        <v>441</v>
      </c>
      <c r="G107" s="0" t="s">
        <v>309</v>
      </c>
      <c r="H107" s="0" t="n">
        <v>220</v>
      </c>
      <c r="I107" s="0" t="s">
        <v>442</v>
      </c>
    </row>
    <row r="108" customFormat="false" ht="12.75" hidden="false" customHeight="false" outlineLevel="0" collapsed="false">
      <c r="A108" s="0" t="s">
        <v>443</v>
      </c>
      <c r="B108" s="0" t="s">
        <v>10</v>
      </c>
      <c r="C108" s="0" t="n">
        <v>1</v>
      </c>
      <c r="D108" s="0" t="n">
        <v>0</v>
      </c>
      <c r="E108" s="0" t="s">
        <v>444</v>
      </c>
      <c r="F108" s="0" t="s">
        <v>445</v>
      </c>
      <c r="G108" s="0" t="s">
        <v>309</v>
      </c>
      <c r="H108" s="0" t="n">
        <v>326</v>
      </c>
      <c r="I108" s="0" t="s">
        <v>446</v>
      </c>
    </row>
    <row r="109" customFormat="false" ht="12.75" hidden="false" customHeight="false" outlineLevel="0" collapsed="false">
      <c r="A109" s="0" t="s">
        <v>447</v>
      </c>
      <c r="B109" s="0" t="s">
        <v>10</v>
      </c>
      <c r="C109" s="0" t="n">
        <v>1</v>
      </c>
      <c r="D109" s="0" t="n">
        <v>0</v>
      </c>
      <c r="E109" s="0" t="s">
        <v>448</v>
      </c>
      <c r="F109" s="0" t="s">
        <v>449</v>
      </c>
      <c r="G109" s="0" t="s">
        <v>309</v>
      </c>
      <c r="H109" s="0" t="n">
        <v>213</v>
      </c>
      <c r="I109" s="0" t="s">
        <v>80</v>
      </c>
    </row>
    <row r="110" customFormat="false" ht="12.75" hidden="false" customHeight="false" outlineLevel="0" collapsed="false">
      <c r="A110" s="0" t="s">
        <v>450</v>
      </c>
      <c r="B110" s="0" t="s">
        <v>10</v>
      </c>
      <c r="C110" s="0" t="n">
        <v>1</v>
      </c>
      <c r="D110" s="0" t="n">
        <v>0</v>
      </c>
      <c r="E110" s="0" t="s">
        <v>451</v>
      </c>
      <c r="F110" s="0" t="s">
        <v>452</v>
      </c>
      <c r="G110" s="0" t="s">
        <v>309</v>
      </c>
      <c r="H110" s="0" t="n">
        <v>238</v>
      </c>
      <c r="I110" s="0" t="s">
        <v>453</v>
      </c>
    </row>
    <row r="111" customFormat="false" ht="12.75" hidden="false" customHeight="false" outlineLevel="0" collapsed="false">
      <c r="A111" s="0" t="s">
        <v>454</v>
      </c>
      <c r="B111" s="0" t="s">
        <v>10</v>
      </c>
      <c r="C111" s="0" t="n">
        <v>1</v>
      </c>
      <c r="D111" s="0" t="n">
        <v>0</v>
      </c>
      <c r="E111" s="0" t="s">
        <v>455</v>
      </c>
      <c r="F111" s="0" t="s">
        <v>456</v>
      </c>
      <c r="G111" s="0" t="s">
        <v>309</v>
      </c>
      <c r="H111" s="0" t="n">
        <v>361</v>
      </c>
      <c r="I111" s="0" t="s">
        <v>457</v>
      </c>
    </row>
    <row r="112" customFormat="false" ht="12.75" hidden="false" customHeight="false" outlineLevel="0" collapsed="false">
      <c r="A112" s="0" t="s">
        <v>458</v>
      </c>
      <c r="B112" s="0" t="s">
        <v>10</v>
      </c>
      <c r="C112" s="0" t="n">
        <v>1</v>
      </c>
      <c r="D112" s="0" t="n">
        <v>0</v>
      </c>
      <c r="E112" s="0" t="s">
        <v>459</v>
      </c>
      <c r="F112" s="0" t="s">
        <v>460</v>
      </c>
      <c r="G112" s="0" t="s">
        <v>309</v>
      </c>
      <c r="H112" s="0" t="n">
        <v>312</v>
      </c>
      <c r="I112" s="0" t="s">
        <v>461</v>
      </c>
    </row>
    <row r="113" customFormat="false" ht="12.75" hidden="false" customHeight="false" outlineLevel="0" collapsed="false">
      <c r="A113" s="0" t="s">
        <v>462</v>
      </c>
      <c r="B113" s="0" t="s">
        <v>10</v>
      </c>
      <c r="C113" s="0" t="n">
        <v>1</v>
      </c>
      <c r="D113" s="0" t="n">
        <v>0</v>
      </c>
      <c r="E113" s="0" t="s">
        <v>463</v>
      </c>
      <c r="F113" s="0" t="s">
        <v>464</v>
      </c>
      <c r="G113" s="0" t="s">
        <v>309</v>
      </c>
      <c r="H113" s="0" t="n">
        <v>208</v>
      </c>
      <c r="I113" s="0" t="s">
        <v>75</v>
      </c>
    </row>
    <row r="114" customFormat="false" ht="12.75" hidden="false" customHeight="false" outlineLevel="0" collapsed="false">
      <c r="A114" s="0" t="s">
        <v>465</v>
      </c>
      <c r="B114" s="0" t="s">
        <v>10</v>
      </c>
      <c r="C114" s="0" t="n">
        <v>1</v>
      </c>
      <c r="D114" s="0" t="n">
        <v>0</v>
      </c>
      <c r="E114" s="0" t="s">
        <v>466</v>
      </c>
      <c r="F114" s="0" t="s">
        <v>467</v>
      </c>
      <c r="G114" s="0" t="s">
        <v>309</v>
      </c>
      <c r="H114" s="0" t="n">
        <v>327</v>
      </c>
      <c r="I114" s="0" t="s">
        <v>446</v>
      </c>
    </row>
    <row r="115" customFormat="false" ht="12.75" hidden="false" customHeight="false" outlineLevel="0" collapsed="false">
      <c r="A115" s="0" t="s">
        <v>468</v>
      </c>
      <c r="B115" s="0" t="s">
        <v>10</v>
      </c>
      <c r="C115" s="0" t="n">
        <v>1</v>
      </c>
      <c r="D115" s="0" t="n">
        <v>0</v>
      </c>
      <c r="E115" s="0" t="s">
        <v>469</v>
      </c>
      <c r="F115" s="0" t="s">
        <v>470</v>
      </c>
      <c r="G115" s="0" t="s">
        <v>309</v>
      </c>
      <c r="H115" s="0" t="n">
        <v>294</v>
      </c>
      <c r="I115" s="0" t="s">
        <v>471</v>
      </c>
    </row>
    <row r="116" customFormat="false" ht="12.75" hidden="false" customHeight="false" outlineLevel="0" collapsed="false">
      <c r="A116" s="0" t="s">
        <v>472</v>
      </c>
      <c r="B116" s="0" t="s">
        <v>10</v>
      </c>
      <c r="C116" s="0" t="n">
        <v>1</v>
      </c>
      <c r="D116" s="0" t="n">
        <v>0</v>
      </c>
      <c r="E116" s="0" t="s">
        <v>473</v>
      </c>
      <c r="F116" s="0" t="s">
        <v>474</v>
      </c>
      <c r="G116" s="0" t="s">
        <v>309</v>
      </c>
      <c r="H116" s="0" t="n">
        <v>210</v>
      </c>
      <c r="I116" s="0" t="s">
        <v>475</v>
      </c>
    </row>
    <row r="117" customFormat="false" ht="12.75" hidden="false" customHeight="false" outlineLevel="0" collapsed="false">
      <c r="A117" s="0" t="s">
        <v>476</v>
      </c>
      <c r="B117" s="0" t="s">
        <v>10</v>
      </c>
      <c r="C117" s="0" t="n">
        <v>1</v>
      </c>
      <c r="D117" s="0" t="n">
        <v>0</v>
      </c>
      <c r="E117" s="0" t="s">
        <v>477</v>
      </c>
      <c r="F117" s="0" t="s">
        <v>478</v>
      </c>
      <c r="G117" s="0" t="s">
        <v>309</v>
      </c>
      <c r="H117" s="0" t="n">
        <v>373</v>
      </c>
      <c r="I117" s="0" t="s">
        <v>479</v>
      </c>
    </row>
    <row r="118" customFormat="false" ht="12.75" hidden="false" customHeight="false" outlineLevel="0" collapsed="false">
      <c r="A118" s="0" t="s">
        <v>480</v>
      </c>
      <c r="B118" s="0" t="s">
        <v>10</v>
      </c>
      <c r="C118" s="0" t="n">
        <v>1</v>
      </c>
      <c r="D118" s="0" t="n">
        <v>0</v>
      </c>
      <c r="E118" s="0" t="s">
        <v>481</v>
      </c>
      <c r="F118" s="0" t="s">
        <v>482</v>
      </c>
      <c r="G118" s="0" t="s">
        <v>309</v>
      </c>
      <c r="H118" s="0" t="n">
        <v>213</v>
      </c>
      <c r="I118" s="0" t="s">
        <v>483</v>
      </c>
    </row>
    <row r="119" customFormat="false" ht="12.75" hidden="false" customHeight="false" outlineLevel="0" collapsed="false">
      <c r="A119" s="0" t="s">
        <v>484</v>
      </c>
      <c r="B119" s="0" t="s">
        <v>10</v>
      </c>
      <c r="C119" s="0" t="n">
        <v>1</v>
      </c>
      <c r="D119" s="0" t="n">
        <v>0</v>
      </c>
      <c r="E119" s="0" t="s">
        <v>485</v>
      </c>
      <c r="F119" s="0" t="s">
        <v>486</v>
      </c>
      <c r="G119" s="0" t="s">
        <v>309</v>
      </c>
      <c r="H119" s="0" t="n">
        <v>289</v>
      </c>
      <c r="I119" s="0" t="s">
        <v>487</v>
      </c>
    </row>
    <row r="120" customFormat="false" ht="12.75" hidden="false" customHeight="false" outlineLevel="0" collapsed="false">
      <c r="A120" s="0" t="s">
        <v>488</v>
      </c>
      <c r="B120" s="0" t="s">
        <v>10</v>
      </c>
      <c r="C120" s="0" t="n">
        <v>1</v>
      </c>
      <c r="D120" s="0" t="n">
        <v>0</v>
      </c>
      <c r="E120" s="0" t="s">
        <v>489</v>
      </c>
      <c r="F120" s="0" t="s">
        <v>490</v>
      </c>
      <c r="G120" s="0" t="s">
        <v>309</v>
      </c>
      <c r="H120" s="0" t="n">
        <v>223</v>
      </c>
      <c r="I120" s="0" t="s">
        <v>491</v>
      </c>
    </row>
    <row r="121" customFormat="false" ht="12.75" hidden="false" customHeight="false" outlineLevel="0" collapsed="false">
      <c r="A121" s="0" t="s">
        <v>492</v>
      </c>
      <c r="B121" s="0" t="s">
        <v>10</v>
      </c>
      <c r="C121" s="0" t="n">
        <v>1</v>
      </c>
      <c r="D121" s="0" t="n">
        <v>0</v>
      </c>
      <c r="E121" s="0" t="s">
        <v>493</v>
      </c>
      <c r="F121" s="0" t="s">
        <v>494</v>
      </c>
      <c r="G121" s="0" t="s">
        <v>309</v>
      </c>
      <c r="H121" s="0" t="n">
        <v>268</v>
      </c>
      <c r="I121" s="0" t="s">
        <v>495</v>
      </c>
    </row>
    <row r="122" customFormat="false" ht="12.75" hidden="false" customHeight="false" outlineLevel="0" collapsed="false">
      <c r="A122" s="0" t="s">
        <v>496</v>
      </c>
      <c r="B122" s="0" t="s">
        <v>10</v>
      </c>
      <c r="C122" s="0" t="n">
        <v>1</v>
      </c>
      <c r="D122" s="0" t="n">
        <v>0</v>
      </c>
      <c r="E122" s="0" t="s">
        <v>497</v>
      </c>
      <c r="F122" s="0" t="s">
        <v>498</v>
      </c>
      <c r="G122" s="0" t="s">
        <v>309</v>
      </c>
      <c r="H122" s="0" t="n">
        <v>342</v>
      </c>
      <c r="I122" s="0" t="s">
        <v>499</v>
      </c>
    </row>
    <row r="123" customFormat="false" ht="12.75" hidden="false" customHeight="false" outlineLevel="0" collapsed="false">
      <c r="A123" s="0" t="s">
        <v>500</v>
      </c>
      <c r="B123" s="0" t="s">
        <v>10</v>
      </c>
      <c r="C123" s="0" t="n">
        <v>1</v>
      </c>
      <c r="D123" s="0" t="n">
        <v>0</v>
      </c>
      <c r="E123" s="0" t="s">
        <v>501</v>
      </c>
      <c r="F123" s="0" t="s">
        <v>502</v>
      </c>
      <c r="G123" s="0" t="s">
        <v>309</v>
      </c>
      <c r="H123" s="0" t="n">
        <v>230</v>
      </c>
      <c r="I123" s="0" t="s">
        <v>503</v>
      </c>
    </row>
    <row r="124" customFormat="false" ht="12.75" hidden="false" customHeight="false" outlineLevel="0" collapsed="false">
      <c r="A124" s="0" t="s">
        <v>504</v>
      </c>
      <c r="B124" s="0" t="s">
        <v>10</v>
      </c>
      <c r="C124" s="0" t="n">
        <v>1</v>
      </c>
      <c r="D124" s="0" t="n">
        <v>0</v>
      </c>
      <c r="E124" s="0" t="s">
        <v>505</v>
      </c>
      <c r="F124" s="0" t="s">
        <v>506</v>
      </c>
      <c r="G124" s="0" t="s">
        <v>309</v>
      </c>
      <c r="H124" s="0" t="n">
        <v>294</v>
      </c>
      <c r="I124" s="0" t="s">
        <v>471</v>
      </c>
    </row>
    <row r="125" customFormat="false" ht="12.75" hidden="false" customHeight="false" outlineLevel="0" collapsed="false">
      <c r="A125" s="0" t="s">
        <v>507</v>
      </c>
      <c r="B125" s="0" t="s">
        <v>10</v>
      </c>
      <c r="C125" s="0" t="n">
        <v>1</v>
      </c>
      <c r="D125" s="0" t="n">
        <v>0</v>
      </c>
      <c r="E125" s="0" t="s">
        <v>508</v>
      </c>
      <c r="F125" s="0" t="s">
        <v>509</v>
      </c>
      <c r="G125" s="0" t="s">
        <v>309</v>
      </c>
      <c r="H125" s="0" t="n">
        <v>286</v>
      </c>
      <c r="I125" s="0" t="s">
        <v>510</v>
      </c>
    </row>
    <row r="126" customFormat="false" ht="12.75" hidden="false" customHeight="false" outlineLevel="0" collapsed="false">
      <c r="A126" s="0" t="s">
        <v>511</v>
      </c>
      <c r="B126" s="0" t="s">
        <v>10</v>
      </c>
      <c r="C126" s="0" t="n">
        <v>1</v>
      </c>
      <c r="D126" s="0" t="n">
        <v>0</v>
      </c>
      <c r="E126" s="0" t="s">
        <v>512</v>
      </c>
      <c r="F126" s="0" t="s">
        <v>513</v>
      </c>
      <c r="G126" s="0" t="s">
        <v>309</v>
      </c>
      <c r="H126" s="0" t="n">
        <v>265</v>
      </c>
      <c r="I126" s="0" t="s">
        <v>382</v>
      </c>
    </row>
    <row r="127" customFormat="false" ht="12.75" hidden="false" customHeight="false" outlineLevel="0" collapsed="false">
      <c r="A127" s="0" t="s">
        <v>514</v>
      </c>
      <c r="B127" s="0" t="s">
        <v>10</v>
      </c>
      <c r="C127" s="0" t="n">
        <v>1</v>
      </c>
      <c r="D127" s="0" t="n">
        <v>0</v>
      </c>
      <c r="E127" s="0" t="s">
        <v>515</v>
      </c>
      <c r="F127" s="0" t="s">
        <v>516</v>
      </c>
      <c r="G127" s="0" t="s">
        <v>309</v>
      </c>
      <c r="H127" s="0" t="n">
        <v>264</v>
      </c>
      <c r="I127" s="0" t="s">
        <v>517</v>
      </c>
    </row>
    <row r="128" customFormat="false" ht="12.75" hidden="false" customHeight="false" outlineLevel="0" collapsed="false">
      <c r="A128" s="0" t="s">
        <v>518</v>
      </c>
      <c r="B128" s="0" t="s">
        <v>10</v>
      </c>
      <c r="C128" s="0" t="n">
        <v>1</v>
      </c>
      <c r="D128" s="0" t="n">
        <v>0</v>
      </c>
      <c r="E128" s="0" t="s">
        <v>519</v>
      </c>
      <c r="F128" s="0" t="s">
        <v>520</v>
      </c>
      <c r="G128" s="0" t="s">
        <v>309</v>
      </c>
      <c r="H128" s="0" t="n">
        <v>257</v>
      </c>
      <c r="I128" s="0" t="s">
        <v>146</v>
      </c>
    </row>
    <row r="129" customFormat="false" ht="12.75" hidden="false" customHeight="false" outlineLevel="0" collapsed="false">
      <c r="A129" s="0" t="s">
        <v>521</v>
      </c>
      <c r="B129" s="0" t="s">
        <v>10</v>
      </c>
      <c r="C129" s="0" t="n">
        <v>1</v>
      </c>
      <c r="D129" s="0" t="n">
        <v>0</v>
      </c>
      <c r="E129" s="0" t="s">
        <v>522</v>
      </c>
      <c r="F129" s="0" t="s">
        <v>523</v>
      </c>
      <c r="G129" s="0" t="s">
        <v>309</v>
      </c>
      <c r="H129" s="0" t="n">
        <v>224</v>
      </c>
      <c r="I129" s="0" t="s">
        <v>524</v>
      </c>
    </row>
    <row r="130" customFormat="false" ht="12.75" hidden="false" customHeight="false" outlineLevel="0" collapsed="false">
      <c r="A130" s="0" t="s">
        <v>525</v>
      </c>
      <c r="B130" s="0" t="s">
        <v>10</v>
      </c>
      <c r="C130" s="0" t="n">
        <v>1</v>
      </c>
      <c r="D130" s="0" t="n">
        <v>0</v>
      </c>
      <c r="E130" s="0" t="s">
        <v>526</v>
      </c>
      <c r="F130" s="0" t="s">
        <v>527</v>
      </c>
      <c r="G130" s="0" t="s">
        <v>309</v>
      </c>
      <c r="H130" s="0" t="n">
        <v>243</v>
      </c>
      <c r="I130" s="0" t="s">
        <v>528</v>
      </c>
    </row>
    <row r="131" customFormat="false" ht="12.75" hidden="false" customHeight="false" outlineLevel="0" collapsed="false">
      <c r="A131" s="0" t="s">
        <v>529</v>
      </c>
      <c r="B131" s="0" t="s">
        <v>10</v>
      </c>
      <c r="C131" s="0" t="n">
        <v>1</v>
      </c>
      <c r="D131" s="0" t="n">
        <v>0</v>
      </c>
      <c r="E131" s="0" t="s">
        <v>530</v>
      </c>
      <c r="F131" s="0" t="s">
        <v>531</v>
      </c>
      <c r="G131" s="0" t="s">
        <v>309</v>
      </c>
      <c r="H131" s="0" t="n">
        <v>301</v>
      </c>
      <c r="I131" s="0" t="s">
        <v>532</v>
      </c>
    </row>
    <row r="132" customFormat="false" ht="12.75" hidden="false" customHeight="false" outlineLevel="0" collapsed="false">
      <c r="A132" s="0" t="s">
        <v>533</v>
      </c>
      <c r="B132" s="0" t="s">
        <v>10</v>
      </c>
      <c r="C132" s="0" t="n">
        <v>1</v>
      </c>
      <c r="D132" s="0" t="n">
        <v>0</v>
      </c>
      <c r="E132" s="0" t="s">
        <v>534</v>
      </c>
      <c r="F132" s="0" t="s">
        <v>535</v>
      </c>
      <c r="G132" s="0" t="s">
        <v>309</v>
      </c>
      <c r="H132" s="0" t="n">
        <v>282</v>
      </c>
      <c r="I132" s="0" t="s">
        <v>330</v>
      </c>
    </row>
    <row r="133" customFormat="false" ht="12.75" hidden="false" customHeight="false" outlineLevel="0" collapsed="false">
      <c r="A133" s="0" t="s">
        <v>536</v>
      </c>
      <c r="B133" s="0" t="s">
        <v>10</v>
      </c>
      <c r="C133" s="0" t="n">
        <v>1</v>
      </c>
      <c r="D133" s="0" t="n">
        <v>0</v>
      </c>
      <c r="E133" s="0" t="s">
        <v>537</v>
      </c>
      <c r="F133" s="0" t="s">
        <v>538</v>
      </c>
      <c r="G133" s="0" t="s">
        <v>309</v>
      </c>
      <c r="H133" s="0" t="n">
        <v>205</v>
      </c>
      <c r="I133" s="0" t="s">
        <v>246</v>
      </c>
    </row>
    <row r="134" customFormat="false" ht="12.75" hidden="false" customHeight="false" outlineLevel="0" collapsed="false">
      <c r="A134" s="0" t="s">
        <v>539</v>
      </c>
      <c r="B134" s="0" t="s">
        <v>10</v>
      </c>
      <c r="C134" s="0" t="n">
        <v>1</v>
      </c>
      <c r="D134" s="0" t="n">
        <v>0</v>
      </c>
      <c r="E134" s="0" t="s">
        <v>540</v>
      </c>
      <c r="F134" s="0" t="s">
        <v>478</v>
      </c>
      <c r="G134" s="0" t="s">
        <v>309</v>
      </c>
      <c r="H134" s="0" t="n">
        <v>213</v>
      </c>
      <c r="I134" s="0" t="s">
        <v>80</v>
      </c>
    </row>
    <row r="135" customFormat="false" ht="12.75" hidden="false" customHeight="false" outlineLevel="0" collapsed="false">
      <c r="A135" s="0" t="s">
        <v>541</v>
      </c>
      <c r="B135" s="0" t="s">
        <v>10</v>
      </c>
      <c r="C135" s="0" t="n">
        <v>1</v>
      </c>
      <c r="D135" s="0" t="n">
        <v>0</v>
      </c>
      <c r="E135" s="0" t="s">
        <v>542</v>
      </c>
      <c r="F135" s="0" t="s">
        <v>543</v>
      </c>
      <c r="G135" s="0" t="s">
        <v>309</v>
      </c>
      <c r="H135" s="0" t="n">
        <v>224</v>
      </c>
      <c r="I135" s="0" t="s">
        <v>524</v>
      </c>
    </row>
    <row r="136" customFormat="false" ht="12.75" hidden="false" customHeight="false" outlineLevel="0" collapsed="false">
      <c r="A136" s="0" t="s">
        <v>544</v>
      </c>
      <c r="B136" s="0" t="s">
        <v>10</v>
      </c>
      <c r="C136" s="0" t="n">
        <v>1</v>
      </c>
      <c r="D136" s="0" t="n">
        <v>0</v>
      </c>
      <c r="E136" s="0" t="s">
        <v>545</v>
      </c>
      <c r="F136" s="0" t="s">
        <v>546</v>
      </c>
      <c r="G136" s="0" t="s">
        <v>309</v>
      </c>
      <c r="H136" s="0" t="n">
        <v>278</v>
      </c>
      <c r="I136" s="0" t="s">
        <v>547</v>
      </c>
    </row>
    <row r="137" customFormat="false" ht="12.75" hidden="false" customHeight="false" outlineLevel="0" collapsed="false">
      <c r="A137" s="0" t="s">
        <v>548</v>
      </c>
      <c r="B137" s="0" t="s">
        <v>10</v>
      </c>
      <c r="C137" s="0" t="n">
        <v>1</v>
      </c>
      <c r="D137" s="0" t="n">
        <v>0</v>
      </c>
      <c r="E137" s="0" t="s">
        <v>549</v>
      </c>
      <c r="F137" s="0" t="s">
        <v>550</v>
      </c>
      <c r="G137" s="0" t="s">
        <v>309</v>
      </c>
      <c r="H137" s="0" t="n">
        <v>227</v>
      </c>
      <c r="I137" s="0" t="s">
        <v>551</v>
      </c>
    </row>
    <row r="138" customFormat="false" ht="12.75" hidden="false" customHeight="false" outlineLevel="0" collapsed="false">
      <c r="A138" s="0" t="s">
        <v>552</v>
      </c>
      <c r="B138" s="0" t="s">
        <v>10</v>
      </c>
      <c r="C138" s="0" t="n">
        <v>1</v>
      </c>
      <c r="D138" s="0" t="n">
        <v>0</v>
      </c>
      <c r="E138" s="0" t="s">
        <v>553</v>
      </c>
      <c r="F138" s="0" t="s">
        <v>554</v>
      </c>
      <c r="G138" s="0" t="s">
        <v>309</v>
      </c>
      <c r="H138" s="0" t="n">
        <v>258</v>
      </c>
      <c r="I138" s="0" t="s">
        <v>555</v>
      </c>
    </row>
    <row r="139" customFormat="false" ht="12.75" hidden="false" customHeight="false" outlineLevel="0" collapsed="false">
      <c r="A139" s="0" t="s">
        <v>556</v>
      </c>
      <c r="B139" s="0" t="s">
        <v>10</v>
      </c>
      <c r="C139" s="0" t="n">
        <v>1</v>
      </c>
      <c r="D139" s="0" t="n">
        <v>0</v>
      </c>
      <c r="E139" s="0" t="s">
        <v>557</v>
      </c>
      <c r="F139" s="0" t="s">
        <v>558</v>
      </c>
      <c r="G139" s="0" t="s">
        <v>309</v>
      </c>
      <c r="H139" s="0" t="n">
        <v>213</v>
      </c>
      <c r="I139" s="0" t="s">
        <v>126</v>
      </c>
    </row>
    <row r="140" customFormat="false" ht="12.75" hidden="false" customHeight="false" outlineLevel="0" collapsed="false">
      <c r="A140" s="0" t="s">
        <v>559</v>
      </c>
      <c r="B140" s="0" t="s">
        <v>10</v>
      </c>
      <c r="C140" s="0" t="n">
        <v>1</v>
      </c>
      <c r="D140" s="0" t="n">
        <v>0</v>
      </c>
      <c r="E140" s="0" t="s">
        <v>560</v>
      </c>
      <c r="F140" s="0" t="s">
        <v>561</v>
      </c>
      <c r="G140" s="0" t="s">
        <v>309</v>
      </c>
      <c r="H140" s="0" t="n">
        <v>225</v>
      </c>
      <c r="I140" s="0" t="s">
        <v>562</v>
      </c>
    </row>
    <row r="141" customFormat="false" ht="12.75" hidden="false" customHeight="false" outlineLevel="0" collapsed="false">
      <c r="A141" s="0" t="s">
        <v>563</v>
      </c>
      <c r="B141" s="0" t="s">
        <v>10</v>
      </c>
      <c r="C141" s="0" t="n">
        <v>1</v>
      </c>
      <c r="D141" s="0" t="n">
        <v>0</v>
      </c>
      <c r="E141" s="0" t="s">
        <v>564</v>
      </c>
      <c r="F141" s="0" t="s">
        <v>565</v>
      </c>
      <c r="G141" s="0" t="s">
        <v>309</v>
      </c>
      <c r="H141" s="0" t="n">
        <v>221</v>
      </c>
      <c r="I141" s="0" t="s">
        <v>566</v>
      </c>
    </row>
    <row r="142" customFormat="false" ht="12.75" hidden="false" customHeight="false" outlineLevel="0" collapsed="false">
      <c r="A142" s="0" t="s">
        <v>567</v>
      </c>
      <c r="B142" s="0" t="s">
        <v>10</v>
      </c>
      <c r="C142" s="0" t="n">
        <v>1</v>
      </c>
      <c r="D142" s="0" t="n">
        <v>0</v>
      </c>
      <c r="E142" s="0" t="s">
        <v>568</v>
      </c>
      <c r="F142" s="0" t="s">
        <v>569</v>
      </c>
      <c r="G142" s="0" t="s">
        <v>309</v>
      </c>
      <c r="H142" s="0" t="n">
        <v>312</v>
      </c>
      <c r="I142" s="0" t="s">
        <v>570</v>
      </c>
    </row>
    <row r="143" customFormat="false" ht="12.75" hidden="false" customHeight="false" outlineLevel="0" collapsed="false">
      <c r="A143" s="0" t="s">
        <v>571</v>
      </c>
      <c r="B143" s="0" t="s">
        <v>10</v>
      </c>
      <c r="C143" s="0" t="n">
        <v>1</v>
      </c>
      <c r="D143" s="0" t="n">
        <v>0</v>
      </c>
      <c r="E143" s="0" t="s">
        <v>572</v>
      </c>
      <c r="F143" s="0" t="s">
        <v>573</v>
      </c>
      <c r="G143" s="0" t="s">
        <v>309</v>
      </c>
      <c r="H143" s="0" t="n">
        <v>203</v>
      </c>
      <c r="I143" s="0" t="s">
        <v>574</v>
      </c>
    </row>
    <row r="144" customFormat="false" ht="12.75" hidden="false" customHeight="false" outlineLevel="0" collapsed="false">
      <c r="A144" s="0" t="s">
        <v>575</v>
      </c>
      <c r="B144" s="0" t="s">
        <v>10</v>
      </c>
      <c r="C144" s="0" t="n">
        <v>1</v>
      </c>
      <c r="D144" s="0" t="n">
        <v>0</v>
      </c>
      <c r="E144" s="0" t="s">
        <v>576</v>
      </c>
      <c r="F144" s="0" t="s">
        <v>577</v>
      </c>
      <c r="G144" s="0" t="s">
        <v>309</v>
      </c>
      <c r="H144" s="0" t="n">
        <v>215</v>
      </c>
      <c r="I144" s="0" t="s">
        <v>578</v>
      </c>
    </row>
    <row r="145" customFormat="false" ht="12.75" hidden="false" customHeight="false" outlineLevel="0" collapsed="false">
      <c r="A145" s="0" t="s">
        <v>579</v>
      </c>
      <c r="B145" s="0" t="s">
        <v>10</v>
      </c>
      <c r="C145" s="0" t="n">
        <v>1</v>
      </c>
      <c r="D145" s="0" t="n">
        <v>0</v>
      </c>
      <c r="E145" s="0" t="s">
        <v>580</v>
      </c>
      <c r="F145" s="0" t="s">
        <v>581</v>
      </c>
      <c r="G145" s="0" t="s">
        <v>309</v>
      </c>
      <c r="H145" s="0" t="n">
        <v>212</v>
      </c>
      <c r="I145" s="0" t="s">
        <v>582</v>
      </c>
    </row>
    <row r="146" customFormat="false" ht="12.75" hidden="false" customHeight="false" outlineLevel="0" collapsed="false">
      <c r="A146" s="0" t="s">
        <v>583</v>
      </c>
      <c r="B146" s="0" t="s">
        <v>10</v>
      </c>
      <c r="C146" s="0" t="n">
        <v>1</v>
      </c>
      <c r="D146" s="0" t="n">
        <v>0</v>
      </c>
      <c r="E146" s="0" t="s">
        <v>584</v>
      </c>
      <c r="F146" s="0" t="s">
        <v>509</v>
      </c>
      <c r="G146" s="0" t="s">
        <v>309</v>
      </c>
      <c r="H146" s="0" t="n">
        <v>220</v>
      </c>
      <c r="I146" s="0" t="s">
        <v>442</v>
      </c>
    </row>
    <row r="147" customFormat="false" ht="12.75" hidden="false" customHeight="false" outlineLevel="0" collapsed="false">
      <c r="A147" s="0" t="s">
        <v>585</v>
      </c>
      <c r="B147" s="0" t="s">
        <v>10</v>
      </c>
      <c r="C147" s="0" t="n">
        <v>1</v>
      </c>
      <c r="D147" s="0" t="n">
        <v>0</v>
      </c>
      <c r="E147" s="0" t="s">
        <v>586</v>
      </c>
      <c r="F147" s="0" t="s">
        <v>467</v>
      </c>
      <c r="G147" s="0" t="s">
        <v>309</v>
      </c>
      <c r="H147" s="0" t="n">
        <v>221</v>
      </c>
      <c r="I147" s="0" t="s">
        <v>587</v>
      </c>
    </row>
    <row r="148" customFormat="false" ht="12.75" hidden="false" customHeight="false" outlineLevel="0" collapsed="false">
      <c r="A148" s="0" t="s">
        <v>588</v>
      </c>
      <c r="B148" s="0" t="s">
        <v>10</v>
      </c>
      <c r="C148" s="0" t="n">
        <v>1</v>
      </c>
      <c r="D148" s="0" t="n">
        <v>0</v>
      </c>
      <c r="E148" s="0" t="s">
        <v>589</v>
      </c>
      <c r="F148" s="0" t="s">
        <v>590</v>
      </c>
      <c r="G148" s="0" t="s">
        <v>309</v>
      </c>
      <c r="H148" s="0" t="n">
        <v>210</v>
      </c>
      <c r="I148" s="0" t="s">
        <v>475</v>
      </c>
    </row>
    <row r="149" customFormat="false" ht="12.75" hidden="false" customHeight="false" outlineLevel="0" collapsed="false">
      <c r="A149" s="0" t="s">
        <v>591</v>
      </c>
      <c r="B149" s="0" t="s">
        <v>10</v>
      </c>
      <c r="C149" s="0" t="n">
        <v>1</v>
      </c>
      <c r="D149" s="0" t="n">
        <v>0</v>
      </c>
      <c r="E149" s="0" t="s">
        <v>592</v>
      </c>
      <c r="F149" s="0" t="s">
        <v>593</v>
      </c>
      <c r="G149" s="0" t="s">
        <v>309</v>
      </c>
      <c r="H149" s="0" t="n">
        <v>211</v>
      </c>
      <c r="I149" s="0" t="s">
        <v>337</v>
      </c>
    </row>
    <row r="150" customFormat="false" ht="12.75" hidden="false" customHeight="false" outlineLevel="0" collapsed="false">
      <c r="A150" s="0" t="s">
        <v>594</v>
      </c>
      <c r="B150" s="0" t="s">
        <v>10</v>
      </c>
      <c r="C150" s="0" t="n">
        <v>1</v>
      </c>
      <c r="D150" s="0" t="n">
        <v>0</v>
      </c>
      <c r="E150" s="0" t="s">
        <v>595</v>
      </c>
      <c r="F150" s="0" t="s">
        <v>409</v>
      </c>
      <c r="G150" s="0" t="s">
        <v>309</v>
      </c>
      <c r="H150" s="0" t="n">
        <v>220</v>
      </c>
      <c r="I150" s="0" t="s">
        <v>442</v>
      </c>
    </row>
    <row r="151" customFormat="false" ht="12.75" hidden="false" customHeight="false" outlineLevel="0" collapsed="false">
      <c r="A151" s="0" t="s">
        <v>596</v>
      </c>
      <c r="B151" s="0" t="s">
        <v>10</v>
      </c>
      <c r="C151" s="0" t="n">
        <v>1</v>
      </c>
      <c r="D151" s="0" t="n">
        <v>0</v>
      </c>
      <c r="E151" s="0" t="s">
        <v>597</v>
      </c>
      <c r="F151" s="0" t="s">
        <v>598</v>
      </c>
      <c r="G151" s="0" t="s">
        <v>309</v>
      </c>
      <c r="H151" s="0" t="n">
        <v>255</v>
      </c>
      <c r="I151" s="0" t="s">
        <v>599</v>
      </c>
    </row>
    <row r="152" customFormat="false" ht="12.75" hidden="false" customHeight="false" outlineLevel="0" collapsed="false">
      <c r="A152" s="0" t="s">
        <v>600</v>
      </c>
      <c r="B152" s="0" t="s">
        <v>10</v>
      </c>
      <c r="C152" s="0" t="n">
        <v>1</v>
      </c>
      <c r="D152" s="0" t="n">
        <v>0</v>
      </c>
      <c r="E152" s="0" t="s">
        <v>601</v>
      </c>
      <c r="F152" s="0" t="s">
        <v>381</v>
      </c>
      <c r="G152" s="0" t="s">
        <v>309</v>
      </c>
      <c r="H152" s="0" t="n">
        <v>224</v>
      </c>
      <c r="I152" s="0" t="s">
        <v>524</v>
      </c>
    </row>
    <row r="153" customFormat="false" ht="12.75" hidden="false" customHeight="false" outlineLevel="0" collapsed="false">
      <c r="A153" s="0" t="s">
        <v>602</v>
      </c>
      <c r="B153" s="0" t="s">
        <v>10</v>
      </c>
      <c r="C153" s="0" t="n">
        <v>1</v>
      </c>
      <c r="D153" s="0" t="n">
        <v>0</v>
      </c>
      <c r="E153" s="0" t="s">
        <v>603</v>
      </c>
      <c r="F153" s="0" t="s">
        <v>604</v>
      </c>
      <c r="G153" s="0" t="s">
        <v>309</v>
      </c>
      <c r="H153" s="0" t="n">
        <v>203</v>
      </c>
      <c r="I153" s="0" t="s">
        <v>574</v>
      </c>
    </row>
    <row r="154" customFormat="false" ht="12.75" hidden="false" customHeight="false" outlineLevel="0" collapsed="false">
      <c r="A154" s="0" t="s">
        <v>605</v>
      </c>
      <c r="B154" s="0" t="s">
        <v>10</v>
      </c>
      <c r="C154" s="0" t="n">
        <v>1</v>
      </c>
      <c r="D154" s="0" t="n">
        <v>0</v>
      </c>
      <c r="E154" s="0" t="s">
        <v>606</v>
      </c>
      <c r="F154" s="0" t="s">
        <v>607</v>
      </c>
      <c r="G154" s="0" t="s">
        <v>309</v>
      </c>
      <c r="H154" s="0" t="n">
        <v>273</v>
      </c>
      <c r="I154" s="0" t="s">
        <v>608</v>
      </c>
    </row>
    <row r="155" customFormat="false" ht="12.75" hidden="false" customHeight="false" outlineLevel="0" collapsed="false">
      <c r="A155" s="0" t="s">
        <v>609</v>
      </c>
      <c r="B155" s="0" t="s">
        <v>10</v>
      </c>
      <c r="C155" s="0" t="n">
        <v>1</v>
      </c>
      <c r="D155" s="0" t="n">
        <v>0</v>
      </c>
      <c r="E155" s="0" t="s">
        <v>610</v>
      </c>
      <c r="F155" s="0" t="s">
        <v>611</v>
      </c>
      <c r="G155" s="0" t="s">
        <v>309</v>
      </c>
      <c r="H155" s="0" t="n">
        <v>287</v>
      </c>
      <c r="I155" s="0" t="s">
        <v>612</v>
      </c>
    </row>
    <row r="156" customFormat="false" ht="12.75" hidden="false" customHeight="false" outlineLevel="0" collapsed="false">
      <c r="A156" s="0" t="s">
        <v>613</v>
      </c>
      <c r="B156" s="0" t="s">
        <v>10</v>
      </c>
      <c r="C156" s="0" t="n">
        <v>1</v>
      </c>
      <c r="D156" s="0" t="n">
        <v>0</v>
      </c>
      <c r="E156" s="0" t="s">
        <v>614</v>
      </c>
      <c r="F156" s="0" t="s">
        <v>615</v>
      </c>
      <c r="G156" s="0" t="s">
        <v>309</v>
      </c>
      <c r="H156" s="0" t="n">
        <v>220</v>
      </c>
      <c r="I156" s="0" t="s">
        <v>616</v>
      </c>
    </row>
    <row r="157" customFormat="false" ht="12.75" hidden="false" customHeight="false" outlineLevel="0" collapsed="false">
      <c r="A157" s="0" t="s">
        <v>617</v>
      </c>
      <c r="B157" s="0" t="s">
        <v>10</v>
      </c>
      <c r="C157" s="0" t="n">
        <v>1</v>
      </c>
      <c r="D157" s="0" t="n">
        <v>0</v>
      </c>
      <c r="E157" s="0" t="s">
        <v>618</v>
      </c>
      <c r="F157" s="0" t="s">
        <v>619</v>
      </c>
      <c r="G157" s="0" t="s">
        <v>309</v>
      </c>
      <c r="H157" s="0" t="n">
        <v>200</v>
      </c>
      <c r="I157" s="0" t="s">
        <v>620</v>
      </c>
    </row>
    <row r="158" customFormat="false" ht="12.75" hidden="false" customHeight="false" outlineLevel="0" collapsed="false">
      <c r="A158" s="0" t="s">
        <v>621</v>
      </c>
      <c r="B158" s="0" t="s">
        <v>10</v>
      </c>
      <c r="C158" s="0" t="n">
        <v>1</v>
      </c>
      <c r="D158" s="0" t="n">
        <v>0</v>
      </c>
      <c r="E158" s="0" t="s">
        <v>622</v>
      </c>
      <c r="F158" s="0" t="s">
        <v>623</v>
      </c>
      <c r="G158" s="0" t="s">
        <v>309</v>
      </c>
      <c r="H158" s="0" t="n">
        <v>413</v>
      </c>
      <c r="I158" s="0" t="s">
        <v>624</v>
      </c>
    </row>
    <row r="159" customFormat="false" ht="12.75" hidden="false" customHeight="false" outlineLevel="0" collapsed="false">
      <c r="A159" s="0" t="s">
        <v>625</v>
      </c>
      <c r="B159" s="0" t="s">
        <v>10</v>
      </c>
      <c r="C159" s="0" t="n">
        <v>1</v>
      </c>
      <c r="D159" s="0" t="n">
        <v>0</v>
      </c>
      <c r="E159" s="0" t="s">
        <v>626</v>
      </c>
      <c r="F159" s="0" t="s">
        <v>627</v>
      </c>
      <c r="G159" s="0" t="s">
        <v>309</v>
      </c>
      <c r="H159" s="0" t="n">
        <v>221</v>
      </c>
      <c r="I159" s="0" t="s">
        <v>322</v>
      </c>
    </row>
    <row r="160" customFormat="false" ht="12.75" hidden="false" customHeight="false" outlineLevel="0" collapsed="false">
      <c r="A160" s="0" t="s">
        <v>628</v>
      </c>
      <c r="B160" s="0" t="s">
        <v>10</v>
      </c>
      <c r="C160" s="0" t="n">
        <v>1</v>
      </c>
      <c r="D160" s="0" t="n">
        <v>0</v>
      </c>
      <c r="E160" s="0" t="s">
        <v>629</v>
      </c>
      <c r="F160" s="0" t="s">
        <v>630</v>
      </c>
      <c r="G160" s="0" t="s">
        <v>309</v>
      </c>
      <c r="H160" s="0" t="n">
        <v>283</v>
      </c>
      <c r="I160" s="0" t="s">
        <v>631</v>
      </c>
    </row>
    <row r="161" customFormat="false" ht="12.75" hidden="false" customHeight="false" outlineLevel="0" collapsed="false">
      <c r="A161" s="0" t="s">
        <v>632</v>
      </c>
      <c r="B161" s="0" t="s">
        <v>10</v>
      </c>
      <c r="C161" s="0" t="n">
        <v>1</v>
      </c>
      <c r="D161" s="0" t="n">
        <v>0</v>
      </c>
      <c r="E161" s="0" t="s">
        <v>633</v>
      </c>
      <c r="F161" s="0" t="s">
        <v>634</v>
      </c>
      <c r="G161" s="0" t="s">
        <v>309</v>
      </c>
      <c r="H161" s="0" t="n">
        <v>214</v>
      </c>
      <c r="I161" s="0" t="s">
        <v>80</v>
      </c>
    </row>
    <row r="162" customFormat="false" ht="12.75" hidden="false" customHeight="false" outlineLevel="0" collapsed="false">
      <c r="A162" s="0" t="s">
        <v>635</v>
      </c>
      <c r="B162" s="0" t="s">
        <v>10</v>
      </c>
      <c r="C162" s="0" t="n">
        <v>1</v>
      </c>
      <c r="D162" s="0" t="n">
        <v>0</v>
      </c>
      <c r="E162" s="0" t="s">
        <v>636</v>
      </c>
      <c r="F162" s="0" t="s">
        <v>637</v>
      </c>
      <c r="G162" s="0" t="s">
        <v>309</v>
      </c>
      <c r="H162" s="0" t="n">
        <v>352</v>
      </c>
      <c r="I162" s="0" t="s">
        <v>638</v>
      </c>
    </row>
    <row r="163" customFormat="false" ht="12.75" hidden="false" customHeight="false" outlineLevel="0" collapsed="false">
      <c r="A163" s="0" t="s">
        <v>639</v>
      </c>
      <c r="B163" s="0" t="s">
        <v>10</v>
      </c>
      <c r="C163" s="0" t="n">
        <v>1</v>
      </c>
      <c r="D163" s="0" t="n">
        <v>0</v>
      </c>
      <c r="E163" s="0" t="s">
        <v>640</v>
      </c>
      <c r="F163" s="0" t="s">
        <v>641</v>
      </c>
      <c r="G163" s="0" t="s">
        <v>309</v>
      </c>
      <c r="H163" s="0" t="n">
        <v>299</v>
      </c>
      <c r="I163" s="0" t="s">
        <v>642</v>
      </c>
    </row>
    <row r="164" customFormat="false" ht="12.75" hidden="false" customHeight="false" outlineLevel="0" collapsed="false">
      <c r="A164" s="0" t="s">
        <v>643</v>
      </c>
      <c r="B164" s="0" t="s">
        <v>10</v>
      </c>
      <c r="C164" s="0" t="n">
        <v>1</v>
      </c>
      <c r="D164" s="0" t="n">
        <v>0</v>
      </c>
      <c r="E164" s="0" t="s">
        <v>644</v>
      </c>
      <c r="F164" s="0" t="s">
        <v>645</v>
      </c>
      <c r="G164" s="0" t="s">
        <v>309</v>
      </c>
      <c r="H164" s="0" t="n">
        <v>280</v>
      </c>
      <c r="I164" s="0" t="s">
        <v>646</v>
      </c>
    </row>
    <row r="165" customFormat="false" ht="12.75" hidden="false" customHeight="false" outlineLevel="0" collapsed="false">
      <c r="A165" s="0" t="s">
        <v>647</v>
      </c>
      <c r="B165" s="0" t="s">
        <v>10</v>
      </c>
      <c r="C165" s="0" t="n">
        <v>1</v>
      </c>
      <c r="D165" s="0" t="n">
        <v>0</v>
      </c>
      <c r="E165" s="0" t="s">
        <v>648</v>
      </c>
      <c r="F165" s="0" t="s">
        <v>649</v>
      </c>
      <c r="G165" s="0" t="s">
        <v>309</v>
      </c>
      <c r="H165" s="0" t="n">
        <v>333</v>
      </c>
      <c r="I165" s="0" t="s">
        <v>650</v>
      </c>
    </row>
    <row r="166" customFormat="false" ht="12.75" hidden="false" customHeight="false" outlineLevel="0" collapsed="false">
      <c r="A166" s="0" t="s">
        <v>651</v>
      </c>
      <c r="B166" s="0" t="s">
        <v>10</v>
      </c>
      <c r="C166" s="0" t="n">
        <v>1</v>
      </c>
      <c r="D166" s="0" t="n">
        <v>0</v>
      </c>
      <c r="E166" s="0" t="s">
        <v>652</v>
      </c>
      <c r="F166" s="0" t="s">
        <v>653</v>
      </c>
      <c r="G166" s="0" t="s">
        <v>309</v>
      </c>
      <c r="H166" s="0" t="n">
        <v>260</v>
      </c>
      <c r="I166" s="0" t="s">
        <v>287</v>
      </c>
    </row>
    <row r="167" customFormat="false" ht="12.75" hidden="false" customHeight="false" outlineLevel="0" collapsed="false">
      <c r="A167" s="0" t="s">
        <v>654</v>
      </c>
      <c r="B167" s="0" t="s">
        <v>10</v>
      </c>
      <c r="C167" s="0" t="n">
        <v>1</v>
      </c>
      <c r="D167" s="0" t="n">
        <v>0</v>
      </c>
      <c r="E167" s="0" t="s">
        <v>655</v>
      </c>
      <c r="F167" s="0" t="s">
        <v>656</v>
      </c>
      <c r="G167" s="0" t="s">
        <v>309</v>
      </c>
      <c r="H167" s="0" t="n">
        <v>322</v>
      </c>
      <c r="I167" s="0" t="s">
        <v>177</v>
      </c>
    </row>
    <row r="168" customFormat="false" ht="12.75" hidden="false" customHeight="false" outlineLevel="0" collapsed="false">
      <c r="A168" s="0" t="s">
        <v>657</v>
      </c>
      <c r="B168" s="0" t="s">
        <v>10</v>
      </c>
      <c r="C168" s="0" t="n">
        <v>1</v>
      </c>
      <c r="D168" s="0" t="n">
        <v>0</v>
      </c>
      <c r="E168" s="0" t="s">
        <v>658</v>
      </c>
      <c r="F168" s="0" t="s">
        <v>659</v>
      </c>
      <c r="G168" s="0" t="s">
        <v>309</v>
      </c>
      <c r="H168" s="0" t="n">
        <v>248</v>
      </c>
      <c r="I168" s="0" t="s">
        <v>260</v>
      </c>
    </row>
    <row r="169" customFormat="false" ht="12.75" hidden="false" customHeight="false" outlineLevel="0" collapsed="false">
      <c r="A169" s="0" t="s">
        <v>660</v>
      </c>
      <c r="B169" s="0" t="s">
        <v>10</v>
      </c>
      <c r="C169" s="0" t="n">
        <v>1</v>
      </c>
      <c r="D169" s="0" t="n">
        <v>0</v>
      </c>
      <c r="E169" s="0" t="s">
        <v>661</v>
      </c>
      <c r="F169" s="0" t="s">
        <v>662</v>
      </c>
      <c r="G169" s="0" t="s">
        <v>309</v>
      </c>
      <c r="H169" s="0" t="n">
        <v>215</v>
      </c>
      <c r="I169" s="0" t="s">
        <v>663</v>
      </c>
    </row>
    <row r="170" customFormat="false" ht="12.75" hidden="false" customHeight="false" outlineLevel="0" collapsed="false">
      <c r="A170" s="0" t="s">
        <v>664</v>
      </c>
      <c r="B170" s="0" t="s">
        <v>10</v>
      </c>
      <c r="C170" s="0" t="n">
        <v>1</v>
      </c>
      <c r="D170" s="0" t="n">
        <v>0</v>
      </c>
      <c r="E170" s="0" t="s">
        <v>665</v>
      </c>
      <c r="F170" s="0" t="s">
        <v>666</v>
      </c>
      <c r="G170" s="0" t="s">
        <v>309</v>
      </c>
      <c r="H170" s="0" t="n">
        <v>200</v>
      </c>
      <c r="I170" s="0" t="s">
        <v>667</v>
      </c>
    </row>
    <row r="171" customFormat="false" ht="12.75" hidden="false" customHeight="false" outlineLevel="0" collapsed="false">
      <c r="A171" s="0" t="s">
        <v>668</v>
      </c>
      <c r="B171" s="0" t="s">
        <v>10</v>
      </c>
      <c r="C171" s="0" t="n">
        <v>1</v>
      </c>
      <c r="D171" s="0" t="n">
        <v>0</v>
      </c>
      <c r="E171" s="0" t="s">
        <v>669</v>
      </c>
      <c r="F171" s="0" t="s">
        <v>670</v>
      </c>
      <c r="G171" s="0" t="s">
        <v>309</v>
      </c>
      <c r="H171" s="0" t="n">
        <v>226</v>
      </c>
      <c r="I171" s="0" t="s">
        <v>671</v>
      </c>
    </row>
    <row r="172" customFormat="false" ht="12.75" hidden="false" customHeight="false" outlineLevel="0" collapsed="false">
      <c r="A172" s="0" t="s">
        <v>672</v>
      </c>
      <c r="B172" s="0" t="s">
        <v>10</v>
      </c>
      <c r="C172" s="0" t="n">
        <v>1</v>
      </c>
      <c r="D172" s="0" t="n">
        <v>0</v>
      </c>
      <c r="E172" s="0" t="s">
        <v>673</v>
      </c>
      <c r="F172" s="0" t="s">
        <v>674</v>
      </c>
      <c r="G172" s="0" t="s">
        <v>309</v>
      </c>
      <c r="H172" s="0" t="n">
        <v>277</v>
      </c>
      <c r="I172" s="0" t="s">
        <v>675</v>
      </c>
    </row>
    <row r="173" customFormat="false" ht="12.75" hidden="false" customHeight="false" outlineLevel="0" collapsed="false">
      <c r="A173" s="0" t="s">
        <v>676</v>
      </c>
      <c r="B173" s="0" t="s">
        <v>10</v>
      </c>
      <c r="C173" s="0" t="n">
        <v>1</v>
      </c>
      <c r="D173" s="0" t="n">
        <v>0</v>
      </c>
      <c r="E173" s="0" t="s">
        <v>677</v>
      </c>
      <c r="F173" s="0" t="s">
        <v>678</v>
      </c>
      <c r="G173" s="0" t="s">
        <v>309</v>
      </c>
      <c r="H173" s="0" t="n">
        <v>302</v>
      </c>
      <c r="I173" s="0" t="s">
        <v>679</v>
      </c>
    </row>
    <row r="174" customFormat="false" ht="12.75" hidden="false" customHeight="false" outlineLevel="0" collapsed="false">
      <c r="A174" s="0" t="s">
        <v>680</v>
      </c>
      <c r="B174" s="0" t="s">
        <v>10</v>
      </c>
      <c r="C174" s="0" t="n">
        <v>1</v>
      </c>
      <c r="D174" s="0" t="n">
        <v>0</v>
      </c>
      <c r="E174" s="0" t="s">
        <v>681</v>
      </c>
      <c r="F174" s="0" t="s">
        <v>682</v>
      </c>
      <c r="G174" s="0" t="s">
        <v>309</v>
      </c>
      <c r="H174" s="0" t="n">
        <v>226</v>
      </c>
      <c r="I174" s="0" t="s">
        <v>683</v>
      </c>
    </row>
    <row r="175" customFormat="false" ht="12.75" hidden="false" customHeight="false" outlineLevel="0" collapsed="false">
      <c r="A175" s="0" t="s">
        <v>684</v>
      </c>
      <c r="B175" s="0" t="s">
        <v>10</v>
      </c>
      <c r="C175" s="0" t="n">
        <v>1</v>
      </c>
      <c r="D175" s="0" t="n">
        <v>0</v>
      </c>
      <c r="E175" s="0" t="s">
        <v>685</v>
      </c>
      <c r="F175" s="0" t="s">
        <v>686</v>
      </c>
      <c r="G175" s="0" t="s">
        <v>309</v>
      </c>
      <c r="H175" s="0" t="n">
        <v>230</v>
      </c>
      <c r="I175" s="0" t="s">
        <v>503</v>
      </c>
    </row>
    <row r="176" customFormat="false" ht="12.75" hidden="false" customHeight="false" outlineLevel="0" collapsed="false">
      <c r="A176" s="0" t="s">
        <v>687</v>
      </c>
      <c r="B176" s="0" t="s">
        <v>10</v>
      </c>
      <c r="C176" s="0" t="n">
        <v>1</v>
      </c>
      <c r="D176" s="0" t="n">
        <v>0</v>
      </c>
      <c r="E176" s="0" t="s">
        <v>688</v>
      </c>
      <c r="F176" s="0" t="s">
        <v>689</v>
      </c>
      <c r="G176" s="0" t="s">
        <v>309</v>
      </c>
      <c r="H176" s="0" t="n">
        <v>268</v>
      </c>
      <c r="I176" s="0" t="s">
        <v>690</v>
      </c>
    </row>
    <row r="177" customFormat="false" ht="12.75" hidden="false" customHeight="false" outlineLevel="0" collapsed="false">
      <c r="A177" s="0" t="s">
        <v>691</v>
      </c>
      <c r="B177" s="0" t="s">
        <v>10</v>
      </c>
      <c r="C177" s="0" t="n">
        <v>1</v>
      </c>
      <c r="D177" s="0" t="n">
        <v>0</v>
      </c>
      <c r="E177" s="0" t="s">
        <v>692</v>
      </c>
      <c r="F177" s="0" t="s">
        <v>693</v>
      </c>
      <c r="G177" s="0" t="s">
        <v>309</v>
      </c>
      <c r="H177" s="0" t="n">
        <v>234</v>
      </c>
      <c r="I177" s="0" t="s">
        <v>694</v>
      </c>
    </row>
    <row r="178" customFormat="false" ht="12.75" hidden="false" customHeight="false" outlineLevel="0" collapsed="false">
      <c r="A178" s="0" t="s">
        <v>695</v>
      </c>
      <c r="B178" s="0" t="s">
        <v>10</v>
      </c>
      <c r="C178" s="0" t="n">
        <v>1</v>
      </c>
      <c r="D178" s="0" t="n">
        <v>0</v>
      </c>
      <c r="E178" s="0" t="s">
        <v>696</v>
      </c>
      <c r="F178" s="0" t="s">
        <v>697</v>
      </c>
      <c r="G178" s="0" t="s">
        <v>309</v>
      </c>
      <c r="H178" s="0" t="n">
        <v>294</v>
      </c>
      <c r="I178" s="0" t="s">
        <v>471</v>
      </c>
    </row>
    <row r="179" customFormat="false" ht="12.75" hidden="false" customHeight="false" outlineLevel="0" collapsed="false">
      <c r="A179" s="0" t="s">
        <v>698</v>
      </c>
      <c r="B179" s="0" t="s">
        <v>10</v>
      </c>
      <c r="C179" s="0" t="n">
        <v>1</v>
      </c>
      <c r="D179" s="0" t="n">
        <v>0</v>
      </c>
      <c r="E179" s="0" t="s">
        <v>699</v>
      </c>
      <c r="F179" s="0" t="s">
        <v>700</v>
      </c>
      <c r="G179" s="0" t="s">
        <v>309</v>
      </c>
      <c r="H179" s="0" t="n">
        <v>278</v>
      </c>
      <c r="I179" s="0" t="s">
        <v>701</v>
      </c>
    </row>
    <row r="180" customFormat="false" ht="12.75" hidden="false" customHeight="false" outlineLevel="0" collapsed="false">
      <c r="A180" s="0" t="s">
        <v>702</v>
      </c>
      <c r="B180" s="0" t="s">
        <v>10</v>
      </c>
      <c r="C180" s="0" t="n">
        <v>1</v>
      </c>
      <c r="D180" s="0" t="n">
        <v>0</v>
      </c>
      <c r="E180" s="0" t="s">
        <v>703</v>
      </c>
      <c r="F180" s="0" t="s">
        <v>704</v>
      </c>
      <c r="G180" s="0" t="s">
        <v>309</v>
      </c>
      <c r="H180" s="0" t="n">
        <v>224</v>
      </c>
      <c r="I180" s="0" t="s">
        <v>705</v>
      </c>
    </row>
    <row r="181" customFormat="false" ht="12.75" hidden="false" customHeight="false" outlineLevel="0" collapsed="false">
      <c r="A181" s="0" t="s">
        <v>706</v>
      </c>
      <c r="B181" s="0" t="s">
        <v>10</v>
      </c>
      <c r="C181" s="0" t="n">
        <v>1</v>
      </c>
      <c r="D181" s="0" t="n">
        <v>0</v>
      </c>
      <c r="E181" s="0" t="s">
        <v>707</v>
      </c>
      <c r="F181" s="0" t="s">
        <v>708</v>
      </c>
      <c r="G181" s="0" t="s">
        <v>309</v>
      </c>
      <c r="H181" s="0" t="n">
        <v>273</v>
      </c>
      <c r="I181" s="0" t="s">
        <v>709</v>
      </c>
    </row>
    <row r="182" customFormat="false" ht="12.75" hidden="false" customHeight="false" outlineLevel="0" collapsed="false">
      <c r="A182" s="0" t="s">
        <v>710</v>
      </c>
      <c r="B182" s="0" t="s">
        <v>10</v>
      </c>
      <c r="C182" s="0" t="n">
        <v>1</v>
      </c>
      <c r="D182" s="0" t="n">
        <v>0</v>
      </c>
      <c r="E182" s="0" t="s">
        <v>711</v>
      </c>
      <c r="F182" s="0" t="s">
        <v>712</v>
      </c>
      <c r="G182" s="0" t="s">
        <v>309</v>
      </c>
      <c r="H182" s="0" t="n">
        <v>234</v>
      </c>
      <c r="I182" s="0" t="s">
        <v>713</v>
      </c>
    </row>
    <row r="183" customFormat="false" ht="12.75" hidden="false" customHeight="false" outlineLevel="0" collapsed="false">
      <c r="A183" s="0" t="s">
        <v>714</v>
      </c>
      <c r="B183" s="0" t="s">
        <v>10</v>
      </c>
      <c r="C183" s="0" t="n">
        <v>1</v>
      </c>
      <c r="D183" s="0" t="n">
        <v>0</v>
      </c>
      <c r="E183" s="0" t="s">
        <v>715</v>
      </c>
      <c r="F183" s="0" t="s">
        <v>716</v>
      </c>
      <c r="G183" s="0" t="s">
        <v>309</v>
      </c>
      <c r="H183" s="0" t="n">
        <v>266</v>
      </c>
      <c r="I183" s="0" t="s">
        <v>251</v>
      </c>
    </row>
    <row r="184" customFormat="false" ht="12.75" hidden="false" customHeight="false" outlineLevel="0" collapsed="false">
      <c r="A184" s="0" t="s">
        <v>717</v>
      </c>
      <c r="B184" s="0" t="s">
        <v>10</v>
      </c>
      <c r="C184" s="0" t="n">
        <v>1</v>
      </c>
      <c r="D184" s="0" t="n">
        <v>0</v>
      </c>
      <c r="E184" s="0" t="s">
        <v>718</v>
      </c>
      <c r="F184" s="0" t="s">
        <v>719</v>
      </c>
      <c r="G184" s="0" t="s">
        <v>309</v>
      </c>
      <c r="H184" s="0" t="n">
        <v>216</v>
      </c>
      <c r="I184" s="0" t="s">
        <v>238</v>
      </c>
    </row>
    <row r="185" customFormat="false" ht="12.75" hidden="false" customHeight="false" outlineLevel="0" collapsed="false">
      <c r="A185" s="0" t="s">
        <v>720</v>
      </c>
      <c r="B185" s="0" t="s">
        <v>10</v>
      </c>
      <c r="C185" s="0" t="n">
        <v>1</v>
      </c>
      <c r="D185" s="0" t="n">
        <v>0</v>
      </c>
      <c r="E185" s="0" t="s">
        <v>721</v>
      </c>
      <c r="F185" s="0" t="s">
        <v>722</v>
      </c>
      <c r="G185" s="0" t="s">
        <v>309</v>
      </c>
      <c r="H185" s="0" t="n">
        <v>320</v>
      </c>
      <c r="I185" s="0" t="s">
        <v>723</v>
      </c>
    </row>
    <row r="186" customFormat="false" ht="12.75" hidden="false" customHeight="false" outlineLevel="0" collapsed="false">
      <c r="A186" s="0" t="s">
        <v>724</v>
      </c>
      <c r="B186" s="0" t="s">
        <v>10</v>
      </c>
      <c r="C186" s="0" t="n">
        <v>1</v>
      </c>
      <c r="D186" s="0" t="n">
        <v>0</v>
      </c>
      <c r="E186" s="0" t="s">
        <v>725</v>
      </c>
      <c r="F186" s="0" t="s">
        <v>726</v>
      </c>
      <c r="G186" s="0" t="s">
        <v>309</v>
      </c>
      <c r="H186" s="0" t="n">
        <v>348</v>
      </c>
      <c r="I186" s="0" t="s">
        <v>727</v>
      </c>
    </row>
    <row r="187" customFormat="false" ht="12.75" hidden="false" customHeight="false" outlineLevel="0" collapsed="false">
      <c r="A187" s="0" t="s">
        <v>728</v>
      </c>
      <c r="B187" s="0" t="s">
        <v>10</v>
      </c>
      <c r="C187" s="0" t="n">
        <v>1</v>
      </c>
      <c r="D187" s="0" t="n">
        <v>0</v>
      </c>
      <c r="E187" s="0" t="s">
        <v>729</v>
      </c>
      <c r="F187" s="0" t="s">
        <v>464</v>
      </c>
      <c r="G187" s="0" t="s">
        <v>309</v>
      </c>
      <c r="H187" s="0" t="n">
        <v>240</v>
      </c>
      <c r="I187" s="0" t="s">
        <v>730</v>
      </c>
    </row>
    <row r="188" customFormat="false" ht="12.75" hidden="false" customHeight="false" outlineLevel="0" collapsed="false">
      <c r="A188" s="0" t="s">
        <v>731</v>
      </c>
      <c r="B188" s="0" t="s">
        <v>10</v>
      </c>
      <c r="C188" s="0" t="n">
        <v>1</v>
      </c>
      <c r="D188" s="0" t="n">
        <v>0</v>
      </c>
      <c r="E188" s="0" t="s">
        <v>732</v>
      </c>
      <c r="F188" s="0" t="s">
        <v>733</v>
      </c>
      <c r="G188" s="0" t="s">
        <v>309</v>
      </c>
      <c r="H188" s="0" t="n">
        <v>297</v>
      </c>
      <c r="I188" s="0" t="s">
        <v>734</v>
      </c>
    </row>
    <row r="189" customFormat="false" ht="12.75" hidden="false" customHeight="false" outlineLevel="0" collapsed="false">
      <c r="A189" s="0" t="s">
        <v>735</v>
      </c>
      <c r="B189" s="0" t="s">
        <v>10</v>
      </c>
      <c r="C189" s="0" t="n">
        <v>1</v>
      </c>
      <c r="D189" s="0" t="n">
        <v>0</v>
      </c>
      <c r="E189" s="0" t="s">
        <v>736</v>
      </c>
      <c r="F189" s="0" t="s">
        <v>737</v>
      </c>
      <c r="G189" s="0" t="s">
        <v>309</v>
      </c>
      <c r="H189" s="0" t="n">
        <v>217</v>
      </c>
      <c r="I189" s="0" t="s">
        <v>738</v>
      </c>
    </row>
    <row r="190" customFormat="false" ht="12.75" hidden="false" customHeight="false" outlineLevel="0" collapsed="false">
      <c r="A190" s="0" t="s">
        <v>739</v>
      </c>
      <c r="B190" s="0" t="s">
        <v>10</v>
      </c>
      <c r="C190" s="0" t="n">
        <v>1</v>
      </c>
      <c r="D190" s="0" t="n">
        <v>0</v>
      </c>
      <c r="E190" s="0" t="s">
        <v>740</v>
      </c>
      <c r="F190" s="0" t="s">
        <v>741</v>
      </c>
      <c r="G190" s="0" t="s">
        <v>309</v>
      </c>
      <c r="H190" s="0" t="n">
        <v>241</v>
      </c>
      <c r="I190" s="0" t="s">
        <v>49</v>
      </c>
    </row>
    <row r="191" customFormat="false" ht="12.75" hidden="false" customHeight="false" outlineLevel="0" collapsed="false">
      <c r="A191" s="0" t="s">
        <v>742</v>
      </c>
      <c r="B191" s="0" t="s">
        <v>10</v>
      </c>
      <c r="C191" s="0" t="n">
        <v>1</v>
      </c>
      <c r="D191" s="0" t="n">
        <v>0</v>
      </c>
      <c r="E191" s="0" t="s">
        <v>743</v>
      </c>
      <c r="F191" s="0" t="s">
        <v>744</v>
      </c>
      <c r="G191" s="0" t="s">
        <v>309</v>
      </c>
      <c r="H191" s="0" t="n">
        <v>252</v>
      </c>
      <c r="I191" s="0" t="s">
        <v>745</v>
      </c>
    </row>
    <row r="192" customFormat="false" ht="12.75" hidden="false" customHeight="false" outlineLevel="0" collapsed="false">
      <c r="A192" s="0" t="s">
        <v>746</v>
      </c>
      <c r="B192" s="0" t="s">
        <v>10</v>
      </c>
      <c r="C192" s="0" t="n">
        <v>1</v>
      </c>
      <c r="D192" s="0" t="n">
        <v>0</v>
      </c>
      <c r="E192" s="0" t="s">
        <v>747</v>
      </c>
      <c r="F192" s="0" t="s">
        <v>748</v>
      </c>
      <c r="G192" s="0" t="s">
        <v>309</v>
      </c>
      <c r="H192" s="0" t="n">
        <v>269</v>
      </c>
      <c r="I192" s="0" t="s">
        <v>749</v>
      </c>
    </row>
    <row r="193" customFormat="false" ht="12.75" hidden="false" customHeight="false" outlineLevel="0" collapsed="false">
      <c r="A193" s="0" t="s">
        <v>750</v>
      </c>
      <c r="B193" s="0" t="s">
        <v>10</v>
      </c>
      <c r="C193" s="0" t="n">
        <v>1</v>
      </c>
      <c r="D193" s="0" t="n">
        <v>0</v>
      </c>
      <c r="E193" s="0" t="s">
        <v>751</v>
      </c>
      <c r="F193" s="0" t="s">
        <v>752</v>
      </c>
      <c r="G193" s="0" t="s">
        <v>309</v>
      </c>
      <c r="H193" s="0" t="n">
        <v>315</v>
      </c>
      <c r="I193" s="0" t="s">
        <v>753</v>
      </c>
    </row>
    <row r="194" customFormat="false" ht="12.75" hidden="false" customHeight="false" outlineLevel="0" collapsed="false">
      <c r="A194" s="0" t="s">
        <v>754</v>
      </c>
      <c r="B194" s="0" t="s">
        <v>10</v>
      </c>
      <c r="C194" s="0" t="n">
        <v>1</v>
      </c>
      <c r="D194" s="0" t="n">
        <v>0</v>
      </c>
      <c r="E194" s="0" t="s">
        <v>755</v>
      </c>
      <c r="F194" s="0" t="s">
        <v>756</v>
      </c>
      <c r="G194" s="0" t="s">
        <v>309</v>
      </c>
      <c r="H194" s="0" t="n">
        <v>267</v>
      </c>
      <c r="I194" s="0" t="s">
        <v>757</v>
      </c>
    </row>
    <row r="195" customFormat="false" ht="12.75" hidden="false" customHeight="false" outlineLevel="0" collapsed="false">
      <c r="A195" s="0" t="s">
        <v>758</v>
      </c>
      <c r="B195" s="0" t="s">
        <v>10</v>
      </c>
      <c r="C195" s="0" t="n">
        <v>1</v>
      </c>
      <c r="D195" s="0" t="n">
        <v>0</v>
      </c>
      <c r="E195" s="0" t="s">
        <v>759</v>
      </c>
      <c r="F195" s="0" t="s">
        <v>760</v>
      </c>
      <c r="G195" s="0" t="s">
        <v>309</v>
      </c>
      <c r="H195" s="0" t="n">
        <v>265</v>
      </c>
      <c r="I195" s="0" t="s">
        <v>761</v>
      </c>
    </row>
    <row r="196" customFormat="false" ht="12.75" hidden="false" customHeight="false" outlineLevel="0" collapsed="false">
      <c r="A196" s="0" t="s">
        <v>762</v>
      </c>
      <c r="B196" s="0" t="s">
        <v>10</v>
      </c>
      <c r="C196" s="0" t="n">
        <v>1</v>
      </c>
      <c r="D196" s="0" t="n">
        <v>0</v>
      </c>
      <c r="E196" s="0" t="s">
        <v>763</v>
      </c>
      <c r="F196" s="0" t="s">
        <v>722</v>
      </c>
      <c r="G196" s="0" t="s">
        <v>309</v>
      </c>
      <c r="H196" s="0" t="n">
        <v>247</v>
      </c>
      <c r="I196" s="0" t="s">
        <v>310</v>
      </c>
    </row>
    <row r="197" customFormat="false" ht="12.75" hidden="false" customHeight="false" outlineLevel="0" collapsed="false">
      <c r="A197" s="0" t="s">
        <v>764</v>
      </c>
      <c r="B197" s="0" t="s">
        <v>10</v>
      </c>
      <c r="C197" s="0" t="n">
        <v>1</v>
      </c>
      <c r="D197" s="0" t="n">
        <v>0</v>
      </c>
      <c r="E197" s="0" t="s">
        <v>765</v>
      </c>
      <c r="F197" s="0" t="s">
        <v>766</v>
      </c>
      <c r="G197" s="0" t="s">
        <v>309</v>
      </c>
      <c r="H197" s="0" t="n">
        <v>221</v>
      </c>
      <c r="I197" s="0" t="s">
        <v>566</v>
      </c>
    </row>
    <row r="198" customFormat="false" ht="12.75" hidden="false" customHeight="false" outlineLevel="0" collapsed="false">
      <c r="A198" s="0" t="s">
        <v>767</v>
      </c>
      <c r="B198" s="0" t="s">
        <v>10</v>
      </c>
      <c r="C198" s="0" t="n">
        <v>1</v>
      </c>
      <c r="D198" s="0" t="n">
        <v>0</v>
      </c>
      <c r="E198" s="0" t="s">
        <v>768</v>
      </c>
      <c r="F198" s="0" t="s">
        <v>769</v>
      </c>
      <c r="G198" s="0" t="s">
        <v>309</v>
      </c>
      <c r="H198" s="0" t="n">
        <v>247</v>
      </c>
      <c r="I198" s="0" t="s">
        <v>310</v>
      </c>
    </row>
    <row r="199" customFormat="false" ht="12.75" hidden="false" customHeight="false" outlineLevel="0" collapsed="false">
      <c r="A199" s="0" t="s">
        <v>770</v>
      </c>
      <c r="B199" s="0" t="s">
        <v>10</v>
      </c>
      <c r="C199" s="0" t="n">
        <v>1</v>
      </c>
      <c r="D199" s="0" t="n">
        <v>0</v>
      </c>
      <c r="E199" s="0" t="s">
        <v>771</v>
      </c>
      <c r="F199" s="0" t="s">
        <v>772</v>
      </c>
      <c r="G199" s="0" t="s">
        <v>309</v>
      </c>
      <c r="H199" s="0" t="n">
        <v>204</v>
      </c>
      <c r="I199" s="0" t="s">
        <v>204</v>
      </c>
    </row>
    <row r="200" customFormat="false" ht="12.75" hidden="false" customHeight="false" outlineLevel="0" collapsed="false">
      <c r="A200" s="0" t="s">
        <v>773</v>
      </c>
      <c r="B200" s="0" t="s">
        <v>10</v>
      </c>
      <c r="C200" s="0" t="n">
        <v>1</v>
      </c>
      <c r="D200" s="0" t="n">
        <v>0</v>
      </c>
      <c r="E200" s="0" t="s">
        <v>774</v>
      </c>
      <c r="F200" s="0" t="s">
        <v>775</v>
      </c>
      <c r="G200" s="0" t="s">
        <v>309</v>
      </c>
      <c r="H200" s="0" t="n">
        <v>245</v>
      </c>
      <c r="I200" s="0" t="s">
        <v>90</v>
      </c>
    </row>
    <row r="201" customFormat="false" ht="12.75" hidden="false" customHeight="false" outlineLevel="0" collapsed="false">
      <c r="A201" s="0" t="s">
        <v>776</v>
      </c>
      <c r="B201" s="0" t="s">
        <v>10</v>
      </c>
      <c r="C201" s="0" t="n">
        <v>1</v>
      </c>
      <c r="D201" s="0" t="n">
        <v>0</v>
      </c>
      <c r="E201" s="0" t="s">
        <v>777</v>
      </c>
      <c r="F201" s="0" t="s">
        <v>778</v>
      </c>
      <c r="G201" s="0" t="s">
        <v>309</v>
      </c>
      <c r="H201" s="0" t="n">
        <v>274</v>
      </c>
      <c r="I201" s="0" t="s">
        <v>779</v>
      </c>
    </row>
    <row r="202" customFormat="false" ht="12.75" hidden="false" customHeight="false" outlineLevel="0" collapsed="false">
      <c r="A202" s="0" t="s">
        <v>780</v>
      </c>
      <c r="B202" s="0" t="s">
        <v>10</v>
      </c>
      <c r="C202" s="0" t="n">
        <v>1</v>
      </c>
      <c r="D202" s="0" t="n">
        <v>0</v>
      </c>
      <c r="E202" s="0" t="s">
        <v>781</v>
      </c>
      <c r="F202" s="0" t="s">
        <v>352</v>
      </c>
      <c r="G202" s="0" t="s">
        <v>309</v>
      </c>
      <c r="H202" s="0" t="n">
        <v>226</v>
      </c>
      <c r="I202" s="0" t="s">
        <v>683</v>
      </c>
    </row>
    <row r="203" customFormat="false" ht="12.75" hidden="false" customHeight="false" outlineLevel="0" collapsed="false">
      <c r="A203" s="0" t="s">
        <v>782</v>
      </c>
      <c r="B203" s="0" t="s">
        <v>10</v>
      </c>
      <c r="C203" s="0" t="n">
        <v>1</v>
      </c>
      <c r="D203" s="0" t="n">
        <v>0</v>
      </c>
      <c r="E203" s="0" t="s">
        <v>783</v>
      </c>
      <c r="F203" s="0" t="s">
        <v>784</v>
      </c>
      <c r="G203" s="0" t="s">
        <v>309</v>
      </c>
      <c r="H203" s="0" t="n">
        <v>230</v>
      </c>
      <c r="I203" s="0" t="s">
        <v>503</v>
      </c>
    </row>
    <row r="204" customFormat="false" ht="12.75" hidden="false" customHeight="false" outlineLevel="0" collapsed="false">
      <c r="A204" s="0" t="s">
        <v>785</v>
      </c>
      <c r="B204" s="0" t="s">
        <v>10</v>
      </c>
      <c r="C204" s="0" t="n">
        <v>1</v>
      </c>
      <c r="D204" s="0" t="n">
        <v>0</v>
      </c>
      <c r="E204" s="0" t="s">
        <v>786</v>
      </c>
      <c r="F204" s="0" t="s">
        <v>787</v>
      </c>
      <c r="G204" s="0" t="s">
        <v>309</v>
      </c>
      <c r="H204" s="0" t="n">
        <v>229</v>
      </c>
      <c r="I204" s="0" t="s">
        <v>788</v>
      </c>
    </row>
    <row r="205" customFormat="false" ht="12.75" hidden="false" customHeight="false" outlineLevel="0" collapsed="false">
      <c r="A205" s="0" t="s">
        <v>789</v>
      </c>
      <c r="B205" s="0" t="s">
        <v>10</v>
      </c>
      <c r="C205" s="0" t="n">
        <v>1</v>
      </c>
      <c r="D205" s="0" t="n">
        <v>0</v>
      </c>
      <c r="E205" s="0" t="s">
        <v>790</v>
      </c>
      <c r="F205" s="0" t="s">
        <v>791</v>
      </c>
      <c r="G205" s="0" t="s">
        <v>309</v>
      </c>
      <c r="H205" s="0" t="n">
        <v>268</v>
      </c>
      <c r="I205" s="0" t="s">
        <v>495</v>
      </c>
    </row>
    <row r="206" customFormat="false" ht="12.75" hidden="false" customHeight="false" outlineLevel="0" collapsed="false">
      <c r="A206" s="0" t="s">
        <v>792</v>
      </c>
      <c r="B206" s="0" t="s">
        <v>10</v>
      </c>
      <c r="C206" s="0" t="n">
        <v>1</v>
      </c>
      <c r="D206" s="0" t="n">
        <v>0</v>
      </c>
      <c r="E206" s="0" t="s">
        <v>793</v>
      </c>
      <c r="F206" s="0" t="s">
        <v>794</v>
      </c>
      <c r="G206" s="0" t="s">
        <v>309</v>
      </c>
      <c r="H206" s="0" t="n">
        <v>252</v>
      </c>
      <c r="I206" s="0" t="s">
        <v>795</v>
      </c>
    </row>
    <row r="207" customFormat="false" ht="12.75" hidden="false" customHeight="false" outlineLevel="0" collapsed="false">
      <c r="A207" s="0" t="s">
        <v>796</v>
      </c>
      <c r="B207" s="0" t="s">
        <v>10</v>
      </c>
      <c r="C207" s="0" t="n">
        <v>1</v>
      </c>
      <c r="D207" s="0" t="n">
        <v>0</v>
      </c>
      <c r="E207" s="0" t="s">
        <v>797</v>
      </c>
      <c r="F207" s="0" t="s">
        <v>798</v>
      </c>
      <c r="G207" s="0" t="s">
        <v>309</v>
      </c>
      <c r="H207" s="0" t="n">
        <v>216</v>
      </c>
      <c r="I207" s="0" t="s">
        <v>238</v>
      </c>
    </row>
    <row r="208" customFormat="false" ht="12.75" hidden="false" customHeight="false" outlineLevel="0" collapsed="false">
      <c r="A208" s="0" t="s">
        <v>799</v>
      </c>
      <c r="B208" s="0" t="s">
        <v>10</v>
      </c>
      <c r="C208" s="0" t="n">
        <v>1</v>
      </c>
      <c r="D208" s="0" t="n">
        <v>0</v>
      </c>
      <c r="E208" s="0" t="s">
        <v>800</v>
      </c>
      <c r="F208" s="0" t="s">
        <v>344</v>
      </c>
      <c r="G208" s="0" t="s">
        <v>309</v>
      </c>
      <c r="H208" s="0" t="n">
        <v>213</v>
      </c>
      <c r="I208" s="0" t="s">
        <v>80</v>
      </c>
    </row>
    <row r="209" customFormat="false" ht="12.75" hidden="false" customHeight="false" outlineLevel="0" collapsed="false">
      <c r="A209" s="0" t="s">
        <v>801</v>
      </c>
      <c r="B209" s="0" t="s">
        <v>10</v>
      </c>
      <c r="C209" s="0" t="n">
        <v>1</v>
      </c>
      <c r="D209" s="0" t="n">
        <v>0</v>
      </c>
      <c r="E209" s="0" t="s">
        <v>802</v>
      </c>
      <c r="F209" s="0" t="s">
        <v>803</v>
      </c>
      <c r="G209" s="0" t="s">
        <v>309</v>
      </c>
      <c r="H209" s="0" t="n">
        <v>270</v>
      </c>
      <c r="I209" s="0" t="s">
        <v>804</v>
      </c>
    </row>
    <row r="210" customFormat="false" ht="12.75" hidden="false" customHeight="false" outlineLevel="0" collapsed="false">
      <c r="A210" s="0" t="s">
        <v>805</v>
      </c>
      <c r="B210" s="0" t="s">
        <v>10</v>
      </c>
      <c r="C210" s="0" t="n">
        <v>1</v>
      </c>
      <c r="D210" s="0" t="n">
        <v>0</v>
      </c>
      <c r="E210" s="0" t="s">
        <v>806</v>
      </c>
      <c r="F210" s="0" t="s">
        <v>807</v>
      </c>
      <c r="G210" s="0" t="s">
        <v>309</v>
      </c>
      <c r="H210" s="0" t="n">
        <v>343</v>
      </c>
      <c r="I210" s="0" t="s">
        <v>808</v>
      </c>
    </row>
    <row r="211" customFormat="false" ht="12.75" hidden="false" customHeight="false" outlineLevel="0" collapsed="false">
      <c r="A211" s="0" t="s">
        <v>809</v>
      </c>
      <c r="B211" s="0" t="s">
        <v>10</v>
      </c>
      <c r="C211" s="0" t="n">
        <v>1</v>
      </c>
      <c r="D211" s="0" t="n">
        <v>0</v>
      </c>
      <c r="E211" s="0" t="s">
        <v>810</v>
      </c>
      <c r="F211" s="0" t="s">
        <v>811</v>
      </c>
      <c r="G211" s="0" t="s">
        <v>309</v>
      </c>
      <c r="H211" s="0" t="n">
        <v>241</v>
      </c>
      <c r="I211" s="0" t="s">
        <v>49</v>
      </c>
    </row>
    <row r="212" customFormat="false" ht="12.75" hidden="false" customHeight="false" outlineLevel="0" collapsed="false">
      <c r="A212" s="0" t="s">
        <v>812</v>
      </c>
      <c r="B212" s="0" t="s">
        <v>10</v>
      </c>
      <c r="C212" s="0" t="n">
        <v>1</v>
      </c>
      <c r="D212" s="0" t="n">
        <v>0</v>
      </c>
      <c r="E212" s="0" t="s">
        <v>813</v>
      </c>
      <c r="F212" s="0" t="s">
        <v>814</v>
      </c>
      <c r="G212" s="0" t="s">
        <v>309</v>
      </c>
      <c r="H212" s="0" t="n">
        <v>263</v>
      </c>
      <c r="I212" s="0" t="s">
        <v>517</v>
      </c>
    </row>
    <row r="213" customFormat="false" ht="12.75" hidden="false" customHeight="false" outlineLevel="0" collapsed="false">
      <c r="A213" s="0" t="s">
        <v>815</v>
      </c>
      <c r="B213" s="0" t="s">
        <v>10</v>
      </c>
      <c r="C213" s="0" t="n">
        <v>1</v>
      </c>
      <c r="D213" s="0" t="n">
        <v>0</v>
      </c>
      <c r="E213" s="0" t="s">
        <v>816</v>
      </c>
      <c r="F213" s="0" t="s">
        <v>817</v>
      </c>
      <c r="G213" s="0" t="s">
        <v>309</v>
      </c>
      <c r="H213" s="0" t="n">
        <v>208</v>
      </c>
      <c r="I213" s="0" t="s">
        <v>44</v>
      </c>
    </row>
    <row r="214" customFormat="false" ht="12.75" hidden="false" customHeight="false" outlineLevel="0" collapsed="false">
      <c r="A214" s="0" t="s">
        <v>818</v>
      </c>
      <c r="B214" s="0" t="s">
        <v>10</v>
      </c>
      <c r="C214" s="0" t="n">
        <v>1</v>
      </c>
      <c r="D214" s="0" t="n">
        <v>0</v>
      </c>
      <c r="E214" s="0" t="s">
        <v>819</v>
      </c>
      <c r="F214" s="0" t="s">
        <v>820</v>
      </c>
      <c r="G214" s="0" t="s">
        <v>309</v>
      </c>
      <c r="H214" s="0" t="n">
        <v>384</v>
      </c>
      <c r="I214" s="0" t="s">
        <v>121</v>
      </c>
    </row>
    <row r="215" customFormat="false" ht="12.75" hidden="false" customHeight="false" outlineLevel="0" collapsed="false">
      <c r="A215" s="0" t="s">
        <v>821</v>
      </c>
      <c r="B215" s="0" t="s">
        <v>10</v>
      </c>
      <c r="C215" s="0" t="n">
        <v>0</v>
      </c>
      <c r="D215" s="0" t="n">
        <v>1</v>
      </c>
      <c r="E215" s="0" t="s">
        <v>822</v>
      </c>
      <c r="F215" s="0" t="s">
        <v>823</v>
      </c>
      <c r="G215" s="0" t="s">
        <v>309</v>
      </c>
      <c r="H215" s="0" t="n">
        <v>251</v>
      </c>
      <c r="I215" s="0" t="s">
        <v>824</v>
      </c>
    </row>
    <row r="216" customFormat="false" ht="12.75" hidden="false" customHeight="false" outlineLevel="0" collapsed="false">
      <c r="A216" s="0" t="s">
        <v>825</v>
      </c>
      <c r="B216" s="0" t="s">
        <v>10</v>
      </c>
      <c r="C216" s="0" t="n">
        <v>0</v>
      </c>
      <c r="D216" s="0" t="n">
        <v>1</v>
      </c>
      <c r="E216" s="0" t="s">
        <v>826</v>
      </c>
      <c r="F216" s="0" t="s">
        <v>827</v>
      </c>
      <c r="G216" s="0" t="s">
        <v>309</v>
      </c>
      <c r="H216" s="0" t="n">
        <v>226</v>
      </c>
      <c r="I216" s="0" t="s">
        <v>671</v>
      </c>
    </row>
    <row r="217" customFormat="false" ht="12.75" hidden="false" customHeight="false" outlineLevel="0" collapsed="false">
      <c r="A217" s="0" t="s">
        <v>828</v>
      </c>
      <c r="B217" s="0" t="s">
        <v>10</v>
      </c>
      <c r="C217" s="0" t="n">
        <v>0</v>
      </c>
      <c r="D217" s="0" t="n">
        <v>1</v>
      </c>
      <c r="E217" s="0" t="s">
        <v>829</v>
      </c>
      <c r="F217" s="0" t="s">
        <v>830</v>
      </c>
      <c r="G217" s="0" t="s">
        <v>309</v>
      </c>
      <c r="H217" s="0" t="n">
        <v>234</v>
      </c>
      <c r="I217" s="0" t="s">
        <v>713</v>
      </c>
    </row>
    <row r="218" customFormat="false" ht="12.75" hidden="false" customHeight="false" outlineLevel="0" collapsed="false">
      <c r="A218" s="0" t="s">
        <v>831</v>
      </c>
      <c r="B218" s="0" t="s">
        <v>10</v>
      </c>
      <c r="C218" s="0" t="n">
        <v>0</v>
      </c>
      <c r="D218" s="0" t="n">
        <v>1</v>
      </c>
      <c r="E218" s="0" t="s">
        <v>832</v>
      </c>
      <c r="F218" s="0" t="s">
        <v>833</v>
      </c>
      <c r="G218" s="0" t="s">
        <v>309</v>
      </c>
      <c r="H218" s="0" t="n">
        <v>218</v>
      </c>
      <c r="I218" s="0" t="s">
        <v>435</v>
      </c>
    </row>
    <row r="219" customFormat="false" ht="12.75" hidden="false" customHeight="false" outlineLevel="0" collapsed="false">
      <c r="A219" s="0" t="s">
        <v>834</v>
      </c>
      <c r="B219" s="0" t="s">
        <v>10</v>
      </c>
      <c r="C219" s="0" t="n">
        <v>0</v>
      </c>
      <c r="D219" s="0" t="n">
        <v>1</v>
      </c>
      <c r="E219" s="0" t="s">
        <v>835</v>
      </c>
      <c r="F219" s="0" t="s">
        <v>836</v>
      </c>
      <c r="G219" s="0" t="s">
        <v>309</v>
      </c>
      <c r="H219" s="0" t="n">
        <v>256</v>
      </c>
      <c r="I219" s="0" t="s">
        <v>837</v>
      </c>
    </row>
    <row r="220" customFormat="false" ht="12.75" hidden="false" customHeight="false" outlineLevel="0" collapsed="false">
      <c r="A220" s="0" t="s">
        <v>838</v>
      </c>
      <c r="B220" s="0" t="s">
        <v>10</v>
      </c>
      <c r="C220" s="0" t="n">
        <v>0</v>
      </c>
      <c r="D220" s="0" t="n">
        <v>1</v>
      </c>
      <c r="E220" s="0" t="s">
        <v>839</v>
      </c>
      <c r="F220" s="0" t="s">
        <v>840</v>
      </c>
      <c r="G220" s="0" t="s">
        <v>309</v>
      </c>
      <c r="H220" s="0" t="n">
        <v>247</v>
      </c>
      <c r="I220" s="0" t="s">
        <v>260</v>
      </c>
    </row>
    <row r="221" customFormat="false" ht="12.75" hidden="false" customHeight="false" outlineLevel="0" collapsed="false">
      <c r="A221" s="0" t="s">
        <v>841</v>
      </c>
      <c r="B221" s="0" t="s">
        <v>10</v>
      </c>
      <c r="C221" s="0" t="n">
        <v>0</v>
      </c>
      <c r="D221" s="0" t="n">
        <v>1</v>
      </c>
      <c r="E221" s="0" t="s">
        <v>842</v>
      </c>
      <c r="F221" s="0" t="s">
        <v>843</v>
      </c>
      <c r="G221" s="0" t="s">
        <v>309</v>
      </c>
      <c r="H221" s="0" t="n">
        <v>258</v>
      </c>
      <c r="I221" s="0" t="s">
        <v>844</v>
      </c>
    </row>
    <row r="222" customFormat="false" ht="12.75" hidden="false" customHeight="false" outlineLevel="0" collapsed="false">
      <c r="A222" s="0" t="s">
        <v>845</v>
      </c>
      <c r="B222" s="0" t="s">
        <v>10</v>
      </c>
      <c r="C222" s="0" t="n">
        <v>0</v>
      </c>
      <c r="D222" s="0" t="n">
        <v>1</v>
      </c>
      <c r="E222" s="0" t="s">
        <v>846</v>
      </c>
      <c r="F222" s="0" t="s">
        <v>847</v>
      </c>
      <c r="G222" s="0" t="s">
        <v>309</v>
      </c>
      <c r="H222" s="0" t="n">
        <v>342</v>
      </c>
      <c r="I222" s="0" t="s">
        <v>848</v>
      </c>
    </row>
    <row r="223" customFormat="false" ht="12.75" hidden="false" customHeight="false" outlineLevel="0" collapsed="false">
      <c r="A223" s="0" t="s">
        <v>849</v>
      </c>
      <c r="B223" s="0" t="s">
        <v>10</v>
      </c>
      <c r="C223" s="0" t="n">
        <v>0</v>
      </c>
      <c r="D223" s="0" t="n">
        <v>1</v>
      </c>
      <c r="E223" s="0" t="s">
        <v>850</v>
      </c>
      <c r="F223" s="0" t="s">
        <v>851</v>
      </c>
      <c r="G223" s="0" t="s">
        <v>309</v>
      </c>
      <c r="H223" s="0" t="n">
        <v>332</v>
      </c>
      <c r="I223" s="0" t="s">
        <v>852</v>
      </c>
    </row>
    <row r="224" customFormat="false" ht="12.75" hidden="false" customHeight="false" outlineLevel="0" collapsed="false">
      <c r="A224" s="0" t="s">
        <v>853</v>
      </c>
      <c r="B224" s="0" t="s">
        <v>10</v>
      </c>
      <c r="C224" s="0" t="n">
        <v>0</v>
      </c>
      <c r="D224" s="0" t="n">
        <v>1</v>
      </c>
      <c r="E224" s="0" t="s">
        <v>854</v>
      </c>
      <c r="F224" s="0" t="s">
        <v>855</v>
      </c>
      <c r="G224" s="0" t="s">
        <v>309</v>
      </c>
      <c r="H224" s="0" t="n">
        <v>302</v>
      </c>
      <c r="I224" s="0" t="s">
        <v>856</v>
      </c>
    </row>
    <row r="225" customFormat="false" ht="12.75" hidden="false" customHeight="false" outlineLevel="0" collapsed="false">
      <c r="A225" s="0" t="s">
        <v>857</v>
      </c>
      <c r="B225" s="0" t="s">
        <v>10</v>
      </c>
      <c r="C225" s="0" t="n">
        <v>0</v>
      </c>
      <c r="D225" s="0" t="n">
        <v>1</v>
      </c>
      <c r="E225" s="0" t="s">
        <v>858</v>
      </c>
      <c r="F225" s="0" t="s">
        <v>859</v>
      </c>
      <c r="G225" s="0" t="s">
        <v>309</v>
      </c>
      <c r="H225" s="0" t="n">
        <v>225</v>
      </c>
      <c r="I225" s="0" t="s">
        <v>860</v>
      </c>
    </row>
    <row r="226" customFormat="false" ht="12.75" hidden="false" customHeight="false" outlineLevel="0" collapsed="false">
      <c r="A226" s="0" t="s">
        <v>861</v>
      </c>
      <c r="B226" s="0" t="s">
        <v>10</v>
      </c>
      <c r="C226" s="0" t="n">
        <v>0</v>
      </c>
      <c r="D226" s="0" t="n">
        <v>1</v>
      </c>
      <c r="E226" s="0" t="s">
        <v>862</v>
      </c>
      <c r="F226" s="0" t="s">
        <v>863</v>
      </c>
      <c r="G226" s="0" t="s">
        <v>309</v>
      </c>
      <c r="H226" s="0" t="n">
        <v>262</v>
      </c>
      <c r="I226" s="0" t="s">
        <v>291</v>
      </c>
    </row>
    <row r="227" customFormat="false" ht="12.75" hidden="false" customHeight="false" outlineLevel="0" collapsed="false">
      <c r="A227" s="0" t="s">
        <v>864</v>
      </c>
      <c r="B227" s="0" t="s">
        <v>10</v>
      </c>
      <c r="C227" s="0" t="n">
        <v>0</v>
      </c>
      <c r="D227" s="0" t="n">
        <v>1</v>
      </c>
      <c r="E227" s="0" t="s">
        <v>865</v>
      </c>
      <c r="F227" s="0" t="s">
        <v>866</v>
      </c>
      <c r="G227" s="0" t="s">
        <v>309</v>
      </c>
      <c r="H227" s="0" t="n">
        <v>341</v>
      </c>
      <c r="I227" s="0" t="s">
        <v>867</v>
      </c>
    </row>
    <row r="228" customFormat="false" ht="12.75" hidden="false" customHeight="false" outlineLevel="0" collapsed="false">
      <c r="A228" s="0" t="s">
        <v>868</v>
      </c>
      <c r="B228" s="0" t="s">
        <v>10</v>
      </c>
      <c r="C228" s="0" t="n">
        <v>0</v>
      </c>
      <c r="D228" s="0" t="n">
        <v>1</v>
      </c>
      <c r="E228" s="0" t="s">
        <v>869</v>
      </c>
      <c r="F228" s="0" t="s">
        <v>870</v>
      </c>
      <c r="G228" s="0" t="s">
        <v>309</v>
      </c>
      <c r="H228" s="0" t="n">
        <v>215</v>
      </c>
      <c r="I228" s="0" t="s">
        <v>871</v>
      </c>
    </row>
    <row r="229" customFormat="false" ht="12.75" hidden="false" customHeight="false" outlineLevel="0" collapsed="false">
      <c r="A229" s="0" t="s">
        <v>872</v>
      </c>
      <c r="B229" s="0" t="s">
        <v>10</v>
      </c>
      <c r="C229" s="0" t="n">
        <v>0</v>
      </c>
      <c r="D229" s="0" t="n">
        <v>1</v>
      </c>
      <c r="E229" s="0" t="s">
        <v>873</v>
      </c>
      <c r="F229" s="0" t="s">
        <v>874</v>
      </c>
      <c r="G229" s="0" t="s">
        <v>309</v>
      </c>
      <c r="H229" s="0" t="n">
        <v>278</v>
      </c>
      <c r="I229" s="0" t="s">
        <v>875</v>
      </c>
    </row>
    <row r="230" customFormat="false" ht="12.75" hidden="false" customHeight="false" outlineLevel="0" collapsed="false">
      <c r="A230" s="0" t="s">
        <v>876</v>
      </c>
      <c r="B230" s="0" t="s">
        <v>10</v>
      </c>
      <c r="C230" s="0" t="n">
        <v>0</v>
      </c>
      <c r="D230" s="0" t="n">
        <v>1</v>
      </c>
      <c r="E230" s="0" t="s">
        <v>877</v>
      </c>
      <c r="F230" s="0" t="s">
        <v>878</v>
      </c>
      <c r="G230" s="0" t="s">
        <v>309</v>
      </c>
      <c r="H230" s="0" t="n">
        <v>221</v>
      </c>
      <c r="I230" s="0" t="s">
        <v>322</v>
      </c>
    </row>
    <row r="231" customFormat="false" ht="12.75" hidden="false" customHeight="false" outlineLevel="0" collapsed="false">
      <c r="A231" s="0" t="s">
        <v>879</v>
      </c>
      <c r="B231" s="0" t="s">
        <v>10</v>
      </c>
      <c r="C231" s="0" t="n">
        <v>0</v>
      </c>
      <c r="D231" s="0" t="n">
        <v>1</v>
      </c>
      <c r="E231" s="0" t="s">
        <v>880</v>
      </c>
      <c r="F231" s="0" t="s">
        <v>881</v>
      </c>
      <c r="G231" s="0" t="s">
        <v>309</v>
      </c>
      <c r="H231" s="0" t="n">
        <v>307</v>
      </c>
      <c r="I231" s="0" t="s">
        <v>882</v>
      </c>
    </row>
    <row r="232" customFormat="false" ht="12.75" hidden="false" customHeight="false" outlineLevel="0" collapsed="false">
      <c r="A232" s="0" t="s">
        <v>883</v>
      </c>
      <c r="B232" s="0" t="s">
        <v>10</v>
      </c>
      <c r="C232" s="0" t="n">
        <v>0</v>
      </c>
      <c r="D232" s="0" t="n">
        <v>1</v>
      </c>
      <c r="E232" s="0" t="s">
        <v>884</v>
      </c>
      <c r="F232" s="0" t="s">
        <v>885</v>
      </c>
      <c r="G232" s="0" t="s">
        <v>309</v>
      </c>
      <c r="H232" s="0" t="n">
        <v>253</v>
      </c>
      <c r="I232" s="0" t="s">
        <v>886</v>
      </c>
    </row>
    <row r="233" customFormat="false" ht="12.75" hidden="false" customHeight="false" outlineLevel="0" collapsed="false">
      <c r="A233" s="0" t="s">
        <v>887</v>
      </c>
      <c r="B233" s="0" t="s">
        <v>10</v>
      </c>
      <c r="C233" s="0" t="n">
        <v>0</v>
      </c>
      <c r="D233" s="0" t="n">
        <v>1</v>
      </c>
      <c r="E233" s="0" t="s">
        <v>888</v>
      </c>
      <c r="F233" s="0" t="s">
        <v>889</v>
      </c>
      <c r="G233" s="0" t="s">
        <v>309</v>
      </c>
      <c r="H233" s="0" t="n">
        <v>213</v>
      </c>
      <c r="I233" s="0" t="s">
        <v>80</v>
      </c>
    </row>
    <row r="234" customFormat="false" ht="12.75" hidden="false" customHeight="false" outlineLevel="0" collapsed="false">
      <c r="A234" s="0" t="s">
        <v>890</v>
      </c>
      <c r="B234" s="0" t="s">
        <v>10</v>
      </c>
      <c r="C234" s="0" t="n">
        <v>0</v>
      </c>
      <c r="D234" s="0" t="n">
        <v>1</v>
      </c>
      <c r="E234" s="0" t="s">
        <v>891</v>
      </c>
      <c r="F234" s="0" t="s">
        <v>405</v>
      </c>
      <c r="G234" s="0" t="s">
        <v>309</v>
      </c>
      <c r="H234" s="0" t="n">
        <v>211</v>
      </c>
      <c r="I234" s="0" t="s">
        <v>345</v>
      </c>
    </row>
    <row r="235" customFormat="false" ht="12.75" hidden="false" customHeight="false" outlineLevel="0" collapsed="false">
      <c r="A235" s="0" t="s">
        <v>892</v>
      </c>
      <c r="B235" s="0" t="s">
        <v>10</v>
      </c>
      <c r="C235" s="0" t="n">
        <v>0</v>
      </c>
      <c r="D235" s="0" t="n">
        <v>1</v>
      </c>
      <c r="E235" s="0" t="s">
        <v>893</v>
      </c>
      <c r="F235" s="0" t="s">
        <v>894</v>
      </c>
      <c r="G235" s="0" t="s">
        <v>309</v>
      </c>
      <c r="H235" s="0" t="n">
        <v>287</v>
      </c>
      <c r="I235" s="0" t="s">
        <v>612</v>
      </c>
    </row>
    <row r="236" customFormat="false" ht="12.75" hidden="false" customHeight="false" outlineLevel="0" collapsed="false">
      <c r="A236" s="0" t="s">
        <v>895</v>
      </c>
      <c r="B236" s="0" t="s">
        <v>10</v>
      </c>
      <c r="C236" s="0" t="n">
        <v>0</v>
      </c>
      <c r="D236" s="0" t="n">
        <v>1</v>
      </c>
      <c r="E236" s="0" t="s">
        <v>896</v>
      </c>
      <c r="F236" s="0" t="s">
        <v>897</v>
      </c>
      <c r="G236" s="0" t="s">
        <v>309</v>
      </c>
      <c r="H236" s="0" t="n">
        <v>223</v>
      </c>
      <c r="I236" s="0" t="s">
        <v>898</v>
      </c>
    </row>
    <row r="237" customFormat="false" ht="12.75" hidden="false" customHeight="false" outlineLevel="0" collapsed="false">
      <c r="A237" s="0" t="s">
        <v>899</v>
      </c>
      <c r="B237" s="0" t="s">
        <v>10</v>
      </c>
      <c r="C237" s="0" t="n">
        <v>0</v>
      </c>
      <c r="D237" s="0" t="n">
        <v>1</v>
      </c>
      <c r="E237" s="0" t="s">
        <v>900</v>
      </c>
      <c r="F237" s="0" t="s">
        <v>823</v>
      </c>
      <c r="G237" s="0" t="s">
        <v>309</v>
      </c>
      <c r="H237" s="0" t="n">
        <v>233</v>
      </c>
      <c r="I237" s="0" t="s">
        <v>694</v>
      </c>
    </row>
    <row r="238" customFormat="false" ht="12.75" hidden="false" customHeight="false" outlineLevel="0" collapsed="false">
      <c r="A238" s="0" t="s">
        <v>901</v>
      </c>
      <c r="B238" s="0" t="s">
        <v>10</v>
      </c>
      <c r="C238" s="0" t="n">
        <v>0</v>
      </c>
      <c r="D238" s="0" t="n">
        <v>1</v>
      </c>
      <c r="E238" s="0" t="s">
        <v>902</v>
      </c>
      <c r="F238" s="0" t="s">
        <v>903</v>
      </c>
      <c r="G238" s="0" t="s">
        <v>309</v>
      </c>
      <c r="H238" s="0" t="n">
        <v>278</v>
      </c>
      <c r="I238" s="0" t="s">
        <v>904</v>
      </c>
    </row>
    <row r="239" customFormat="false" ht="12.75" hidden="false" customHeight="false" outlineLevel="0" collapsed="false">
      <c r="A239" s="0" t="s">
        <v>905</v>
      </c>
      <c r="B239" s="0" t="s">
        <v>10</v>
      </c>
      <c r="C239" s="0" t="n">
        <v>0</v>
      </c>
      <c r="D239" s="0" t="n">
        <v>1</v>
      </c>
      <c r="E239" s="0" t="s">
        <v>906</v>
      </c>
      <c r="F239" s="0" t="s">
        <v>907</v>
      </c>
      <c r="G239" s="0" t="s">
        <v>309</v>
      </c>
      <c r="H239" s="0" t="n">
        <v>355</v>
      </c>
      <c r="I239" s="0" t="s">
        <v>908</v>
      </c>
    </row>
    <row r="240" customFormat="false" ht="12.75" hidden="false" customHeight="false" outlineLevel="0" collapsed="false">
      <c r="A240" s="0" t="s">
        <v>909</v>
      </c>
      <c r="B240" s="0" t="s">
        <v>10</v>
      </c>
      <c r="C240" s="0" t="n">
        <v>0</v>
      </c>
      <c r="D240" s="0" t="n">
        <v>1</v>
      </c>
      <c r="E240" s="0" t="s">
        <v>910</v>
      </c>
      <c r="F240" s="0" t="s">
        <v>911</v>
      </c>
      <c r="G240" s="0" t="s">
        <v>309</v>
      </c>
      <c r="H240" s="0" t="n">
        <v>215</v>
      </c>
      <c r="I240" s="0" t="s">
        <v>912</v>
      </c>
    </row>
    <row r="241" customFormat="false" ht="12.75" hidden="false" customHeight="false" outlineLevel="0" collapsed="false">
      <c r="A241" s="0" t="s">
        <v>913</v>
      </c>
      <c r="B241" s="0" t="s">
        <v>10</v>
      </c>
      <c r="C241" s="0" t="n">
        <v>0</v>
      </c>
      <c r="D241" s="0" t="n">
        <v>1</v>
      </c>
      <c r="E241" s="0" t="s">
        <v>914</v>
      </c>
      <c r="F241" s="0" t="s">
        <v>915</v>
      </c>
      <c r="G241" s="0" t="s">
        <v>309</v>
      </c>
      <c r="H241" s="0" t="n">
        <v>209</v>
      </c>
      <c r="I241" s="0" t="s">
        <v>194</v>
      </c>
    </row>
    <row r="242" customFormat="false" ht="12.75" hidden="false" customHeight="false" outlineLevel="0" collapsed="false">
      <c r="A242" s="0" t="s">
        <v>916</v>
      </c>
      <c r="B242" s="0" t="s">
        <v>10</v>
      </c>
      <c r="C242" s="0" t="n">
        <v>0</v>
      </c>
      <c r="D242" s="0" t="n">
        <v>1</v>
      </c>
      <c r="E242" s="0" t="s">
        <v>917</v>
      </c>
      <c r="F242" s="0" t="s">
        <v>918</v>
      </c>
      <c r="G242" s="0" t="s">
        <v>309</v>
      </c>
      <c r="H242" s="0" t="n">
        <v>278</v>
      </c>
      <c r="I242" s="0" t="s">
        <v>701</v>
      </c>
    </row>
    <row r="243" customFormat="false" ht="12.75" hidden="false" customHeight="false" outlineLevel="0" collapsed="false">
      <c r="A243" s="0" t="s">
        <v>919</v>
      </c>
      <c r="B243" s="0" t="s">
        <v>10</v>
      </c>
      <c r="C243" s="0" t="n">
        <v>0</v>
      </c>
      <c r="D243" s="0" t="n">
        <v>1</v>
      </c>
      <c r="E243" s="0" t="s">
        <v>920</v>
      </c>
      <c r="F243" s="0" t="s">
        <v>921</v>
      </c>
      <c r="G243" s="0" t="s">
        <v>309</v>
      </c>
      <c r="H243" s="0" t="n">
        <v>201</v>
      </c>
      <c r="I243" s="0" t="s">
        <v>922</v>
      </c>
    </row>
    <row r="244" customFormat="false" ht="12.75" hidden="false" customHeight="false" outlineLevel="0" collapsed="false">
      <c r="A244" s="0" t="s">
        <v>923</v>
      </c>
      <c r="B244" s="0" t="s">
        <v>10</v>
      </c>
      <c r="C244" s="0" t="n">
        <v>0</v>
      </c>
      <c r="D244" s="0" t="n">
        <v>1</v>
      </c>
      <c r="E244" s="0" t="s">
        <v>924</v>
      </c>
      <c r="F244" s="0" t="s">
        <v>925</v>
      </c>
      <c r="G244" s="0" t="s">
        <v>309</v>
      </c>
      <c r="H244" s="0" t="n">
        <v>204</v>
      </c>
      <c r="I244" s="0" t="s">
        <v>246</v>
      </c>
    </row>
    <row r="245" customFormat="false" ht="12.75" hidden="false" customHeight="false" outlineLevel="0" collapsed="false">
      <c r="A245" s="0" t="s">
        <v>926</v>
      </c>
      <c r="B245" s="0" t="s">
        <v>10</v>
      </c>
      <c r="C245" s="0" t="n">
        <v>0</v>
      </c>
      <c r="D245" s="0" t="n">
        <v>1</v>
      </c>
      <c r="E245" s="0" t="s">
        <v>927</v>
      </c>
      <c r="F245" s="0" t="s">
        <v>928</v>
      </c>
      <c r="G245" s="0" t="s">
        <v>309</v>
      </c>
      <c r="H245" s="0" t="n">
        <v>253</v>
      </c>
      <c r="I245" s="0" t="s">
        <v>886</v>
      </c>
    </row>
    <row r="246" customFormat="false" ht="12.75" hidden="false" customHeight="false" outlineLevel="0" collapsed="false">
      <c r="A246" s="0" t="s">
        <v>929</v>
      </c>
      <c r="B246" s="0" t="s">
        <v>10</v>
      </c>
      <c r="C246" s="0" t="n">
        <v>0</v>
      </c>
      <c r="D246" s="0" t="n">
        <v>1</v>
      </c>
      <c r="E246" s="0" t="s">
        <v>930</v>
      </c>
      <c r="F246" s="0" t="s">
        <v>931</v>
      </c>
      <c r="G246" s="0" t="s">
        <v>309</v>
      </c>
      <c r="H246" s="0" t="n">
        <v>305</v>
      </c>
      <c r="I246" s="0" t="s">
        <v>932</v>
      </c>
    </row>
    <row r="247" customFormat="false" ht="12.75" hidden="false" customHeight="false" outlineLevel="0" collapsed="false">
      <c r="A247" s="0" t="s">
        <v>933</v>
      </c>
      <c r="B247" s="0" t="s">
        <v>10</v>
      </c>
      <c r="C247" s="0" t="n">
        <v>0</v>
      </c>
      <c r="D247" s="0" t="n">
        <v>1</v>
      </c>
      <c r="E247" s="0" t="s">
        <v>934</v>
      </c>
      <c r="F247" s="0" t="s">
        <v>935</v>
      </c>
      <c r="G247" s="0" t="s">
        <v>309</v>
      </c>
      <c r="H247" s="0" t="n">
        <v>235</v>
      </c>
      <c r="I247" s="0" t="s">
        <v>936</v>
      </c>
    </row>
    <row r="248" customFormat="false" ht="12.75" hidden="false" customHeight="false" outlineLevel="0" collapsed="false">
      <c r="A248" s="0" t="s">
        <v>937</v>
      </c>
      <c r="B248" s="0" t="s">
        <v>10</v>
      </c>
      <c r="C248" s="0" t="n">
        <v>1</v>
      </c>
      <c r="D248" s="0" t="n">
        <v>0</v>
      </c>
      <c r="E248" s="0" t="s">
        <v>938</v>
      </c>
      <c r="F248" s="0" t="s">
        <v>939</v>
      </c>
      <c r="G248" s="0" t="s">
        <v>940</v>
      </c>
      <c r="H248" s="0" t="n">
        <v>252</v>
      </c>
      <c r="I248" s="0" t="s">
        <v>745</v>
      </c>
    </row>
    <row r="249" customFormat="false" ht="12.75" hidden="false" customHeight="false" outlineLevel="0" collapsed="false">
      <c r="A249" s="0" t="s">
        <v>941</v>
      </c>
      <c r="B249" s="0" t="s">
        <v>10</v>
      </c>
      <c r="C249" s="0" t="n">
        <v>1</v>
      </c>
      <c r="D249" s="0" t="n">
        <v>0</v>
      </c>
      <c r="E249" s="0" t="s">
        <v>942</v>
      </c>
      <c r="F249" s="0" t="s">
        <v>943</v>
      </c>
      <c r="G249" s="0" t="s">
        <v>940</v>
      </c>
      <c r="H249" s="0" t="n">
        <v>322</v>
      </c>
      <c r="I249" s="0" t="s">
        <v>944</v>
      </c>
    </row>
    <row r="250" customFormat="false" ht="12.75" hidden="false" customHeight="false" outlineLevel="0" collapsed="false">
      <c r="A250" s="0" t="s">
        <v>945</v>
      </c>
      <c r="B250" s="0" t="s">
        <v>10</v>
      </c>
      <c r="C250" s="0" t="n">
        <v>1</v>
      </c>
      <c r="D250" s="0" t="n">
        <v>0</v>
      </c>
      <c r="E250" s="0" t="s">
        <v>946</v>
      </c>
      <c r="F250" s="0" t="s">
        <v>947</v>
      </c>
      <c r="G250" s="0" t="s">
        <v>940</v>
      </c>
      <c r="H250" s="0" t="n">
        <v>409</v>
      </c>
      <c r="I250" s="0" t="s">
        <v>948</v>
      </c>
    </row>
    <row r="251" customFormat="false" ht="12.75" hidden="false" customHeight="false" outlineLevel="0" collapsed="false">
      <c r="A251" s="0" t="s">
        <v>949</v>
      </c>
      <c r="B251" s="0" t="s">
        <v>10</v>
      </c>
      <c r="C251" s="0" t="n">
        <v>1</v>
      </c>
      <c r="D251" s="0" t="n">
        <v>0</v>
      </c>
      <c r="E251" s="0" t="s">
        <v>950</v>
      </c>
      <c r="F251" s="0" t="s">
        <v>951</v>
      </c>
      <c r="G251" s="0" t="s">
        <v>940</v>
      </c>
      <c r="H251" s="0" t="n">
        <v>210</v>
      </c>
      <c r="I251" s="0" t="s">
        <v>475</v>
      </c>
    </row>
    <row r="252" customFormat="false" ht="12.75" hidden="false" customHeight="false" outlineLevel="0" collapsed="false">
      <c r="A252" s="0" t="s">
        <v>952</v>
      </c>
      <c r="B252" s="0" t="s">
        <v>10</v>
      </c>
      <c r="C252" s="0" t="n">
        <v>1</v>
      </c>
      <c r="D252" s="0" t="n">
        <v>0</v>
      </c>
      <c r="E252" s="0" t="s">
        <v>953</v>
      </c>
      <c r="F252" s="0" t="s">
        <v>954</v>
      </c>
      <c r="G252" s="0" t="s">
        <v>940</v>
      </c>
      <c r="H252" s="0" t="n">
        <v>328</v>
      </c>
      <c r="I252" s="0" t="s">
        <v>955</v>
      </c>
    </row>
    <row r="253" customFormat="false" ht="12.75" hidden="false" customHeight="false" outlineLevel="0" collapsed="false">
      <c r="A253" s="0" t="s">
        <v>956</v>
      </c>
      <c r="B253" s="0" t="s">
        <v>10</v>
      </c>
      <c r="C253" s="0" t="n">
        <v>1</v>
      </c>
      <c r="D253" s="0" t="n">
        <v>0</v>
      </c>
      <c r="E253" s="0" t="s">
        <v>957</v>
      </c>
      <c r="F253" s="0" t="s">
        <v>958</v>
      </c>
      <c r="G253" s="0" t="s">
        <v>940</v>
      </c>
      <c r="H253" s="0" t="n">
        <v>291</v>
      </c>
      <c r="I253" s="0" t="s">
        <v>959</v>
      </c>
    </row>
    <row r="254" customFormat="false" ht="12.75" hidden="false" customHeight="false" outlineLevel="0" collapsed="false">
      <c r="A254" s="0" t="s">
        <v>960</v>
      </c>
      <c r="B254" s="0" t="s">
        <v>10</v>
      </c>
      <c r="C254" s="0" t="n">
        <v>1</v>
      </c>
      <c r="D254" s="0" t="n">
        <v>0</v>
      </c>
      <c r="E254" s="0" t="s">
        <v>961</v>
      </c>
      <c r="F254" s="0" t="s">
        <v>962</v>
      </c>
      <c r="G254" s="0" t="s">
        <v>940</v>
      </c>
      <c r="H254" s="0" t="n">
        <v>226</v>
      </c>
      <c r="I254" s="0" t="s">
        <v>671</v>
      </c>
    </row>
    <row r="255" customFormat="false" ht="12.75" hidden="false" customHeight="false" outlineLevel="0" collapsed="false">
      <c r="A255" s="0" t="s">
        <v>963</v>
      </c>
      <c r="B255" s="0" t="s">
        <v>10</v>
      </c>
      <c r="C255" s="0" t="n">
        <v>1</v>
      </c>
      <c r="D255" s="0" t="n">
        <v>0</v>
      </c>
      <c r="E255" s="0" t="s">
        <v>964</v>
      </c>
      <c r="F255" s="0" t="s">
        <v>965</v>
      </c>
      <c r="G255" s="0" t="s">
        <v>940</v>
      </c>
      <c r="H255" s="0" t="n">
        <v>357</v>
      </c>
      <c r="I255" s="0" t="s">
        <v>966</v>
      </c>
    </row>
    <row r="256" customFormat="false" ht="12.75" hidden="false" customHeight="false" outlineLevel="0" collapsed="false">
      <c r="A256" s="0" t="s">
        <v>967</v>
      </c>
      <c r="B256" s="0" t="s">
        <v>10</v>
      </c>
      <c r="C256" s="0" t="n">
        <v>0</v>
      </c>
      <c r="D256" s="0" t="n">
        <v>1</v>
      </c>
      <c r="E256" s="0" t="s">
        <v>968</v>
      </c>
      <c r="F256" s="0" t="s">
        <v>969</v>
      </c>
      <c r="G256" s="0" t="s">
        <v>970</v>
      </c>
      <c r="H256" s="0" t="n">
        <v>302</v>
      </c>
      <c r="I256" s="0" t="s">
        <v>856</v>
      </c>
    </row>
    <row r="257" customFormat="false" ht="12.75" hidden="false" customHeight="false" outlineLevel="0" collapsed="false">
      <c r="A257" s="0" t="s">
        <v>971</v>
      </c>
      <c r="B257" s="0" t="s">
        <v>10</v>
      </c>
      <c r="C257" s="0" t="n">
        <v>0</v>
      </c>
      <c r="D257" s="0" t="n">
        <v>1</v>
      </c>
      <c r="E257" s="0" t="s">
        <v>972</v>
      </c>
      <c r="F257" s="0" t="s">
        <v>973</v>
      </c>
      <c r="G257" s="0" t="s">
        <v>940</v>
      </c>
      <c r="H257" s="0" t="n">
        <v>248</v>
      </c>
      <c r="I257" s="0" t="s">
        <v>974</v>
      </c>
    </row>
    <row r="258" customFormat="false" ht="12.75" hidden="false" customHeight="false" outlineLevel="0" collapsed="false">
      <c r="A258" s="0" t="s">
        <v>975</v>
      </c>
      <c r="B258" s="0" t="s">
        <v>10</v>
      </c>
      <c r="C258" s="0" t="n">
        <v>0</v>
      </c>
      <c r="D258" s="0" t="n">
        <v>1</v>
      </c>
      <c r="E258" s="0" t="s">
        <v>976</v>
      </c>
      <c r="F258" s="0" t="s">
        <v>977</v>
      </c>
      <c r="G258" s="0" t="s">
        <v>978</v>
      </c>
      <c r="H258" s="0" t="n">
        <v>289</v>
      </c>
      <c r="I258" s="0" t="s">
        <v>979</v>
      </c>
    </row>
    <row r="259" customFormat="false" ht="12.75" hidden="false" customHeight="false" outlineLevel="0" collapsed="false">
      <c r="A259" s="0" t="s">
        <v>980</v>
      </c>
      <c r="B259" s="0" t="s">
        <v>10</v>
      </c>
      <c r="C259" s="0" t="n">
        <v>1</v>
      </c>
      <c r="D259" s="0" t="n">
        <v>0</v>
      </c>
      <c r="E259" s="0" t="s">
        <v>981</v>
      </c>
      <c r="F259" s="0" t="s">
        <v>982</v>
      </c>
      <c r="G259" s="0" t="s">
        <v>983</v>
      </c>
      <c r="H259" s="0" t="n">
        <v>403</v>
      </c>
      <c r="I259" s="0" t="s">
        <v>984</v>
      </c>
    </row>
    <row r="260" customFormat="false" ht="12.75" hidden="false" customHeight="false" outlineLevel="0" collapsed="false">
      <c r="A260" s="0" t="s">
        <v>985</v>
      </c>
      <c r="B260" s="0" t="s">
        <v>10</v>
      </c>
      <c r="C260" s="0" t="n">
        <v>1</v>
      </c>
      <c r="D260" s="0" t="n">
        <v>0</v>
      </c>
      <c r="E260" s="0" t="s">
        <v>986</v>
      </c>
      <c r="F260" s="0" t="s">
        <v>982</v>
      </c>
      <c r="G260" s="0" t="s">
        <v>983</v>
      </c>
      <c r="H260" s="0" t="n">
        <v>249</v>
      </c>
      <c r="I260" s="0" t="s">
        <v>356</v>
      </c>
    </row>
    <row r="261" customFormat="false" ht="12.75" hidden="false" customHeight="false" outlineLevel="0" collapsed="false">
      <c r="A261" s="0" t="s">
        <v>987</v>
      </c>
      <c r="B261" s="0" t="s">
        <v>10</v>
      </c>
      <c r="C261" s="0" t="n">
        <v>1</v>
      </c>
      <c r="D261" s="0" t="n">
        <v>0</v>
      </c>
      <c r="E261" s="0" t="s">
        <v>988</v>
      </c>
      <c r="F261" s="0" t="s">
        <v>989</v>
      </c>
      <c r="G261" s="0" t="s">
        <v>990</v>
      </c>
      <c r="H261" s="0" t="n">
        <v>295</v>
      </c>
      <c r="I261" s="0" t="s">
        <v>991</v>
      </c>
    </row>
    <row r="262" customFormat="false" ht="12.75" hidden="false" customHeight="false" outlineLevel="0" collapsed="false">
      <c r="A262" s="0" t="s">
        <v>992</v>
      </c>
      <c r="B262" s="0" t="s">
        <v>10</v>
      </c>
      <c r="C262" s="0" t="n">
        <v>1</v>
      </c>
      <c r="D262" s="0" t="n">
        <v>0</v>
      </c>
      <c r="E262" s="0" t="s">
        <v>993</v>
      </c>
      <c r="F262" s="0" t="s">
        <v>994</v>
      </c>
      <c r="G262" s="0" t="s">
        <v>995</v>
      </c>
      <c r="H262" s="0" t="n">
        <v>223</v>
      </c>
      <c r="I262" s="0" t="s">
        <v>491</v>
      </c>
    </row>
    <row r="263" customFormat="false" ht="12.75" hidden="false" customHeight="false" outlineLevel="0" collapsed="false">
      <c r="A263" s="0" t="s">
        <v>996</v>
      </c>
      <c r="B263" s="0" t="s">
        <v>10</v>
      </c>
      <c r="C263" s="0" t="n">
        <v>1</v>
      </c>
      <c r="D263" s="0" t="n">
        <v>0</v>
      </c>
      <c r="E263" s="0" t="s">
        <v>997</v>
      </c>
      <c r="F263" s="0" t="s">
        <v>998</v>
      </c>
      <c r="G263" s="0" t="s">
        <v>995</v>
      </c>
      <c r="H263" s="0" t="n">
        <v>227</v>
      </c>
      <c r="I263" s="0" t="s">
        <v>551</v>
      </c>
    </row>
    <row r="264" customFormat="false" ht="12.75" hidden="false" customHeight="false" outlineLevel="0" collapsed="false">
      <c r="A264" s="0" t="s">
        <v>999</v>
      </c>
      <c r="B264" s="0" t="s">
        <v>10</v>
      </c>
      <c r="C264" s="0" t="n">
        <v>1</v>
      </c>
      <c r="D264" s="0" t="n">
        <v>0</v>
      </c>
      <c r="E264" s="0" t="s">
        <v>1000</v>
      </c>
      <c r="F264" s="0" t="s">
        <v>1001</v>
      </c>
      <c r="G264" s="0" t="s">
        <v>995</v>
      </c>
      <c r="H264" s="0" t="n">
        <v>236</v>
      </c>
      <c r="I264" s="0" t="s">
        <v>1002</v>
      </c>
    </row>
    <row r="265" customFormat="false" ht="12.75" hidden="false" customHeight="false" outlineLevel="0" collapsed="false">
      <c r="A265" s="0" t="s">
        <v>1003</v>
      </c>
      <c r="B265" s="0" t="s">
        <v>10</v>
      </c>
      <c r="C265" s="0" t="n">
        <v>1</v>
      </c>
      <c r="D265" s="0" t="n">
        <v>0</v>
      </c>
      <c r="E265" s="0" t="s">
        <v>1004</v>
      </c>
      <c r="F265" s="0" t="s">
        <v>1005</v>
      </c>
      <c r="G265" s="0" t="s">
        <v>995</v>
      </c>
      <c r="H265" s="0" t="n">
        <v>200</v>
      </c>
      <c r="I265" s="0" t="s">
        <v>620</v>
      </c>
    </row>
    <row r="266" customFormat="false" ht="12.75" hidden="false" customHeight="false" outlineLevel="0" collapsed="false">
      <c r="A266" s="0" t="s">
        <v>1006</v>
      </c>
      <c r="B266" s="0" t="s">
        <v>10</v>
      </c>
      <c r="C266" s="0" t="n">
        <v>1</v>
      </c>
      <c r="D266" s="0" t="n">
        <v>0</v>
      </c>
      <c r="E266" s="0" t="s">
        <v>1007</v>
      </c>
      <c r="F266" s="0" t="s">
        <v>1008</v>
      </c>
      <c r="G266" s="0" t="s">
        <v>995</v>
      </c>
      <c r="H266" s="0" t="n">
        <v>293</v>
      </c>
      <c r="I266" s="0" t="s">
        <v>1009</v>
      </c>
    </row>
    <row r="267" customFormat="false" ht="12.75" hidden="false" customHeight="false" outlineLevel="0" collapsed="false">
      <c r="A267" s="0" t="s">
        <v>1010</v>
      </c>
      <c r="B267" s="0" t="s">
        <v>10</v>
      </c>
      <c r="C267" s="0" t="n">
        <v>1</v>
      </c>
      <c r="D267" s="0" t="n">
        <v>0</v>
      </c>
      <c r="E267" s="0" t="s">
        <v>1011</v>
      </c>
      <c r="F267" s="0" t="s">
        <v>1012</v>
      </c>
      <c r="G267" s="0" t="s">
        <v>995</v>
      </c>
      <c r="H267" s="0" t="n">
        <v>289</v>
      </c>
      <c r="I267" s="0" t="s">
        <v>487</v>
      </c>
    </row>
    <row r="268" customFormat="false" ht="12.75" hidden="false" customHeight="false" outlineLevel="0" collapsed="false">
      <c r="A268" s="0" t="s">
        <v>1013</v>
      </c>
      <c r="B268" s="0" t="s">
        <v>10</v>
      </c>
      <c r="C268" s="0" t="n">
        <v>1</v>
      </c>
      <c r="D268" s="0" t="n">
        <v>0</v>
      </c>
      <c r="E268" s="0" t="s">
        <v>1014</v>
      </c>
      <c r="F268" s="0" t="s">
        <v>1015</v>
      </c>
      <c r="G268" s="0" t="s">
        <v>995</v>
      </c>
      <c r="H268" s="0" t="n">
        <v>242</v>
      </c>
      <c r="I268" s="0" t="s">
        <v>1016</v>
      </c>
    </row>
    <row r="269" customFormat="false" ht="12.75" hidden="false" customHeight="false" outlineLevel="0" collapsed="false">
      <c r="A269" s="0" t="s">
        <v>1017</v>
      </c>
      <c r="B269" s="0" t="s">
        <v>10</v>
      </c>
      <c r="C269" s="0" t="n">
        <v>1</v>
      </c>
      <c r="D269" s="0" t="n">
        <v>0</v>
      </c>
      <c r="E269" s="0" t="s">
        <v>1018</v>
      </c>
      <c r="F269" s="0" t="s">
        <v>1019</v>
      </c>
      <c r="G269" s="0" t="s">
        <v>995</v>
      </c>
      <c r="H269" s="0" t="n">
        <v>200</v>
      </c>
      <c r="I269" s="0" t="s">
        <v>620</v>
      </c>
    </row>
    <row r="270" customFormat="false" ht="12.75" hidden="false" customHeight="false" outlineLevel="0" collapsed="false">
      <c r="A270" s="0" t="s">
        <v>1020</v>
      </c>
      <c r="B270" s="0" t="s">
        <v>10</v>
      </c>
      <c r="C270" s="0" t="n">
        <v>0</v>
      </c>
      <c r="D270" s="0" t="n">
        <v>1</v>
      </c>
      <c r="E270" s="0" t="s">
        <v>1021</v>
      </c>
      <c r="F270" s="0" t="s">
        <v>1022</v>
      </c>
      <c r="G270" s="0" t="s">
        <v>1023</v>
      </c>
      <c r="H270" s="0" t="n">
        <v>446</v>
      </c>
      <c r="I270" s="0" t="s">
        <v>1024</v>
      </c>
    </row>
    <row r="271" customFormat="false" ht="12.75" hidden="false" customHeight="false" outlineLevel="0" collapsed="false">
      <c r="A271" s="0" t="s">
        <v>1025</v>
      </c>
      <c r="B271" s="0" t="s">
        <v>10</v>
      </c>
      <c r="C271" s="0" t="n">
        <v>1</v>
      </c>
      <c r="D271" s="0" t="n">
        <v>0</v>
      </c>
      <c r="E271" s="0" t="s">
        <v>1026</v>
      </c>
      <c r="F271" s="0" t="s">
        <v>1027</v>
      </c>
      <c r="G271" s="0" t="s">
        <v>1028</v>
      </c>
      <c r="H271" s="0" t="n">
        <v>247</v>
      </c>
      <c r="I271" s="0" t="s">
        <v>310</v>
      </c>
    </row>
    <row r="272" customFormat="false" ht="12.75" hidden="false" customHeight="false" outlineLevel="0" collapsed="false">
      <c r="A272" s="0" t="s">
        <v>1029</v>
      </c>
      <c r="B272" s="0" t="s">
        <v>10</v>
      </c>
      <c r="C272" s="0" t="n">
        <v>1</v>
      </c>
      <c r="D272" s="0" t="n">
        <v>0</v>
      </c>
      <c r="E272" s="0" t="s">
        <v>1030</v>
      </c>
      <c r="F272" s="0" t="s">
        <v>1031</v>
      </c>
      <c r="G272" s="0" t="s">
        <v>1028</v>
      </c>
      <c r="H272" s="0" t="n">
        <v>296</v>
      </c>
      <c r="I272" s="0" t="s">
        <v>117</v>
      </c>
    </row>
    <row r="273" customFormat="false" ht="12.75" hidden="false" customHeight="false" outlineLevel="0" collapsed="false">
      <c r="A273" s="0" t="s">
        <v>1032</v>
      </c>
      <c r="B273" s="0" t="s">
        <v>10</v>
      </c>
      <c r="C273" s="0" t="n">
        <v>1</v>
      </c>
      <c r="D273" s="0" t="n">
        <v>0</v>
      </c>
      <c r="E273" s="0" t="s">
        <v>1033</v>
      </c>
      <c r="F273" s="0" t="s">
        <v>1034</v>
      </c>
      <c r="G273" s="0" t="s">
        <v>1035</v>
      </c>
      <c r="H273" s="0" t="n">
        <v>276</v>
      </c>
      <c r="I273" s="0" t="s">
        <v>1036</v>
      </c>
    </row>
    <row r="274" customFormat="false" ht="12.75" hidden="false" customHeight="false" outlineLevel="0" collapsed="false">
      <c r="A274" s="0" t="s">
        <v>1037</v>
      </c>
      <c r="B274" s="0" t="s">
        <v>10</v>
      </c>
      <c r="C274" s="0" t="n">
        <v>1</v>
      </c>
      <c r="D274" s="0" t="n">
        <v>0</v>
      </c>
      <c r="E274" s="0" t="s">
        <v>1038</v>
      </c>
      <c r="F274" s="0" t="s">
        <v>1039</v>
      </c>
      <c r="G274" s="0" t="s">
        <v>1035</v>
      </c>
      <c r="H274" s="0" t="n">
        <v>221</v>
      </c>
      <c r="I274" s="0" t="s">
        <v>322</v>
      </c>
    </row>
    <row r="275" customFormat="false" ht="12.75" hidden="false" customHeight="false" outlineLevel="0" collapsed="false">
      <c r="A275" s="0" t="s">
        <v>1040</v>
      </c>
      <c r="B275" s="0" t="s">
        <v>10</v>
      </c>
      <c r="C275" s="0" t="n">
        <v>1</v>
      </c>
      <c r="D275" s="0" t="n">
        <v>0</v>
      </c>
      <c r="E275" s="0" t="s">
        <v>1041</v>
      </c>
      <c r="F275" s="0" t="s">
        <v>1042</v>
      </c>
      <c r="G275" s="0" t="s">
        <v>1043</v>
      </c>
      <c r="H275" s="0" t="n">
        <v>269</v>
      </c>
      <c r="I275" s="0" t="s">
        <v>1044</v>
      </c>
    </row>
    <row r="276" customFormat="false" ht="12.75" hidden="false" customHeight="false" outlineLevel="0" collapsed="false">
      <c r="A276" s="0" t="s">
        <v>1045</v>
      </c>
      <c r="B276" s="0" t="s">
        <v>10</v>
      </c>
      <c r="C276" s="0" t="n">
        <v>1</v>
      </c>
      <c r="D276" s="0" t="n">
        <v>0</v>
      </c>
      <c r="E276" s="0" t="s">
        <v>1046</v>
      </c>
      <c r="F276" s="0" t="s">
        <v>1047</v>
      </c>
      <c r="G276" s="0" t="s">
        <v>1043</v>
      </c>
      <c r="H276" s="0" t="n">
        <v>274</v>
      </c>
      <c r="I276" s="0" t="s">
        <v>779</v>
      </c>
    </row>
    <row r="277" customFormat="false" ht="12.75" hidden="false" customHeight="false" outlineLevel="0" collapsed="false">
      <c r="A277" s="0" t="s">
        <v>1048</v>
      </c>
      <c r="B277" s="0" t="s">
        <v>10</v>
      </c>
      <c r="C277" s="0" t="n">
        <v>0</v>
      </c>
      <c r="D277" s="0" t="n">
        <v>1</v>
      </c>
      <c r="E277" s="0" t="s">
        <v>1049</v>
      </c>
      <c r="F277" s="0" t="s">
        <v>1050</v>
      </c>
      <c r="G277" s="0" t="s">
        <v>1043</v>
      </c>
      <c r="H277" s="0" t="n">
        <v>213</v>
      </c>
      <c r="I277" s="0" t="s">
        <v>126</v>
      </c>
    </row>
    <row r="278" customFormat="false" ht="12.75" hidden="false" customHeight="false" outlineLevel="0" collapsed="false">
      <c r="C278" s="0" t="n">
        <f aca="false">SUM(C2:C277)</f>
        <v>262</v>
      </c>
      <c r="D278" s="0" t="n">
        <f aca="false">SUM(D2:D277)</f>
        <v>7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2"/>
  <sheetViews>
    <sheetView showFormulas="false" showGridLines="true" showRowColHeaders="true" showZeros="true" rightToLeft="false" tabSelected="false" showOutlineSymbols="true" defaultGridColor="true" view="normal" topLeftCell="A86" colorId="64" zoomScale="100" zoomScaleNormal="100" zoomScalePageLayoutView="100" workbookViewId="0">
      <selection pane="topLeft" activeCell="A103" activeCellId="0" sqref="A103:IV103"/>
    </sheetView>
  </sheetViews>
  <sheetFormatPr defaultColWidth="9.0546875" defaultRowHeight="12.75" zeroHeight="false" outlineLevelRow="0" outlineLevelCol="0"/>
  <cols>
    <col collapsed="false" customWidth="true" hidden="false" outlineLevel="0" max="7" min="7" style="0" width="37.14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customFormat="false" ht="12.75" hidden="false" customHeight="false" outlineLevel="0" collapsed="false">
      <c r="A2" s="0" t="s">
        <v>3698</v>
      </c>
      <c r="B2" s="0" t="s">
        <v>10</v>
      </c>
      <c r="C2" s="0" t="n">
        <v>0</v>
      </c>
      <c r="D2" s="0" t="n">
        <v>1</v>
      </c>
      <c r="E2" s="0" t="s">
        <v>3699</v>
      </c>
      <c r="F2" s="0" t="s">
        <v>3700</v>
      </c>
      <c r="G2" s="0" t="s">
        <v>3701</v>
      </c>
      <c r="H2" s="0" t="n">
        <v>349</v>
      </c>
      <c r="I2" s="0" t="s">
        <v>3702</v>
      </c>
    </row>
    <row r="3" customFormat="false" ht="12.75" hidden="false" customHeight="false" outlineLevel="0" collapsed="false">
      <c r="A3" s="0" t="s">
        <v>3703</v>
      </c>
      <c r="B3" s="0" t="s">
        <v>10</v>
      </c>
      <c r="C3" s="0" t="n">
        <v>0</v>
      </c>
      <c r="D3" s="0" t="n">
        <v>1</v>
      </c>
      <c r="E3" s="0" t="s">
        <v>3704</v>
      </c>
      <c r="F3" s="0" t="s">
        <v>3705</v>
      </c>
      <c r="G3" s="0" t="s">
        <v>3706</v>
      </c>
      <c r="H3" s="0" t="n">
        <v>314</v>
      </c>
      <c r="I3" s="0" t="s">
        <v>3707</v>
      </c>
    </row>
    <row r="4" customFormat="false" ht="12.75" hidden="false" customHeight="false" outlineLevel="0" collapsed="false">
      <c r="A4" s="0" t="s">
        <v>3708</v>
      </c>
      <c r="B4" s="0" t="s">
        <v>10</v>
      </c>
      <c r="C4" s="0" t="n">
        <v>1</v>
      </c>
      <c r="D4" s="0" t="n">
        <v>0</v>
      </c>
      <c r="E4" s="0" t="s">
        <v>3709</v>
      </c>
      <c r="F4" s="0" t="s">
        <v>3710</v>
      </c>
      <c r="G4" s="0" t="s">
        <v>3711</v>
      </c>
      <c r="H4" s="0" t="n">
        <v>226</v>
      </c>
      <c r="I4" s="0" t="s">
        <v>671</v>
      </c>
    </row>
    <row r="5" customFormat="false" ht="12.75" hidden="false" customHeight="false" outlineLevel="0" collapsed="false">
      <c r="A5" s="0" t="s">
        <v>3712</v>
      </c>
      <c r="B5" s="0" t="s">
        <v>10</v>
      </c>
      <c r="C5" s="0" t="n">
        <v>1</v>
      </c>
      <c r="D5" s="0" t="n">
        <v>0</v>
      </c>
      <c r="E5" s="0" t="s">
        <v>3713</v>
      </c>
      <c r="F5" s="0" t="s">
        <v>3714</v>
      </c>
      <c r="G5" s="0" t="s">
        <v>3715</v>
      </c>
      <c r="H5" s="0" t="n">
        <v>295</v>
      </c>
      <c r="I5" s="0" t="s">
        <v>991</v>
      </c>
    </row>
    <row r="6" customFormat="false" ht="12.75" hidden="false" customHeight="false" outlineLevel="0" collapsed="false">
      <c r="A6" s="0" t="s">
        <v>3716</v>
      </c>
      <c r="B6" s="0" t="s">
        <v>10</v>
      </c>
      <c r="C6" s="0" t="n">
        <v>0</v>
      </c>
      <c r="D6" s="0" t="n">
        <v>1</v>
      </c>
      <c r="E6" s="0" t="s">
        <v>3717</v>
      </c>
      <c r="F6" s="0" t="s">
        <v>3718</v>
      </c>
      <c r="G6" s="0" t="s">
        <v>3719</v>
      </c>
      <c r="H6" s="0" t="n">
        <v>285</v>
      </c>
      <c r="I6" s="0" t="s">
        <v>3720</v>
      </c>
    </row>
    <row r="7" customFormat="false" ht="12.75" hidden="false" customHeight="false" outlineLevel="0" collapsed="false">
      <c r="A7" s="0" t="s">
        <v>3721</v>
      </c>
      <c r="B7" s="0" t="s">
        <v>10</v>
      </c>
      <c r="C7" s="0" t="n">
        <v>1</v>
      </c>
      <c r="D7" s="0" t="n">
        <v>0</v>
      </c>
      <c r="E7" s="0" t="s">
        <v>3722</v>
      </c>
      <c r="F7" s="0" t="s">
        <v>3723</v>
      </c>
      <c r="G7" s="0" t="s">
        <v>3724</v>
      </c>
      <c r="H7" s="0" t="n">
        <v>241</v>
      </c>
      <c r="I7" s="0" t="s">
        <v>49</v>
      </c>
    </row>
    <row r="8" customFormat="false" ht="12.75" hidden="false" customHeight="false" outlineLevel="0" collapsed="false">
      <c r="A8" s="0" t="s">
        <v>3725</v>
      </c>
      <c r="B8" s="0" t="s">
        <v>10</v>
      </c>
      <c r="C8" s="0" t="n">
        <v>0</v>
      </c>
      <c r="D8" s="0" t="n">
        <v>1</v>
      </c>
      <c r="E8" s="0" t="s">
        <v>3726</v>
      </c>
      <c r="F8" s="0" t="s">
        <v>3727</v>
      </c>
      <c r="G8" s="0" t="s">
        <v>3728</v>
      </c>
      <c r="H8" s="0" t="n">
        <v>288</v>
      </c>
      <c r="I8" s="0" t="s">
        <v>3729</v>
      </c>
    </row>
    <row r="9" customFormat="false" ht="12.75" hidden="false" customHeight="false" outlineLevel="0" collapsed="false">
      <c r="A9" s="0" t="s">
        <v>3730</v>
      </c>
      <c r="B9" s="0" t="s">
        <v>10</v>
      </c>
      <c r="C9" s="0" t="n">
        <v>1</v>
      </c>
      <c r="D9" s="0" t="n">
        <v>0</v>
      </c>
      <c r="E9" s="0" t="s">
        <v>3731</v>
      </c>
      <c r="F9" s="0" t="s">
        <v>3732</v>
      </c>
      <c r="G9" s="0" t="s">
        <v>3733</v>
      </c>
      <c r="H9" s="0" t="n">
        <v>331</v>
      </c>
      <c r="I9" s="0" t="s">
        <v>1260</v>
      </c>
    </row>
    <row r="10" customFormat="false" ht="12.75" hidden="false" customHeight="false" outlineLevel="0" collapsed="false">
      <c r="A10" s="0" t="s">
        <v>3734</v>
      </c>
      <c r="B10" s="0" t="s">
        <v>10</v>
      </c>
      <c r="C10" s="0" t="n">
        <v>1</v>
      </c>
      <c r="D10" s="0" t="n">
        <v>0</v>
      </c>
      <c r="E10" s="0" t="s">
        <v>3735</v>
      </c>
      <c r="F10" s="0" t="s">
        <v>3736</v>
      </c>
      <c r="G10" s="0" t="s">
        <v>3737</v>
      </c>
      <c r="H10" s="0" t="n">
        <v>332</v>
      </c>
      <c r="I10" s="0" t="s">
        <v>852</v>
      </c>
    </row>
    <row r="11" customFormat="false" ht="12.75" hidden="false" customHeight="false" outlineLevel="0" collapsed="false">
      <c r="A11" s="0" t="s">
        <v>3738</v>
      </c>
      <c r="B11" s="0" t="s">
        <v>10</v>
      </c>
      <c r="C11" s="0" t="n">
        <v>1</v>
      </c>
      <c r="D11" s="0" t="n">
        <v>0</v>
      </c>
      <c r="E11" s="0" t="s">
        <v>3739</v>
      </c>
      <c r="F11" s="0" t="s">
        <v>3740</v>
      </c>
      <c r="G11" s="0" t="s">
        <v>3737</v>
      </c>
      <c r="H11" s="0" t="n">
        <v>257</v>
      </c>
      <c r="I11" s="0" t="s">
        <v>146</v>
      </c>
    </row>
    <row r="12" customFormat="false" ht="12.75" hidden="false" customHeight="false" outlineLevel="0" collapsed="false">
      <c r="A12" s="0" t="s">
        <v>3741</v>
      </c>
      <c r="B12" s="0" t="s">
        <v>10</v>
      </c>
      <c r="C12" s="0" t="n">
        <v>0</v>
      </c>
      <c r="D12" s="0" t="n">
        <v>1</v>
      </c>
      <c r="E12" s="0" t="s">
        <v>3742</v>
      </c>
      <c r="F12" s="0" t="s">
        <v>3743</v>
      </c>
      <c r="G12" s="0" t="s">
        <v>3744</v>
      </c>
      <c r="H12" s="0" t="n">
        <v>210</v>
      </c>
      <c r="I12" s="0" t="s">
        <v>582</v>
      </c>
    </row>
    <row r="13" customFormat="false" ht="12.75" hidden="false" customHeight="false" outlineLevel="0" collapsed="false">
      <c r="A13" s="0" t="s">
        <v>3745</v>
      </c>
      <c r="B13" s="0" t="s">
        <v>10</v>
      </c>
      <c r="C13" s="0" t="n">
        <v>1</v>
      </c>
      <c r="D13" s="0" t="n">
        <v>0</v>
      </c>
      <c r="E13" s="0" t="s">
        <v>3746</v>
      </c>
      <c r="F13" s="0" t="s">
        <v>3747</v>
      </c>
      <c r="G13" s="0" t="s">
        <v>3748</v>
      </c>
      <c r="H13" s="0" t="n">
        <v>265</v>
      </c>
      <c r="I13" s="0" t="s">
        <v>761</v>
      </c>
    </row>
    <row r="14" customFormat="false" ht="12.75" hidden="false" customHeight="false" outlineLevel="0" collapsed="false">
      <c r="A14" s="0" t="s">
        <v>3749</v>
      </c>
      <c r="B14" s="0" t="s">
        <v>10</v>
      </c>
      <c r="C14" s="0" t="n">
        <v>1</v>
      </c>
      <c r="D14" s="0" t="n">
        <v>0</v>
      </c>
      <c r="E14" s="0" t="s">
        <v>3750</v>
      </c>
      <c r="F14" s="0" t="s">
        <v>3751</v>
      </c>
      <c r="G14" s="0" t="s">
        <v>3752</v>
      </c>
      <c r="H14" s="0" t="n">
        <v>337</v>
      </c>
      <c r="I14" s="0" t="s">
        <v>2032</v>
      </c>
    </row>
    <row r="15" customFormat="false" ht="12.75" hidden="false" customHeight="false" outlineLevel="0" collapsed="false">
      <c r="A15" s="0" t="s">
        <v>3753</v>
      </c>
      <c r="B15" s="0" t="s">
        <v>10</v>
      </c>
      <c r="C15" s="0" t="n">
        <v>1</v>
      </c>
      <c r="D15" s="0" t="n">
        <v>0</v>
      </c>
      <c r="E15" s="0" t="s">
        <v>3754</v>
      </c>
      <c r="F15" s="0" t="s">
        <v>3755</v>
      </c>
      <c r="G15" s="0" t="s">
        <v>3756</v>
      </c>
      <c r="H15" s="0" t="n">
        <v>256</v>
      </c>
      <c r="I15" s="0" t="s">
        <v>1798</v>
      </c>
    </row>
    <row r="16" customFormat="false" ht="12.75" hidden="false" customHeight="false" outlineLevel="0" collapsed="false">
      <c r="A16" s="0" t="s">
        <v>3757</v>
      </c>
      <c r="B16" s="0" t="s">
        <v>10</v>
      </c>
      <c r="C16" s="0" t="n">
        <v>1</v>
      </c>
      <c r="D16" s="0" t="n">
        <v>0</v>
      </c>
      <c r="E16" s="0" t="s">
        <v>3758</v>
      </c>
      <c r="F16" s="0" t="s">
        <v>3759</v>
      </c>
      <c r="G16" s="0" t="s">
        <v>3756</v>
      </c>
      <c r="H16" s="0" t="n">
        <v>215</v>
      </c>
      <c r="I16" s="0" t="s">
        <v>663</v>
      </c>
    </row>
    <row r="17" customFormat="false" ht="12.75" hidden="false" customHeight="false" outlineLevel="0" collapsed="false">
      <c r="A17" s="0" t="s">
        <v>3760</v>
      </c>
      <c r="B17" s="0" t="s">
        <v>10</v>
      </c>
      <c r="C17" s="0" t="n">
        <v>0</v>
      </c>
      <c r="D17" s="0" t="n">
        <v>1</v>
      </c>
      <c r="E17" s="0" t="s">
        <v>3761</v>
      </c>
      <c r="F17" s="0" t="s">
        <v>3762</v>
      </c>
      <c r="G17" s="0" t="s">
        <v>3763</v>
      </c>
      <c r="H17" s="0" t="n">
        <v>313</v>
      </c>
      <c r="I17" s="0" t="s">
        <v>2152</v>
      </c>
    </row>
    <row r="18" customFormat="false" ht="12.75" hidden="false" customHeight="false" outlineLevel="0" collapsed="false">
      <c r="A18" s="0" t="s">
        <v>3764</v>
      </c>
      <c r="B18" s="0" t="s">
        <v>10</v>
      </c>
      <c r="C18" s="0" t="n">
        <v>1</v>
      </c>
      <c r="D18" s="0" t="n">
        <v>0</v>
      </c>
      <c r="E18" s="0" t="s">
        <v>3765</v>
      </c>
      <c r="F18" s="0" t="s">
        <v>3766</v>
      </c>
      <c r="G18" s="0" t="s">
        <v>3767</v>
      </c>
      <c r="H18" s="0" t="n">
        <v>210</v>
      </c>
      <c r="I18" s="0" t="s">
        <v>298</v>
      </c>
    </row>
    <row r="19" customFormat="false" ht="12.75" hidden="false" customHeight="false" outlineLevel="0" collapsed="false">
      <c r="A19" s="0" t="s">
        <v>3768</v>
      </c>
      <c r="B19" s="0" t="s">
        <v>10</v>
      </c>
      <c r="C19" s="0" t="n">
        <v>1</v>
      </c>
      <c r="D19" s="0" t="n">
        <v>0</v>
      </c>
      <c r="E19" s="0" t="s">
        <v>3769</v>
      </c>
      <c r="F19" s="0" t="s">
        <v>3766</v>
      </c>
      <c r="G19" s="0" t="s">
        <v>3767</v>
      </c>
      <c r="H19" s="0" t="n">
        <v>277</v>
      </c>
      <c r="I19" s="0" t="s">
        <v>675</v>
      </c>
    </row>
    <row r="20" customFormat="false" ht="12.75" hidden="false" customHeight="false" outlineLevel="0" collapsed="false">
      <c r="A20" s="0" t="s">
        <v>3770</v>
      </c>
      <c r="B20" s="0" t="s">
        <v>10</v>
      </c>
      <c r="C20" s="0" t="n">
        <v>1</v>
      </c>
      <c r="D20" s="0" t="n">
        <v>0</v>
      </c>
      <c r="E20" s="0" t="s">
        <v>3771</v>
      </c>
      <c r="F20" s="0" t="s">
        <v>3772</v>
      </c>
      <c r="G20" s="0" t="s">
        <v>3773</v>
      </c>
      <c r="H20" s="0" t="n">
        <v>224</v>
      </c>
      <c r="I20" s="0" t="s">
        <v>705</v>
      </c>
    </row>
    <row r="21" customFormat="false" ht="12.75" hidden="false" customHeight="false" outlineLevel="0" collapsed="false">
      <c r="A21" s="0" t="s">
        <v>3774</v>
      </c>
      <c r="B21" s="0" t="s">
        <v>10</v>
      </c>
      <c r="C21" s="0" t="n">
        <v>1</v>
      </c>
      <c r="D21" s="0" t="n">
        <v>0</v>
      </c>
      <c r="E21" s="0" t="s">
        <v>3775</v>
      </c>
      <c r="F21" s="0" t="s">
        <v>3776</v>
      </c>
      <c r="G21" s="0" t="s">
        <v>3773</v>
      </c>
      <c r="H21" s="0" t="n">
        <v>300</v>
      </c>
      <c r="I21" s="0" t="s">
        <v>1523</v>
      </c>
    </row>
    <row r="22" customFormat="false" ht="12.75" hidden="false" customHeight="false" outlineLevel="0" collapsed="false">
      <c r="A22" s="0" t="s">
        <v>3777</v>
      </c>
      <c r="B22" s="0" t="s">
        <v>10</v>
      </c>
      <c r="C22" s="0" t="n">
        <v>1</v>
      </c>
      <c r="D22" s="0" t="n">
        <v>0</v>
      </c>
      <c r="E22" s="0" t="s">
        <v>3778</v>
      </c>
      <c r="F22" s="0" t="s">
        <v>3779</v>
      </c>
      <c r="G22" s="0" t="s">
        <v>3780</v>
      </c>
      <c r="H22" s="0" t="n">
        <v>348</v>
      </c>
      <c r="I22" s="0" t="s">
        <v>1405</v>
      </c>
    </row>
    <row r="23" customFormat="false" ht="12.75" hidden="false" customHeight="false" outlineLevel="0" collapsed="false">
      <c r="A23" s="0" t="s">
        <v>3781</v>
      </c>
      <c r="B23" s="0" t="s">
        <v>10</v>
      </c>
      <c r="C23" s="0" t="n">
        <v>0</v>
      </c>
      <c r="D23" s="0" t="n">
        <v>1</v>
      </c>
      <c r="E23" s="0" t="s">
        <v>3782</v>
      </c>
      <c r="F23" s="0" t="s">
        <v>3783</v>
      </c>
      <c r="G23" s="0" t="s">
        <v>3784</v>
      </c>
      <c r="H23" s="0" t="n">
        <v>419</v>
      </c>
      <c r="I23" s="0" t="s">
        <v>3785</v>
      </c>
    </row>
    <row r="24" customFormat="false" ht="12.75" hidden="false" customHeight="false" outlineLevel="0" collapsed="false">
      <c r="A24" s="0" t="s">
        <v>3786</v>
      </c>
      <c r="B24" s="0" t="s">
        <v>10</v>
      </c>
      <c r="C24" s="0" t="n">
        <v>1</v>
      </c>
      <c r="D24" s="0" t="n">
        <v>0</v>
      </c>
      <c r="E24" s="0" t="s">
        <v>3787</v>
      </c>
      <c r="F24" s="0" t="s">
        <v>3788</v>
      </c>
      <c r="G24" s="0" t="s">
        <v>3789</v>
      </c>
      <c r="H24" s="0" t="n">
        <v>330</v>
      </c>
      <c r="I24" s="0" t="s">
        <v>164</v>
      </c>
    </row>
    <row r="25" customFormat="false" ht="12.75" hidden="false" customHeight="false" outlineLevel="0" collapsed="false">
      <c r="A25" s="0" t="s">
        <v>3790</v>
      </c>
      <c r="B25" s="0" t="s">
        <v>10</v>
      </c>
      <c r="C25" s="0" t="n">
        <v>0</v>
      </c>
      <c r="D25" s="0" t="n">
        <v>1</v>
      </c>
      <c r="E25" s="0" t="s">
        <v>3791</v>
      </c>
      <c r="F25" s="0" t="s">
        <v>3792</v>
      </c>
      <c r="G25" s="0" t="s">
        <v>3793</v>
      </c>
      <c r="H25" s="0" t="n">
        <v>406</v>
      </c>
      <c r="I25" s="0" t="s">
        <v>3379</v>
      </c>
    </row>
    <row r="26" customFormat="false" ht="12.75" hidden="false" customHeight="false" outlineLevel="0" collapsed="false">
      <c r="A26" s="0" t="s">
        <v>3794</v>
      </c>
      <c r="B26" s="0" t="s">
        <v>10</v>
      </c>
      <c r="C26" s="0" t="n">
        <v>0</v>
      </c>
      <c r="D26" s="0" t="n">
        <v>1</v>
      </c>
      <c r="E26" s="0" t="s">
        <v>3795</v>
      </c>
      <c r="F26" s="0" t="s">
        <v>3796</v>
      </c>
      <c r="G26" s="0" t="s">
        <v>3797</v>
      </c>
      <c r="H26" s="0" t="n">
        <v>245</v>
      </c>
      <c r="I26" s="0" t="s">
        <v>90</v>
      </c>
    </row>
    <row r="27" customFormat="false" ht="12.75" hidden="false" customHeight="false" outlineLevel="0" collapsed="false">
      <c r="A27" s="0" t="s">
        <v>3798</v>
      </c>
      <c r="B27" s="0" t="s">
        <v>10</v>
      </c>
      <c r="C27" s="0" t="n">
        <v>0</v>
      </c>
      <c r="D27" s="0" t="n">
        <v>1</v>
      </c>
      <c r="E27" s="0" t="s">
        <v>3799</v>
      </c>
      <c r="F27" s="0" t="s">
        <v>3800</v>
      </c>
      <c r="G27" s="0" t="s">
        <v>3801</v>
      </c>
      <c r="H27" s="0" t="n">
        <v>377</v>
      </c>
      <c r="I27" s="0" t="s">
        <v>3036</v>
      </c>
    </row>
    <row r="28" customFormat="false" ht="12.75" hidden="false" customHeight="false" outlineLevel="0" collapsed="false">
      <c r="A28" s="0" t="s">
        <v>3802</v>
      </c>
      <c r="B28" s="0" t="s">
        <v>10</v>
      </c>
      <c r="C28" s="0" t="n">
        <v>0</v>
      </c>
      <c r="D28" s="0" t="n">
        <v>1</v>
      </c>
      <c r="E28" s="0" t="s">
        <v>3803</v>
      </c>
      <c r="F28" s="0" t="s">
        <v>3804</v>
      </c>
      <c r="G28" s="0" t="s">
        <v>3805</v>
      </c>
      <c r="H28" s="0" t="n">
        <v>343</v>
      </c>
      <c r="I28" s="0" t="s">
        <v>808</v>
      </c>
    </row>
    <row r="29" customFormat="false" ht="12.75" hidden="false" customHeight="false" outlineLevel="0" collapsed="false">
      <c r="A29" s="0" t="s">
        <v>3806</v>
      </c>
      <c r="B29" s="0" t="s">
        <v>10</v>
      </c>
      <c r="C29" s="0" t="n">
        <v>1</v>
      </c>
      <c r="D29" s="0" t="n">
        <v>0</v>
      </c>
      <c r="E29" s="0" t="s">
        <v>3807</v>
      </c>
      <c r="F29" s="0" t="s">
        <v>3808</v>
      </c>
      <c r="G29" s="0" t="s">
        <v>3809</v>
      </c>
      <c r="H29" s="0" t="n">
        <v>276</v>
      </c>
      <c r="I29" s="0" t="s">
        <v>172</v>
      </c>
    </row>
    <row r="30" customFormat="false" ht="12.75" hidden="false" customHeight="false" outlineLevel="0" collapsed="false">
      <c r="A30" s="0" t="s">
        <v>3810</v>
      </c>
      <c r="B30" s="0" t="s">
        <v>10</v>
      </c>
      <c r="C30" s="0" t="n">
        <v>1</v>
      </c>
      <c r="D30" s="0" t="n">
        <v>0</v>
      </c>
      <c r="E30" s="0" t="s">
        <v>3811</v>
      </c>
      <c r="F30" s="0" t="s">
        <v>3812</v>
      </c>
      <c r="G30" s="0" t="s">
        <v>3813</v>
      </c>
      <c r="H30" s="0" t="n">
        <v>245</v>
      </c>
      <c r="I30" s="0" t="s">
        <v>1174</v>
      </c>
    </row>
    <row r="31" customFormat="false" ht="12.75" hidden="false" customHeight="false" outlineLevel="0" collapsed="false">
      <c r="A31" s="0" t="s">
        <v>3814</v>
      </c>
      <c r="B31" s="0" t="s">
        <v>10</v>
      </c>
      <c r="C31" s="0" t="n">
        <v>1</v>
      </c>
      <c r="D31" s="0" t="n">
        <v>0</v>
      </c>
      <c r="E31" s="0" t="s">
        <v>3815</v>
      </c>
      <c r="F31" s="0" t="s">
        <v>3816</v>
      </c>
      <c r="G31" s="0" t="s">
        <v>3817</v>
      </c>
      <c r="H31" s="0" t="n">
        <v>219</v>
      </c>
      <c r="I31" s="0" t="s">
        <v>1219</v>
      </c>
    </row>
    <row r="32" customFormat="false" ht="12.75" hidden="false" customHeight="false" outlineLevel="0" collapsed="false">
      <c r="A32" s="0" t="s">
        <v>3818</v>
      </c>
      <c r="B32" s="0" t="s">
        <v>10</v>
      </c>
      <c r="C32" s="0" t="n">
        <v>1</v>
      </c>
      <c r="D32" s="0" t="n">
        <v>0</v>
      </c>
      <c r="E32" s="0" t="s">
        <v>3819</v>
      </c>
      <c r="F32" s="0" t="s">
        <v>3820</v>
      </c>
      <c r="G32" s="0" t="s">
        <v>3821</v>
      </c>
      <c r="H32" s="0" t="n">
        <v>321</v>
      </c>
      <c r="I32" s="0" t="s">
        <v>3822</v>
      </c>
    </row>
    <row r="33" customFormat="false" ht="12.75" hidden="false" customHeight="false" outlineLevel="0" collapsed="false">
      <c r="A33" s="0" t="s">
        <v>3823</v>
      </c>
      <c r="B33" s="0" t="s">
        <v>10</v>
      </c>
      <c r="C33" s="0" t="n">
        <v>1</v>
      </c>
      <c r="D33" s="0" t="n">
        <v>0</v>
      </c>
      <c r="E33" s="0" t="s">
        <v>3824</v>
      </c>
      <c r="F33" s="0" t="s">
        <v>3825</v>
      </c>
      <c r="G33" s="0" t="s">
        <v>3826</v>
      </c>
      <c r="H33" s="0" t="n">
        <v>229</v>
      </c>
      <c r="I33" s="0" t="s">
        <v>788</v>
      </c>
    </row>
    <row r="34" customFormat="false" ht="12.75" hidden="false" customHeight="false" outlineLevel="0" collapsed="false">
      <c r="A34" s="0" t="s">
        <v>3827</v>
      </c>
      <c r="B34" s="0" t="s">
        <v>10</v>
      </c>
      <c r="C34" s="0" t="n">
        <v>0</v>
      </c>
      <c r="D34" s="0" t="n">
        <v>1</v>
      </c>
      <c r="E34" s="0" t="s">
        <v>3828</v>
      </c>
      <c r="F34" s="0" t="s">
        <v>3829</v>
      </c>
      <c r="G34" s="0" t="s">
        <v>3830</v>
      </c>
      <c r="H34" s="0" t="n">
        <v>330</v>
      </c>
      <c r="I34" s="0" t="s">
        <v>164</v>
      </c>
    </row>
    <row r="35" customFormat="false" ht="12.75" hidden="false" customHeight="false" outlineLevel="0" collapsed="false">
      <c r="A35" s="0" t="s">
        <v>3831</v>
      </c>
      <c r="B35" s="0" t="s">
        <v>10</v>
      </c>
      <c r="C35" s="0" t="n">
        <v>1</v>
      </c>
      <c r="D35" s="0" t="n">
        <v>0</v>
      </c>
      <c r="E35" s="0" t="s">
        <v>3832</v>
      </c>
      <c r="F35" s="0" t="s">
        <v>3833</v>
      </c>
      <c r="G35" s="0" t="s">
        <v>3834</v>
      </c>
      <c r="H35" s="0" t="n">
        <v>325</v>
      </c>
      <c r="I35" s="0" t="s">
        <v>3835</v>
      </c>
    </row>
    <row r="36" customFormat="false" ht="12.75" hidden="false" customHeight="false" outlineLevel="0" collapsed="false">
      <c r="A36" s="0" t="s">
        <v>3836</v>
      </c>
      <c r="B36" s="0" t="s">
        <v>10</v>
      </c>
      <c r="C36" s="0" t="n">
        <v>1</v>
      </c>
      <c r="D36" s="0" t="n">
        <v>0</v>
      </c>
      <c r="E36" s="0" t="s">
        <v>3837</v>
      </c>
      <c r="F36" s="0" t="s">
        <v>3838</v>
      </c>
      <c r="G36" s="0" t="s">
        <v>3839</v>
      </c>
      <c r="H36" s="0" t="n">
        <v>329</v>
      </c>
      <c r="I36" s="0" t="s">
        <v>2289</v>
      </c>
    </row>
    <row r="37" customFormat="false" ht="12.75" hidden="false" customHeight="false" outlineLevel="0" collapsed="false">
      <c r="A37" s="0" t="s">
        <v>3840</v>
      </c>
      <c r="B37" s="0" t="s">
        <v>10</v>
      </c>
      <c r="C37" s="0" t="n">
        <v>0</v>
      </c>
      <c r="D37" s="0" t="n">
        <v>1</v>
      </c>
      <c r="E37" s="0" t="s">
        <v>3841</v>
      </c>
      <c r="F37" s="0" t="s">
        <v>3842</v>
      </c>
      <c r="G37" s="0" t="s">
        <v>3843</v>
      </c>
      <c r="H37" s="0" t="n">
        <v>267</v>
      </c>
      <c r="I37" s="0" t="s">
        <v>757</v>
      </c>
    </row>
    <row r="38" customFormat="false" ht="12.75" hidden="false" customHeight="false" outlineLevel="0" collapsed="false">
      <c r="A38" s="0" t="s">
        <v>3844</v>
      </c>
      <c r="B38" s="0" t="s">
        <v>10</v>
      </c>
      <c r="C38" s="0" t="n">
        <v>1</v>
      </c>
      <c r="D38" s="0" t="n">
        <v>0</v>
      </c>
      <c r="E38" s="0" t="s">
        <v>3845</v>
      </c>
      <c r="F38" s="0" t="s">
        <v>3846</v>
      </c>
      <c r="G38" s="0" t="s">
        <v>3847</v>
      </c>
      <c r="H38" s="0" t="n">
        <v>406</v>
      </c>
      <c r="I38" s="0" t="s">
        <v>3848</v>
      </c>
    </row>
    <row r="39" customFormat="false" ht="12.75" hidden="false" customHeight="false" outlineLevel="0" collapsed="false">
      <c r="A39" s="0" t="s">
        <v>3849</v>
      </c>
      <c r="B39" s="0" t="s">
        <v>10</v>
      </c>
      <c r="C39" s="0" t="n">
        <v>1</v>
      </c>
      <c r="D39" s="0" t="n">
        <v>0</v>
      </c>
      <c r="E39" s="0" t="s">
        <v>3850</v>
      </c>
      <c r="F39" s="0" t="s">
        <v>3851</v>
      </c>
      <c r="G39" s="0" t="s">
        <v>3852</v>
      </c>
      <c r="H39" s="0" t="n">
        <v>265</v>
      </c>
      <c r="I39" s="0" t="s">
        <v>761</v>
      </c>
    </row>
    <row r="40" customFormat="false" ht="12.75" hidden="false" customHeight="false" outlineLevel="0" collapsed="false">
      <c r="A40" s="0" t="s">
        <v>3853</v>
      </c>
      <c r="B40" s="0" t="s">
        <v>10</v>
      </c>
      <c r="C40" s="0" t="n">
        <v>0</v>
      </c>
      <c r="D40" s="0" t="n">
        <v>1</v>
      </c>
      <c r="E40" s="0" t="s">
        <v>3854</v>
      </c>
      <c r="F40" s="0" t="s">
        <v>3855</v>
      </c>
      <c r="G40" s="0" t="s">
        <v>3856</v>
      </c>
      <c r="H40" s="0" t="n">
        <v>240</v>
      </c>
      <c r="I40" s="0" t="s">
        <v>2719</v>
      </c>
    </row>
    <row r="41" customFormat="false" ht="12.75" hidden="false" customHeight="false" outlineLevel="0" collapsed="false">
      <c r="A41" s="0" t="s">
        <v>3857</v>
      </c>
      <c r="B41" s="0" t="s">
        <v>10</v>
      </c>
      <c r="C41" s="0" t="n">
        <v>1</v>
      </c>
      <c r="D41" s="0" t="n">
        <v>0</v>
      </c>
      <c r="E41" s="0" t="s">
        <v>3858</v>
      </c>
      <c r="F41" s="0" t="s">
        <v>3859</v>
      </c>
      <c r="G41" s="0" t="s">
        <v>3860</v>
      </c>
      <c r="H41" s="0" t="n">
        <v>310</v>
      </c>
      <c r="I41" s="0" t="s">
        <v>2844</v>
      </c>
    </row>
    <row r="42" customFormat="false" ht="12.75" hidden="false" customHeight="false" outlineLevel="0" collapsed="false">
      <c r="A42" s="0" t="s">
        <v>3861</v>
      </c>
      <c r="B42" s="0" t="s">
        <v>10</v>
      </c>
      <c r="C42" s="0" t="n">
        <v>0</v>
      </c>
      <c r="D42" s="0" t="n">
        <v>1</v>
      </c>
      <c r="E42" s="0" t="s">
        <v>3862</v>
      </c>
      <c r="F42" s="0" t="s">
        <v>3863</v>
      </c>
      <c r="G42" s="0" t="s">
        <v>3864</v>
      </c>
      <c r="H42" s="0" t="n">
        <v>203</v>
      </c>
      <c r="I42" s="0" t="s">
        <v>204</v>
      </c>
    </row>
    <row r="43" customFormat="false" ht="12.75" hidden="false" customHeight="false" outlineLevel="0" collapsed="false">
      <c r="A43" s="0" t="s">
        <v>3865</v>
      </c>
      <c r="B43" s="0" t="s">
        <v>10</v>
      </c>
      <c r="C43" s="0" t="n">
        <v>1</v>
      </c>
      <c r="D43" s="0" t="n">
        <v>0</v>
      </c>
      <c r="E43" s="0" t="s">
        <v>3866</v>
      </c>
      <c r="F43" s="0" t="s">
        <v>3867</v>
      </c>
      <c r="G43" s="0" t="s">
        <v>3868</v>
      </c>
      <c r="H43" s="0" t="n">
        <v>326</v>
      </c>
      <c r="I43" s="0" t="s">
        <v>446</v>
      </c>
    </row>
    <row r="44" customFormat="false" ht="12.75" hidden="false" customHeight="false" outlineLevel="0" collapsed="false">
      <c r="A44" s="0" t="s">
        <v>3869</v>
      </c>
      <c r="B44" s="0" t="s">
        <v>10</v>
      </c>
      <c r="C44" s="0" t="n">
        <v>1</v>
      </c>
      <c r="D44" s="0" t="n">
        <v>0</v>
      </c>
      <c r="E44" s="0" t="s">
        <v>3870</v>
      </c>
      <c r="F44" s="0" t="s">
        <v>3871</v>
      </c>
      <c r="G44" s="0" t="s">
        <v>3872</v>
      </c>
      <c r="H44" s="0" t="n">
        <v>220</v>
      </c>
      <c r="I44" s="0" t="s">
        <v>442</v>
      </c>
    </row>
    <row r="45" customFormat="false" ht="12.75" hidden="false" customHeight="false" outlineLevel="0" collapsed="false">
      <c r="A45" s="0" t="s">
        <v>3873</v>
      </c>
      <c r="B45" s="0" t="s">
        <v>10</v>
      </c>
      <c r="C45" s="0" t="n">
        <v>1</v>
      </c>
      <c r="D45" s="0" t="n">
        <v>0</v>
      </c>
      <c r="E45" s="0" t="s">
        <v>3874</v>
      </c>
      <c r="F45" s="0" t="s">
        <v>3875</v>
      </c>
      <c r="G45" s="0" t="s">
        <v>3876</v>
      </c>
      <c r="H45" s="0" t="n">
        <v>275</v>
      </c>
      <c r="I45" s="0" t="s">
        <v>2269</v>
      </c>
    </row>
    <row r="46" customFormat="false" ht="12.75" hidden="false" customHeight="false" outlineLevel="0" collapsed="false">
      <c r="A46" s="0" t="s">
        <v>3877</v>
      </c>
      <c r="B46" s="0" t="s">
        <v>10</v>
      </c>
      <c r="C46" s="0" t="n">
        <v>1</v>
      </c>
      <c r="D46" s="0" t="n">
        <v>0</v>
      </c>
      <c r="E46" s="0" t="s">
        <v>3878</v>
      </c>
      <c r="F46" s="0" t="s">
        <v>3879</v>
      </c>
      <c r="G46" s="0" t="s">
        <v>3880</v>
      </c>
      <c r="H46" s="0" t="n">
        <v>319</v>
      </c>
      <c r="I46" s="0" t="s">
        <v>3881</v>
      </c>
    </row>
    <row r="47" customFormat="false" ht="12.75" hidden="false" customHeight="false" outlineLevel="0" collapsed="false">
      <c r="A47" s="0" t="s">
        <v>3882</v>
      </c>
      <c r="B47" s="0" t="s">
        <v>10</v>
      </c>
      <c r="C47" s="0" t="n">
        <v>1</v>
      </c>
      <c r="D47" s="0" t="n">
        <v>0</v>
      </c>
      <c r="E47" s="0" t="s">
        <v>3883</v>
      </c>
      <c r="F47" s="0" t="s">
        <v>3884</v>
      </c>
      <c r="G47" s="0" t="s">
        <v>3885</v>
      </c>
      <c r="H47" s="0" t="n">
        <v>278</v>
      </c>
      <c r="I47" s="0" t="s">
        <v>675</v>
      </c>
    </row>
    <row r="48" customFormat="false" ht="12.75" hidden="false" customHeight="false" outlineLevel="0" collapsed="false">
      <c r="A48" s="0" t="s">
        <v>3886</v>
      </c>
      <c r="B48" s="0" t="s">
        <v>10</v>
      </c>
      <c r="C48" s="0" t="n">
        <v>0</v>
      </c>
      <c r="D48" s="0" t="n">
        <v>1</v>
      </c>
      <c r="E48" s="0" t="s">
        <v>3887</v>
      </c>
      <c r="F48" s="0" t="s">
        <v>3888</v>
      </c>
      <c r="G48" s="0" t="s">
        <v>3889</v>
      </c>
      <c r="H48" s="0" t="n">
        <v>233</v>
      </c>
      <c r="I48" s="0" t="s">
        <v>713</v>
      </c>
    </row>
    <row r="49" customFormat="false" ht="12.75" hidden="false" customHeight="false" outlineLevel="0" collapsed="false">
      <c r="A49" s="0" t="s">
        <v>3890</v>
      </c>
      <c r="B49" s="0" t="s">
        <v>10</v>
      </c>
      <c r="C49" s="0" t="n">
        <v>1</v>
      </c>
      <c r="D49" s="0" t="n">
        <v>0</v>
      </c>
      <c r="E49" s="0" t="s">
        <v>3891</v>
      </c>
      <c r="F49" s="0" t="s">
        <v>3892</v>
      </c>
      <c r="G49" s="0" t="s">
        <v>3893</v>
      </c>
      <c r="H49" s="0" t="n">
        <v>222</v>
      </c>
      <c r="I49" s="0" t="s">
        <v>2875</v>
      </c>
    </row>
    <row r="50" customFormat="false" ht="12.75" hidden="false" customHeight="false" outlineLevel="0" collapsed="false">
      <c r="A50" s="0" t="s">
        <v>3894</v>
      </c>
      <c r="B50" s="0" t="s">
        <v>10</v>
      </c>
      <c r="C50" s="0" t="n">
        <v>1</v>
      </c>
      <c r="D50" s="0" t="n">
        <v>0</v>
      </c>
      <c r="E50" s="0" t="s">
        <v>3895</v>
      </c>
      <c r="F50" s="0" t="s">
        <v>3896</v>
      </c>
      <c r="G50" s="0" t="s">
        <v>3897</v>
      </c>
      <c r="H50" s="0" t="n">
        <v>220</v>
      </c>
      <c r="I50" s="0" t="s">
        <v>442</v>
      </c>
    </row>
    <row r="51" customFormat="false" ht="12.75" hidden="false" customHeight="false" outlineLevel="0" collapsed="false">
      <c r="A51" s="0" t="s">
        <v>3898</v>
      </c>
      <c r="B51" s="0" t="s">
        <v>10</v>
      </c>
      <c r="C51" s="0" t="n">
        <v>0</v>
      </c>
      <c r="D51" s="0" t="n">
        <v>1</v>
      </c>
      <c r="E51" s="0" t="s">
        <v>3899</v>
      </c>
      <c r="F51" s="0" t="s">
        <v>3900</v>
      </c>
      <c r="G51" s="0" t="s">
        <v>3901</v>
      </c>
      <c r="H51" s="0" t="n">
        <v>200</v>
      </c>
      <c r="I51" s="0" t="s">
        <v>620</v>
      </c>
    </row>
    <row r="52" customFormat="false" ht="12.75" hidden="false" customHeight="false" outlineLevel="0" collapsed="false">
      <c r="A52" s="0" t="s">
        <v>3902</v>
      </c>
      <c r="B52" s="0" t="s">
        <v>10</v>
      </c>
      <c r="C52" s="0" t="n">
        <v>1</v>
      </c>
      <c r="D52" s="0" t="n">
        <v>0</v>
      </c>
      <c r="E52" s="0" t="s">
        <v>3903</v>
      </c>
      <c r="F52" s="0" t="s">
        <v>3904</v>
      </c>
      <c r="G52" s="0" t="s">
        <v>3905</v>
      </c>
      <c r="H52" s="0" t="n">
        <v>324</v>
      </c>
      <c r="I52" s="0" t="s">
        <v>378</v>
      </c>
    </row>
    <row r="53" customFormat="false" ht="12.75" hidden="false" customHeight="false" outlineLevel="0" collapsed="false">
      <c r="A53" s="0" t="s">
        <v>3906</v>
      </c>
      <c r="B53" s="0" t="s">
        <v>10</v>
      </c>
      <c r="C53" s="0" t="n">
        <v>1</v>
      </c>
      <c r="D53" s="0" t="n">
        <v>0</v>
      </c>
      <c r="E53" s="0" t="s">
        <v>3907</v>
      </c>
      <c r="F53" s="0" t="s">
        <v>3908</v>
      </c>
      <c r="G53" s="0" t="s">
        <v>3909</v>
      </c>
      <c r="H53" s="0" t="n">
        <v>242</v>
      </c>
      <c r="I53" s="0" t="s">
        <v>1016</v>
      </c>
    </row>
    <row r="54" customFormat="false" ht="12.75" hidden="false" customHeight="false" outlineLevel="0" collapsed="false">
      <c r="A54" s="0" t="s">
        <v>3910</v>
      </c>
      <c r="B54" s="0" t="s">
        <v>10</v>
      </c>
      <c r="C54" s="0" t="n">
        <v>0</v>
      </c>
      <c r="D54" s="0" t="n">
        <v>1</v>
      </c>
      <c r="E54" s="0" t="s">
        <v>3911</v>
      </c>
      <c r="F54" s="0" t="s">
        <v>3912</v>
      </c>
      <c r="G54" s="0" t="s">
        <v>3909</v>
      </c>
      <c r="H54" s="0" t="n">
        <v>340</v>
      </c>
      <c r="I54" s="0" t="s">
        <v>1376</v>
      </c>
    </row>
    <row r="55" customFormat="false" ht="12.75" hidden="false" customHeight="false" outlineLevel="0" collapsed="false">
      <c r="A55" s="0" t="s">
        <v>3913</v>
      </c>
      <c r="B55" s="0" t="s">
        <v>16</v>
      </c>
      <c r="C55" s="0" t="n">
        <v>1</v>
      </c>
      <c r="D55" s="0" t="n">
        <v>3</v>
      </c>
      <c r="E55" s="0" t="s">
        <v>3914</v>
      </c>
      <c r="F55" s="0" t="s">
        <v>3915</v>
      </c>
      <c r="G55" s="0" t="s">
        <v>3916</v>
      </c>
      <c r="H55" s="0" t="n">
        <v>331</v>
      </c>
      <c r="I55" s="0" t="s">
        <v>3917</v>
      </c>
    </row>
    <row r="56" customFormat="false" ht="12.75" hidden="false" customHeight="false" outlineLevel="0" collapsed="false">
      <c r="A56" s="0" t="s">
        <v>3918</v>
      </c>
      <c r="B56" s="0" t="s">
        <v>16</v>
      </c>
      <c r="C56" s="0" t="n">
        <v>2</v>
      </c>
      <c r="D56" s="0" t="n">
        <v>2</v>
      </c>
      <c r="E56" s="0" t="s">
        <v>3919</v>
      </c>
      <c r="F56" s="0" t="s">
        <v>3920</v>
      </c>
      <c r="G56" s="0" t="s">
        <v>3921</v>
      </c>
      <c r="H56" s="0" t="n">
        <v>204</v>
      </c>
      <c r="I56" s="0" t="s">
        <v>204</v>
      </c>
    </row>
    <row r="57" customFormat="false" ht="12.75" hidden="false" customHeight="false" outlineLevel="0" collapsed="false">
      <c r="A57" s="0" t="s">
        <v>3922</v>
      </c>
      <c r="B57" s="0" t="s">
        <v>10</v>
      </c>
      <c r="C57" s="0" t="n">
        <v>1</v>
      </c>
      <c r="D57" s="0" t="n">
        <v>0</v>
      </c>
      <c r="E57" s="0" t="s">
        <v>3923</v>
      </c>
      <c r="F57" s="0" t="s">
        <v>3924</v>
      </c>
      <c r="G57" s="0" t="s">
        <v>3925</v>
      </c>
      <c r="H57" s="0" t="n">
        <v>219</v>
      </c>
      <c r="I57" s="0" t="s">
        <v>234</v>
      </c>
    </row>
    <row r="58" customFormat="false" ht="12.75" hidden="false" customHeight="false" outlineLevel="0" collapsed="false">
      <c r="A58" s="0" t="s">
        <v>3926</v>
      </c>
      <c r="B58" s="0" t="s">
        <v>10</v>
      </c>
      <c r="C58" s="0" t="n">
        <v>1</v>
      </c>
      <c r="D58" s="0" t="n">
        <v>0</v>
      </c>
      <c r="E58" s="0" t="s">
        <v>3927</v>
      </c>
      <c r="F58" s="0" t="s">
        <v>3928</v>
      </c>
      <c r="G58" s="0" t="s">
        <v>3925</v>
      </c>
      <c r="H58" s="0" t="n">
        <v>335</v>
      </c>
      <c r="I58" s="0" t="s">
        <v>3929</v>
      </c>
    </row>
    <row r="59" customFormat="false" ht="12.75" hidden="false" customHeight="false" outlineLevel="0" collapsed="false">
      <c r="A59" s="0" t="s">
        <v>3930</v>
      </c>
      <c r="B59" s="0" t="s">
        <v>10</v>
      </c>
      <c r="C59" s="0" t="n">
        <v>1</v>
      </c>
      <c r="D59" s="0" t="n">
        <v>0</v>
      </c>
      <c r="E59" s="0" t="s">
        <v>3931</v>
      </c>
      <c r="F59" s="0" t="s">
        <v>3932</v>
      </c>
      <c r="G59" s="0" t="s">
        <v>3933</v>
      </c>
      <c r="H59" s="0" t="n">
        <v>269</v>
      </c>
      <c r="I59" s="0" t="s">
        <v>1044</v>
      </c>
    </row>
    <row r="60" customFormat="false" ht="12.75" hidden="false" customHeight="false" outlineLevel="0" collapsed="false">
      <c r="A60" s="0" t="s">
        <v>3934</v>
      </c>
      <c r="B60" s="0" t="s">
        <v>16</v>
      </c>
      <c r="C60" s="0" t="n">
        <v>2</v>
      </c>
      <c r="D60" s="0" t="n">
        <v>4</v>
      </c>
      <c r="E60" s="0" t="s">
        <v>3935</v>
      </c>
      <c r="F60" s="0" t="s">
        <v>3936</v>
      </c>
      <c r="G60" s="0" t="s">
        <v>3937</v>
      </c>
      <c r="H60" s="0" t="n">
        <v>274</v>
      </c>
      <c r="I60" s="0" t="s">
        <v>779</v>
      </c>
    </row>
    <row r="61" customFormat="false" ht="12.75" hidden="false" customHeight="false" outlineLevel="0" collapsed="false">
      <c r="A61" s="0" t="s">
        <v>3938</v>
      </c>
      <c r="B61" s="0" t="s">
        <v>10</v>
      </c>
      <c r="C61" s="0" t="n">
        <v>1</v>
      </c>
      <c r="D61" s="0" t="n">
        <v>0</v>
      </c>
      <c r="E61" s="0" t="s">
        <v>3939</v>
      </c>
      <c r="F61" s="0" t="s">
        <v>3936</v>
      </c>
      <c r="G61" s="0" t="s">
        <v>3937</v>
      </c>
      <c r="H61" s="0" t="n">
        <v>238</v>
      </c>
      <c r="I61" s="0" t="s">
        <v>185</v>
      </c>
    </row>
    <row r="62" customFormat="false" ht="12.75" hidden="false" customHeight="false" outlineLevel="0" collapsed="false">
      <c r="A62" s="0" t="s">
        <v>3940</v>
      </c>
      <c r="B62" s="0" t="s">
        <v>10</v>
      </c>
      <c r="C62" s="0" t="n">
        <v>1</v>
      </c>
      <c r="D62" s="0" t="n">
        <v>0</v>
      </c>
      <c r="E62" s="0" t="s">
        <v>3941</v>
      </c>
      <c r="F62" s="0" t="s">
        <v>3936</v>
      </c>
      <c r="G62" s="0" t="s">
        <v>3937</v>
      </c>
      <c r="H62" s="0" t="n">
        <v>338</v>
      </c>
      <c r="I62" s="0" t="s">
        <v>3942</v>
      </c>
    </row>
    <row r="63" customFormat="false" ht="12.75" hidden="false" customHeight="false" outlineLevel="0" collapsed="false">
      <c r="A63" s="0" t="s">
        <v>3943</v>
      </c>
      <c r="B63" s="0" t="s">
        <v>10</v>
      </c>
      <c r="C63" s="0" t="n">
        <v>1</v>
      </c>
      <c r="D63" s="0" t="n">
        <v>0</v>
      </c>
      <c r="E63" s="0" t="s">
        <v>3944</v>
      </c>
      <c r="F63" s="0" t="s">
        <v>3936</v>
      </c>
      <c r="G63" s="0" t="s">
        <v>3937</v>
      </c>
      <c r="H63" s="0" t="n">
        <v>308</v>
      </c>
      <c r="I63" s="0" t="s">
        <v>882</v>
      </c>
    </row>
    <row r="64" customFormat="false" ht="12.75" hidden="false" customHeight="false" outlineLevel="0" collapsed="false">
      <c r="A64" s="0" t="s">
        <v>3945</v>
      </c>
      <c r="B64" s="0" t="s">
        <v>10</v>
      </c>
      <c r="C64" s="0" t="n">
        <v>0</v>
      </c>
      <c r="D64" s="0" t="n">
        <v>1</v>
      </c>
      <c r="E64" s="0" t="s">
        <v>3946</v>
      </c>
      <c r="F64" s="0" t="s">
        <v>3936</v>
      </c>
      <c r="G64" s="0" t="s">
        <v>3937</v>
      </c>
      <c r="H64" s="0" t="n">
        <v>212</v>
      </c>
      <c r="I64" s="0" t="s">
        <v>483</v>
      </c>
    </row>
    <row r="65" customFormat="false" ht="12.75" hidden="false" customHeight="false" outlineLevel="0" collapsed="false">
      <c r="A65" s="0" t="s">
        <v>3947</v>
      </c>
      <c r="B65" s="0" t="s">
        <v>10</v>
      </c>
      <c r="C65" s="0" t="n">
        <v>1</v>
      </c>
      <c r="D65" s="0" t="n">
        <v>0</v>
      </c>
      <c r="E65" s="0" t="s">
        <v>3948</v>
      </c>
      <c r="F65" s="0" t="s">
        <v>3949</v>
      </c>
      <c r="G65" s="0" t="s">
        <v>3950</v>
      </c>
      <c r="H65" s="0" t="n">
        <v>283</v>
      </c>
      <c r="I65" s="0" t="s">
        <v>413</v>
      </c>
    </row>
    <row r="66" customFormat="false" ht="12.75" hidden="false" customHeight="false" outlineLevel="0" collapsed="false">
      <c r="A66" s="0" t="s">
        <v>3951</v>
      </c>
      <c r="B66" s="0" t="s">
        <v>10</v>
      </c>
      <c r="C66" s="0" t="n">
        <v>1</v>
      </c>
      <c r="D66" s="0" t="n">
        <v>0</v>
      </c>
      <c r="E66" s="0" t="s">
        <v>3952</v>
      </c>
      <c r="F66" s="0" t="s">
        <v>3953</v>
      </c>
      <c r="G66" s="0" t="s">
        <v>3954</v>
      </c>
      <c r="H66" s="0" t="n">
        <v>277</v>
      </c>
      <c r="I66" s="0" t="s">
        <v>675</v>
      </c>
    </row>
    <row r="67" customFormat="false" ht="12.75" hidden="false" customHeight="false" outlineLevel="0" collapsed="false">
      <c r="A67" s="0" t="s">
        <v>3955</v>
      </c>
      <c r="B67" s="0" t="s">
        <v>10</v>
      </c>
      <c r="C67" s="0" t="n">
        <v>1</v>
      </c>
      <c r="D67" s="0" t="n">
        <v>0</v>
      </c>
      <c r="E67" s="0" t="s">
        <v>3956</v>
      </c>
      <c r="F67" s="0" t="s">
        <v>3957</v>
      </c>
      <c r="G67" s="0" t="s">
        <v>3958</v>
      </c>
      <c r="H67" s="0" t="n">
        <v>213</v>
      </c>
      <c r="I67" s="0" t="s">
        <v>80</v>
      </c>
    </row>
    <row r="68" customFormat="false" ht="12.75" hidden="false" customHeight="false" outlineLevel="0" collapsed="false">
      <c r="A68" s="0" t="s">
        <v>3959</v>
      </c>
      <c r="B68" s="0" t="s">
        <v>10</v>
      </c>
      <c r="C68" s="0" t="n">
        <v>1</v>
      </c>
      <c r="D68" s="0" t="n">
        <v>0</v>
      </c>
      <c r="E68" s="0" t="s">
        <v>3960</v>
      </c>
      <c r="F68" s="0" t="s">
        <v>3961</v>
      </c>
      <c r="G68" s="0" t="s">
        <v>3962</v>
      </c>
      <c r="H68" s="0" t="n">
        <v>308</v>
      </c>
      <c r="I68" s="0" t="s">
        <v>3478</v>
      </c>
    </row>
    <row r="69" customFormat="false" ht="12.75" hidden="false" customHeight="false" outlineLevel="0" collapsed="false">
      <c r="A69" s="0" t="s">
        <v>3963</v>
      </c>
      <c r="B69" s="0" t="s">
        <v>10</v>
      </c>
      <c r="C69" s="0" t="n">
        <v>1</v>
      </c>
      <c r="D69" s="0" t="n">
        <v>0</v>
      </c>
      <c r="E69" s="0" t="s">
        <v>3964</v>
      </c>
      <c r="F69" s="0" t="s">
        <v>3965</v>
      </c>
      <c r="G69" s="0" t="s">
        <v>3966</v>
      </c>
      <c r="H69" s="0" t="n">
        <v>267</v>
      </c>
      <c r="I69" s="0" t="s">
        <v>757</v>
      </c>
    </row>
    <row r="70" customFormat="false" ht="12.75" hidden="false" customHeight="false" outlineLevel="0" collapsed="false">
      <c r="A70" s="0" t="s">
        <v>3967</v>
      </c>
      <c r="B70" s="0" t="s">
        <v>10</v>
      </c>
      <c r="C70" s="0" t="n">
        <v>0</v>
      </c>
      <c r="D70" s="0" t="n">
        <v>1</v>
      </c>
      <c r="E70" s="0" t="s">
        <v>3968</v>
      </c>
      <c r="F70" s="0" t="s">
        <v>3965</v>
      </c>
      <c r="G70" s="0" t="s">
        <v>3966</v>
      </c>
      <c r="H70" s="0" t="n">
        <v>255</v>
      </c>
      <c r="I70" s="0" t="s">
        <v>3969</v>
      </c>
    </row>
    <row r="71" customFormat="false" ht="12.75" hidden="false" customHeight="false" outlineLevel="0" collapsed="false">
      <c r="A71" s="0" t="s">
        <v>3970</v>
      </c>
      <c r="B71" s="0" t="s">
        <v>10</v>
      </c>
      <c r="C71" s="0" t="n">
        <v>1</v>
      </c>
      <c r="D71" s="0" t="n">
        <v>0</v>
      </c>
      <c r="E71" s="0" t="s">
        <v>3971</v>
      </c>
      <c r="F71" s="0" t="s">
        <v>3972</v>
      </c>
      <c r="G71" s="0" t="s">
        <v>3973</v>
      </c>
      <c r="H71" s="0" t="n">
        <v>354</v>
      </c>
      <c r="I71" s="0" t="s">
        <v>3974</v>
      </c>
    </row>
    <row r="72" customFormat="false" ht="12.75" hidden="false" customHeight="false" outlineLevel="0" collapsed="false">
      <c r="A72" s="0" t="s">
        <v>3975</v>
      </c>
      <c r="B72" s="0" t="s">
        <v>10</v>
      </c>
      <c r="C72" s="0" t="n">
        <v>1</v>
      </c>
      <c r="D72" s="0" t="n">
        <v>0</v>
      </c>
      <c r="E72" s="0" t="s">
        <v>3976</v>
      </c>
      <c r="F72" s="0" t="s">
        <v>3972</v>
      </c>
      <c r="G72" s="0" t="s">
        <v>3973</v>
      </c>
      <c r="H72" s="0" t="n">
        <v>244</v>
      </c>
      <c r="I72" s="0" t="s">
        <v>528</v>
      </c>
    </row>
    <row r="73" customFormat="false" ht="12.75" hidden="false" customHeight="false" outlineLevel="0" collapsed="false">
      <c r="A73" s="0" t="s">
        <v>3977</v>
      </c>
      <c r="B73" s="0" t="s">
        <v>10</v>
      </c>
      <c r="C73" s="0" t="n">
        <v>1</v>
      </c>
      <c r="D73" s="0" t="n">
        <v>0</v>
      </c>
      <c r="E73" s="0" t="s">
        <v>3978</v>
      </c>
      <c r="F73" s="0" t="s">
        <v>3979</v>
      </c>
      <c r="G73" s="0" t="s">
        <v>3980</v>
      </c>
      <c r="H73" s="0" t="n">
        <v>245</v>
      </c>
      <c r="I73" s="0" t="s">
        <v>28</v>
      </c>
    </row>
    <row r="74" customFormat="false" ht="12.75" hidden="false" customHeight="false" outlineLevel="0" collapsed="false">
      <c r="A74" s="0" t="s">
        <v>3981</v>
      </c>
      <c r="B74" s="0" t="s">
        <v>10</v>
      </c>
      <c r="C74" s="0" t="n">
        <v>0</v>
      </c>
      <c r="D74" s="0" t="n">
        <v>1</v>
      </c>
      <c r="E74" s="0" t="s">
        <v>3982</v>
      </c>
      <c r="F74" s="0" t="s">
        <v>3983</v>
      </c>
      <c r="G74" s="0" t="s">
        <v>3984</v>
      </c>
      <c r="H74" s="0" t="n">
        <v>253</v>
      </c>
      <c r="I74" s="0" t="s">
        <v>886</v>
      </c>
    </row>
    <row r="75" customFormat="false" ht="12.75" hidden="false" customHeight="false" outlineLevel="0" collapsed="false">
      <c r="A75" s="0" t="s">
        <v>3985</v>
      </c>
      <c r="B75" s="0" t="s">
        <v>10</v>
      </c>
      <c r="C75" s="0" t="n">
        <v>1</v>
      </c>
      <c r="D75" s="0" t="n">
        <v>0</v>
      </c>
      <c r="E75" s="0" t="s">
        <v>3986</v>
      </c>
      <c r="F75" s="0" t="s">
        <v>3987</v>
      </c>
      <c r="G75" s="0" t="s">
        <v>3988</v>
      </c>
      <c r="H75" s="0" t="n">
        <v>367</v>
      </c>
      <c r="I75" s="0" t="s">
        <v>1737</v>
      </c>
    </row>
    <row r="76" customFormat="false" ht="12.75" hidden="false" customHeight="false" outlineLevel="0" collapsed="false">
      <c r="A76" s="0" t="s">
        <v>3989</v>
      </c>
      <c r="B76" s="0" t="s">
        <v>10</v>
      </c>
      <c r="C76" s="0" t="n">
        <v>0</v>
      </c>
      <c r="D76" s="0" t="n">
        <v>1</v>
      </c>
      <c r="E76" s="0" t="s">
        <v>3990</v>
      </c>
      <c r="F76" s="0" t="s">
        <v>3991</v>
      </c>
      <c r="G76" s="0" t="s">
        <v>3992</v>
      </c>
      <c r="H76" s="0" t="n">
        <v>279</v>
      </c>
      <c r="I76" s="0" t="s">
        <v>1155</v>
      </c>
    </row>
    <row r="77" customFormat="false" ht="12.75" hidden="false" customHeight="false" outlineLevel="0" collapsed="false">
      <c r="A77" s="0" t="s">
        <v>3993</v>
      </c>
      <c r="B77" s="0" t="s">
        <v>10</v>
      </c>
      <c r="C77" s="0" t="n">
        <v>0</v>
      </c>
      <c r="D77" s="0" t="n">
        <v>1</v>
      </c>
      <c r="E77" s="0" t="s">
        <v>3994</v>
      </c>
      <c r="F77" s="0" t="s">
        <v>3995</v>
      </c>
      <c r="G77" s="0" t="s">
        <v>3996</v>
      </c>
      <c r="H77" s="0" t="n">
        <v>321</v>
      </c>
      <c r="I77" s="0" t="s">
        <v>3997</v>
      </c>
      <c r="J77" s="0" t="s">
        <v>3998</v>
      </c>
    </row>
    <row r="78" customFormat="false" ht="12.75" hidden="false" customHeight="false" outlineLevel="0" collapsed="false">
      <c r="A78" s="0" t="s">
        <v>3999</v>
      </c>
      <c r="B78" s="0" t="s">
        <v>10</v>
      </c>
      <c r="C78" s="0" t="n">
        <v>1</v>
      </c>
      <c r="D78" s="0" t="n">
        <v>0</v>
      </c>
      <c r="E78" s="0" t="s">
        <v>4000</v>
      </c>
      <c r="F78" s="0" t="s">
        <v>4001</v>
      </c>
      <c r="G78" s="0" t="s">
        <v>4002</v>
      </c>
      <c r="H78" s="0" t="n">
        <v>227</v>
      </c>
      <c r="I78" s="0" t="s">
        <v>551</v>
      </c>
      <c r="J78" s="0" t="s">
        <v>3998</v>
      </c>
    </row>
    <row r="79" customFormat="false" ht="12.75" hidden="false" customHeight="false" outlineLevel="0" collapsed="false">
      <c r="A79" s="0" t="s">
        <v>4003</v>
      </c>
      <c r="B79" s="0" t="s">
        <v>10</v>
      </c>
      <c r="C79" s="0" t="n">
        <v>1</v>
      </c>
      <c r="D79" s="0" t="n">
        <v>0</v>
      </c>
      <c r="E79" s="0" t="s">
        <v>4004</v>
      </c>
      <c r="F79" s="0" t="s">
        <v>4001</v>
      </c>
      <c r="G79" s="0" t="s">
        <v>4002</v>
      </c>
      <c r="H79" s="0" t="n">
        <v>324</v>
      </c>
      <c r="I79" s="0" t="s">
        <v>378</v>
      </c>
      <c r="J79" s="0" t="s">
        <v>3998</v>
      </c>
    </row>
    <row r="80" customFormat="false" ht="12.75" hidden="false" customHeight="false" outlineLevel="0" collapsed="false">
      <c r="A80" s="0" t="s">
        <v>4005</v>
      </c>
      <c r="B80" s="0" t="s">
        <v>10</v>
      </c>
      <c r="C80" s="0" t="n">
        <v>1</v>
      </c>
      <c r="D80" s="0" t="n">
        <v>0</v>
      </c>
      <c r="E80" s="0" t="s">
        <v>4006</v>
      </c>
      <c r="F80" s="0" t="s">
        <v>4007</v>
      </c>
      <c r="G80" s="0" t="s">
        <v>4008</v>
      </c>
      <c r="H80" s="0" t="n">
        <v>271</v>
      </c>
      <c r="I80" s="0" t="s">
        <v>3294</v>
      </c>
      <c r="J80" s="0" t="s">
        <v>3998</v>
      </c>
    </row>
    <row r="81" customFormat="false" ht="12.75" hidden="false" customHeight="false" outlineLevel="0" collapsed="false">
      <c r="A81" s="0" t="s">
        <v>4009</v>
      </c>
      <c r="B81" s="0" t="s">
        <v>10</v>
      </c>
      <c r="C81" s="0" t="n">
        <v>1</v>
      </c>
      <c r="D81" s="0" t="n">
        <v>0</v>
      </c>
      <c r="E81" s="0" t="s">
        <v>4010</v>
      </c>
      <c r="F81" s="0" t="s">
        <v>4007</v>
      </c>
      <c r="G81" s="0" t="s">
        <v>4008</v>
      </c>
      <c r="H81" s="0" t="n">
        <v>354</v>
      </c>
      <c r="I81" s="0" t="s">
        <v>4011</v>
      </c>
      <c r="J81" s="0" t="s">
        <v>3998</v>
      </c>
    </row>
    <row r="82" customFormat="false" ht="12.75" hidden="false" customHeight="false" outlineLevel="0" collapsed="false">
      <c r="A82" s="0" t="s">
        <v>4012</v>
      </c>
      <c r="B82" s="0" t="s">
        <v>10</v>
      </c>
      <c r="C82" s="0" t="n">
        <v>1</v>
      </c>
      <c r="D82" s="0" t="n">
        <v>0</v>
      </c>
      <c r="E82" s="0" t="s">
        <v>4013</v>
      </c>
      <c r="F82" s="0" t="s">
        <v>4014</v>
      </c>
      <c r="G82" s="0" t="s">
        <v>4015</v>
      </c>
      <c r="H82" s="0" t="n">
        <v>328</v>
      </c>
      <c r="I82" s="0" t="s">
        <v>955</v>
      </c>
      <c r="J82" s="0" t="s">
        <v>3998</v>
      </c>
    </row>
    <row r="83" customFormat="false" ht="12.75" hidden="false" customHeight="false" outlineLevel="0" collapsed="false">
      <c r="A83" s="0" t="s">
        <v>4016</v>
      </c>
      <c r="B83" s="0" t="s">
        <v>10</v>
      </c>
      <c r="C83" s="0" t="n">
        <v>1</v>
      </c>
      <c r="D83" s="0" t="n">
        <v>0</v>
      </c>
      <c r="E83" s="0" t="s">
        <v>4017</v>
      </c>
      <c r="F83" s="0" t="s">
        <v>4018</v>
      </c>
      <c r="G83" s="0" t="s">
        <v>4019</v>
      </c>
      <c r="H83" s="0" t="n">
        <v>403</v>
      </c>
      <c r="I83" s="0" t="s">
        <v>984</v>
      </c>
      <c r="J83" s="0" t="s">
        <v>3998</v>
      </c>
    </row>
    <row r="84" customFormat="false" ht="12.75" hidden="false" customHeight="false" outlineLevel="0" collapsed="false">
      <c r="A84" s="0" t="s">
        <v>4020</v>
      </c>
      <c r="B84" s="0" t="s">
        <v>10</v>
      </c>
      <c r="C84" s="0" t="n">
        <v>1</v>
      </c>
      <c r="D84" s="0" t="n">
        <v>0</v>
      </c>
      <c r="E84" s="0" t="s">
        <v>4021</v>
      </c>
      <c r="F84" s="0" t="s">
        <v>4022</v>
      </c>
      <c r="G84" s="0" t="s">
        <v>4023</v>
      </c>
      <c r="H84" s="0" t="n">
        <v>355</v>
      </c>
      <c r="I84" s="0" t="s">
        <v>908</v>
      </c>
      <c r="J84" s="0" t="s">
        <v>3998</v>
      </c>
    </row>
    <row r="85" customFormat="false" ht="12.75" hidden="false" customHeight="false" outlineLevel="0" collapsed="false">
      <c r="A85" s="0" t="s">
        <v>4024</v>
      </c>
      <c r="B85" s="0" t="s">
        <v>10</v>
      </c>
      <c r="C85" s="0" t="n">
        <v>1</v>
      </c>
      <c r="D85" s="0" t="n">
        <v>0</v>
      </c>
      <c r="E85" s="0" t="s">
        <v>4025</v>
      </c>
      <c r="F85" s="0" t="s">
        <v>4026</v>
      </c>
      <c r="G85" s="0" t="s">
        <v>4027</v>
      </c>
      <c r="H85" s="0" t="n">
        <v>336</v>
      </c>
      <c r="I85" s="0" t="s">
        <v>2032</v>
      </c>
    </row>
    <row r="86" customFormat="false" ht="12.75" hidden="false" customHeight="false" outlineLevel="0" collapsed="false">
      <c r="A86" s="0" t="s">
        <v>4028</v>
      </c>
      <c r="B86" s="0" t="s">
        <v>10</v>
      </c>
      <c r="C86" s="0" t="n">
        <v>0</v>
      </c>
      <c r="D86" s="0" t="n">
        <v>1</v>
      </c>
      <c r="E86" s="0" t="s">
        <v>4029</v>
      </c>
      <c r="F86" s="0" t="s">
        <v>4030</v>
      </c>
      <c r="G86" s="0" t="s">
        <v>4031</v>
      </c>
      <c r="H86" s="0" t="n">
        <v>233</v>
      </c>
      <c r="I86" s="0" t="s">
        <v>394</v>
      </c>
    </row>
    <row r="87" customFormat="false" ht="12.75" hidden="false" customHeight="false" outlineLevel="0" collapsed="false">
      <c r="A87" s="0" t="s">
        <v>4032</v>
      </c>
      <c r="B87" s="0" t="s">
        <v>10</v>
      </c>
      <c r="C87" s="0" t="n">
        <v>1</v>
      </c>
      <c r="D87" s="0" t="n">
        <v>0</v>
      </c>
      <c r="E87" s="0" t="s">
        <v>4033</v>
      </c>
      <c r="F87" s="0" t="s">
        <v>4034</v>
      </c>
      <c r="G87" s="0" t="s">
        <v>4035</v>
      </c>
      <c r="H87" s="0" t="n">
        <v>348</v>
      </c>
      <c r="I87" s="0" t="s">
        <v>2981</v>
      </c>
    </row>
    <row r="88" customFormat="false" ht="12.75" hidden="false" customHeight="false" outlineLevel="0" collapsed="false">
      <c r="A88" s="0" t="s">
        <v>4036</v>
      </c>
      <c r="B88" s="0" t="s">
        <v>10</v>
      </c>
      <c r="C88" s="0" t="n">
        <v>0</v>
      </c>
      <c r="D88" s="0" t="n">
        <v>1</v>
      </c>
      <c r="E88" s="0" t="s">
        <v>4037</v>
      </c>
      <c r="F88" s="0" t="s">
        <v>4034</v>
      </c>
      <c r="G88" s="0" t="s">
        <v>4035</v>
      </c>
      <c r="H88" s="0" t="n">
        <v>336</v>
      </c>
      <c r="I88" s="0" t="s">
        <v>2032</v>
      </c>
    </row>
    <row r="89" customFormat="false" ht="12.75" hidden="false" customHeight="false" outlineLevel="0" collapsed="false">
      <c r="A89" s="0" t="s">
        <v>4038</v>
      </c>
      <c r="B89" s="0" t="s">
        <v>10</v>
      </c>
      <c r="C89" s="0" t="n">
        <v>1</v>
      </c>
      <c r="D89" s="0" t="n">
        <v>0</v>
      </c>
      <c r="E89" s="0" t="s">
        <v>4039</v>
      </c>
      <c r="F89" s="0" t="s">
        <v>4040</v>
      </c>
      <c r="G89" s="0" t="s">
        <v>4041</v>
      </c>
      <c r="H89" s="0" t="n">
        <v>272</v>
      </c>
      <c r="I89" s="0" t="s">
        <v>1123</v>
      </c>
    </row>
    <row r="90" customFormat="false" ht="12.75" hidden="false" customHeight="false" outlineLevel="0" collapsed="false">
      <c r="A90" s="0" t="s">
        <v>4042</v>
      </c>
      <c r="B90" s="0" t="s">
        <v>10</v>
      </c>
      <c r="C90" s="0" t="n">
        <v>1</v>
      </c>
      <c r="D90" s="0" t="n">
        <v>0</v>
      </c>
      <c r="E90" s="0" t="s">
        <v>4043</v>
      </c>
      <c r="F90" s="0" t="s">
        <v>4044</v>
      </c>
      <c r="G90" s="0" t="s">
        <v>4045</v>
      </c>
      <c r="H90" s="0" t="n">
        <v>236</v>
      </c>
      <c r="I90" s="0" t="s">
        <v>2640</v>
      </c>
    </row>
    <row r="91" customFormat="false" ht="12.75" hidden="false" customHeight="false" outlineLevel="0" collapsed="false">
      <c r="A91" s="0" t="s">
        <v>4046</v>
      </c>
      <c r="B91" s="0" t="s">
        <v>10</v>
      </c>
      <c r="C91" s="0" t="n">
        <v>1</v>
      </c>
      <c r="D91" s="0" t="n">
        <v>0</v>
      </c>
      <c r="E91" s="0" t="s">
        <v>4047</v>
      </c>
      <c r="F91" s="0" t="s">
        <v>4044</v>
      </c>
      <c r="G91" s="0" t="s">
        <v>4045</v>
      </c>
      <c r="H91" s="0" t="n">
        <v>243</v>
      </c>
      <c r="I91" s="0" t="s">
        <v>2375</v>
      </c>
    </row>
    <row r="92" customFormat="false" ht="12.75" hidden="false" customHeight="false" outlineLevel="0" collapsed="false">
      <c r="A92" s="0" t="s">
        <v>4048</v>
      </c>
      <c r="B92" s="0" t="s">
        <v>10</v>
      </c>
      <c r="C92" s="0" t="n">
        <v>1</v>
      </c>
      <c r="D92" s="0" t="n">
        <v>0</v>
      </c>
      <c r="E92" s="0" t="s">
        <v>4049</v>
      </c>
      <c r="F92" s="0" t="s">
        <v>4050</v>
      </c>
      <c r="G92" s="0" t="s">
        <v>4051</v>
      </c>
      <c r="H92" s="0" t="n">
        <v>241</v>
      </c>
      <c r="I92" s="0" t="s">
        <v>49</v>
      </c>
    </row>
    <row r="93" customFormat="false" ht="12.75" hidden="false" customHeight="false" outlineLevel="0" collapsed="false">
      <c r="A93" s="0" t="s">
        <v>4052</v>
      </c>
      <c r="B93" s="0" t="s">
        <v>10</v>
      </c>
      <c r="C93" s="0" t="n">
        <v>1</v>
      </c>
      <c r="D93" s="0" t="n">
        <v>0</v>
      </c>
      <c r="E93" s="0" t="s">
        <v>4053</v>
      </c>
      <c r="F93" s="0" t="s">
        <v>4054</v>
      </c>
      <c r="G93" s="0" t="s">
        <v>4055</v>
      </c>
      <c r="H93" s="0" t="n">
        <v>279</v>
      </c>
      <c r="I93" s="0" t="s">
        <v>3612</v>
      </c>
    </row>
    <row r="94" customFormat="false" ht="12.75" hidden="false" customHeight="false" outlineLevel="0" collapsed="false">
      <c r="A94" s="0" t="s">
        <v>4056</v>
      </c>
      <c r="B94" s="0" t="s">
        <v>10</v>
      </c>
      <c r="C94" s="0" t="n">
        <v>1</v>
      </c>
      <c r="D94" s="0" t="n">
        <v>0</v>
      </c>
      <c r="E94" s="0" t="s">
        <v>4057</v>
      </c>
      <c r="F94" s="0" t="s">
        <v>4058</v>
      </c>
      <c r="G94" s="0" t="s">
        <v>4055</v>
      </c>
      <c r="H94" s="0" t="n">
        <v>208</v>
      </c>
      <c r="I94" s="0" t="s">
        <v>75</v>
      </c>
    </row>
    <row r="95" customFormat="false" ht="12.75" hidden="false" customHeight="false" outlineLevel="0" collapsed="false">
      <c r="A95" s="0" t="s">
        <v>4059</v>
      </c>
      <c r="B95" s="0" t="s">
        <v>10</v>
      </c>
      <c r="C95" s="0" t="n">
        <v>1</v>
      </c>
      <c r="D95" s="0" t="n">
        <v>0</v>
      </c>
      <c r="E95" s="0" t="s">
        <v>4060</v>
      </c>
      <c r="F95" s="0" t="s">
        <v>4061</v>
      </c>
      <c r="G95" s="0" t="s">
        <v>4055</v>
      </c>
      <c r="H95" s="0" t="n">
        <v>216</v>
      </c>
      <c r="I95" s="0" t="s">
        <v>238</v>
      </c>
    </row>
    <row r="96" customFormat="false" ht="12.75" hidden="false" customHeight="false" outlineLevel="0" collapsed="false">
      <c r="A96" s="0" t="s">
        <v>4062</v>
      </c>
      <c r="B96" s="0" t="s">
        <v>10</v>
      </c>
      <c r="C96" s="0" t="n">
        <v>1</v>
      </c>
      <c r="D96" s="0" t="n">
        <v>0</v>
      </c>
      <c r="E96" s="0" t="s">
        <v>4063</v>
      </c>
      <c r="F96" s="0" t="s">
        <v>4064</v>
      </c>
      <c r="G96" s="0" t="s">
        <v>4055</v>
      </c>
      <c r="H96" s="0" t="n">
        <v>244</v>
      </c>
      <c r="I96" s="0" t="s">
        <v>528</v>
      </c>
    </row>
    <row r="97" customFormat="false" ht="12.75" hidden="false" customHeight="false" outlineLevel="0" collapsed="false">
      <c r="A97" s="0" t="s">
        <v>4065</v>
      </c>
      <c r="B97" s="0" t="s">
        <v>10</v>
      </c>
      <c r="C97" s="0" t="n">
        <v>1</v>
      </c>
      <c r="D97" s="0" t="n">
        <v>0</v>
      </c>
      <c r="E97" s="0" t="s">
        <v>4066</v>
      </c>
      <c r="F97" s="0" t="s">
        <v>4067</v>
      </c>
      <c r="G97" s="0" t="s">
        <v>4055</v>
      </c>
      <c r="H97" s="0" t="n">
        <v>275</v>
      </c>
      <c r="I97" s="0" t="s">
        <v>2269</v>
      </c>
    </row>
    <row r="98" customFormat="false" ht="12.75" hidden="false" customHeight="false" outlineLevel="0" collapsed="false">
      <c r="A98" s="0" t="s">
        <v>4068</v>
      </c>
      <c r="B98" s="0" t="s">
        <v>10</v>
      </c>
      <c r="C98" s="0" t="n">
        <v>1</v>
      </c>
      <c r="D98" s="0" t="n">
        <v>0</v>
      </c>
      <c r="E98" s="0" t="s">
        <v>4069</v>
      </c>
      <c r="F98" s="0" t="s">
        <v>4070</v>
      </c>
      <c r="G98" s="0" t="s">
        <v>4071</v>
      </c>
      <c r="H98" s="0" t="n">
        <v>269</v>
      </c>
      <c r="I98" s="0" t="s">
        <v>1044</v>
      </c>
    </row>
    <row r="99" customFormat="false" ht="12.75" hidden="false" customHeight="false" outlineLevel="0" collapsed="false">
      <c r="A99" s="0" t="s">
        <v>4072</v>
      </c>
      <c r="B99" s="0" t="s">
        <v>10</v>
      </c>
      <c r="C99" s="0" t="n">
        <v>1</v>
      </c>
      <c r="D99" s="0" t="n">
        <v>0</v>
      </c>
      <c r="E99" s="0" t="s">
        <v>4073</v>
      </c>
      <c r="F99" s="0" t="s">
        <v>4074</v>
      </c>
      <c r="G99" s="0" t="s">
        <v>4075</v>
      </c>
      <c r="H99" s="0" t="n">
        <v>415</v>
      </c>
      <c r="I99" s="0" t="s">
        <v>3140</v>
      </c>
    </row>
    <row r="100" customFormat="false" ht="12.75" hidden="false" customHeight="false" outlineLevel="0" collapsed="false">
      <c r="A100" s="0" t="s">
        <v>4076</v>
      </c>
      <c r="B100" s="0" t="s">
        <v>10</v>
      </c>
      <c r="C100" s="0" t="n">
        <v>1</v>
      </c>
      <c r="D100" s="0" t="n">
        <v>0</v>
      </c>
      <c r="E100" s="0" t="s">
        <v>4077</v>
      </c>
      <c r="F100" s="0" t="s">
        <v>4078</v>
      </c>
      <c r="G100" s="0" t="s">
        <v>4079</v>
      </c>
      <c r="H100" s="0" t="n">
        <v>280</v>
      </c>
      <c r="I100" s="0" t="s">
        <v>1155</v>
      </c>
    </row>
    <row r="101" customFormat="false" ht="12.75" hidden="false" customHeight="false" outlineLevel="0" collapsed="false">
      <c r="A101" s="0" t="s">
        <v>4080</v>
      </c>
      <c r="B101" s="0" t="s">
        <v>10</v>
      </c>
      <c r="C101" s="0" t="n">
        <v>1</v>
      </c>
      <c r="D101" s="0" t="n">
        <v>0</v>
      </c>
      <c r="E101" s="0" t="s">
        <v>4081</v>
      </c>
      <c r="F101" s="0" t="s">
        <v>4082</v>
      </c>
      <c r="G101" s="0" t="s">
        <v>4083</v>
      </c>
      <c r="H101" s="0" t="n">
        <v>282</v>
      </c>
      <c r="I101" s="0" t="s">
        <v>4084</v>
      </c>
    </row>
    <row r="102" customFormat="false" ht="12.75" hidden="false" customHeight="false" outlineLevel="0" collapsed="false">
      <c r="C102" s="0" t="n">
        <f aca="false">SUM(C2:C101)</f>
        <v>77</v>
      </c>
      <c r="D102" s="0" t="n">
        <f aca="false">SUM(D2:D101)</f>
        <v>3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3" activeCellId="0" sqref="A13:IV13"/>
    </sheetView>
  </sheetViews>
  <sheetFormatPr defaultColWidth="9.0546875" defaultRowHeight="12.75" zeroHeight="false" outlineLevelRow="0" outlineLevelCol="0"/>
  <cols>
    <col collapsed="false" customWidth="true" hidden="false" outlineLevel="0" max="7" min="7" style="0" width="25.85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customFormat="false" ht="12.75" hidden="false" customHeight="false" outlineLevel="0" collapsed="false">
      <c r="A2" s="0" t="s">
        <v>4085</v>
      </c>
      <c r="B2" s="0" t="s">
        <v>10</v>
      </c>
      <c r="C2" s="0" t="n">
        <v>1</v>
      </c>
      <c r="D2" s="0" t="n">
        <v>0</v>
      </c>
      <c r="E2" s="0" t="s">
        <v>4086</v>
      </c>
      <c r="F2" s="0" t="s">
        <v>4087</v>
      </c>
      <c r="G2" s="0" t="s">
        <v>4088</v>
      </c>
      <c r="H2" s="0" t="n">
        <v>307</v>
      </c>
      <c r="I2" s="0" t="s">
        <v>4089</v>
      </c>
    </row>
    <row r="3" customFormat="false" ht="12.75" hidden="false" customHeight="false" outlineLevel="0" collapsed="false">
      <c r="A3" s="0" t="s">
        <v>4090</v>
      </c>
      <c r="B3" s="0" t="s">
        <v>10</v>
      </c>
      <c r="C3" s="0" t="n">
        <v>1</v>
      </c>
      <c r="D3" s="0" t="n">
        <v>0</v>
      </c>
      <c r="E3" s="0" t="s">
        <v>4091</v>
      </c>
      <c r="F3" s="0" t="s">
        <v>4092</v>
      </c>
      <c r="G3" s="0" t="s">
        <v>4093</v>
      </c>
      <c r="H3" s="0" t="n">
        <v>307</v>
      </c>
      <c r="I3" s="0" t="s">
        <v>4089</v>
      </c>
    </row>
    <row r="4" customFormat="false" ht="12.75" hidden="false" customHeight="false" outlineLevel="0" collapsed="false">
      <c r="A4" s="0" t="s">
        <v>4094</v>
      </c>
      <c r="B4" s="0" t="s">
        <v>16</v>
      </c>
      <c r="C4" s="0" t="n">
        <v>6</v>
      </c>
      <c r="D4" s="0" t="n">
        <v>1</v>
      </c>
      <c r="E4" s="0" t="s">
        <v>4095</v>
      </c>
      <c r="F4" s="0" t="s">
        <v>4096</v>
      </c>
      <c r="G4" s="0" t="s">
        <v>4097</v>
      </c>
      <c r="H4" s="0" t="n">
        <v>328</v>
      </c>
      <c r="I4" s="0" t="s">
        <v>242</v>
      </c>
    </row>
    <row r="5" customFormat="false" ht="12.75" hidden="false" customHeight="false" outlineLevel="0" collapsed="false">
      <c r="A5" s="0" t="s">
        <v>4098</v>
      </c>
      <c r="B5" s="0" t="s">
        <v>10</v>
      </c>
      <c r="C5" s="0" t="n">
        <v>1</v>
      </c>
      <c r="D5" s="0" t="n">
        <v>0</v>
      </c>
      <c r="E5" s="0" t="s">
        <v>4099</v>
      </c>
      <c r="F5" s="0" t="s">
        <v>4100</v>
      </c>
      <c r="G5" s="0" t="s">
        <v>4101</v>
      </c>
      <c r="H5" s="0" t="n">
        <v>280</v>
      </c>
      <c r="I5" s="0" t="s">
        <v>646</v>
      </c>
    </row>
    <row r="6" customFormat="false" ht="12.75" hidden="false" customHeight="false" outlineLevel="0" collapsed="false">
      <c r="A6" s="0" t="s">
        <v>4102</v>
      </c>
      <c r="B6" s="0" t="s">
        <v>10</v>
      </c>
      <c r="C6" s="0" t="n">
        <v>1</v>
      </c>
      <c r="D6" s="0" t="n">
        <v>0</v>
      </c>
      <c r="E6" s="0" t="s">
        <v>4103</v>
      </c>
      <c r="F6" s="0" t="s">
        <v>4104</v>
      </c>
      <c r="G6" s="0" t="s">
        <v>4105</v>
      </c>
      <c r="H6" s="0" t="n">
        <v>332</v>
      </c>
      <c r="I6" s="0" t="s">
        <v>2617</v>
      </c>
    </row>
    <row r="7" customFormat="false" ht="12.75" hidden="false" customHeight="false" outlineLevel="0" collapsed="false">
      <c r="A7" s="0" t="s">
        <v>4106</v>
      </c>
      <c r="B7" s="0" t="s">
        <v>10</v>
      </c>
      <c r="C7" s="0" t="n">
        <v>1</v>
      </c>
      <c r="D7" s="0" t="n">
        <v>0</v>
      </c>
      <c r="E7" s="0" t="s">
        <v>4107</v>
      </c>
      <c r="F7" s="0" t="s">
        <v>4104</v>
      </c>
      <c r="G7" s="0" t="s">
        <v>4105</v>
      </c>
      <c r="H7" s="0" t="n">
        <v>337</v>
      </c>
      <c r="I7" s="0" t="s">
        <v>1665</v>
      </c>
    </row>
    <row r="8" customFormat="false" ht="12.75" hidden="false" customHeight="false" outlineLevel="0" collapsed="false">
      <c r="A8" s="0" t="s">
        <v>4108</v>
      </c>
      <c r="B8" s="0" t="s">
        <v>10</v>
      </c>
      <c r="C8" s="0" t="n">
        <v>0</v>
      </c>
      <c r="D8" s="0" t="n">
        <v>1</v>
      </c>
      <c r="E8" s="0" t="s">
        <v>4109</v>
      </c>
      <c r="F8" s="0" t="s">
        <v>4104</v>
      </c>
      <c r="G8" s="0" t="s">
        <v>4105</v>
      </c>
      <c r="H8" s="0" t="n">
        <v>234</v>
      </c>
      <c r="I8" s="0" t="s">
        <v>713</v>
      </c>
    </row>
    <row r="9" customFormat="false" ht="12.75" hidden="false" customHeight="false" outlineLevel="0" collapsed="false">
      <c r="A9" s="0" t="s">
        <v>4110</v>
      </c>
      <c r="B9" s="0" t="s">
        <v>10</v>
      </c>
      <c r="C9" s="0" t="n">
        <v>1</v>
      </c>
      <c r="D9" s="0" t="n">
        <v>0</v>
      </c>
      <c r="E9" s="0" t="s">
        <v>4111</v>
      </c>
      <c r="F9" s="0" t="s">
        <v>4112</v>
      </c>
      <c r="G9" s="0" t="s">
        <v>4113</v>
      </c>
      <c r="H9" s="0" t="n">
        <v>287</v>
      </c>
      <c r="I9" s="0" t="s">
        <v>612</v>
      </c>
    </row>
    <row r="10" customFormat="false" ht="12.75" hidden="false" customHeight="false" outlineLevel="0" collapsed="false">
      <c r="A10" s="0" t="s">
        <v>4114</v>
      </c>
      <c r="B10" s="0" t="s">
        <v>10</v>
      </c>
      <c r="C10" s="0" t="n">
        <v>0</v>
      </c>
      <c r="D10" s="0" t="n">
        <v>1</v>
      </c>
      <c r="E10" s="0" t="s">
        <v>4115</v>
      </c>
      <c r="F10" s="0" t="s">
        <v>4116</v>
      </c>
      <c r="G10" s="0" t="s">
        <v>4117</v>
      </c>
      <c r="H10" s="0" t="n">
        <v>323</v>
      </c>
      <c r="I10" s="0" t="s">
        <v>1694</v>
      </c>
    </row>
    <row r="11" customFormat="false" ht="12.75" hidden="false" customHeight="false" outlineLevel="0" collapsed="false">
      <c r="A11" s="0" t="s">
        <v>4118</v>
      </c>
      <c r="B11" s="0" t="s">
        <v>10</v>
      </c>
      <c r="C11" s="0" t="n">
        <v>1</v>
      </c>
      <c r="D11" s="0" t="n">
        <v>0</v>
      </c>
      <c r="E11" s="0" t="s">
        <v>4119</v>
      </c>
      <c r="F11" s="0" t="s">
        <v>4120</v>
      </c>
      <c r="G11" s="0" t="s">
        <v>4121</v>
      </c>
      <c r="H11" s="0" t="n">
        <v>268</v>
      </c>
      <c r="I11" s="0" t="s">
        <v>4122</v>
      </c>
    </row>
    <row r="12" customFormat="false" ht="12.75" hidden="false" customHeight="false" outlineLevel="0" collapsed="false">
      <c r="C12" s="0" t="n">
        <f aca="false">SUM(C2:C11)</f>
        <v>13</v>
      </c>
      <c r="D12" s="0" t="n">
        <f aca="false">SUM(D2:D11)</f>
        <v>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3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A34" activeCellId="0" sqref="A34:IV34"/>
    </sheetView>
  </sheetViews>
  <sheetFormatPr defaultColWidth="9.0546875" defaultRowHeight="12.75" zeroHeight="false" outlineLevelRow="0" outlineLevelCol="0"/>
  <cols>
    <col collapsed="false" customWidth="true" hidden="false" outlineLevel="0" max="6" min="6" style="0" width="13.41"/>
    <col collapsed="false" customWidth="true" hidden="false" outlineLevel="0" max="7" min="7" style="0" width="48.56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customFormat="false" ht="12.75" hidden="false" customHeight="false" outlineLevel="0" collapsed="false">
      <c r="A2" s="0" t="s">
        <v>4123</v>
      </c>
      <c r="B2" s="0" t="s">
        <v>10</v>
      </c>
      <c r="C2" s="0" t="n">
        <v>1</v>
      </c>
      <c r="D2" s="0" t="n">
        <v>0</v>
      </c>
      <c r="E2" s="0" t="s">
        <v>4124</v>
      </c>
      <c r="F2" s="0" t="s">
        <v>4125</v>
      </c>
      <c r="G2" s="0" t="s">
        <v>4126</v>
      </c>
      <c r="H2" s="0" t="n">
        <v>294</v>
      </c>
      <c r="I2" s="0" t="s">
        <v>4127</v>
      </c>
    </row>
    <row r="3" customFormat="false" ht="12.75" hidden="false" customHeight="false" outlineLevel="0" collapsed="false">
      <c r="A3" s="0" t="s">
        <v>4128</v>
      </c>
      <c r="B3" s="0" t="s">
        <v>10</v>
      </c>
      <c r="C3" s="0" t="n">
        <v>1</v>
      </c>
      <c r="D3" s="0" t="n">
        <v>0</v>
      </c>
      <c r="E3" s="0" t="s">
        <v>4129</v>
      </c>
      <c r="F3" s="0" t="s">
        <v>4130</v>
      </c>
      <c r="G3" s="0" t="s">
        <v>4131</v>
      </c>
      <c r="H3" s="0" t="n">
        <v>405</v>
      </c>
      <c r="I3" s="0" t="s">
        <v>4132</v>
      </c>
    </row>
    <row r="4" customFormat="false" ht="12.75" hidden="false" customHeight="false" outlineLevel="0" collapsed="false">
      <c r="A4" s="0" t="s">
        <v>4133</v>
      </c>
      <c r="B4" s="0" t="s">
        <v>10</v>
      </c>
      <c r="C4" s="0" t="n">
        <v>0</v>
      </c>
      <c r="D4" s="0" t="n">
        <v>1</v>
      </c>
      <c r="E4" s="0" t="s">
        <v>4134</v>
      </c>
      <c r="F4" s="0" t="s">
        <v>4135</v>
      </c>
      <c r="G4" s="0" t="s">
        <v>4136</v>
      </c>
      <c r="H4" s="0" t="n">
        <v>338</v>
      </c>
      <c r="I4" s="0" t="s">
        <v>4137</v>
      </c>
    </row>
    <row r="5" customFormat="false" ht="12.75" hidden="false" customHeight="false" outlineLevel="0" collapsed="false">
      <c r="A5" s="0" t="s">
        <v>4138</v>
      </c>
      <c r="B5" s="0" t="s">
        <v>10</v>
      </c>
      <c r="C5" s="0" t="n">
        <v>1</v>
      </c>
      <c r="D5" s="0" t="n">
        <v>0</v>
      </c>
      <c r="E5" s="0" t="s">
        <v>4139</v>
      </c>
      <c r="F5" s="0" t="s">
        <v>4140</v>
      </c>
      <c r="G5" s="0" t="s">
        <v>4141</v>
      </c>
      <c r="H5" s="0" t="n">
        <v>239</v>
      </c>
      <c r="I5" s="0" t="s">
        <v>2719</v>
      </c>
    </row>
    <row r="6" customFormat="false" ht="12.75" hidden="false" customHeight="false" outlineLevel="0" collapsed="false">
      <c r="A6" s="0" t="s">
        <v>4142</v>
      </c>
      <c r="B6" s="0" t="s">
        <v>10</v>
      </c>
      <c r="C6" s="0" t="n">
        <v>1</v>
      </c>
      <c r="D6" s="0" t="n">
        <v>0</v>
      </c>
      <c r="E6" s="0" t="s">
        <v>4143</v>
      </c>
      <c r="F6" s="0" t="s">
        <v>4140</v>
      </c>
      <c r="G6" s="0" t="s">
        <v>4141</v>
      </c>
      <c r="H6" s="0" t="n">
        <v>257</v>
      </c>
      <c r="I6" s="0" t="s">
        <v>146</v>
      </c>
    </row>
    <row r="7" customFormat="false" ht="12.75" hidden="false" customHeight="false" outlineLevel="0" collapsed="false">
      <c r="A7" s="0" t="s">
        <v>4144</v>
      </c>
      <c r="B7" s="0" t="s">
        <v>10</v>
      </c>
      <c r="C7" s="0" t="n">
        <v>1</v>
      </c>
      <c r="D7" s="0" t="n">
        <v>0</v>
      </c>
      <c r="E7" s="0" t="s">
        <v>4145</v>
      </c>
      <c r="F7" s="0" t="s">
        <v>4146</v>
      </c>
      <c r="G7" s="0" t="s">
        <v>4147</v>
      </c>
      <c r="H7" s="0" t="n">
        <v>325</v>
      </c>
      <c r="I7" s="0" t="s">
        <v>1851</v>
      </c>
    </row>
    <row r="8" customFormat="false" ht="12.75" hidden="false" customHeight="false" outlineLevel="0" collapsed="false">
      <c r="A8" s="0" t="s">
        <v>4148</v>
      </c>
      <c r="B8" s="0" t="s">
        <v>10</v>
      </c>
      <c r="C8" s="0" t="n">
        <v>0</v>
      </c>
      <c r="D8" s="0" t="n">
        <v>1</v>
      </c>
      <c r="E8" s="0" t="s">
        <v>4149</v>
      </c>
      <c r="F8" s="0" t="s">
        <v>4150</v>
      </c>
      <c r="G8" s="3" t="s">
        <v>4151</v>
      </c>
      <c r="H8" s="0" t="n">
        <v>252</v>
      </c>
      <c r="I8" s="0" t="s">
        <v>4152</v>
      </c>
      <c r="J8" s="0" t="s">
        <v>4153</v>
      </c>
    </row>
    <row r="9" customFormat="false" ht="12.75" hidden="false" customHeight="false" outlineLevel="0" collapsed="false">
      <c r="A9" s="0" t="s">
        <v>4154</v>
      </c>
      <c r="B9" s="0" t="s">
        <v>10</v>
      </c>
      <c r="C9" s="0" t="n">
        <v>1</v>
      </c>
      <c r="D9" s="0" t="n">
        <v>0</v>
      </c>
      <c r="E9" s="0" t="s">
        <v>4155</v>
      </c>
      <c r="F9" s="0" t="s">
        <v>4156</v>
      </c>
      <c r="G9" s="0" t="s">
        <v>4157</v>
      </c>
      <c r="H9" s="0" t="n">
        <v>388</v>
      </c>
      <c r="I9" s="0" t="s">
        <v>4158</v>
      </c>
    </row>
    <row r="10" customFormat="false" ht="12.75" hidden="false" customHeight="false" outlineLevel="0" collapsed="false">
      <c r="A10" s="0" t="s">
        <v>4159</v>
      </c>
      <c r="B10" s="0" t="s">
        <v>10</v>
      </c>
      <c r="C10" s="0" t="n">
        <v>1</v>
      </c>
      <c r="D10" s="0" t="n">
        <v>0</v>
      </c>
      <c r="E10" s="0" t="s">
        <v>4160</v>
      </c>
      <c r="F10" s="0" t="s">
        <v>4161</v>
      </c>
      <c r="G10" s="0" t="s">
        <v>4162</v>
      </c>
      <c r="H10" s="0" t="n">
        <v>394</v>
      </c>
      <c r="I10" s="0" t="s">
        <v>4163</v>
      </c>
    </row>
    <row r="11" customFormat="false" ht="12.75" hidden="false" customHeight="false" outlineLevel="0" collapsed="false">
      <c r="A11" s="0" t="s">
        <v>4164</v>
      </c>
      <c r="B11" s="0" t="s">
        <v>10</v>
      </c>
      <c r="C11" s="0" t="n">
        <v>1</v>
      </c>
      <c r="D11" s="0" t="n">
        <v>0</v>
      </c>
      <c r="E11" s="0" t="s">
        <v>4165</v>
      </c>
      <c r="F11" s="0" t="s">
        <v>4166</v>
      </c>
      <c r="G11" s="0" t="s">
        <v>4167</v>
      </c>
      <c r="H11" s="0" t="n">
        <v>300</v>
      </c>
      <c r="I11" s="0" t="s">
        <v>1523</v>
      </c>
    </row>
    <row r="12" customFormat="false" ht="12.75" hidden="false" customHeight="false" outlineLevel="0" collapsed="false">
      <c r="A12" s="0" t="s">
        <v>4168</v>
      </c>
      <c r="B12" s="0" t="s">
        <v>10</v>
      </c>
      <c r="C12" s="0" t="n">
        <v>0</v>
      </c>
      <c r="D12" s="0" t="n">
        <v>1</v>
      </c>
      <c r="E12" s="0" t="s">
        <v>4169</v>
      </c>
      <c r="F12" s="0" t="s">
        <v>4170</v>
      </c>
      <c r="G12" s="0" t="s">
        <v>4171</v>
      </c>
      <c r="H12" s="0" t="n">
        <v>285</v>
      </c>
      <c r="I12" s="0" t="s">
        <v>4172</v>
      </c>
    </row>
    <row r="13" customFormat="false" ht="12.75" hidden="false" customHeight="false" outlineLevel="0" collapsed="false">
      <c r="A13" s="0" t="s">
        <v>4173</v>
      </c>
      <c r="B13" s="0" t="s">
        <v>10</v>
      </c>
      <c r="C13" s="0" t="n">
        <v>1</v>
      </c>
      <c r="D13" s="0" t="n">
        <v>0</v>
      </c>
      <c r="E13" s="0" t="s">
        <v>4174</v>
      </c>
      <c r="F13" s="0" t="s">
        <v>4175</v>
      </c>
      <c r="G13" s="0" t="s">
        <v>4176</v>
      </c>
      <c r="H13" s="0" t="n">
        <v>237</v>
      </c>
      <c r="I13" s="0" t="s">
        <v>1002</v>
      </c>
    </row>
    <row r="14" customFormat="false" ht="12.75" hidden="false" customHeight="false" outlineLevel="0" collapsed="false">
      <c r="A14" s="0" t="s">
        <v>4177</v>
      </c>
      <c r="B14" s="0" t="s">
        <v>10</v>
      </c>
      <c r="C14" s="0" t="n">
        <v>1</v>
      </c>
      <c r="D14" s="0" t="n">
        <v>0</v>
      </c>
      <c r="E14" s="0" t="s">
        <v>4178</v>
      </c>
      <c r="F14" s="0" t="s">
        <v>4179</v>
      </c>
      <c r="G14" s="0" t="s">
        <v>4180</v>
      </c>
      <c r="H14" s="0" t="n">
        <v>217</v>
      </c>
      <c r="I14" s="0" t="s">
        <v>738</v>
      </c>
    </row>
    <row r="15" customFormat="false" ht="12.75" hidden="false" customHeight="false" outlineLevel="0" collapsed="false">
      <c r="A15" s="0" t="s">
        <v>4181</v>
      </c>
      <c r="B15" s="0" t="s">
        <v>10</v>
      </c>
      <c r="C15" s="0" t="n">
        <v>1</v>
      </c>
      <c r="D15" s="0" t="n">
        <v>0</v>
      </c>
      <c r="E15" s="0" t="s">
        <v>4182</v>
      </c>
      <c r="F15" s="0" t="s">
        <v>4179</v>
      </c>
      <c r="G15" s="0" t="s">
        <v>4180</v>
      </c>
      <c r="H15" s="0" t="n">
        <v>250</v>
      </c>
      <c r="I15" s="0" t="s">
        <v>2438</v>
      </c>
    </row>
    <row r="16" customFormat="false" ht="12.75" hidden="false" customHeight="false" outlineLevel="0" collapsed="false">
      <c r="A16" s="0" t="s">
        <v>4183</v>
      </c>
      <c r="B16" s="0" t="s">
        <v>10</v>
      </c>
      <c r="C16" s="0" t="n">
        <v>1</v>
      </c>
      <c r="D16" s="0" t="n">
        <v>0</v>
      </c>
      <c r="E16" s="0" t="s">
        <v>4184</v>
      </c>
      <c r="F16" s="0" t="s">
        <v>4185</v>
      </c>
      <c r="G16" s="0" t="s">
        <v>4186</v>
      </c>
      <c r="H16" s="0" t="n">
        <v>316</v>
      </c>
      <c r="I16" s="0" t="s">
        <v>1146</v>
      </c>
    </row>
    <row r="17" customFormat="false" ht="12.75" hidden="false" customHeight="false" outlineLevel="0" collapsed="false">
      <c r="A17" s="0" t="s">
        <v>4187</v>
      </c>
      <c r="B17" s="0" t="s">
        <v>10</v>
      </c>
      <c r="C17" s="0" t="n">
        <v>0</v>
      </c>
      <c r="D17" s="0" t="n">
        <v>1</v>
      </c>
      <c r="E17" s="0" t="s">
        <v>4188</v>
      </c>
      <c r="F17" s="0" t="s">
        <v>4189</v>
      </c>
      <c r="G17" s="0" t="s">
        <v>4190</v>
      </c>
      <c r="H17" s="0" t="n">
        <v>315</v>
      </c>
      <c r="I17" s="0" t="s">
        <v>3374</v>
      </c>
    </row>
    <row r="18" customFormat="false" ht="12.75" hidden="false" customHeight="false" outlineLevel="0" collapsed="false">
      <c r="A18" s="0" t="s">
        <v>4191</v>
      </c>
      <c r="B18" s="0" t="s">
        <v>10</v>
      </c>
      <c r="C18" s="0" t="n">
        <v>1</v>
      </c>
      <c r="D18" s="0" t="n">
        <v>0</v>
      </c>
      <c r="E18" s="0" t="s">
        <v>4192</v>
      </c>
      <c r="F18" s="0" t="s">
        <v>4193</v>
      </c>
      <c r="G18" s="0" t="s">
        <v>4194</v>
      </c>
      <c r="H18" s="0" t="n">
        <v>213</v>
      </c>
      <c r="I18" s="0" t="s">
        <v>80</v>
      </c>
    </row>
    <row r="19" customFormat="false" ht="12.75" hidden="false" customHeight="false" outlineLevel="0" collapsed="false">
      <c r="A19" s="0" t="s">
        <v>4195</v>
      </c>
      <c r="B19" s="0" t="s">
        <v>10</v>
      </c>
      <c r="C19" s="0" t="n">
        <v>1</v>
      </c>
      <c r="D19" s="0" t="n">
        <v>0</v>
      </c>
      <c r="E19" s="0" t="s">
        <v>4196</v>
      </c>
      <c r="F19" s="0" t="s">
        <v>4197</v>
      </c>
      <c r="G19" s="0" t="s">
        <v>4198</v>
      </c>
      <c r="H19" s="0" t="n">
        <v>270</v>
      </c>
      <c r="I19" s="0" t="s">
        <v>749</v>
      </c>
    </row>
    <row r="20" customFormat="false" ht="12.75" hidden="false" customHeight="false" outlineLevel="0" collapsed="false">
      <c r="A20" s="0" t="s">
        <v>4199</v>
      </c>
      <c r="B20" s="0" t="s">
        <v>10</v>
      </c>
      <c r="C20" s="0" t="n">
        <v>1</v>
      </c>
      <c r="D20" s="0" t="n">
        <v>0</v>
      </c>
      <c r="E20" s="0" t="s">
        <v>4200</v>
      </c>
      <c r="F20" s="0" t="s">
        <v>4201</v>
      </c>
      <c r="G20" s="0" t="s">
        <v>4202</v>
      </c>
      <c r="H20" s="0" t="n">
        <v>264</v>
      </c>
      <c r="I20" s="0" t="s">
        <v>1242</v>
      </c>
    </row>
    <row r="21" customFormat="false" ht="12.75" hidden="false" customHeight="false" outlineLevel="0" collapsed="false">
      <c r="A21" s="0" t="s">
        <v>4203</v>
      </c>
      <c r="B21" s="0" t="s">
        <v>10</v>
      </c>
      <c r="C21" s="0" t="n">
        <v>1</v>
      </c>
      <c r="D21" s="0" t="n">
        <v>0</v>
      </c>
      <c r="E21" s="0" t="s">
        <v>4204</v>
      </c>
      <c r="F21" s="0" t="s">
        <v>4205</v>
      </c>
      <c r="G21" s="0" t="s">
        <v>4206</v>
      </c>
      <c r="H21" s="0" t="n">
        <v>229</v>
      </c>
      <c r="I21" s="0" t="s">
        <v>788</v>
      </c>
    </row>
    <row r="22" customFormat="false" ht="12.75" hidden="false" customHeight="false" outlineLevel="0" collapsed="false">
      <c r="A22" s="0" t="s">
        <v>4207</v>
      </c>
      <c r="B22" s="0" t="s">
        <v>10</v>
      </c>
      <c r="C22" s="0" t="n">
        <v>1</v>
      </c>
      <c r="D22" s="0" t="n">
        <v>0</v>
      </c>
      <c r="E22" s="0" t="s">
        <v>4208</v>
      </c>
      <c r="F22" s="0" t="s">
        <v>4209</v>
      </c>
      <c r="G22" s="0" t="s">
        <v>4206</v>
      </c>
      <c r="H22" s="0" t="n">
        <v>206</v>
      </c>
      <c r="I22" s="0" t="s">
        <v>212</v>
      </c>
    </row>
    <row r="23" customFormat="false" ht="12.75" hidden="false" customHeight="false" outlineLevel="0" collapsed="false">
      <c r="A23" s="0" t="s">
        <v>4210</v>
      </c>
      <c r="B23" s="0" t="s">
        <v>10</v>
      </c>
      <c r="C23" s="0" t="n">
        <v>1</v>
      </c>
      <c r="D23" s="0" t="n">
        <v>0</v>
      </c>
      <c r="E23" s="0" t="s">
        <v>4211</v>
      </c>
      <c r="F23" s="0" t="s">
        <v>4212</v>
      </c>
      <c r="G23" s="0" t="s">
        <v>4213</v>
      </c>
      <c r="H23" s="0" t="n">
        <v>297</v>
      </c>
      <c r="I23" s="0" t="s">
        <v>1109</v>
      </c>
    </row>
    <row r="24" customFormat="false" ht="12.75" hidden="false" customHeight="false" outlineLevel="0" collapsed="false">
      <c r="A24" s="0" t="s">
        <v>4214</v>
      </c>
      <c r="B24" s="0" t="s">
        <v>10</v>
      </c>
      <c r="C24" s="0" t="n">
        <v>1</v>
      </c>
      <c r="D24" s="0" t="n">
        <v>0</v>
      </c>
      <c r="E24" s="0" t="s">
        <v>4215</v>
      </c>
      <c r="F24" s="0" t="s">
        <v>4216</v>
      </c>
      <c r="G24" s="0" t="s">
        <v>4217</v>
      </c>
      <c r="H24" s="0" t="n">
        <v>267</v>
      </c>
      <c r="I24" s="0" t="s">
        <v>495</v>
      </c>
    </row>
    <row r="25" customFormat="false" ht="12.75" hidden="false" customHeight="false" outlineLevel="0" collapsed="false">
      <c r="A25" s="0" t="s">
        <v>4218</v>
      </c>
      <c r="B25" s="0" t="s">
        <v>10</v>
      </c>
      <c r="C25" s="0" t="n">
        <v>0</v>
      </c>
      <c r="D25" s="0" t="n">
        <v>1</v>
      </c>
      <c r="E25" s="0" t="s">
        <v>4219</v>
      </c>
      <c r="F25" s="0" t="s">
        <v>4220</v>
      </c>
      <c r="G25" s="0" t="s">
        <v>4221</v>
      </c>
      <c r="H25" s="0" t="n">
        <v>220</v>
      </c>
      <c r="I25" s="0" t="s">
        <v>616</v>
      </c>
    </row>
    <row r="26" customFormat="false" ht="12.75" hidden="false" customHeight="false" outlineLevel="0" collapsed="false">
      <c r="A26" s="0" t="s">
        <v>4222</v>
      </c>
      <c r="B26" s="0" t="s">
        <v>10</v>
      </c>
      <c r="C26" s="0" t="n">
        <v>1</v>
      </c>
      <c r="D26" s="0" t="n">
        <v>0</v>
      </c>
      <c r="E26" s="0" t="s">
        <v>4223</v>
      </c>
      <c r="F26" s="0" t="s">
        <v>4224</v>
      </c>
      <c r="G26" s="0" t="s">
        <v>4225</v>
      </c>
      <c r="H26" s="0" t="n">
        <v>339</v>
      </c>
      <c r="I26" s="0" t="s">
        <v>3942</v>
      </c>
    </row>
    <row r="27" customFormat="false" ht="12.75" hidden="false" customHeight="false" outlineLevel="0" collapsed="false">
      <c r="A27" s="0" t="s">
        <v>4226</v>
      </c>
      <c r="B27" s="0" t="s">
        <v>16</v>
      </c>
      <c r="C27" s="0" t="n">
        <v>10</v>
      </c>
      <c r="D27" s="0" t="n">
        <v>0</v>
      </c>
      <c r="E27" s="0" t="s">
        <v>4227</v>
      </c>
      <c r="F27" s="0" t="s">
        <v>4228</v>
      </c>
      <c r="G27" s="0" t="s">
        <v>4229</v>
      </c>
      <c r="H27" s="0" t="n">
        <v>287</v>
      </c>
      <c r="I27" s="0" t="s">
        <v>612</v>
      </c>
    </row>
    <row r="28" customFormat="false" ht="12" hidden="false" customHeight="true" outlineLevel="0" collapsed="false">
      <c r="A28" s="0" t="s">
        <v>4230</v>
      </c>
      <c r="B28" s="0" t="s">
        <v>16</v>
      </c>
      <c r="C28" s="0" t="n">
        <v>17</v>
      </c>
      <c r="D28" s="0" t="n">
        <v>15</v>
      </c>
      <c r="E28" s="2" t="s">
        <v>4231</v>
      </c>
      <c r="F28" s="0" t="s">
        <v>4228</v>
      </c>
      <c r="G28" s="0" t="s">
        <v>4229</v>
      </c>
      <c r="H28" s="0" t="n">
        <v>403</v>
      </c>
      <c r="I28" s="0" t="s">
        <v>4232</v>
      </c>
    </row>
    <row r="29" s="4" customFormat="true" ht="12.75" hidden="false" customHeight="false" outlineLevel="0" collapsed="false">
      <c r="A29" s="4" t="s">
        <v>4233</v>
      </c>
      <c r="B29" s="4" t="s">
        <v>10</v>
      </c>
      <c r="C29" s="4" t="n">
        <v>1</v>
      </c>
      <c r="D29" s="4" t="n">
        <v>0</v>
      </c>
      <c r="E29" s="4" t="s">
        <v>4234</v>
      </c>
      <c r="F29" s="4" t="s">
        <v>4235</v>
      </c>
      <c r="G29" s="4" t="s">
        <v>4236</v>
      </c>
      <c r="H29" s="4" t="n">
        <v>275</v>
      </c>
      <c r="I29" s="4" t="s">
        <v>2269</v>
      </c>
    </row>
    <row r="30" s="4" customFormat="true" ht="12.75" hidden="false" customHeight="false" outlineLevel="0" collapsed="false">
      <c r="A30" s="4" t="s">
        <v>4237</v>
      </c>
      <c r="B30" s="4" t="s">
        <v>10</v>
      </c>
      <c r="C30" s="4" t="n">
        <v>1</v>
      </c>
      <c r="D30" s="4" t="n">
        <v>0</v>
      </c>
      <c r="E30" s="4" t="s">
        <v>4238</v>
      </c>
      <c r="F30" s="4" t="s">
        <v>4239</v>
      </c>
      <c r="G30" s="4" t="s">
        <v>4240</v>
      </c>
      <c r="H30" s="4" t="n">
        <v>291</v>
      </c>
      <c r="I30" s="4" t="s">
        <v>4241</v>
      </c>
    </row>
    <row r="31" s="4" customFormat="true" ht="12.75" hidden="false" customHeight="false" outlineLevel="0" collapsed="false">
      <c r="A31" s="4" t="s">
        <v>4242</v>
      </c>
      <c r="B31" s="4" t="s">
        <v>16</v>
      </c>
      <c r="C31" s="4" t="n">
        <v>3</v>
      </c>
      <c r="D31" s="4" t="n">
        <v>0</v>
      </c>
      <c r="E31" s="4" t="s">
        <v>4243</v>
      </c>
      <c r="F31" s="4" t="s">
        <v>4244</v>
      </c>
      <c r="G31" s="4" t="s">
        <v>4245</v>
      </c>
      <c r="H31" s="4" t="n">
        <v>308</v>
      </c>
      <c r="I31" s="4" t="s">
        <v>3194</v>
      </c>
    </row>
    <row r="32" s="4" customFormat="true" ht="12.75" hidden="false" customHeight="false" outlineLevel="0" collapsed="false">
      <c r="A32" s="4" t="s">
        <v>4246</v>
      </c>
      <c r="B32" s="4" t="s">
        <v>16</v>
      </c>
      <c r="C32" s="4" t="n">
        <v>4</v>
      </c>
      <c r="D32" s="4" t="n">
        <v>0</v>
      </c>
      <c r="E32" s="4" t="s">
        <v>4247</v>
      </c>
      <c r="F32" s="4" t="s">
        <v>4248</v>
      </c>
      <c r="G32" s="4" t="s">
        <v>4249</v>
      </c>
      <c r="H32" s="4" t="n">
        <v>215</v>
      </c>
      <c r="I32" s="4" t="s">
        <v>80</v>
      </c>
    </row>
    <row r="33" customFormat="false" ht="12.75" hidden="false" customHeight="false" outlineLevel="0" collapsed="false">
      <c r="C33" s="0" t="n">
        <f aca="false">SUM(C2:C32)</f>
        <v>56</v>
      </c>
      <c r="D33" s="0" t="n">
        <f aca="false">SUM(D2:D32)</f>
        <v>2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1" activeCellId="0" sqref="A21:IV21"/>
    </sheetView>
  </sheetViews>
  <sheetFormatPr defaultColWidth="9.0546875" defaultRowHeight="12.75" zeroHeight="false" outlineLevelRow="0" outlineLevelCol="0"/>
  <cols>
    <col collapsed="false" customWidth="true" hidden="false" outlineLevel="0" max="6" min="6" style="0" width="11.42"/>
    <col collapsed="false" customWidth="true" hidden="false" outlineLevel="0" max="7" min="7" style="0" width="42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customFormat="false" ht="12.75" hidden="false" customHeight="false" outlineLevel="0" collapsed="false">
      <c r="A2" s="0" t="s">
        <v>4250</v>
      </c>
      <c r="B2" s="0" t="s">
        <v>16</v>
      </c>
      <c r="C2" s="0" t="n">
        <v>1</v>
      </c>
      <c r="D2" s="0" t="n">
        <v>27</v>
      </c>
      <c r="E2" s="2" t="s">
        <v>4251</v>
      </c>
      <c r="F2" s="0" t="s">
        <v>4252</v>
      </c>
      <c r="G2" s="0" t="s">
        <v>4253</v>
      </c>
      <c r="H2" s="0" t="n">
        <v>264</v>
      </c>
      <c r="I2" s="0" t="s">
        <v>2057</v>
      </c>
    </row>
    <row r="3" customFormat="false" ht="12.75" hidden="false" customHeight="false" outlineLevel="0" collapsed="false">
      <c r="A3" s="0" t="s">
        <v>4254</v>
      </c>
      <c r="B3" s="0" t="s">
        <v>10</v>
      </c>
      <c r="C3" s="0" t="n">
        <v>0</v>
      </c>
      <c r="D3" s="0" t="n">
        <v>1</v>
      </c>
      <c r="E3" s="0" t="s">
        <v>4255</v>
      </c>
      <c r="F3" s="0" t="s">
        <v>4252</v>
      </c>
      <c r="G3" s="0" t="s">
        <v>4253</v>
      </c>
      <c r="H3" s="0" t="n">
        <v>329</v>
      </c>
      <c r="I3" s="0" t="s">
        <v>70</v>
      </c>
    </row>
    <row r="4" customFormat="false" ht="12.75" hidden="false" customHeight="false" outlineLevel="0" collapsed="false">
      <c r="A4" s="0" t="s">
        <v>4256</v>
      </c>
      <c r="B4" s="0" t="s">
        <v>10</v>
      </c>
      <c r="C4" s="0" t="n">
        <v>0</v>
      </c>
      <c r="D4" s="0" t="n">
        <v>1</v>
      </c>
      <c r="E4" s="0" t="s">
        <v>4257</v>
      </c>
      <c r="F4" s="0" t="s">
        <v>4252</v>
      </c>
      <c r="G4" s="0" t="s">
        <v>4253</v>
      </c>
      <c r="H4" s="0" t="n">
        <v>257</v>
      </c>
      <c r="I4" s="0" t="s">
        <v>844</v>
      </c>
    </row>
    <row r="5" customFormat="false" ht="12.75" hidden="false" customHeight="false" outlineLevel="0" collapsed="false">
      <c r="A5" s="0" t="s">
        <v>4258</v>
      </c>
      <c r="B5" s="0" t="s">
        <v>10</v>
      </c>
      <c r="C5" s="0" t="n">
        <v>0</v>
      </c>
      <c r="D5" s="0" t="n">
        <v>1</v>
      </c>
      <c r="E5" s="0" t="s">
        <v>4259</v>
      </c>
      <c r="F5" s="0" t="s">
        <v>4252</v>
      </c>
      <c r="G5" s="0" t="s">
        <v>4253</v>
      </c>
      <c r="H5" s="0" t="n">
        <v>230</v>
      </c>
      <c r="I5" s="0" t="s">
        <v>1670</v>
      </c>
    </row>
    <row r="6" customFormat="false" ht="12.75" hidden="false" customHeight="false" outlineLevel="0" collapsed="false">
      <c r="A6" s="0" t="s">
        <v>4260</v>
      </c>
      <c r="B6" s="0" t="s">
        <v>10</v>
      </c>
      <c r="C6" s="0" t="n">
        <v>0</v>
      </c>
      <c r="D6" s="0" t="n">
        <v>1</v>
      </c>
      <c r="E6" s="0" t="s">
        <v>4261</v>
      </c>
      <c r="F6" s="0" t="s">
        <v>4252</v>
      </c>
      <c r="G6" s="0" t="s">
        <v>4253</v>
      </c>
      <c r="H6" s="0" t="n">
        <v>205</v>
      </c>
      <c r="I6" s="0" t="s">
        <v>2960</v>
      </c>
    </row>
    <row r="7" customFormat="false" ht="12.75" hidden="false" customHeight="false" outlineLevel="0" collapsed="false">
      <c r="A7" s="0" t="s">
        <v>4262</v>
      </c>
      <c r="B7" s="0" t="s">
        <v>10</v>
      </c>
      <c r="C7" s="0" t="n">
        <v>1</v>
      </c>
      <c r="D7" s="0" t="n">
        <v>0</v>
      </c>
      <c r="E7" s="0" t="s">
        <v>4263</v>
      </c>
      <c r="F7" s="0" t="s">
        <v>4264</v>
      </c>
      <c r="G7" s="0" t="s">
        <v>4265</v>
      </c>
      <c r="H7" s="0" t="n">
        <v>314</v>
      </c>
      <c r="I7" s="0" t="s">
        <v>2152</v>
      </c>
    </row>
    <row r="8" customFormat="false" ht="12.75" hidden="false" customHeight="false" outlineLevel="0" collapsed="false">
      <c r="A8" s="0" t="s">
        <v>4266</v>
      </c>
      <c r="B8" s="0" t="s">
        <v>10</v>
      </c>
      <c r="C8" s="0" t="n">
        <v>0</v>
      </c>
      <c r="D8" s="0" t="n">
        <v>1</v>
      </c>
      <c r="E8" s="0" t="s">
        <v>4267</v>
      </c>
      <c r="F8" s="0" t="s">
        <v>4268</v>
      </c>
      <c r="G8" s="0" t="s">
        <v>4269</v>
      </c>
      <c r="H8" s="0" t="n">
        <v>413</v>
      </c>
      <c r="I8" s="0" t="s">
        <v>4270</v>
      </c>
    </row>
    <row r="9" customFormat="false" ht="12.75" hidden="false" customHeight="false" outlineLevel="0" collapsed="false">
      <c r="A9" s="0" t="s">
        <v>4271</v>
      </c>
      <c r="B9" s="0" t="s">
        <v>10</v>
      </c>
      <c r="C9" s="0" t="n">
        <v>1</v>
      </c>
      <c r="D9" s="0" t="n">
        <v>0</v>
      </c>
      <c r="E9" s="0" t="s">
        <v>4272</v>
      </c>
      <c r="F9" s="0" t="s">
        <v>4273</v>
      </c>
      <c r="G9" s="0" t="s">
        <v>4274</v>
      </c>
      <c r="H9" s="0" t="n">
        <v>231</v>
      </c>
      <c r="I9" s="0" t="s">
        <v>1183</v>
      </c>
      <c r="J9" s="0" t="s">
        <v>4275</v>
      </c>
    </row>
    <row r="10" customFormat="false" ht="12.75" hidden="false" customHeight="false" outlineLevel="0" collapsed="false">
      <c r="A10" s="0" t="s">
        <v>4276</v>
      </c>
      <c r="B10" s="0" t="s">
        <v>10</v>
      </c>
      <c r="C10" s="0" t="n">
        <v>1</v>
      </c>
      <c r="D10" s="0" t="n">
        <v>0</v>
      </c>
      <c r="E10" s="0" t="s">
        <v>4277</v>
      </c>
      <c r="F10" s="0" t="s">
        <v>4278</v>
      </c>
      <c r="G10" s="0" t="s">
        <v>4279</v>
      </c>
      <c r="H10" s="0" t="n">
        <v>300</v>
      </c>
      <c r="I10" s="0" t="s">
        <v>1410</v>
      </c>
    </row>
    <row r="11" customFormat="false" ht="12.75" hidden="false" customHeight="false" outlineLevel="0" collapsed="false">
      <c r="A11" s="0" t="s">
        <v>4280</v>
      </c>
      <c r="B11" s="0" t="s">
        <v>10</v>
      </c>
      <c r="C11" s="0" t="n">
        <v>0</v>
      </c>
      <c r="D11" s="0" t="n">
        <v>1</v>
      </c>
      <c r="E11" s="0" t="s">
        <v>4281</v>
      </c>
      <c r="F11" s="0" t="s">
        <v>4278</v>
      </c>
      <c r="G11" s="0" t="s">
        <v>4279</v>
      </c>
      <c r="H11" s="0" t="n">
        <v>224</v>
      </c>
      <c r="I11" s="0" t="s">
        <v>705</v>
      </c>
    </row>
    <row r="12" customFormat="false" ht="12.75" hidden="false" customHeight="false" outlineLevel="0" collapsed="false">
      <c r="A12" s="0" t="s">
        <v>4282</v>
      </c>
      <c r="B12" s="0" t="s">
        <v>10</v>
      </c>
      <c r="C12" s="0" t="n">
        <v>1</v>
      </c>
      <c r="D12" s="0" t="n">
        <v>0</v>
      </c>
      <c r="E12" s="0" t="s">
        <v>4283</v>
      </c>
      <c r="F12" s="0" t="s">
        <v>4284</v>
      </c>
      <c r="G12" s="0" t="s">
        <v>4285</v>
      </c>
      <c r="H12" s="0" t="n">
        <v>321</v>
      </c>
      <c r="I12" s="0" t="s">
        <v>1856</v>
      </c>
    </row>
    <row r="13" customFormat="false" ht="12.75" hidden="false" customHeight="false" outlineLevel="0" collapsed="false">
      <c r="A13" s="0" t="s">
        <v>4286</v>
      </c>
      <c r="B13" s="0" t="s">
        <v>10</v>
      </c>
      <c r="C13" s="0" t="n">
        <v>1</v>
      </c>
      <c r="D13" s="0" t="n">
        <v>0</v>
      </c>
      <c r="E13" s="0" t="s">
        <v>4287</v>
      </c>
      <c r="F13" s="0" t="s">
        <v>4288</v>
      </c>
      <c r="G13" s="0" t="s">
        <v>4289</v>
      </c>
      <c r="H13" s="0" t="n">
        <v>291</v>
      </c>
      <c r="I13" s="0" t="s">
        <v>959</v>
      </c>
    </row>
    <row r="14" customFormat="false" ht="12.75" hidden="false" customHeight="false" outlineLevel="0" collapsed="false">
      <c r="A14" s="0" t="s">
        <v>4290</v>
      </c>
      <c r="B14" s="0" t="s">
        <v>10</v>
      </c>
      <c r="C14" s="0" t="n">
        <v>1</v>
      </c>
      <c r="D14" s="0" t="n">
        <v>0</v>
      </c>
      <c r="E14" s="0" t="s">
        <v>4291</v>
      </c>
      <c r="F14" s="0" t="s">
        <v>4292</v>
      </c>
      <c r="G14" s="0" t="s">
        <v>4293</v>
      </c>
      <c r="H14" s="0" t="n">
        <v>210</v>
      </c>
      <c r="I14" s="0" t="s">
        <v>475</v>
      </c>
    </row>
    <row r="15" customFormat="false" ht="12.75" hidden="false" customHeight="false" outlineLevel="0" collapsed="false">
      <c r="A15" s="0" t="s">
        <v>4294</v>
      </c>
      <c r="B15" s="0" t="s">
        <v>10</v>
      </c>
      <c r="C15" s="0" t="n">
        <v>1</v>
      </c>
      <c r="D15" s="0" t="n">
        <v>0</v>
      </c>
      <c r="E15" s="0" t="s">
        <v>4295</v>
      </c>
      <c r="F15" s="0" t="s">
        <v>4296</v>
      </c>
      <c r="G15" s="0" t="s">
        <v>4297</v>
      </c>
      <c r="H15" s="0" t="n">
        <v>408</v>
      </c>
      <c r="I15" s="0" t="s">
        <v>4298</v>
      </c>
    </row>
    <row r="16" customFormat="false" ht="12.75" hidden="false" customHeight="false" outlineLevel="0" collapsed="false">
      <c r="A16" s="0" t="s">
        <v>4299</v>
      </c>
      <c r="B16" s="0" t="s">
        <v>16</v>
      </c>
      <c r="C16" s="0" t="n">
        <v>1</v>
      </c>
      <c r="D16" s="0" t="n">
        <v>6</v>
      </c>
      <c r="E16" s="0" t="s">
        <v>4300</v>
      </c>
      <c r="F16" s="0" t="s">
        <v>4301</v>
      </c>
      <c r="G16" s="0" t="s">
        <v>4302</v>
      </c>
      <c r="H16" s="0" t="n">
        <v>314</v>
      </c>
      <c r="I16" s="0" t="s">
        <v>1981</v>
      </c>
    </row>
    <row r="17" customFormat="false" ht="12.75" hidden="false" customHeight="false" outlineLevel="0" collapsed="false">
      <c r="A17" s="0" t="s">
        <v>4303</v>
      </c>
      <c r="B17" s="0" t="s">
        <v>10</v>
      </c>
      <c r="C17" s="0" t="n">
        <v>1</v>
      </c>
      <c r="D17" s="0" t="n">
        <v>0</v>
      </c>
      <c r="E17" s="0" t="s">
        <v>4304</v>
      </c>
      <c r="F17" s="0" t="s">
        <v>4305</v>
      </c>
      <c r="G17" s="0" t="s">
        <v>4306</v>
      </c>
      <c r="H17" s="0" t="n">
        <v>206</v>
      </c>
      <c r="I17" s="0" t="s">
        <v>212</v>
      </c>
      <c r="J17" s="0" t="s">
        <v>4307</v>
      </c>
    </row>
    <row r="18" customFormat="false" ht="12.75" hidden="false" customHeight="false" outlineLevel="0" collapsed="false">
      <c r="A18" s="0" t="s">
        <v>4308</v>
      </c>
      <c r="B18" s="0" t="s">
        <v>10</v>
      </c>
      <c r="C18" s="0" t="n">
        <v>1</v>
      </c>
      <c r="D18" s="0" t="n">
        <v>0</v>
      </c>
      <c r="E18" s="0" t="s">
        <v>4309</v>
      </c>
      <c r="F18" s="0" t="s">
        <v>4310</v>
      </c>
      <c r="G18" s="0" t="s">
        <v>4311</v>
      </c>
      <c r="H18" s="0" t="n">
        <v>314</v>
      </c>
      <c r="I18" s="0" t="s">
        <v>1981</v>
      </c>
      <c r="J18" s="0" t="s">
        <v>4312</v>
      </c>
    </row>
    <row r="19" customFormat="false" ht="12.75" hidden="false" customHeight="false" outlineLevel="0" collapsed="false">
      <c r="A19" s="0" t="s">
        <v>4313</v>
      </c>
      <c r="B19" s="0" t="s">
        <v>10</v>
      </c>
      <c r="C19" s="0" t="n">
        <v>0</v>
      </c>
      <c r="D19" s="0" t="n">
        <v>1</v>
      </c>
      <c r="E19" s="0" t="s">
        <v>4314</v>
      </c>
      <c r="F19" s="0" t="s">
        <v>4315</v>
      </c>
      <c r="G19" s="0" t="s">
        <v>4311</v>
      </c>
      <c r="H19" s="0" t="n">
        <v>322</v>
      </c>
      <c r="I19" s="0" t="s">
        <v>177</v>
      </c>
      <c r="J19" s="0" t="s">
        <v>4316</v>
      </c>
    </row>
    <row r="20" customFormat="false" ht="12.75" hidden="false" customHeight="false" outlineLevel="0" collapsed="false">
      <c r="C20" s="0" t="n">
        <f aca="false">SUM(C2:C19)</f>
        <v>11</v>
      </c>
      <c r="D20" s="0" t="n">
        <f aca="false">SUM(D2:D19)</f>
        <v>4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3" activeCellId="0" sqref="L13"/>
    </sheetView>
  </sheetViews>
  <sheetFormatPr defaultColWidth="9.0546875" defaultRowHeight="12.75" zeroHeight="false" outlineLevelRow="0" outlineLevelCol="0"/>
  <cols>
    <col collapsed="false" customWidth="true" hidden="false" outlineLevel="0" max="7" min="7" style="0" width="34.56"/>
  </cols>
  <sheetData>
    <row r="1" s="5" customFormat="true" ht="12.75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</row>
    <row r="2" customFormat="false" ht="12.75" hidden="false" customHeight="false" outlineLevel="0" collapsed="false">
      <c r="A2" s="0" t="s">
        <v>4317</v>
      </c>
      <c r="B2" s="0" t="s">
        <v>10</v>
      </c>
      <c r="C2" s="0" t="n">
        <v>1</v>
      </c>
      <c r="D2" s="0" t="n">
        <v>0</v>
      </c>
      <c r="E2" s="0" t="s">
        <v>4318</v>
      </c>
      <c r="F2" s="0" t="s">
        <v>4319</v>
      </c>
      <c r="G2" s="0" t="s">
        <v>4320</v>
      </c>
      <c r="H2" s="0" t="n">
        <v>208</v>
      </c>
      <c r="I2" s="0" t="s">
        <v>75</v>
      </c>
    </row>
    <row r="3" customFormat="false" ht="12.75" hidden="false" customHeight="false" outlineLevel="0" collapsed="false">
      <c r="A3" s="0" t="s">
        <v>4321</v>
      </c>
      <c r="B3" s="0" t="s">
        <v>10</v>
      </c>
      <c r="C3" s="0" t="n">
        <v>0</v>
      </c>
      <c r="D3" s="0" t="n">
        <v>1</v>
      </c>
      <c r="E3" s="0" t="s">
        <v>4322</v>
      </c>
      <c r="F3" s="0" t="s">
        <v>4323</v>
      </c>
      <c r="G3" s="0" t="s">
        <v>4324</v>
      </c>
      <c r="H3" s="0" t="n">
        <v>446</v>
      </c>
      <c r="I3" s="0" t="s">
        <v>4325</v>
      </c>
    </row>
    <row r="4" customFormat="false" ht="12.75" hidden="false" customHeight="false" outlineLevel="0" collapsed="false">
      <c r="A4" s="0" t="s">
        <v>4326</v>
      </c>
      <c r="B4" s="0" t="s">
        <v>10</v>
      </c>
      <c r="C4" s="0" t="n">
        <v>1</v>
      </c>
      <c r="D4" s="0" t="n">
        <v>0</v>
      </c>
      <c r="E4" s="0" t="s">
        <v>4327</v>
      </c>
      <c r="F4" s="0" t="s">
        <v>4328</v>
      </c>
      <c r="G4" s="0" t="s">
        <v>4329</v>
      </c>
      <c r="H4" s="0" t="n">
        <v>396</v>
      </c>
      <c r="I4" s="0" t="s">
        <v>4330</v>
      </c>
    </row>
    <row r="5" customFormat="false" ht="12.75" hidden="false" customHeight="false" outlineLevel="0" collapsed="false">
      <c r="A5" s="0" t="s">
        <v>4331</v>
      </c>
      <c r="B5" s="0" t="s">
        <v>10</v>
      </c>
      <c r="C5" s="0" t="n">
        <v>1</v>
      </c>
      <c r="D5" s="0" t="n">
        <v>0</v>
      </c>
      <c r="E5" s="0" t="s">
        <v>4332</v>
      </c>
      <c r="F5" s="0" t="s">
        <v>4333</v>
      </c>
      <c r="G5" s="0" t="s">
        <v>4334</v>
      </c>
      <c r="H5" s="0" t="n">
        <v>289</v>
      </c>
      <c r="I5" s="0" t="s">
        <v>487</v>
      </c>
    </row>
    <row r="6" customFormat="false" ht="12.75" hidden="false" customHeight="false" outlineLevel="0" collapsed="false">
      <c r="A6" s="0" t="s">
        <v>4335</v>
      </c>
      <c r="B6" s="0" t="s">
        <v>10</v>
      </c>
      <c r="C6" s="0" t="n">
        <v>1</v>
      </c>
      <c r="D6" s="0" t="n">
        <v>0</v>
      </c>
      <c r="E6" s="0" t="s">
        <v>4336</v>
      </c>
      <c r="F6" s="0" t="s">
        <v>4337</v>
      </c>
      <c r="G6" s="0" t="s">
        <v>4338</v>
      </c>
      <c r="H6" s="0" t="n">
        <v>306</v>
      </c>
      <c r="I6" s="0" t="s">
        <v>3194</v>
      </c>
    </row>
    <row r="7" customFormat="false" ht="12.75" hidden="false" customHeight="false" outlineLevel="0" collapsed="false">
      <c r="A7" s="0" t="s">
        <v>4339</v>
      </c>
      <c r="B7" s="0" t="s">
        <v>10</v>
      </c>
      <c r="C7" s="0" t="n">
        <v>1</v>
      </c>
      <c r="D7" s="0" t="n">
        <v>0</v>
      </c>
      <c r="E7" s="0" t="s">
        <v>4340</v>
      </c>
      <c r="F7" s="0" t="s">
        <v>4341</v>
      </c>
      <c r="G7" s="0" t="s">
        <v>4342</v>
      </c>
      <c r="H7" s="0" t="n">
        <v>304</v>
      </c>
      <c r="I7" s="0" t="s">
        <v>1397</v>
      </c>
    </row>
    <row r="8" customFormat="false" ht="12.75" hidden="false" customHeight="false" outlineLevel="0" collapsed="false">
      <c r="A8" s="0" t="s">
        <v>4343</v>
      </c>
      <c r="B8" s="0" t="s">
        <v>10</v>
      </c>
      <c r="C8" s="0" t="n">
        <v>1</v>
      </c>
      <c r="D8" s="0" t="n">
        <v>0</v>
      </c>
      <c r="E8" s="0" t="s">
        <v>4344</v>
      </c>
      <c r="F8" s="0" t="s">
        <v>4345</v>
      </c>
      <c r="G8" s="0" t="s">
        <v>4346</v>
      </c>
      <c r="H8" s="0" t="n">
        <v>220</v>
      </c>
      <c r="I8" s="0" t="s">
        <v>442</v>
      </c>
    </row>
    <row r="9" customFormat="false" ht="12.75" hidden="false" customHeight="false" outlineLevel="0" collapsed="false">
      <c r="A9" s="0" t="s">
        <v>4347</v>
      </c>
      <c r="B9" s="0" t="s">
        <v>10</v>
      </c>
      <c r="C9" s="0" t="n">
        <v>1</v>
      </c>
      <c r="D9" s="0" t="n">
        <v>0</v>
      </c>
      <c r="E9" s="0" t="s">
        <v>4348</v>
      </c>
      <c r="F9" s="0" t="s">
        <v>4349</v>
      </c>
      <c r="G9" s="0" t="s">
        <v>4350</v>
      </c>
      <c r="H9" s="0" t="n">
        <v>368</v>
      </c>
      <c r="I9" s="0" t="s">
        <v>1930</v>
      </c>
    </row>
    <row r="10" customFormat="false" ht="12.75" hidden="false" customHeight="false" outlineLevel="0" collapsed="false">
      <c r="A10" s="0" t="s">
        <v>4351</v>
      </c>
      <c r="B10" s="0" t="s">
        <v>10</v>
      </c>
      <c r="C10" s="0" t="n">
        <v>1</v>
      </c>
      <c r="D10" s="0" t="n">
        <v>0</v>
      </c>
      <c r="E10" s="0" t="s">
        <v>4352</v>
      </c>
      <c r="F10" s="0" t="s">
        <v>4353</v>
      </c>
      <c r="G10" s="0" t="s">
        <v>4354</v>
      </c>
      <c r="H10" s="0" t="n">
        <v>276</v>
      </c>
      <c r="I10" s="0" t="s">
        <v>172</v>
      </c>
    </row>
    <row r="11" customFormat="false" ht="12.75" hidden="false" customHeight="false" outlineLevel="0" collapsed="false">
      <c r="A11" s="0" t="s">
        <v>4355</v>
      </c>
      <c r="B11" s="0" t="s">
        <v>10</v>
      </c>
      <c r="C11" s="0" t="n">
        <v>1</v>
      </c>
      <c r="D11" s="0" t="n">
        <v>0</v>
      </c>
      <c r="E11" s="0" t="s">
        <v>4356</v>
      </c>
      <c r="F11" s="0" t="s">
        <v>4357</v>
      </c>
      <c r="G11" s="0" t="s">
        <v>4358</v>
      </c>
      <c r="H11" s="0" t="n">
        <v>212</v>
      </c>
      <c r="I11" s="0" t="s">
        <v>1630</v>
      </c>
    </row>
    <row r="12" customFormat="false" ht="12.75" hidden="false" customHeight="false" outlineLevel="0" collapsed="false">
      <c r="A12" s="0" t="s">
        <v>4359</v>
      </c>
      <c r="B12" s="0" t="s">
        <v>10</v>
      </c>
      <c r="C12" s="0" t="n">
        <v>1</v>
      </c>
      <c r="D12" s="0" t="n">
        <v>0</v>
      </c>
      <c r="E12" s="0" t="s">
        <v>4360</v>
      </c>
      <c r="F12" s="0" t="s">
        <v>4361</v>
      </c>
      <c r="G12" s="0" t="s">
        <v>4362</v>
      </c>
      <c r="H12" s="0" t="n">
        <v>220</v>
      </c>
      <c r="I12" s="0" t="s">
        <v>442</v>
      </c>
    </row>
    <row r="13" customFormat="false" ht="12.75" hidden="false" customHeight="false" outlineLevel="0" collapsed="false">
      <c r="A13" s="0" t="s">
        <v>4363</v>
      </c>
      <c r="B13" s="0" t="s">
        <v>10</v>
      </c>
      <c r="C13" s="0" t="n">
        <v>1</v>
      </c>
      <c r="D13" s="0" t="n">
        <v>0</v>
      </c>
      <c r="E13" s="0" t="s">
        <v>4364</v>
      </c>
      <c r="F13" s="0" t="s">
        <v>4365</v>
      </c>
      <c r="G13" s="0" t="s">
        <v>4366</v>
      </c>
      <c r="H13" s="0" t="n">
        <v>201</v>
      </c>
      <c r="I13" s="0" t="s">
        <v>1160</v>
      </c>
    </row>
    <row r="14" customFormat="false" ht="12.75" hidden="false" customHeight="false" outlineLevel="0" collapsed="false">
      <c r="A14" s="0" t="s">
        <v>4367</v>
      </c>
      <c r="B14" s="0" t="s">
        <v>10</v>
      </c>
      <c r="C14" s="0" t="n">
        <v>1</v>
      </c>
      <c r="D14" s="0" t="n">
        <v>0</v>
      </c>
      <c r="E14" s="0" t="s">
        <v>4368</v>
      </c>
      <c r="F14" s="0" t="s">
        <v>4369</v>
      </c>
      <c r="G14" s="0" t="s">
        <v>4370</v>
      </c>
      <c r="H14" s="0" t="n">
        <v>310</v>
      </c>
      <c r="I14" s="0" t="s">
        <v>2844</v>
      </c>
    </row>
    <row r="15" customFormat="false" ht="12.75" hidden="false" customHeight="false" outlineLevel="0" collapsed="false">
      <c r="A15" s="0" t="s">
        <v>4371</v>
      </c>
      <c r="B15" s="0" t="s">
        <v>16</v>
      </c>
      <c r="C15" s="0" t="n">
        <v>6</v>
      </c>
      <c r="D15" s="0" t="n">
        <v>0</v>
      </c>
      <c r="E15" s="0" t="s">
        <v>4372</v>
      </c>
      <c r="F15" s="0" t="s">
        <v>4373</v>
      </c>
      <c r="G15" s="0" t="s">
        <v>4374</v>
      </c>
      <c r="H15" s="0" t="n">
        <v>274</v>
      </c>
      <c r="I15" s="0" t="s">
        <v>779</v>
      </c>
    </row>
    <row r="16" customFormat="false" ht="12.75" hidden="false" customHeight="false" outlineLevel="0" collapsed="false">
      <c r="A16" s="0" t="s">
        <v>4375</v>
      </c>
      <c r="B16" s="0" t="s">
        <v>10</v>
      </c>
      <c r="C16" s="0" t="n">
        <v>1</v>
      </c>
      <c r="D16" s="0" t="n">
        <v>0</v>
      </c>
      <c r="E16" s="0" t="s">
        <v>4376</v>
      </c>
      <c r="F16" s="0" t="s">
        <v>4377</v>
      </c>
      <c r="G16" s="0" t="s">
        <v>4378</v>
      </c>
      <c r="H16" s="0" t="n">
        <v>292</v>
      </c>
      <c r="I16" s="0" t="s">
        <v>374</v>
      </c>
    </row>
    <row r="17" customFormat="false" ht="12.75" hidden="false" customHeight="false" outlineLevel="0" collapsed="false">
      <c r="A17" s="0" t="s">
        <v>4379</v>
      </c>
      <c r="B17" s="0" t="s">
        <v>10</v>
      </c>
      <c r="C17" s="0" t="n">
        <v>1</v>
      </c>
      <c r="D17" s="0" t="n">
        <v>0</v>
      </c>
      <c r="E17" s="0" t="s">
        <v>4380</v>
      </c>
      <c r="F17" s="0" t="s">
        <v>4381</v>
      </c>
      <c r="G17" s="0" t="s">
        <v>4382</v>
      </c>
      <c r="H17" s="0" t="n">
        <v>218</v>
      </c>
      <c r="I17" s="0" t="s">
        <v>435</v>
      </c>
    </row>
    <row r="18" customFormat="false" ht="12.75" hidden="false" customHeight="false" outlineLevel="0" collapsed="false">
      <c r="A18" s="0" t="s">
        <v>4383</v>
      </c>
      <c r="B18" s="0" t="s">
        <v>10</v>
      </c>
      <c r="C18" s="0" t="n">
        <v>0</v>
      </c>
      <c r="D18" s="0" t="n">
        <v>1</v>
      </c>
      <c r="E18" s="0" t="s">
        <v>4384</v>
      </c>
      <c r="F18" s="0" t="s">
        <v>4385</v>
      </c>
      <c r="G18" s="0" t="s">
        <v>4386</v>
      </c>
      <c r="H18" s="0" t="n">
        <v>206</v>
      </c>
      <c r="I18" s="0" t="s">
        <v>1785</v>
      </c>
    </row>
    <row r="19" customFormat="false" ht="12.75" hidden="false" customHeight="false" outlineLevel="0" collapsed="false">
      <c r="A19" s="0" t="s">
        <v>4387</v>
      </c>
      <c r="B19" s="0" t="s">
        <v>10</v>
      </c>
      <c r="C19" s="0" t="n">
        <v>0</v>
      </c>
      <c r="D19" s="0" t="n">
        <v>1</v>
      </c>
      <c r="E19" s="0" t="s">
        <v>4388</v>
      </c>
      <c r="F19" s="0" t="s">
        <v>4389</v>
      </c>
      <c r="G19" s="0" t="s">
        <v>4390</v>
      </c>
      <c r="H19" s="0" t="n">
        <v>212</v>
      </c>
      <c r="I19" s="0" t="s">
        <v>1630</v>
      </c>
    </row>
    <row r="20" customFormat="false" ht="12.75" hidden="false" customHeight="false" outlineLevel="0" collapsed="false">
      <c r="A20" s="0" t="s">
        <v>4391</v>
      </c>
      <c r="B20" s="0" t="s">
        <v>10</v>
      </c>
      <c r="C20" s="0" t="n">
        <v>1</v>
      </c>
      <c r="D20" s="0" t="n">
        <v>0</v>
      </c>
      <c r="E20" s="0" t="s">
        <v>4392</v>
      </c>
      <c r="F20" s="0" t="s">
        <v>4393</v>
      </c>
      <c r="G20" s="0" t="s">
        <v>4394</v>
      </c>
      <c r="H20" s="0" t="n">
        <v>290</v>
      </c>
      <c r="I20" s="0" t="s">
        <v>959</v>
      </c>
    </row>
    <row r="21" customFormat="false" ht="12.75" hidden="false" customHeight="false" outlineLevel="0" collapsed="false">
      <c r="A21" s="0" t="s">
        <v>4395</v>
      </c>
      <c r="B21" s="0" t="s">
        <v>10</v>
      </c>
      <c r="C21" s="0" t="n">
        <v>1</v>
      </c>
      <c r="D21" s="0" t="n">
        <v>0</v>
      </c>
      <c r="E21" s="0" t="s">
        <v>4396</v>
      </c>
      <c r="F21" s="0" t="s">
        <v>4397</v>
      </c>
      <c r="G21" s="0" t="s">
        <v>4398</v>
      </c>
      <c r="H21" s="0" t="n">
        <v>260</v>
      </c>
      <c r="I21" s="0" t="s">
        <v>287</v>
      </c>
    </row>
    <row r="22" customFormat="false" ht="12.75" hidden="false" customHeight="false" outlineLevel="0" collapsed="false">
      <c r="A22" s="0" t="s">
        <v>4399</v>
      </c>
      <c r="B22" s="0" t="s">
        <v>10</v>
      </c>
      <c r="C22" s="0" t="n">
        <v>1</v>
      </c>
      <c r="D22" s="0" t="n">
        <v>0</v>
      </c>
      <c r="E22" s="0" t="s">
        <v>4400</v>
      </c>
      <c r="F22" s="0" t="s">
        <v>4401</v>
      </c>
      <c r="G22" s="0" t="s">
        <v>4402</v>
      </c>
      <c r="H22" s="0" t="n">
        <v>345</v>
      </c>
      <c r="I22" s="0" t="s">
        <v>4403</v>
      </c>
    </row>
    <row r="23" customFormat="false" ht="12.75" hidden="false" customHeight="false" outlineLevel="0" collapsed="false">
      <c r="A23" s="0" t="s">
        <v>4404</v>
      </c>
      <c r="B23" s="0" t="s">
        <v>10</v>
      </c>
      <c r="C23" s="0" t="n">
        <v>1</v>
      </c>
      <c r="D23" s="0" t="n">
        <v>0</v>
      </c>
      <c r="E23" s="0" t="s">
        <v>4405</v>
      </c>
      <c r="F23" s="0" t="s">
        <v>4401</v>
      </c>
      <c r="G23" s="0" t="s">
        <v>4402</v>
      </c>
      <c r="H23" s="0" t="n">
        <v>365</v>
      </c>
      <c r="I23" s="0" t="s">
        <v>1875</v>
      </c>
    </row>
    <row r="24" customFormat="false" ht="12.75" hidden="false" customHeight="false" outlineLevel="0" collapsed="false">
      <c r="A24" s="0" t="s">
        <v>4406</v>
      </c>
      <c r="B24" s="0" t="s">
        <v>10</v>
      </c>
      <c r="C24" s="0" t="n">
        <v>1</v>
      </c>
      <c r="D24" s="0" t="n">
        <v>0</v>
      </c>
      <c r="E24" s="0" t="s">
        <v>4407</v>
      </c>
      <c r="F24" s="0" t="s">
        <v>4408</v>
      </c>
      <c r="G24" s="0" t="s">
        <v>4409</v>
      </c>
      <c r="H24" s="0" t="n">
        <v>259</v>
      </c>
      <c r="I24" s="0" t="s">
        <v>294</v>
      </c>
    </row>
    <row r="25" customFormat="false" ht="12.75" hidden="false" customHeight="false" outlineLevel="0" collapsed="false">
      <c r="A25" s="0" t="s">
        <v>4410</v>
      </c>
      <c r="B25" s="0" t="s">
        <v>10</v>
      </c>
      <c r="C25" s="0" t="n">
        <v>1</v>
      </c>
      <c r="D25" s="0" t="n">
        <v>0</v>
      </c>
      <c r="E25" s="0" t="s">
        <v>4411</v>
      </c>
      <c r="F25" s="0" t="s">
        <v>4412</v>
      </c>
      <c r="G25" s="0" t="s">
        <v>4413</v>
      </c>
      <c r="H25" s="0" t="n">
        <v>335</v>
      </c>
      <c r="I25" s="0" t="s">
        <v>4414</v>
      </c>
    </row>
    <row r="26" customFormat="false" ht="12.75" hidden="false" customHeight="false" outlineLevel="0" collapsed="false">
      <c r="A26" s="0" t="s">
        <v>4415</v>
      </c>
      <c r="B26" s="0" t="s">
        <v>10</v>
      </c>
      <c r="C26" s="0" t="n">
        <v>1</v>
      </c>
      <c r="D26" s="0" t="n">
        <v>0</v>
      </c>
      <c r="E26" s="0" t="s">
        <v>4416</v>
      </c>
      <c r="F26" s="0" t="s">
        <v>4417</v>
      </c>
      <c r="G26" s="0" t="s">
        <v>4418</v>
      </c>
      <c r="H26" s="0" t="n">
        <v>231</v>
      </c>
      <c r="I26" s="0" t="s">
        <v>220</v>
      </c>
    </row>
    <row r="27" customFormat="false" ht="12.75" hidden="false" customHeight="false" outlineLevel="0" collapsed="false">
      <c r="A27" s="0" t="s">
        <v>4419</v>
      </c>
      <c r="B27" s="0" t="s">
        <v>10</v>
      </c>
      <c r="C27" s="0" t="n">
        <v>1</v>
      </c>
      <c r="D27" s="0" t="n">
        <v>0</v>
      </c>
      <c r="E27" s="0" t="s">
        <v>4420</v>
      </c>
      <c r="F27" s="0" t="s">
        <v>4421</v>
      </c>
      <c r="G27" s="0" t="s">
        <v>4422</v>
      </c>
      <c r="H27" s="0" t="n">
        <v>348</v>
      </c>
      <c r="I27" s="0" t="s">
        <v>727</v>
      </c>
    </row>
    <row r="28" customFormat="false" ht="12.75" hidden="false" customHeight="false" outlineLevel="0" collapsed="false">
      <c r="A28" s="0" t="s">
        <v>4423</v>
      </c>
      <c r="B28" s="0" t="s">
        <v>10</v>
      </c>
      <c r="C28" s="0" t="n">
        <v>1</v>
      </c>
      <c r="D28" s="0" t="n">
        <v>0</v>
      </c>
      <c r="E28" s="0" t="s">
        <v>4424</v>
      </c>
      <c r="F28" s="0" t="s">
        <v>4425</v>
      </c>
      <c r="G28" s="0" t="s">
        <v>4426</v>
      </c>
      <c r="H28" s="0" t="n">
        <v>330</v>
      </c>
      <c r="I28" s="0" t="s">
        <v>164</v>
      </c>
    </row>
    <row r="29" customFormat="false" ht="12.75" hidden="false" customHeight="false" outlineLevel="0" collapsed="false">
      <c r="A29" s="0" t="s">
        <v>4427</v>
      </c>
      <c r="B29" s="0" t="s">
        <v>10</v>
      </c>
      <c r="C29" s="0" t="n">
        <v>1</v>
      </c>
      <c r="D29" s="0" t="n">
        <v>0</v>
      </c>
      <c r="E29" s="0" t="s">
        <v>4428</v>
      </c>
      <c r="F29" s="0" t="s">
        <v>4429</v>
      </c>
      <c r="G29" s="0" t="s">
        <v>4430</v>
      </c>
      <c r="H29" s="0" t="n">
        <v>314</v>
      </c>
      <c r="I29" s="0" t="s">
        <v>3707</v>
      </c>
    </row>
    <row r="30" s="4" customFormat="true" ht="12.75" hidden="false" customHeight="false" outlineLevel="0" collapsed="false">
      <c r="A30" s="4" t="s">
        <v>4431</v>
      </c>
      <c r="B30" s="4" t="s">
        <v>10</v>
      </c>
      <c r="C30" s="4" t="n">
        <v>0</v>
      </c>
      <c r="D30" s="4" t="n">
        <v>1</v>
      </c>
      <c r="E30" s="4" t="s">
        <v>4432</v>
      </c>
      <c r="F30" s="4" t="s">
        <v>4433</v>
      </c>
      <c r="G30" s="4" t="s">
        <v>4434</v>
      </c>
      <c r="H30" s="4" t="n">
        <v>206</v>
      </c>
      <c r="I30" s="4" t="s">
        <v>212</v>
      </c>
    </row>
    <row r="31" customFormat="false" ht="12.75" hidden="false" customHeight="false" outlineLevel="0" collapsed="false">
      <c r="A31" s="0" t="s">
        <v>4435</v>
      </c>
      <c r="B31" s="0" t="s">
        <v>10</v>
      </c>
      <c r="C31" s="0" t="n">
        <v>1</v>
      </c>
      <c r="D31" s="0" t="n">
        <v>0</v>
      </c>
      <c r="E31" s="0" t="s">
        <v>4436</v>
      </c>
      <c r="F31" s="0" t="s">
        <v>4437</v>
      </c>
      <c r="G31" s="0" t="s">
        <v>4438</v>
      </c>
      <c r="H31" s="0" t="n">
        <v>248</v>
      </c>
      <c r="I31" s="0" t="s">
        <v>260</v>
      </c>
    </row>
    <row r="32" customFormat="false" ht="12.75" hidden="false" customHeight="false" outlineLevel="0" collapsed="false">
      <c r="A32" s="0" t="s">
        <v>4439</v>
      </c>
      <c r="B32" s="0" t="s">
        <v>10</v>
      </c>
      <c r="C32" s="0" t="n">
        <v>1</v>
      </c>
      <c r="D32" s="0" t="n">
        <v>0</v>
      </c>
      <c r="E32" s="0" t="s">
        <v>4440</v>
      </c>
      <c r="F32" s="0" t="s">
        <v>4441</v>
      </c>
      <c r="G32" s="0" t="s">
        <v>4442</v>
      </c>
      <c r="H32" s="0" t="n">
        <v>390</v>
      </c>
      <c r="I32" s="0" t="s">
        <v>1900</v>
      </c>
    </row>
    <row r="33" customFormat="false" ht="12.75" hidden="false" customHeight="false" outlineLevel="0" collapsed="false">
      <c r="C33" s="0" t="n">
        <f aca="false">SUM(C2:C32)</f>
        <v>32</v>
      </c>
      <c r="D33" s="0" t="n">
        <f aca="false">SUM(D2:D32)</f>
        <v>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0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28"/>
    <col collapsed="false" customWidth="true" hidden="false" outlineLevel="0" max="7" min="7" style="0" width="39.41"/>
  </cols>
  <sheetData>
    <row r="1" s="5" customFormat="true" ht="12.75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</row>
    <row r="2" customFormat="false" ht="12.75" hidden="false" customHeight="false" outlineLevel="0" collapsed="false">
      <c r="A2" s="0" t="s">
        <v>4443</v>
      </c>
      <c r="B2" s="0" t="s">
        <v>10</v>
      </c>
      <c r="C2" s="0" t="n">
        <v>1</v>
      </c>
      <c r="D2" s="0" t="n">
        <v>0</v>
      </c>
      <c r="E2" s="0" t="s">
        <v>4444</v>
      </c>
      <c r="F2" s="0" t="s">
        <v>4445</v>
      </c>
      <c r="G2" s="0" t="s">
        <v>4446</v>
      </c>
      <c r="H2" s="0" t="n">
        <v>342</v>
      </c>
      <c r="I2" s="0" t="s">
        <v>848</v>
      </c>
    </row>
    <row r="3" customFormat="false" ht="12.75" hidden="false" customHeight="false" outlineLevel="0" collapsed="false">
      <c r="A3" s="0" t="s">
        <v>4447</v>
      </c>
      <c r="B3" s="0" t="s">
        <v>10</v>
      </c>
      <c r="C3" s="0" t="n">
        <v>1</v>
      </c>
      <c r="D3" s="0" t="n">
        <v>0</v>
      </c>
      <c r="E3" s="0" t="s">
        <v>4448</v>
      </c>
      <c r="F3" s="0" t="s">
        <v>4449</v>
      </c>
      <c r="G3" s="0" t="s">
        <v>4450</v>
      </c>
      <c r="H3" s="0" t="n">
        <v>202</v>
      </c>
      <c r="I3" s="0" t="s">
        <v>216</v>
      </c>
    </row>
    <row r="4" customFormat="false" ht="12.75" hidden="false" customHeight="false" outlineLevel="0" collapsed="false">
      <c r="A4" s="0" t="s">
        <v>4451</v>
      </c>
      <c r="B4" s="0" t="s">
        <v>10</v>
      </c>
      <c r="C4" s="0" t="n">
        <v>1</v>
      </c>
      <c r="D4" s="0" t="n">
        <v>0</v>
      </c>
      <c r="E4" s="0" t="s">
        <v>4452</v>
      </c>
      <c r="F4" s="0" t="s">
        <v>4453</v>
      </c>
      <c r="G4" s="0" t="s">
        <v>4454</v>
      </c>
      <c r="H4" s="0" t="n">
        <v>217</v>
      </c>
      <c r="I4" s="0" t="s">
        <v>738</v>
      </c>
    </row>
    <row r="5" customFormat="false" ht="12.75" hidden="false" customHeight="false" outlineLevel="0" collapsed="false">
      <c r="A5" s="0" t="s">
        <v>4455</v>
      </c>
      <c r="B5" s="0" t="s">
        <v>10</v>
      </c>
      <c r="C5" s="0" t="n">
        <v>0</v>
      </c>
      <c r="D5" s="0" t="n">
        <v>1</v>
      </c>
      <c r="E5" s="0" t="s">
        <v>4456</v>
      </c>
      <c r="F5" s="0" t="s">
        <v>4457</v>
      </c>
      <c r="G5" s="0" t="s">
        <v>4458</v>
      </c>
      <c r="H5" s="0" t="n">
        <v>289</v>
      </c>
      <c r="I5" s="0" t="s">
        <v>979</v>
      </c>
    </row>
    <row r="6" customFormat="false" ht="12.75" hidden="false" customHeight="false" outlineLevel="0" collapsed="false">
      <c r="A6" s="0" t="s">
        <v>4459</v>
      </c>
      <c r="B6" s="0" t="s">
        <v>10</v>
      </c>
      <c r="C6" s="0" t="n">
        <v>1</v>
      </c>
      <c r="D6" s="0" t="n">
        <v>0</v>
      </c>
      <c r="E6" s="0" t="s">
        <v>4460</v>
      </c>
      <c r="F6" s="0" t="s">
        <v>4461</v>
      </c>
      <c r="G6" s="0" t="s">
        <v>4462</v>
      </c>
      <c r="H6" s="0" t="n">
        <v>270</v>
      </c>
      <c r="I6" s="0" t="s">
        <v>804</v>
      </c>
    </row>
    <row r="7" customFormat="false" ht="12.75" hidden="false" customHeight="false" outlineLevel="0" collapsed="false">
      <c r="A7" s="0" t="s">
        <v>4463</v>
      </c>
      <c r="B7" s="0" t="s">
        <v>16</v>
      </c>
      <c r="C7" s="0" t="n">
        <v>2</v>
      </c>
      <c r="D7" s="0" t="n">
        <v>1</v>
      </c>
      <c r="E7" s="0" t="s">
        <v>4464</v>
      </c>
      <c r="F7" s="0" t="s">
        <v>4465</v>
      </c>
      <c r="G7" s="0" t="s">
        <v>4466</v>
      </c>
      <c r="H7" s="0" t="n">
        <v>300</v>
      </c>
      <c r="I7" s="0" t="s">
        <v>4467</v>
      </c>
    </row>
    <row r="8" customFormat="false" ht="12.75" hidden="false" customHeight="false" outlineLevel="0" collapsed="false">
      <c r="A8" s="0" t="s">
        <v>4468</v>
      </c>
      <c r="B8" s="0" t="s">
        <v>10</v>
      </c>
      <c r="C8" s="0" t="n">
        <v>0</v>
      </c>
      <c r="D8" s="0" t="n">
        <v>1</v>
      </c>
      <c r="E8" s="0" t="s">
        <v>4469</v>
      </c>
      <c r="F8" s="0" t="s">
        <v>4465</v>
      </c>
      <c r="G8" s="0" t="s">
        <v>4466</v>
      </c>
      <c r="H8" s="0" t="n">
        <v>209</v>
      </c>
      <c r="I8" s="0" t="s">
        <v>298</v>
      </c>
    </row>
    <row r="9" customFormat="false" ht="12.75" hidden="false" customHeight="false" outlineLevel="0" collapsed="false">
      <c r="A9" s="0" t="s">
        <v>4470</v>
      </c>
      <c r="B9" s="0" t="s">
        <v>10</v>
      </c>
      <c r="C9" s="0" t="n">
        <v>1</v>
      </c>
      <c r="D9" s="0" t="n">
        <v>0</v>
      </c>
      <c r="E9" s="0" t="s">
        <v>4471</v>
      </c>
      <c r="F9" s="0" t="s">
        <v>4472</v>
      </c>
      <c r="G9" s="0" t="s">
        <v>4473</v>
      </c>
      <c r="H9" s="0" t="n">
        <v>294</v>
      </c>
      <c r="I9" s="0" t="s">
        <v>1292</v>
      </c>
    </row>
    <row r="10" customFormat="false" ht="14.25" hidden="false" customHeight="true" outlineLevel="0" collapsed="false">
      <c r="A10" s="0" t="s">
        <v>4474</v>
      </c>
      <c r="B10" s="0" t="s">
        <v>10</v>
      </c>
      <c r="C10" s="0" t="n">
        <v>1</v>
      </c>
      <c r="D10" s="0" t="n">
        <v>0</v>
      </c>
      <c r="E10" s="0" t="s">
        <v>4475</v>
      </c>
      <c r="F10" s="0" t="s">
        <v>4476</v>
      </c>
      <c r="G10" s="0" t="s">
        <v>4477</v>
      </c>
      <c r="H10" s="0" t="n">
        <v>341</v>
      </c>
      <c r="I10" s="0" t="s">
        <v>4478</v>
      </c>
    </row>
    <row r="11" customFormat="false" ht="12.75" hidden="false" customHeight="false" outlineLevel="0" collapsed="false">
      <c r="A11" s="0" t="s">
        <v>4479</v>
      </c>
      <c r="B11" s="0" t="s">
        <v>16</v>
      </c>
      <c r="C11" s="0" t="n">
        <v>2</v>
      </c>
      <c r="D11" s="0" t="n">
        <v>8</v>
      </c>
      <c r="E11" s="0" t="s">
        <v>4480</v>
      </c>
      <c r="F11" s="0" t="s">
        <v>4481</v>
      </c>
      <c r="G11" s="0" t="s">
        <v>4482</v>
      </c>
      <c r="H11" s="0" t="n">
        <v>251</v>
      </c>
      <c r="I11" s="0" t="s">
        <v>189</v>
      </c>
    </row>
    <row r="12" customFormat="false" ht="12.75" hidden="false" customHeight="false" outlineLevel="0" collapsed="false">
      <c r="A12" s="0" t="s">
        <v>4483</v>
      </c>
      <c r="B12" s="0" t="s">
        <v>10</v>
      </c>
      <c r="C12" s="0" t="n">
        <v>1</v>
      </c>
      <c r="D12" s="0" t="n">
        <v>0</v>
      </c>
      <c r="E12" s="0" t="s">
        <v>4484</v>
      </c>
      <c r="F12" s="0" t="s">
        <v>4485</v>
      </c>
      <c r="G12" s="0" t="s">
        <v>4486</v>
      </c>
      <c r="H12" s="0" t="n">
        <v>245</v>
      </c>
      <c r="I12" s="0" t="s">
        <v>28</v>
      </c>
    </row>
    <row r="13" customFormat="false" ht="12.75" hidden="false" customHeight="false" outlineLevel="0" collapsed="false">
      <c r="A13" s="0" t="s">
        <v>4487</v>
      </c>
      <c r="B13" s="0" t="s">
        <v>10</v>
      </c>
      <c r="C13" s="0" t="n">
        <v>1</v>
      </c>
      <c r="D13" s="0" t="n">
        <v>0</v>
      </c>
      <c r="E13" s="0" t="s">
        <v>4488</v>
      </c>
      <c r="F13" s="0" t="s">
        <v>4489</v>
      </c>
      <c r="G13" s="0" t="s">
        <v>4490</v>
      </c>
      <c r="H13" s="0" t="n">
        <v>200</v>
      </c>
      <c r="I13" s="0" t="s">
        <v>620</v>
      </c>
    </row>
    <row r="14" customFormat="false" ht="12.75" hidden="false" customHeight="false" outlineLevel="0" collapsed="false">
      <c r="A14" s="0" t="s">
        <v>4491</v>
      </c>
      <c r="B14" s="0" t="s">
        <v>16</v>
      </c>
      <c r="C14" s="0" t="n">
        <v>2</v>
      </c>
      <c r="D14" s="0" t="n">
        <v>3</v>
      </c>
      <c r="E14" s="0" t="s">
        <v>4492</v>
      </c>
      <c r="F14" s="0" t="s">
        <v>4493</v>
      </c>
      <c r="G14" s="0" t="s">
        <v>4494</v>
      </c>
      <c r="H14" s="0" t="n">
        <v>243</v>
      </c>
      <c r="I14" s="0" t="s">
        <v>230</v>
      </c>
    </row>
    <row r="15" customFormat="false" ht="12.75" hidden="false" customHeight="false" outlineLevel="0" collapsed="false">
      <c r="A15" s="0" t="s">
        <v>4495</v>
      </c>
      <c r="B15" s="0" t="s">
        <v>10</v>
      </c>
      <c r="C15" s="0" t="n">
        <v>1</v>
      </c>
      <c r="D15" s="0" t="n">
        <v>0</v>
      </c>
      <c r="E15" s="0" t="s">
        <v>4496</v>
      </c>
      <c r="F15" s="0" t="s">
        <v>4497</v>
      </c>
      <c r="G15" s="0" t="s">
        <v>4498</v>
      </c>
      <c r="H15" s="0" t="n">
        <v>242</v>
      </c>
      <c r="I15" s="0" t="s">
        <v>4499</v>
      </c>
    </row>
    <row r="16" customFormat="false" ht="12.75" hidden="false" customHeight="false" outlineLevel="0" collapsed="false">
      <c r="A16" s="0" t="s">
        <v>4500</v>
      </c>
      <c r="B16" s="0" t="s">
        <v>10</v>
      </c>
      <c r="C16" s="0" t="n">
        <v>1</v>
      </c>
      <c r="D16" s="0" t="n">
        <v>0</v>
      </c>
      <c r="E16" s="0" t="s">
        <v>4501</v>
      </c>
      <c r="F16" s="0" t="s">
        <v>4502</v>
      </c>
      <c r="G16" s="0" t="s">
        <v>4503</v>
      </c>
      <c r="H16" s="0" t="n">
        <v>334</v>
      </c>
      <c r="I16" s="0" t="s">
        <v>4504</v>
      </c>
    </row>
    <row r="17" customFormat="false" ht="12.75" hidden="false" customHeight="false" outlineLevel="0" collapsed="false">
      <c r="A17" s="0" t="s">
        <v>4505</v>
      </c>
      <c r="B17" s="0" t="s">
        <v>10</v>
      </c>
      <c r="C17" s="0" t="n">
        <v>1</v>
      </c>
      <c r="D17" s="0" t="n">
        <v>0</v>
      </c>
      <c r="E17" s="0" t="s">
        <v>4506</v>
      </c>
      <c r="F17" s="0" t="s">
        <v>4507</v>
      </c>
      <c r="G17" s="0" t="s">
        <v>4508</v>
      </c>
      <c r="H17" s="0" t="n">
        <v>278</v>
      </c>
      <c r="I17" s="0" t="s">
        <v>875</v>
      </c>
    </row>
    <row r="18" s="4" customFormat="true" ht="12.75" hidden="false" customHeight="false" outlineLevel="0" collapsed="false">
      <c r="A18" s="4" t="s">
        <v>4509</v>
      </c>
      <c r="B18" s="4" t="s">
        <v>10</v>
      </c>
      <c r="C18" s="4" t="n">
        <v>0</v>
      </c>
      <c r="D18" s="4" t="n">
        <v>1</v>
      </c>
      <c r="E18" s="4" t="s">
        <v>4510</v>
      </c>
      <c r="F18" s="4" t="s">
        <v>4511</v>
      </c>
      <c r="G18" s="4" t="s">
        <v>4512</v>
      </c>
      <c r="H18" s="4" t="n">
        <v>427</v>
      </c>
      <c r="I18" s="4" t="s">
        <v>4513</v>
      </c>
    </row>
    <row r="19" customFormat="false" ht="12.75" hidden="false" customHeight="false" outlineLevel="0" collapsed="false">
      <c r="A19" s="0" t="s">
        <v>4514</v>
      </c>
      <c r="B19" s="0" t="s">
        <v>10</v>
      </c>
      <c r="C19" s="0" t="n">
        <v>1</v>
      </c>
      <c r="D19" s="0" t="n">
        <v>0</v>
      </c>
      <c r="E19" s="0" t="s">
        <v>4515</v>
      </c>
      <c r="F19" s="0" t="s">
        <v>4516</v>
      </c>
      <c r="G19" s="0" t="s">
        <v>4517</v>
      </c>
      <c r="H19" s="0" t="n">
        <v>252</v>
      </c>
      <c r="I19" s="0" t="s">
        <v>4152</v>
      </c>
    </row>
    <row r="20" customFormat="false" ht="12.75" hidden="false" customHeight="false" outlineLevel="0" collapsed="false">
      <c r="A20" s="0" t="s">
        <v>4518</v>
      </c>
      <c r="B20" s="0" t="s">
        <v>10</v>
      </c>
      <c r="C20" s="0" t="n">
        <v>1</v>
      </c>
      <c r="D20" s="0" t="n">
        <v>0</v>
      </c>
      <c r="E20" s="0" t="s">
        <v>4519</v>
      </c>
      <c r="F20" s="0" t="s">
        <v>4520</v>
      </c>
      <c r="G20" s="0" t="s">
        <v>4521</v>
      </c>
      <c r="H20" s="0" t="n">
        <v>338</v>
      </c>
      <c r="I20" s="0" t="s">
        <v>1825</v>
      </c>
    </row>
    <row r="21" customFormat="false" ht="12.75" hidden="false" customHeight="false" outlineLevel="0" collapsed="false">
      <c r="A21" s="0" t="s">
        <v>4522</v>
      </c>
      <c r="B21" s="0" t="s">
        <v>10</v>
      </c>
      <c r="C21" s="0" t="n">
        <v>1</v>
      </c>
      <c r="D21" s="0" t="n">
        <v>0</v>
      </c>
      <c r="E21" s="0" t="s">
        <v>4523</v>
      </c>
      <c r="F21" s="0" t="s">
        <v>4520</v>
      </c>
      <c r="G21" s="0" t="s">
        <v>4521</v>
      </c>
      <c r="H21" s="0" t="n">
        <v>306</v>
      </c>
      <c r="I21" s="0" t="s">
        <v>4524</v>
      </c>
    </row>
    <row r="22" customFormat="false" ht="12.75" hidden="false" customHeight="false" outlineLevel="0" collapsed="false">
      <c r="A22" s="0" t="s">
        <v>4525</v>
      </c>
      <c r="B22" s="0" t="s">
        <v>16</v>
      </c>
      <c r="C22" s="0" t="n">
        <v>4</v>
      </c>
      <c r="D22" s="0" t="n">
        <v>0</v>
      </c>
      <c r="E22" s="0" t="s">
        <v>4526</v>
      </c>
      <c r="F22" s="0" t="s">
        <v>4527</v>
      </c>
      <c r="G22" s="0" t="s">
        <v>4528</v>
      </c>
      <c r="H22" s="0" t="n">
        <v>266</v>
      </c>
      <c r="I22" s="0" t="s">
        <v>251</v>
      </c>
    </row>
    <row r="23" customFormat="false" ht="12.75" hidden="false" customHeight="false" outlineLevel="0" collapsed="false">
      <c r="A23" s="0" t="s">
        <v>4529</v>
      </c>
      <c r="B23" s="0" t="s">
        <v>16</v>
      </c>
      <c r="C23" s="0" t="n">
        <v>4</v>
      </c>
      <c r="D23" s="0" t="n">
        <v>11</v>
      </c>
      <c r="E23" s="0" t="s">
        <v>4530</v>
      </c>
      <c r="F23" s="0" t="s">
        <v>4527</v>
      </c>
      <c r="G23" s="0" t="s">
        <v>4528</v>
      </c>
      <c r="H23" s="0" t="n">
        <v>206</v>
      </c>
      <c r="I23" s="0" t="s">
        <v>1785</v>
      </c>
    </row>
    <row r="24" customFormat="false" ht="12.75" hidden="false" customHeight="false" outlineLevel="0" collapsed="false">
      <c r="A24" s="0" t="s">
        <v>4531</v>
      </c>
      <c r="B24" s="0" t="s">
        <v>10</v>
      </c>
      <c r="C24" s="0" t="n">
        <v>1</v>
      </c>
      <c r="D24" s="0" t="n">
        <v>0</v>
      </c>
      <c r="E24" s="0" t="s">
        <v>4532</v>
      </c>
      <c r="F24" s="0" t="s">
        <v>4533</v>
      </c>
      <c r="G24" s="0" t="s">
        <v>4534</v>
      </c>
      <c r="H24" s="0" t="n">
        <v>337</v>
      </c>
      <c r="I24" s="0" t="s">
        <v>1665</v>
      </c>
    </row>
    <row r="25" s="4" customFormat="true" ht="12.75" hidden="false" customHeight="false" outlineLevel="0" collapsed="false">
      <c r="A25" s="4" t="s">
        <v>4535</v>
      </c>
      <c r="B25" s="4" t="s">
        <v>10</v>
      </c>
      <c r="C25" s="4" t="n">
        <v>1</v>
      </c>
      <c r="D25" s="4" t="n">
        <v>0</v>
      </c>
      <c r="E25" s="4" t="s">
        <v>4536</v>
      </c>
      <c r="F25" s="4" t="s">
        <v>4537</v>
      </c>
      <c r="G25" s="4" t="s">
        <v>4538</v>
      </c>
      <c r="H25" s="4" t="n">
        <v>322</v>
      </c>
      <c r="I25" s="4" t="s">
        <v>4539</v>
      </c>
    </row>
    <row r="26" customFormat="false" ht="12.75" hidden="false" customHeight="false" outlineLevel="0" collapsed="false">
      <c r="A26" s="0" t="s">
        <v>4540</v>
      </c>
      <c r="B26" s="0" t="s">
        <v>10</v>
      </c>
      <c r="C26" s="0" t="n">
        <v>0</v>
      </c>
      <c r="D26" s="0" t="n">
        <v>1</v>
      </c>
      <c r="E26" s="0" t="s">
        <v>4541</v>
      </c>
      <c r="F26" s="0" t="s">
        <v>4542</v>
      </c>
      <c r="G26" s="0" t="s">
        <v>4543</v>
      </c>
      <c r="H26" s="0" t="n">
        <v>386</v>
      </c>
      <c r="I26" s="0" t="s">
        <v>2022</v>
      </c>
    </row>
    <row r="27" customFormat="false" ht="12.75" hidden="false" customHeight="false" outlineLevel="0" collapsed="false">
      <c r="A27" s="0" t="s">
        <v>4544</v>
      </c>
      <c r="B27" s="0" t="s">
        <v>10</v>
      </c>
      <c r="C27" s="0" t="n">
        <v>1</v>
      </c>
      <c r="D27" s="0" t="n">
        <v>0</v>
      </c>
      <c r="E27" s="0" t="s">
        <v>4545</v>
      </c>
      <c r="F27" s="0" t="s">
        <v>4546</v>
      </c>
      <c r="G27" s="0" t="s">
        <v>4547</v>
      </c>
      <c r="H27" s="0" t="n">
        <v>265</v>
      </c>
      <c r="I27" s="0" t="s">
        <v>318</v>
      </c>
    </row>
    <row r="28" customFormat="false" ht="12.75" hidden="false" customHeight="false" outlineLevel="0" collapsed="false">
      <c r="A28" s="0" t="s">
        <v>4548</v>
      </c>
      <c r="B28" s="0" t="s">
        <v>10</v>
      </c>
      <c r="C28" s="0" t="n">
        <v>1</v>
      </c>
      <c r="D28" s="0" t="n">
        <v>0</v>
      </c>
      <c r="E28" s="0" t="s">
        <v>4549</v>
      </c>
      <c r="F28" s="0" t="s">
        <v>4550</v>
      </c>
      <c r="G28" s="0" t="s">
        <v>4551</v>
      </c>
      <c r="H28" s="0" t="n">
        <v>280</v>
      </c>
      <c r="I28" s="0" t="s">
        <v>1155</v>
      </c>
    </row>
    <row r="29" customFormat="false" ht="12.75" hidden="false" customHeight="false" outlineLevel="0" collapsed="false">
      <c r="A29" s="0" t="s">
        <v>4552</v>
      </c>
      <c r="B29" s="0" t="s">
        <v>10</v>
      </c>
      <c r="C29" s="0" t="n">
        <v>1</v>
      </c>
      <c r="D29" s="0" t="n">
        <v>0</v>
      </c>
      <c r="E29" s="0" t="s">
        <v>4553</v>
      </c>
      <c r="F29" s="0" t="s">
        <v>4554</v>
      </c>
      <c r="G29" s="0" t="s">
        <v>4555</v>
      </c>
      <c r="H29" s="0" t="n">
        <v>302</v>
      </c>
      <c r="I29" s="0" t="s">
        <v>4556</v>
      </c>
    </row>
    <row r="30" customFormat="false" ht="12.75" hidden="false" customHeight="false" outlineLevel="0" collapsed="false">
      <c r="A30" s="0" t="s">
        <v>4557</v>
      </c>
      <c r="B30" s="0" t="s">
        <v>10</v>
      </c>
      <c r="C30" s="0" t="n">
        <v>1</v>
      </c>
      <c r="D30" s="0" t="n">
        <v>0</v>
      </c>
      <c r="E30" s="0" t="s">
        <v>4558</v>
      </c>
      <c r="F30" s="0" t="s">
        <v>4554</v>
      </c>
      <c r="G30" s="0" t="s">
        <v>4555</v>
      </c>
      <c r="H30" s="0" t="n">
        <v>394</v>
      </c>
      <c r="I30" s="0" t="s">
        <v>4163</v>
      </c>
    </row>
    <row r="31" customFormat="false" ht="12.75" hidden="false" customHeight="false" outlineLevel="0" collapsed="false">
      <c r="A31" s="0" t="s">
        <v>4559</v>
      </c>
      <c r="B31" s="0" t="s">
        <v>10</v>
      </c>
      <c r="C31" s="0" t="n">
        <v>1</v>
      </c>
      <c r="D31" s="0" t="n">
        <v>0</v>
      </c>
      <c r="E31" s="0" t="s">
        <v>4560</v>
      </c>
      <c r="F31" s="0" t="s">
        <v>4554</v>
      </c>
      <c r="G31" s="0" t="s">
        <v>4555</v>
      </c>
      <c r="H31" s="0" t="n">
        <v>373</v>
      </c>
      <c r="I31" s="0" t="s">
        <v>479</v>
      </c>
    </row>
    <row r="32" customFormat="false" ht="12.75" hidden="false" customHeight="false" outlineLevel="0" collapsed="false">
      <c r="A32" s="0" t="s">
        <v>4561</v>
      </c>
      <c r="B32" s="0" t="s">
        <v>10</v>
      </c>
      <c r="C32" s="0" t="n">
        <v>1</v>
      </c>
      <c r="D32" s="0" t="n">
        <v>0</v>
      </c>
      <c r="E32" s="0" t="s">
        <v>4562</v>
      </c>
      <c r="F32" s="0" t="s">
        <v>4563</v>
      </c>
      <c r="G32" s="0" t="s">
        <v>4564</v>
      </c>
      <c r="H32" s="0" t="n">
        <v>352</v>
      </c>
      <c r="I32" s="0" t="s">
        <v>4565</v>
      </c>
    </row>
    <row r="33" customFormat="false" ht="12.75" hidden="false" customHeight="false" outlineLevel="0" collapsed="false">
      <c r="A33" s="0" t="s">
        <v>4566</v>
      </c>
      <c r="B33" s="0" t="s">
        <v>10</v>
      </c>
      <c r="C33" s="0" t="n">
        <v>1</v>
      </c>
      <c r="D33" s="0" t="n">
        <v>0</v>
      </c>
      <c r="E33" s="0" t="s">
        <v>4567</v>
      </c>
      <c r="F33" s="0" t="s">
        <v>4568</v>
      </c>
      <c r="G33" s="0" t="s">
        <v>4569</v>
      </c>
      <c r="H33" s="0" t="n">
        <v>322</v>
      </c>
      <c r="I33" s="0" t="s">
        <v>177</v>
      </c>
    </row>
    <row r="34" customFormat="false" ht="12.75" hidden="false" customHeight="false" outlineLevel="0" collapsed="false">
      <c r="A34" s="0" t="s">
        <v>4570</v>
      </c>
      <c r="B34" s="0" t="s">
        <v>10</v>
      </c>
      <c r="C34" s="0" t="n">
        <v>1</v>
      </c>
      <c r="D34" s="0" t="n">
        <v>0</v>
      </c>
      <c r="E34" s="0" t="s">
        <v>4571</v>
      </c>
      <c r="F34" s="0" t="s">
        <v>4572</v>
      </c>
      <c r="G34" s="0" t="s">
        <v>4573</v>
      </c>
      <c r="H34" s="0" t="n">
        <v>291</v>
      </c>
      <c r="I34" s="0" t="s">
        <v>431</v>
      </c>
    </row>
    <row r="35" customFormat="false" ht="12.75" hidden="false" customHeight="false" outlineLevel="0" collapsed="false">
      <c r="A35" s="0" t="s">
        <v>4574</v>
      </c>
      <c r="B35" s="0" t="s">
        <v>10</v>
      </c>
      <c r="C35" s="0" t="n">
        <v>1</v>
      </c>
      <c r="D35" s="0" t="n">
        <v>0</v>
      </c>
      <c r="E35" s="0" t="s">
        <v>4575</v>
      </c>
      <c r="F35" s="0" t="s">
        <v>4576</v>
      </c>
      <c r="G35" s="0" t="s">
        <v>4577</v>
      </c>
      <c r="H35" s="0" t="n">
        <v>321</v>
      </c>
      <c r="I35" s="0" t="s">
        <v>1856</v>
      </c>
    </row>
    <row r="36" customFormat="false" ht="12.75" hidden="false" customHeight="false" outlineLevel="0" collapsed="false">
      <c r="A36" s="0" t="s">
        <v>4578</v>
      </c>
      <c r="B36" s="0" t="s">
        <v>10</v>
      </c>
      <c r="C36" s="0" t="n">
        <v>1</v>
      </c>
      <c r="D36" s="0" t="n">
        <v>0</v>
      </c>
      <c r="E36" s="0" t="s">
        <v>4579</v>
      </c>
      <c r="F36" s="0" t="s">
        <v>4580</v>
      </c>
      <c r="G36" s="0" t="s">
        <v>4581</v>
      </c>
      <c r="H36" s="0" t="n">
        <v>338</v>
      </c>
      <c r="I36" s="0" t="s">
        <v>4582</v>
      </c>
    </row>
    <row r="37" customFormat="false" ht="12.75" hidden="false" customHeight="false" outlineLevel="0" collapsed="false">
      <c r="A37" s="0" t="s">
        <v>4583</v>
      </c>
      <c r="B37" s="0" t="s">
        <v>10</v>
      </c>
      <c r="C37" s="0" t="n">
        <v>1</v>
      </c>
      <c r="D37" s="0" t="n">
        <v>0</v>
      </c>
      <c r="E37" s="0" t="s">
        <v>4584</v>
      </c>
      <c r="F37" s="0" t="s">
        <v>4585</v>
      </c>
      <c r="G37" s="0" t="s">
        <v>4586</v>
      </c>
      <c r="H37" s="0" t="n">
        <v>227</v>
      </c>
      <c r="I37" s="0" t="s">
        <v>363</v>
      </c>
    </row>
    <row r="38" customFormat="false" ht="12.75" hidden="false" customHeight="false" outlineLevel="0" collapsed="false">
      <c r="A38" s="0" t="s">
        <v>4587</v>
      </c>
      <c r="B38" s="0" t="s">
        <v>10</v>
      </c>
      <c r="C38" s="0" t="n">
        <v>1</v>
      </c>
      <c r="D38" s="0" t="n">
        <v>0</v>
      </c>
      <c r="E38" s="0" t="s">
        <v>4588</v>
      </c>
      <c r="F38" s="0" t="s">
        <v>4589</v>
      </c>
      <c r="G38" s="0" t="s">
        <v>4590</v>
      </c>
      <c r="H38" s="0" t="n">
        <v>226</v>
      </c>
      <c r="I38" s="0" t="s">
        <v>683</v>
      </c>
    </row>
    <row r="39" customFormat="false" ht="12.75" hidden="false" customHeight="false" outlineLevel="0" collapsed="false">
      <c r="A39" s="0" t="s">
        <v>4591</v>
      </c>
      <c r="B39" s="0" t="s">
        <v>10</v>
      </c>
      <c r="C39" s="0" t="n">
        <v>1</v>
      </c>
      <c r="D39" s="0" t="n">
        <v>0</v>
      </c>
      <c r="E39" s="0" t="s">
        <v>4592</v>
      </c>
      <c r="F39" s="0" t="s">
        <v>4593</v>
      </c>
      <c r="G39" s="0" t="s">
        <v>4590</v>
      </c>
      <c r="H39" s="0" t="n">
        <v>209</v>
      </c>
      <c r="I39" s="0" t="s">
        <v>194</v>
      </c>
    </row>
    <row r="40" customFormat="false" ht="12.75" hidden="false" customHeight="false" outlineLevel="0" collapsed="false">
      <c r="A40" s="0" t="s">
        <v>4594</v>
      </c>
      <c r="B40" s="0" t="s">
        <v>10</v>
      </c>
      <c r="C40" s="0" t="n">
        <v>0</v>
      </c>
      <c r="D40" s="0" t="n">
        <v>1</v>
      </c>
      <c r="E40" s="0" t="s">
        <v>4595</v>
      </c>
      <c r="F40" s="0" t="s">
        <v>4596</v>
      </c>
      <c r="G40" s="0" t="s">
        <v>4590</v>
      </c>
      <c r="H40" s="0" t="n">
        <v>242</v>
      </c>
      <c r="I40" s="0" t="s">
        <v>230</v>
      </c>
    </row>
    <row r="41" customFormat="false" ht="12.75" hidden="false" customHeight="false" outlineLevel="0" collapsed="false">
      <c r="A41" s="0" t="s">
        <v>4597</v>
      </c>
      <c r="B41" s="0" t="s">
        <v>10</v>
      </c>
      <c r="C41" s="0" t="n">
        <v>0</v>
      </c>
      <c r="D41" s="0" t="n">
        <v>1</v>
      </c>
      <c r="E41" s="0" t="s">
        <v>4598</v>
      </c>
      <c r="F41" s="0" t="s">
        <v>4599</v>
      </c>
      <c r="G41" s="0" t="s">
        <v>4590</v>
      </c>
      <c r="H41" s="0" t="n">
        <v>310</v>
      </c>
      <c r="I41" s="0" t="s">
        <v>2844</v>
      </c>
    </row>
    <row r="42" customFormat="false" ht="12.75" hidden="false" customHeight="false" outlineLevel="0" collapsed="false">
      <c r="A42" s="0" t="s">
        <v>4600</v>
      </c>
      <c r="B42" s="0" t="s">
        <v>10</v>
      </c>
      <c r="C42" s="0" t="n">
        <v>0</v>
      </c>
      <c r="D42" s="0" t="n">
        <v>1</v>
      </c>
      <c r="E42" s="0" t="s">
        <v>4601</v>
      </c>
      <c r="F42" s="0" t="s">
        <v>4596</v>
      </c>
      <c r="G42" s="0" t="s">
        <v>4590</v>
      </c>
      <c r="H42" s="0" t="n">
        <v>243</v>
      </c>
      <c r="I42" s="0" t="s">
        <v>528</v>
      </c>
    </row>
    <row r="43" customFormat="false" ht="12.75" hidden="false" customHeight="false" outlineLevel="0" collapsed="false">
      <c r="A43" s="0" t="s">
        <v>4602</v>
      </c>
      <c r="B43" s="0" t="s">
        <v>10</v>
      </c>
      <c r="C43" s="0" t="n">
        <v>0</v>
      </c>
      <c r="D43" s="0" t="n">
        <v>1</v>
      </c>
      <c r="E43" s="0" t="s">
        <v>4603</v>
      </c>
      <c r="F43" s="0" t="s">
        <v>4604</v>
      </c>
      <c r="G43" s="0" t="s">
        <v>4605</v>
      </c>
      <c r="H43" s="0" t="n">
        <v>263</v>
      </c>
      <c r="I43" s="0" t="s">
        <v>517</v>
      </c>
    </row>
    <row r="44" customFormat="false" ht="12.75" hidden="false" customHeight="false" outlineLevel="0" collapsed="false">
      <c r="A44" s="0" t="s">
        <v>4606</v>
      </c>
      <c r="B44" s="0" t="s">
        <v>10</v>
      </c>
      <c r="C44" s="0" t="n">
        <v>1</v>
      </c>
      <c r="D44" s="0" t="n">
        <v>0</v>
      </c>
      <c r="E44" s="0" t="s">
        <v>4607</v>
      </c>
      <c r="F44" s="0" t="s">
        <v>4608</v>
      </c>
      <c r="G44" s="0" t="s">
        <v>4609</v>
      </c>
      <c r="H44" s="0" t="n">
        <v>246</v>
      </c>
      <c r="I44" s="0" t="s">
        <v>2529</v>
      </c>
    </row>
    <row r="45" customFormat="false" ht="12.75" hidden="false" customHeight="false" outlineLevel="0" collapsed="false">
      <c r="A45" s="0" t="s">
        <v>4610</v>
      </c>
      <c r="B45" s="0" t="s">
        <v>10</v>
      </c>
      <c r="C45" s="0" t="n">
        <v>0</v>
      </c>
      <c r="D45" s="0" t="n">
        <v>1</v>
      </c>
      <c r="E45" s="0" t="s">
        <v>4611</v>
      </c>
      <c r="F45" s="0" t="s">
        <v>4612</v>
      </c>
      <c r="G45" s="0" t="s">
        <v>4609</v>
      </c>
      <c r="H45" s="0" t="n">
        <v>257</v>
      </c>
      <c r="I45" s="0" t="s">
        <v>146</v>
      </c>
    </row>
    <row r="46" customFormat="false" ht="12.75" hidden="false" customHeight="false" outlineLevel="0" collapsed="false">
      <c r="A46" s="0" t="s">
        <v>4613</v>
      </c>
      <c r="B46" s="0" t="s">
        <v>10</v>
      </c>
      <c r="C46" s="0" t="n">
        <v>1</v>
      </c>
      <c r="D46" s="0" t="n">
        <v>0</v>
      </c>
      <c r="E46" s="0" t="s">
        <v>4614</v>
      </c>
      <c r="F46" s="0" t="s">
        <v>4615</v>
      </c>
      <c r="G46" s="0" t="s">
        <v>4616</v>
      </c>
      <c r="H46" s="0" t="n">
        <v>265</v>
      </c>
      <c r="I46" s="0" t="s">
        <v>382</v>
      </c>
    </row>
    <row r="47" customFormat="false" ht="12.75" hidden="false" customHeight="false" outlineLevel="0" collapsed="false">
      <c r="A47" s="0" t="s">
        <v>4617</v>
      </c>
      <c r="B47" s="0" t="s">
        <v>10</v>
      </c>
      <c r="C47" s="0" t="n">
        <v>0</v>
      </c>
      <c r="D47" s="0" t="n">
        <v>1</v>
      </c>
      <c r="E47" s="0" t="s">
        <v>4618</v>
      </c>
      <c r="F47" s="0" t="s">
        <v>4619</v>
      </c>
      <c r="G47" s="0" t="s">
        <v>4620</v>
      </c>
      <c r="H47" s="0" t="n">
        <v>242</v>
      </c>
      <c r="I47" s="0" t="s">
        <v>230</v>
      </c>
    </row>
    <row r="48" customFormat="false" ht="12.75" hidden="false" customHeight="false" outlineLevel="0" collapsed="false">
      <c r="A48" s="0" t="s">
        <v>4621</v>
      </c>
      <c r="B48" s="0" t="s">
        <v>10</v>
      </c>
      <c r="C48" s="0" t="n">
        <v>0</v>
      </c>
      <c r="D48" s="0" t="n">
        <v>1</v>
      </c>
      <c r="E48" s="0" t="s">
        <v>4622</v>
      </c>
      <c r="F48" s="0" t="s">
        <v>4623</v>
      </c>
      <c r="G48" s="0" t="s">
        <v>4620</v>
      </c>
      <c r="H48" s="0" t="n">
        <v>401</v>
      </c>
      <c r="I48" s="0" t="s">
        <v>4624</v>
      </c>
    </row>
    <row r="49" customFormat="false" ht="12.75" hidden="false" customHeight="false" outlineLevel="0" collapsed="false">
      <c r="A49" s="0" t="s">
        <v>4625</v>
      </c>
      <c r="B49" s="0" t="s">
        <v>10</v>
      </c>
      <c r="C49" s="0" t="n">
        <v>1</v>
      </c>
      <c r="D49" s="0" t="n">
        <v>0</v>
      </c>
      <c r="E49" s="0" t="s">
        <v>4626</v>
      </c>
      <c r="F49" s="0" t="s">
        <v>4627</v>
      </c>
      <c r="G49" s="0" t="s">
        <v>4628</v>
      </c>
      <c r="H49" s="0" t="n">
        <v>268</v>
      </c>
      <c r="I49" s="0" t="s">
        <v>36</v>
      </c>
    </row>
    <row r="50" customFormat="false" ht="12.75" hidden="false" customHeight="false" outlineLevel="0" collapsed="false">
      <c r="A50" s="0" t="s">
        <v>4629</v>
      </c>
      <c r="B50" s="0" t="s">
        <v>10</v>
      </c>
      <c r="C50" s="0" t="n">
        <v>1</v>
      </c>
      <c r="D50" s="0" t="n">
        <v>0</v>
      </c>
      <c r="E50" s="0" t="s">
        <v>4630</v>
      </c>
      <c r="F50" s="0" t="s">
        <v>4631</v>
      </c>
      <c r="G50" s="0" t="s">
        <v>4632</v>
      </c>
      <c r="H50" s="0" t="n">
        <v>228</v>
      </c>
      <c r="I50" s="0" t="s">
        <v>4633</v>
      </c>
    </row>
    <row r="51" customFormat="false" ht="12.75" hidden="false" customHeight="false" outlineLevel="0" collapsed="false">
      <c r="A51" s="0" t="s">
        <v>4634</v>
      </c>
      <c r="B51" s="0" t="s">
        <v>10</v>
      </c>
      <c r="C51" s="0" t="n">
        <v>0</v>
      </c>
      <c r="D51" s="0" t="n">
        <v>1</v>
      </c>
      <c r="E51" s="0" t="s">
        <v>4635</v>
      </c>
      <c r="F51" s="0" t="s">
        <v>4636</v>
      </c>
      <c r="G51" s="0" t="s">
        <v>4637</v>
      </c>
      <c r="H51" s="0" t="n">
        <v>228</v>
      </c>
      <c r="I51" s="0" t="s">
        <v>4638</v>
      </c>
      <c r="J51" s="0" t="s">
        <v>4639</v>
      </c>
    </row>
    <row r="52" customFormat="false" ht="12.75" hidden="false" customHeight="false" outlineLevel="0" collapsed="false">
      <c r="A52" s="0" t="s">
        <v>4640</v>
      </c>
      <c r="B52" s="0" t="s">
        <v>10</v>
      </c>
      <c r="C52" s="0" t="n">
        <v>1</v>
      </c>
      <c r="D52" s="0" t="n">
        <v>0</v>
      </c>
      <c r="E52" s="0" t="s">
        <v>4641</v>
      </c>
      <c r="F52" s="0" t="s">
        <v>4642</v>
      </c>
      <c r="G52" s="0" t="s">
        <v>4643</v>
      </c>
      <c r="H52" s="0" t="n">
        <v>230</v>
      </c>
      <c r="I52" s="0" t="s">
        <v>503</v>
      </c>
    </row>
    <row r="53" customFormat="false" ht="12.75" hidden="false" customHeight="false" outlineLevel="0" collapsed="false">
      <c r="A53" s="0" t="s">
        <v>4644</v>
      </c>
      <c r="B53" s="0" t="s">
        <v>10</v>
      </c>
      <c r="C53" s="0" t="n">
        <v>1</v>
      </c>
      <c r="D53" s="0" t="n">
        <v>0</v>
      </c>
      <c r="E53" s="0" t="s">
        <v>4645</v>
      </c>
      <c r="F53" s="0" t="s">
        <v>4646</v>
      </c>
      <c r="G53" s="0" t="s">
        <v>4647</v>
      </c>
      <c r="H53" s="0" t="n">
        <v>307</v>
      </c>
      <c r="I53" s="0" t="s">
        <v>4089</v>
      </c>
    </row>
    <row r="54" customFormat="false" ht="12.75" hidden="false" customHeight="false" outlineLevel="0" collapsed="false">
      <c r="A54" s="0" t="s">
        <v>4648</v>
      </c>
      <c r="B54" s="0" t="s">
        <v>10</v>
      </c>
      <c r="C54" s="0" t="n">
        <v>0</v>
      </c>
      <c r="D54" s="0" t="n">
        <v>1</v>
      </c>
      <c r="E54" s="0" t="s">
        <v>4649</v>
      </c>
      <c r="F54" s="0" t="s">
        <v>4646</v>
      </c>
      <c r="G54" s="0" t="s">
        <v>4647</v>
      </c>
      <c r="H54" s="0" t="n">
        <v>307</v>
      </c>
      <c r="I54" s="0" t="s">
        <v>3194</v>
      </c>
    </row>
    <row r="55" customFormat="false" ht="12.75" hidden="false" customHeight="false" outlineLevel="0" collapsed="false">
      <c r="A55" s="0" t="s">
        <v>4650</v>
      </c>
      <c r="B55" s="0" t="s">
        <v>10</v>
      </c>
      <c r="C55" s="0" t="n">
        <v>1</v>
      </c>
      <c r="D55" s="0" t="n">
        <v>0</v>
      </c>
      <c r="E55" s="0" t="s">
        <v>4651</v>
      </c>
      <c r="F55" s="0" t="s">
        <v>4652</v>
      </c>
      <c r="G55" s="0" t="s">
        <v>4653</v>
      </c>
      <c r="H55" s="0" t="n">
        <v>420</v>
      </c>
      <c r="I55" s="0" t="s">
        <v>3019</v>
      </c>
    </row>
    <row r="56" customFormat="false" ht="12.75" hidden="false" customHeight="false" outlineLevel="0" collapsed="false">
      <c r="A56" s="0" t="s">
        <v>4654</v>
      </c>
      <c r="B56" s="0" t="s">
        <v>10</v>
      </c>
      <c r="C56" s="0" t="n">
        <v>0</v>
      </c>
      <c r="D56" s="0" t="n">
        <v>1</v>
      </c>
      <c r="E56" s="0" t="s">
        <v>4655</v>
      </c>
      <c r="F56" s="0" t="s">
        <v>4656</v>
      </c>
      <c r="G56" s="0" t="s">
        <v>4657</v>
      </c>
      <c r="H56" s="0" t="n">
        <v>238</v>
      </c>
      <c r="I56" s="0" t="s">
        <v>4658</v>
      </c>
    </row>
    <row r="57" customFormat="false" ht="12.75" hidden="false" customHeight="false" outlineLevel="0" collapsed="false">
      <c r="A57" s="0" t="s">
        <v>4659</v>
      </c>
      <c r="B57" s="0" t="s">
        <v>10</v>
      </c>
      <c r="C57" s="0" t="n">
        <v>0</v>
      </c>
      <c r="D57" s="0" t="n">
        <v>1</v>
      </c>
      <c r="E57" s="0" t="s">
        <v>4660</v>
      </c>
      <c r="F57" s="0" t="s">
        <v>4661</v>
      </c>
      <c r="G57" s="0" t="s">
        <v>4662</v>
      </c>
      <c r="H57" s="0" t="n">
        <v>396</v>
      </c>
      <c r="I57" s="0" t="s">
        <v>4330</v>
      </c>
    </row>
    <row r="58" customFormat="false" ht="12.75" hidden="false" customHeight="false" outlineLevel="0" collapsed="false">
      <c r="A58" s="0" t="s">
        <v>4663</v>
      </c>
      <c r="B58" s="0" t="s">
        <v>10</v>
      </c>
      <c r="C58" s="0" t="n">
        <v>0</v>
      </c>
      <c r="D58" s="0" t="n">
        <v>1</v>
      </c>
      <c r="E58" s="0" t="s">
        <v>4664</v>
      </c>
      <c r="F58" s="0" t="s">
        <v>4665</v>
      </c>
      <c r="G58" s="0" t="s">
        <v>4662</v>
      </c>
      <c r="H58" s="0" t="n">
        <v>277</v>
      </c>
      <c r="I58" s="0" t="s">
        <v>100</v>
      </c>
    </row>
    <row r="59" customFormat="false" ht="12.75" hidden="false" customHeight="false" outlineLevel="0" collapsed="false">
      <c r="A59" s="0" t="s">
        <v>4666</v>
      </c>
      <c r="B59" s="0" t="s">
        <v>10</v>
      </c>
      <c r="C59" s="0" t="n">
        <v>1</v>
      </c>
      <c r="D59" s="0" t="n">
        <v>0</v>
      </c>
      <c r="E59" s="0" t="s">
        <v>4667</v>
      </c>
      <c r="F59" s="0" t="s">
        <v>4668</v>
      </c>
      <c r="G59" s="0" t="s">
        <v>4669</v>
      </c>
      <c r="H59" s="0" t="n">
        <v>443</v>
      </c>
      <c r="I59" s="0" t="s">
        <v>4670</v>
      </c>
    </row>
    <row r="60" customFormat="false" ht="12.75" hidden="false" customHeight="false" outlineLevel="0" collapsed="false">
      <c r="A60" s="0" t="s">
        <v>4671</v>
      </c>
      <c r="B60" s="0" t="s">
        <v>10</v>
      </c>
      <c r="C60" s="0" t="n">
        <v>1</v>
      </c>
      <c r="D60" s="0" t="n">
        <v>0</v>
      </c>
      <c r="E60" s="0" t="s">
        <v>4672</v>
      </c>
      <c r="F60" s="0" t="s">
        <v>4673</v>
      </c>
      <c r="G60" s="0" t="s">
        <v>4674</v>
      </c>
      <c r="H60" s="0" t="n">
        <v>343</v>
      </c>
      <c r="I60" s="0" t="s">
        <v>808</v>
      </c>
    </row>
    <row r="61" customFormat="false" ht="12.75" hidden="false" customHeight="false" outlineLevel="0" collapsed="false">
      <c r="A61" s="0" t="s">
        <v>4675</v>
      </c>
      <c r="B61" s="0" t="s">
        <v>10</v>
      </c>
      <c r="C61" s="0" t="n">
        <v>1</v>
      </c>
      <c r="D61" s="0" t="n">
        <v>0</v>
      </c>
      <c r="E61" s="0" t="s">
        <v>4676</v>
      </c>
      <c r="F61" s="0" t="s">
        <v>4677</v>
      </c>
      <c r="G61" s="0" t="s">
        <v>4678</v>
      </c>
      <c r="H61" s="0" t="n">
        <v>307</v>
      </c>
      <c r="I61" s="0" t="s">
        <v>4089</v>
      </c>
    </row>
    <row r="62" customFormat="false" ht="12.75" hidden="false" customHeight="false" outlineLevel="0" collapsed="false">
      <c r="A62" s="0" t="s">
        <v>4679</v>
      </c>
      <c r="B62" s="0" t="s">
        <v>10</v>
      </c>
      <c r="C62" s="0" t="n">
        <v>1</v>
      </c>
      <c r="D62" s="0" t="n">
        <v>0</v>
      </c>
      <c r="E62" s="0" t="s">
        <v>4680</v>
      </c>
      <c r="F62" s="0" t="s">
        <v>4681</v>
      </c>
      <c r="G62" s="0" t="s">
        <v>4682</v>
      </c>
      <c r="H62" s="0" t="n">
        <v>238</v>
      </c>
      <c r="I62" s="0" t="s">
        <v>185</v>
      </c>
    </row>
    <row r="63" customFormat="false" ht="12.75" hidden="false" customHeight="false" outlineLevel="0" collapsed="false">
      <c r="A63" s="0" t="s">
        <v>4683</v>
      </c>
      <c r="B63" s="0" t="s">
        <v>10</v>
      </c>
      <c r="C63" s="0" t="n">
        <v>1</v>
      </c>
      <c r="D63" s="0" t="n">
        <v>0</v>
      </c>
      <c r="E63" s="0" t="s">
        <v>4684</v>
      </c>
      <c r="F63" s="0" t="s">
        <v>4685</v>
      </c>
      <c r="G63" s="0" t="s">
        <v>4686</v>
      </c>
      <c r="H63" s="0" t="n">
        <v>236</v>
      </c>
      <c r="I63" s="0" t="s">
        <v>255</v>
      </c>
    </row>
    <row r="64" customFormat="false" ht="12.75" hidden="false" customHeight="false" outlineLevel="0" collapsed="false">
      <c r="A64" s="0" t="s">
        <v>4687</v>
      </c>
      <c r="B64" s="0" t="s">
        <v>10</v>
      </c>
      <c r="C64" s="0" t="n">
        <v>1</v>
      </c>
      <c r="D64" s="0" t="n">
        <v>0</v>
      </c>
      <c r="E64" s="0" t="s">
        <v>4688</v>
      </c>
      <c r="F64" s="0" t="s">
        <v>4689</v>
      </c>
      <c r="G64" s="0" t="s">
        <v>4690</v>
      </c>
      <c r="H64" s="0" t="n">
        <v>229</v>
      </c>
      <c r="I64" s="0" t="s">
        <v>788</v>
      </c>
    </row>
    <row r="65" customFormat="false" ht="12.75" hidden="false" customHeight="false" outlineLevel="0" collapsed="false">
      <c r="A65" s="0" t="s">
        <v>4691</v>
      </c>
      <c r="B65" s="0" t="s">
        <v>10</v>
      </c>
      <c r="C65" s="0" t="n">
        <v>0</v>
      </c>
      <c r="D65" s="0" t="n">
        <v>1</v>
      </c>
      <c r="E65" s="0" t="s">
        <v>4692</v>
      </c>
      <c r="F65" s="0" t="s">
        <v>4693</v>
      </c>
      <c r="G65" s="0" t="s">
        <v>4694</v>
      </c>
      <c r="H65" s="0" t="n">
        <v>396</v>
      </c>
      <c r="I65" s="0" t="s">
        <v>2576</v>
      </c>
    </row>
    <row r="66" customFormat="false" ht="12.75" hidden="false" customHeight="false" outlineLevel="0" collapsed="false">
      <c r="A66" s="0" t="s">
        <v>4695</v>
      </c>
      <c r="B66" s="0" t="s">
        <v>10</v>
      </c>
      <c r="C66" s="0" t="n">
        <v>1</v>
      </c>
      <c r="D66" s="0" t="n">
        <v>0</v>
      </c>
      <c r="E66" s="0" t="s">
        <v>4696</v>
      </c>
      <c r="F66" s="0" t="s">
        <v>4697</v>
      </c>
      <c r="G66" s="0" t="s">
        <v>4698</v>
      </c>
      <c r="H66" s="0" t="n">
        <v>364</v>
      </c>
      <c r="I66" s="0" t="s">
        <v>2855</v>
      </c>
    </row>
    <row r="67" customFormat="false" ht="12.75" hidden="false" customHeight="false" outlineLevel="0" collapsed="false">
      <c r="A67" s="0" t="s">
        <v>4699</v>
      </c>
      <c r="B67" s="0" t="s">
        <v>10</v>
      </c>
      <c r="C67" s="0" t="n">
        <v>1</v>
      </c>
      <c r="D67" s="0" t="n">
        <v>0</v>
      </c>
      <c r="E67" s="0" t="s">
        <v>4700</v>
      </c>
      <c r="F67" s="0" t="s">
        <v>4701</v>
      </c>
      <c r="G67" s="0" t="s">
        <v>4702</v>
      </c>
      <c r="H67" s="0" t="n">
        <v>225</v>
      </c>
      <c r="I67" s="0" t="s">
        <v>705</v>
      </c>
    </row>
    <row r="68" customFormat="false" ht="12.75" hidden="false" customHeight="false" outlineLevel="0" collapsed="false">
      <c r="A68" s="0" t="s">
        <v>4703</v>
      </c>
      <c r="B68" s="0" t="s">
        <v>10</v>
      </c>
      <c r="C68" s="0" t="n">
        <v>1</v>
      </c>
      <c r="D68" s="0" t="n">
        <v>0</v>
      </c>
      <c r="E68" s="0" t="s">
        <v>4704</v>
      </c>
      <c r="F68" s="0" t="s">
        <v>4701</v>
      </c>
      <c r="G68" s="0" t="s">
        <v>4702</v>
      </c>
      <c r="H68" s="0" t="n">
        <v>225</v>
      </c>
      <c r="I68" s="0" t="s">
        <v>113</v>
      </c>
    </row>
    <row r="69" customFormat="false" ht="12.75" hidden="false" customHeight="false" outlineLevel="0" collapsed="false">
      <c r="C69" s="0" t="n">
        <f aca="false">SUM(C2:C68)</f>
        <v>59</v>
      </c>
      <c r="D69" s="0" t="n">
        <f aca="false">SUM(D2:D68)</f>
        <v>40</v>
      </c>
    </row>
    <row r="74" customFormat="false" ht="12.75" hidden="true" customHeight="false" outlineLevel="0" collapsed="false"/>
    <row r="75" customFormat="false" ht="12.75" hidden="true" customHeight="false" outlineLevel="0" collapsed="false"/>
    <row r="76" customFormat="false" ht="12.75" hidden="true" customHeight="false" outlineLevel="0" collapsed="false"/>
    <row r="77" customFormat="false" ht="12.75" hidden="true" customHeight="false" outlineLevel="0" collapsed="false">
      <c r="E77" s="2"/>
    </row>
    <row r="78" customFormat="false" ht="12.75" hidden="true" customHeight="false" outlineLevel="0" collapsed="false"/>
    <row r="79" customFormat="false" ht="12.75" hidden="true" customHeight="false" outlineLevel="0" collapsed="false"/>
    <row r="80" customFormat="false" ht="12.75" hidden="true" customHeight="false" outlineLevel="0" collapsed="false"/>
    <row r="81" customFormat="false" ht="12.75" hidden="true" customHeight="false" outlineLevel="0" collapsed="false"/>
    <row r="82" customFormat="false" ht="12.75" hidden="true" customHeight="false" outlineLevel="0" collapsed="false"/>
    <row r="83" customFormat="false" ht="12.75" hidden="true" customHeight="false" outlineLevel="0" collapsed="false"/>
    <row r="84" customFormat="false" ht="12.75" hidden="true" customHeight="false" outlineLevel="0" collapsed="false"/>
    <row r="85" customFormat="false" ht="12.75" hidden="true" customHeight="false" outlineLevel="0" collapsed="false"/>
    <row r="86" customFormat="false" ht="12.75" hidden="true" customHeight="false" outlineLevel="0" collapsed="false"/>
    <row r="87" customFormat="false" ht="12.75" hidden="true" customHeight="false" outlineLevel="0" collapsed="false"/>
    <row r="88" customFormat="false" ht="12.75" hidden="true" customHeight="false" outlineLevel="0" collapsed="false"/>
    <row r="89" customFormat="false" ht="12.75" hidden="true" customHeight="false" outlineLevel="0" collapsed="false"/>
    <row r="90" customFormat="false" ht="12.75" hidden="true" customHeight="false" outlineLevel="0" collapsed="false"/>
    <row r="91" customFormat="false" ht="12.75" hidden="true" customHeight="false" outlineLevel="0" collapsed="false"/>
    <row r="92" customFormat="false" ht="12.75" hidden="true" customHeight="false" outlineLevel="0" collapsed="false"/>
    <row r="93" customFormat="false" ht="12.75" hidden="true" customHeight="false" outlineLevel="0" collapsed="false"/>
    <row r="94" customFormat="false" ht="12.75" hidden="true" customHeight="false" outlineLevel="0" collapsed="false"/>
    <row r="95" customFormat="false" ht="12.75" hidden="true" customHeight="false" outlineLevel="0" collapsed="false"/>
    <row r="96" customFormat="false" ht="12.75" hidden="true" customHeight="false" outlineLevel="0" collapsed="false"/>
    <row r="97" customFormat="false" ht="12.75" hidden="true" customHeight="false" outlineLevel="0" collapsed="false"/>
    <row r="98" customFormat="false" ht="12.75" hidden="true" customHeight="false" outlineLevel="0" collapsed="false"/>
    <row r="99" customFormat="false" ht="12.75" hidden="true" customHeight="false" outlineLevel="0" collapsed="false"/>
    <row r="100" customFormat="false" ht="12.75" hidden="true" customHeight="false" outlineLevel="0" collapsed="false"/>
    <row r="101" customFormat="false" ht="12.75" hidden="true" customHeight="false" outlineLevel="0" collapsed="false"/>
    <row r="106" customFormat="false" ht="12.75" hidden="true" customHeight="false" outlineLevel="0" collapsed="false"/>
    <row r="107" customFormat="false" ht="12.75" hidden="true" customHeight="false" outlineLevel="0" collapsed="false"/>
    <row r="108" customFormat="false" ht="12.75" hidden="true" customHeight="false" outlineLevel="0" collapsed="false"/>
    <row r="109" customFormat="false" ht="12.75" hidden="true" customHeight="false" outlineLevel="0" collapsed="false"/>
    <row r="110" customFormat="false" ht="12.75" hidden="true" customHeight="false" outlineLevel="0" collapsed="false"/>
    <row r="111" customFormat="false" ht="12.75" hidden="true" customHeight="false" outlineLevel="0" collapsed="false"/>
    <row r="112" customFormat="false" ht="12.75" hidden="true" customHeight="false" outlineLevel="0" collapsed="false"/>
    <row r="113" customFormat="false" ht="12.75" hidden="true" customHeight="false" outlineLevel="0" collapsed="false"/>
    <row r="114" customFormat="false" ht="12.75" hidden="true" customHeight="false" outlineLevel="0" collapsed="false"/>
    <row r="115" customFormat="false" ht="12.75" hidden="true" customHeight="false" outlineLevel="0" collapsed="false"/>
    <row r="116" customFormat="false" ht="12.75" hidden="true" customHeight="false" outlineLevel="0" collapsed="false"/>
    <row r="117" customFormat="false" ht="12.75" hidden="true" customHeight="false" outlineLevel="0" collapsed="false"/>
    <row r="118" customFormat="false" ht="12.75" hidden="true" customHeight="false" outlineLevel="0" collapsed="false"/>
    <row r="119" customFormat="false" ht="12.75" hidden="true" customHeight="false" outlineLevel="0" collapsed="false"/>
    <row r="120" customFormat="false" ht="12.75" hidden="true" customHeight="false" outlineLevel="0" collapsed="false"/>
    <row r="121" customFormat="false" ht="12.75" hidden="true" customHeight="false" outlineLevel="0" collapsed="false"/>
    <row r="122" customFormat="false" ht="12.75" hidden="true" customHeight="false" outlineLevel="0" collapsed="false"/>
    <row r="123" customFormat="false" ht="12.75" hidden="true" customHeight="false" outlineLevel="0" collapsed="false"/>
    <row r="124" customFormat="false" ht="12.75" hidden="true" customHeight="false" outlineLevel="0" collapsed="false"/>
    <row r="125" customFormat="false" ht="12.75" hidden="true" customHeight="false" outlineLevel="0" collapsed="false"/>
    <row r="126" customFormat="false" ht="12.75" hidden="true" customHeight="false" outlineLevel="0" collapsed="false"/>
    <row r="127" customFormat="false" ht="12.75" hidden="true" customHeight="false" outlineLevel="0" collapsed="false"/>
    <row r="128" customFormat="false" ht="12.75" hidden="true" customHeight="false" outlineLevel="0" collapsed="false"/>
    <row r="129" customFormat="false" ht="12.75" hidden="true" customHeight="false" outlineLevel="0" collapsed="false"/>
    <row r="130" customFormat="false" ht="12.75" hidden="true" customHeight="false" outlineLevel="0" collapsed="false"/>
    <row r="131" customFormat="false" ht="12.75" hidden="true" customHeight="false" outlineLevel="0" collapsed="false"/>
    <row r="132" customFormat="false" ht="12.75" hidden="true" customHeight="false" outlineLevel="0" collapsed="false"/>
    <row r="133" customFormat="false" ht="12.75" hidden="true" customHeight="false" outlineLevel="0" collapsed="false"/>
    <row r="134" customFormat="false" ht="12.75" hidden="true" customHeight="false" outlineLevel="0" collapsed="false"/>
    <row r="135" customFormat="false" ht="12.75" hidden="true" customHeight="false" outlineLevel="0" collapsed="false"/>
    <row r="136" customFormat="false" ht="12.75" hidden="true" customHeight="false" outlineLevel="0" collapsed="false"/>
    <row r="137" customFormat="false" ht="12.75" hidden="true" customHeight="false" outlineLevel="0" collapsed="false"/>
    <row r="138" customFormat="false" ht="12.75" hidden="true" customHeight="false" outlineLevel="0" collapsed="false"/>
    <row r="139" customFormat="false" ht="12.75" hidden="true" customHeight="false" outlineLevel="0" collapsed="false"/>
    <row r="140" customFormat="false" ht="12.75" hidden="true" customHeight="false" outlineLevel="0" collapsed="false"/>
    <row r="141" customFormat="false" ht="12.75" hidden="true" customHeight="false" outlineLevel="0" collapsed="false"/>
    <row r="142" customFormat="false" ht="12.75" hidden="true" customHeight="false" outlineLevel="0" collapsed="false"/>
    <row r="143" customFormat="false" ht="12.75" hidden="true" customHeight="false" outlineLevel="0" collapsed="false"/>
    <row r="144" customFormat="false" ht="12.75" hidden="true" customHeight="false" outlineLevel="0" collapsed="false"/>
    <row r="145" customFormat="false" ht="12.75" hidden="true" customHeight="false" outlineLevel="0" collapsed="false"/>
    <row r="146" customFormat="false" ht="12.75" hidden="true" customHeight="false" outlineLevel="0" collapsed="false"/>
    <row r="147" customFormat="false" ht="12.75" hidden="true" customHeight="false" outlineLevel="0" collapsed="false"/>
    <row r="148" customFormat="false" ht="12.75" hidden="true" customHeight="false" outlineLevel="0" collapsed="false"/>
    <row r="149" customFormat="false" ht="12.75" hidden="true" customHeight="false" outlineLevel="0" collapsed="false"/>
    <row r="150" customFormat="false" ht="12.75" hidden="true" customHeight="false" outlineLevel="0" collapsed="false"/>
    <row r="151" customFormat="false" ht="12.75" hidden="true" customHeight="false" outlineLevel="0" collapsed="false"/>
    <row r="152" customFormat="false" ht="12.75" hidden="true" customHeight="false" outlineLevel="0" collapsed="false"/>
    <row r="153" customFormat="false" ht="12.75" hidden="true" customHeight="false" outlineLevel="0" collapsed="false"/>
    <row r="154" customFormat="false" ht="12.75" hidden="true" customHeight="false" outlineLevel="0" collapsed="false"/>
    <row r="155" customFormat="false" ht="12.75" hidden="true" customHeight="false" outlineLevel="0" collapsed="false"/>
    <row r="156" customFormat="false" ht="12.75" hidden="true" customHeight="false" outlineLevel="0" collapsed="false"/>
    <row r="157" customFormat="false" ht="12.75" hidden="true" customHeight="false" outlineLevel="0" collapsed="false"/>
    <row r="158" customFormat="false" ht="12.75" hidden="true" customHeight="false" outlineLevel="0" collapsed="false"/>
    <row r="159" customFormat="false" ht="12.75" hidden="true" customHeight="false" outlineLevel="0" collapsed="false"/>
    <row r="160" customFormat="false" ht="12.75" hidden="true" customHeight="false" outlineLevel="0" collapsed="false"/>
    <row r="161" customFormat="false" ht="12.75" hidden="true" customHeight="false" outlineLevel="0" collapsed="false"/>
    <row r="162" customFormat="false" ht="12.75" hidden="true" customHeight="false" outlineLevel="0" collapsed="false"/>
    <row r="163" customFormat="false" ht="12.75" hidden="true" customHeight="false" outlineLevel="0" collapsed="false"/>
    <row r="164" customFormat="false" ht="12.75" hidden="true" customHeight="false" outlineLevel="0" collapsed="false"/>
    <row r="165" customFormat="false" ht="12.75" hidden="true" customHeight="false" outlineLevel="0" collapsed="false"/>
    <row r="166" customFormat="false" ht="12.75" hidden="true" customHeight="false" outlineLevel="0" collapsed="false"/>
    <row r="167" customFormat="false" ht="12.75" hidden="true" customHeight="false" outlineLevel="0" collapsed="false"/>
    <row r="168" customFormat="false" ht="12.75" hidden="true" customHeight="false" outlineLevel="0" collapsed="false"/>
    <row r="182" customFormat="false" ht="12.75" hidden="true" customHeight="false" outlineLevel="0" collapsed="false"/>
    <row r="183" customFormat="false" ht="12.75" hidden="true" customHeight="false" outlineLevel="0" collapsed="false"/>
    <row r="184" customFormat="false" ht="12.75" hidden="true" customHeight="false" outlineLevel="0" collapsed="false"/>
    <row r="185" customFormat="false" ht="12.75" hidden="true" customHeight="false" outlineLevel="0" collapsed="false"/>
    <row r="186" customFormat="false" ht="12.75" hidden="true" customHeight="false" outlineLevel="0" collapsed="false"/>
    <row r="187" customFormat="false" ht="12.75" hidden="true" customHeight="false" outlineLevel="0" collapsed="false"/>
    <row r="188" customFormat="false" ht="12.75" hidden="true" customHeight="false" outlineLevel="0" collapsed="false"/>
    <row r="189" customFormat="false" ht="12.75" hidden="true" customHeight="false" outlineLevel="0" collapsed="false"/>
    <row r="190" customFormat="false" ht="12.75" hidden="true" customHeight="false" outlineLevel="0" collapsed="false"/>
    <row r="191" customFormat="false" ht="12.75" hidden="true" customHeight="false" outlineLevel="0" collapsed="false"/>
    <row r="192" customFormat="false" ht="12.75" hidden="true" customHeight="false" outlineLevel="0" collapsed="false"/>
    <row r="193" customFormat="false" ht="12.75" hidden="true" customHeight="false" outlineLevel="0" collapsed="false"/>
    <row r="194" customFormat="false" ht="12.75" hidden="true" customHeight="false" outlineLevel="0" collapsed="false"/>
    <row r="195" customFormat="false" ht="12.75" hidden="true" customHeight="false" outlineLevel="0" collapsed="false"/>
    <row r="196" customFormat="false" ht="12.75" hidden="true" customHeight="false" outlineLevel="0" collapsed="false"/>
    <row r="197" customFormat="false" ht="12.75" hidden="true" customHeight="false" outlineLevel="0" collapsed="false"/>
    <row r="198" customFormat="false" ht="12.75" hidden="true" customHeight="false" outlineLevel="0" collapsed="false"/>
    <row r="199" customFormat="false" ht="12.75" hidden="true" customHeight="false" outlineLevel="0" collapsed="false"/>
    <row r="200" customFormat="false" ht="12.75" hidden="true" customHeight="false" outlineLevel="0" collapsed="false"/>
    <row r="201" customFormat="false" ht="12.75" hidden="true" customHeight="false" outlineLevel="0" collapsed="false"/>
    <row r="202" customFormat="false" ht="12.75" hidden="true" customHeight="false" outlineLevel="0" collapsed="false"/>
    <row r="203" customFormat="false" ht="12.75" hidden="true" customHeight="false" outlineLevel="0" collapsed="false"/>
    <row r="204" customFormat="false" ht="12.75" hidden="true" customHeight="false" outlineLevel="0" collapsed="false"/>
    <row r="205" customFormat="false" ht="12.75" hidden="true" customHeight="false" outlineLevel="0" collapsed="false"/>
    <row r="206" customFormat="false" ht="12.75" hidden="true" customHeight="false" outlineLevel="0" collapsed="false"/>
    <row r="207" customFormat="false" ht="12.75" hidden="true" customHeight="false" outlineLevel="0" collapsed="false"/>
    <row r="208" customFormat="false" ht="12.75" hidden="true" customHeight="false" outlineLevel="0" collapsed="false"/>
    <row r="209" customFormat="false" ht="12.75" hidden="true" customHeight="false" outlineLevel="0" collapsed="false"/>
    <row r="210" customFormat="false" ht="12.75" hidden="true" customHeight="false" outlineLevel="0" collapsed="false"/>
    <row r="211" customFormat="false" ht="12.75" hidden="true" customHeight="false" outlineLevel="0" collapsed="false"/>
    <row r="212" customFormat="false" ht="12.75" hidden="true" customHeight="false" outlineLevel="0" collapsed="false"/>
    <row r="213" customFormat="false" ht="12.75" hidden="true" customHeight="false" outlineLevel="0" collapsed="false"/>
    <row r="214" customFormat="false" ht="12.75" hidden="true" customHeight="false" outlineLevel="0" collapsed="false"/>
    <row r="215" customFormat="false" ht="12.75" hidden="true" customHeight="false" outlineLevel="0" collapsed="false"/>
    <row r="216" customFormat="false" ht="12.75" hidden="true" customHeight="false" outlineLevel="0" collapsed="false"/>
    <row r="217" customFormat="false" ht="12.75" hidden="true" customHeight="false" outlineLevel="0" collapsed="false"/>
    <row r="218" customFormat="false" ht="12.75" hidden="true" customHeight="false" outlineLevel="0" collapsed="false"/>
    <row r="219" customFormat="false" ht="12.75" hidden="true" customHeight="false" outlineLevel="0" collapsed="false"/>
    <row r="220" customFormat="false" ht="12.75" hidden="true" customHeight="false" outlineLevel="0" collapsed="false"/>
    <row r="221" customFormat="false" ht="12.75" hidden="true" customHeight="false" outlineLevel="0" collapsed="false"/>
    <row r="222" customFormat="false" ht="12.75" hidden="true" customHeight="false" outlineLevel="0" collapsed="false"/>
    <row r="223" customFormat="false" ht="12.75" hidden="true" customHeight="false" outlineLevel="0" collapsed="false"/>
    <row r="224" customFormat="false" ht="12.75" hidden="true" customHeight="false" outlineLevel="0" collapsed="false"/>
    <row r="225" customFormat="false" ht="12.75" hidden="true" customHeight="false" outlineLevel="0" collapsed="false"/>
    <row r="226" customFormat="false" ht="12.75" hidden="true" customHeight="false" outlineLevel="0" collapsed="false"/>
    <row r="227" customFormat="false" ht="12.75" hidden="true" customHeight="false" outlineLevel="0" collapsed="false"/>
    <row r="228" customFormat="false" ht="12.75" hidden="true" customHeight="false" outlineLevel="0" collapsed="false"/>
    <row r="229" customFormat="false" ht="12.75" hidden="true" customHeight="false" outlineLevel="0" collapsed="false"/>
    <row r="230" customFormat="false" ht="12.75" hidden="true" customHeight="false" outlineLevel="0" collapsed="false"/>
    <row r="231" customFormat="false" ht="12.75" hidden="true" customHeight="false" outlineLevel="0" collapsed="false"/>
    <row r="232" customFormat="false" ht="12.75" hidden="true" customHeight="false" outlineLevel="0" collapsed="false"/>
    <row r="233" customFormat="false" ht="12.75" hidden="true" customHeight="false" outlineLevel="0" collapsed="false"/>
    <row r="234" customFormat="false" ht="12.75" hidden="true" customHeight="false" outlineLevel="0" collapsed="false"/>
    <row r="235" customFormat="false" ht="12.75" hidden="true" customHeight="false" outlineLevel="0" collapsed="false"/>
    <row r="236" customFormat="false" ht="12.75" hidden="true" customHeight="false" outlineLevel="0" collapsed="false"/>
    <row r="237" customFormat="false" ht="12.75" hidden="true" customHeight="false" outlineLevel="0" collapsed="false"/>
    <row r="238" customFormat="false" ht="12.75" hidden="true" customHeight="false" outlineLevel="0" collapsed="false"/>
    <row r="239" customFormat="false" ht="12.75" hidden="true" customHeight="false" outlineLevel="0" collapsed="false"/>
    <row r="240" customFormat="false" ht="12.75" hidden="true" customHeight="false" outlineLevel="0" collapsed="false"/>
    <row r="241" customFormat="false" ht="12.75" hidden="true" customHeight="false" outlineLevel="0" collapsed="false"/>
    <row r="242" customFormat="false" ht="12.75" hidden="true" customHeight="false" outlineLevel="0" collapsed="false"/>
    <row r="243" customFormat="false" ht="12.75" hidden="true" customHeight="false" outlineLevel="0" collapsed="false"/>
    <row r="244" customFormat="false" ht="12.75" hidden="true" customHeight="false" outlineLevel="0" collapsed="false"/>
    <row r="245" customFormat="false" ht="12.75" hidden="true" customHeight="false" outlineLevel="0" collapsed="false"/>
    <row r="246" customFormat="false" ht="12.75" hidden="true" customHeight="false" outlineLevel="0" collapsed="false"/>
    <row r="247" customFormat="false" ht="12.75" hidden="true" customHeight="false" outlineLevel="0" collapsed="false"/>
    <row r="248" customFormat="false" ht="12.75" hidden="true" customHeight="false" outlineLevel="0" collapsed="false"/>
    <row r="249" customFormat="false" ht="12.75" hidden="true" customHeight="false" outlineLevel="0" collapsed="false"/>
    <row r="250" customFormat="false" ht="12.75" hidden="true" customHeight="false" outlineLevel="0" collapsed="false"/>
    <row r="251" customFormat="false" ht="12.75" hidden="true" customHeight="false" outlineLevel="0" collapsed="false"/>
    <row r="252" customFormat="false" ht="12.75" hidden="true" customHeight="false" outlineLevel="0" collapsed="false"/>
    <row r="253" customFormat="false" ht="12.75" hidden="true" customHeight="false" outlineLevel="0" collapsed="false"/>
    <row r="254" customFormat="false" ht="12.75" hidden="true" customHeight="false" outlineLevel="0" collapsed="false"/>
    <row r="255" customFormat="false" ht="12.75" hidden="true" customHeight="false" outlineLevel="0" collapsed="false"/>
    <row r="256" customFormat="false" ht="12.75" hidden="true" customHeight="false" outlineLevel="0" collapsed="false"/>
    <row r="257" customFormat="false" ht="12.75" hidden="true" customHeight="false" outlineLevel="0" collapsed="false"/>
    <row r="258" customFormat="false" ht="12.75" hidden="true" customHeight="false" outlineLevel="0" collapsed="false"/>
    <row r="259" customFormat="false" ht="12.75" hidden="true" customHeight="false" outlineLevel="0" collapsed="false"/>
    <row r="260" customFormat="false" ht="12.75" hidden="true" customHeight="false" outlineLevel="0" collapsed="false"/>
    <row r="261" customFormat="false" ht="12.75" hidden="true" customHeight="false" outlineLevel="0" collapsed="false"/>
    <row r="262" customFormat="false" ht="12.75" hidden="true" customHeight="false" outlineLevel="0" collapsed="false"/>
    <row r="263" customFormat="false" ht="12.75" hidden="true" customHeight="false" outlineLevel="0" collapsed="false"/>
    <row r="264" customFormat="false" ht="12.75" hidden="true" customHeight="false" outlineLevel="0" collapsed="false"/>
    <row r="265" customFormat="false" ht="12.75" hidden="true" customHeight="false" outlineLevel="0" collapsed="false"/>
    <row r="266" customFormat="false" ht="12.75" hidden="true" customHeight="false" outlineLevel="0" collapsed="false"/>
    <row r="267" customFormat="false" ht="12.75" hidden="true" customHeight="false" outlineLevel="0" collapsed="false"/>
    <row r="268" customFormat="false" ht="12.75" hidden="true" customHeight="false" outlineLevel="0" collapsed="false"/>
    <row r="269" customFormat="false" ht="12.75" hidden="true" customHeight="false" outlineLevel="0" collapsed="false"/>
    <row r="270" customFormat="false" ht="12.75" hidden="true" customHeight="false" outlineLevel="0" collapsed="false"/>
    <row r="271" customFormat="false" ht="12.75" hidden="true" customHeight="false" outlineLevel="0" collapsed="false"/>
    <row r="272" customFormat="false" ht="12.75" hidden="true" customHeight="false" outlineLevel="0" collapsed="false"/>
    <row r="273" customFormat="false" ht="12.75" hidden="true" customHeight="false" outlineLevel="0" collapsed="false"/>
    <row r="274" customFormat="false" ht="12.75" hidden="true" customHeight="false" outlineLevel="0" collapsed="false"/>
    <row r="275" customFormat="false" ht="12.75" hidden="true" customHeight="false" outlineLevel="0" collapsed="false"/>
    <row r="276" customFormat="false" ht="12.75" hidden="true" customHeight="false" outlineLevel="0" collapsed="false"/>
    <row r="277" customFormat="false" ht="12.75" hidden="true" customHeight="false" outlineLevel="0" collapsed="false"/>
    <row r="278" customFormat="false" ht="12.75" hidden="true" customHeight="false" outlineLevel="0" collapsed="false"/>
    <row r="279" customFormat="false" ht="12.75" hidden="true" customHeight="false" outlineLevel="0" collapsed="false"/>
    <row r="280" customFormat="false" ht="12.75" hidden="true" customHeight="false" outlineLevel="0" collapsed="false"/>
    <row r="281" customFormat="false" ht="12.75" hidden="true" customHeight="false" outlineLevel="0" collapsed="false"/>
    <row r="282" customFormat="false" ht="12.75" hidden="true" customHeight="false" outlineLevel="0" collapsed="false"/>
    <row r="283" customFormat="false" ht="12.75" hidden="true" customHeight="false" outlineLevel="0" collapsed="false"/>
    <row r="284" customFormat="false" ht="12.75" hidden="true" customHeight="false" outlineLevel="0" collapsed="false"/>
    <row r="285" customFormat="false" ht="12.75" hidden="true" customHeight="false" outlineLevel="0" collapsed="false"/>
    <row r="286" customFormat="false" ht="12.75" hidden="true" customHeight="false" outlineLevel="0" collapsed="false"/>
    <row r="287" customFormat="false" ht="12.75" hidden="true" customHeight="false" outlineLevel="0" collapsed="false"/>
    <row r="288" customFormat="false" ht="12.75" hidden="true" customHeight="false" outlineLevel="0" collapsed="false"/>
    <row r="289" customFormat="false" ht="12.75" hidden="true" customHeight="false" outlineLevel="0" collapsed="false"/>
    <row r="290" customFormat="false" ht="12.75" hidden="true" customHeight="false" outlineLevel="0" collapsed="false"/>
    <row r="291" customFormat="false" ht="12.75" hidden="true" customHeight="false" outlineLevel="0" collapsed="false"/>
    <row r="292" customFormat="false" ht="12.75" hidden="true" customHeight="false" outlineLevel="0" collapsed="false"/>
    <row r="293" customFormat="false" ht="12.75" hidden="true" customHeight="false" outlineLevel="0" collapsed="false"/>
    <row r="294" customFormat="false" ht="12.75" hidden="true" customHeight="false" outlineLevel="0" collapsed="false"/>
    <row r="295" customFormat="false" ht="12.75" hidden="true" customHeight="false" outlineLevel="0" collapsed="false"/>
    <row r="296" customFormat="false" ht="12.75" hidden="true" customHeight="false" outlineLevel="0" collapsed="false"/>
    <row r="297" customFormat="false" ht="12.75" hidden="true" customHeight="false" outlineLevel="0" collapsed="false"/>
    <row r="298" customFormat="false" ht="12.75" hidden="true" customHeight="false" outlineLevel="0" collapsed="false"/>
    <row r="299" customFormat="false" ht="12.75" hidden="true" customHeight="false" outlineLevel="0" collapsed="false"/>
    <row r="300" customFormat="false" ht="12.75" hidden="true" customHeight="false" outlineLevel="0" collapsed="false"/>
    <row r="301" customFormat="false" ht="12.75" hidden="true" customHeight="false" outlineLevel="0" collapsed="false"/>
    <row r="302" customFormat="false" ht="12.75" hidden="true" customHeight="false" outlineLevel="0" collapsed="false"/>
    <row r="303" customFormat="false" ht="12.75" hidden="true" customHeight="false" outlineLevel="0" collapsed="false"/>
    <row r="304" customFormat="false" ht="12.75" hidden="true" customHeight="false" outlineLevel="0" collapsed="false"/>
    <row r="305" customFormat="false" ht="12.75" hidden="true" customHeight="false" outlineLevel="0" collapsed="false"/>
    <row r="306" customFormat="false" ht="12.75" hidden="true" customHeight="false" outlineLevel="0" collapsed="false"/>
    <row r="307" customFormat="false" ht="12.75" hidden="true" customHeight="false" outlineLevel="0" collapsed="false"/>
    <row r="308" customFormat="false" ht="12.75" hidden="true" customHeight="false" outlineLevel="0" collapsed="false"/>
    <row r="309" customFormat="false" ht="12.75" hidden="true" customHeight="false" outlineLevel="0" collapsed="false"/>
    <row r="310" customFormat="false" ht="12.75" hidden="true" customHeight="false" outlineLevel="0" collapsed="false"/>
    <row r="311" customFormat="false" ht="12.75" hidden="true" customHeight="false" outlineLevel="0" collapsed="false"/>
    <row r="312" customFormat="false" ht="12.75" hidden="true" customHeight="false" outlineLevel="0" collapsed="false"/>
    <row r="313" customFormat="false" ht="12.75" hidden="true" customHeight="false" outlineLevel="0" collapsed="false"/>
    <row r="314" customFormat="false" ht="12.75" hidden="true" customHeight="false" outlineLevel="0" collapsed="false"/>
    <row r="315" customFormat="false" ht="12.75" hidden="true" customHeight="false" outlineLevel="0" collapsed="false"/>
    <row r="316" customFormat="false" ht="12.75" hidden="true" customHeight="false" outlineLevel="0" collapsed="false"/>
    <row r="317" customFormat="false" ht="12.75" hidden="true" customHeight="false" outlineLevel="0" collapsed="false"/>
    <row r="318" customFormat="false" ht="12.75" hidden="true" customHeight="false" outlineLevel="0" collapsed="false"/>
    <row r="319" customFormat="false" ht="12.75" hidden="true" customHeight="false" outlineLevel="0" collapsed="false"/>
    <row r="320" customFormat="false" ht="12.75" hidden="true" customHeight="false" outlineLevel="0" collapsed="false"/>
    <row r="321" customFormat="false" ht="12.75" hidden="true" customHeight="false" outlineLevel="0" collapsed="false"/>
    <row r="322" customFormat="false" ht="12.75" hidden="true" customHeight="false" outlineLevel="0" collapsed="false"/>
    <row r="323" customFormat="false" ht="12.75" hidden="true" customHeight="false" outlineLevel="0" collapsed="false"/>
    <row r="324" customFormat="false" ht="12.75" hidden="true" customHeight="false" outlineLevel="0" collapsed="false"/>
    <row r="325" customFormat="false" ht="12.75" hidden="true" customHeight="false" outlineLevel="0" collapsed="false"/>
    <row r="326" customFormat="false" ht="12.75" hidden="true" customHeight="false" outlineLevel="0" collapsed="false"/>
    <row r="327" customFormat="false" ht="12.75" hidden="true" customHeight="false" outlineLevel="0" collapsed="false"/>
    <row r="328" customFormat="false" ht="12.75" hidden="true" customHeight="false" outlineLevel="0" collapsed="false"/>
    <row r="329" customFormat="false" ht="12.75" hidden="true" customHeight="false" outlineLevel="0" collapsed="false"/>
    <row r="330" customFormat="false" ht="12.75" hidden="true" customHeight="false" outlineLevel="0" collapsed="false"/>
    <row r="331" customFormat="false" ht="12.75" hidden="true" customHeight="false" outlineLevel="0" collapsed="false"/>
    <row r="332" customFormat="false" ht="12.75" hidden="true" customHeight="false" outlineLevel="0" collapsed="false"/>
    <row r="333" customFormat="false" ht="12.75" hidden="true" customHeight="false" outlineLevel="0" collapsed="false"/>
    <row r="334" customFormat="false" ht="12.75" hidden="true" customHeight="false" outlineLevel="0" collapsed="false"/>
    <row r="335" customFormat="false" ht="12.75" hidden="true" customHeight="false" outlineLevel="0" collapsed="false"/>
    <row r="336" customFormat="false" ht="12.75" hidden="true" customHeight="false" outlineLevel="0" collapsed="false"/>
    <row r="337" customFormat="false" ht="12.75" hidden="true" customHeight="false" outlineLevel="0" collapsed="false"/>
    <row r="338" customFormat="false" ht="12.75" hidden="true" customHeight="false" outlineLevel="0" collapsed="false"/>
    <row r="339" customFormat="false" ht="12.75" hidden="true" customHeight="false" outlineLevel="0" collapsed="false"/>
    <row r="340" customFormat="false" ht="12.75" hidden="true" customHeight="false" outlineLevel="0" collapsed="false"/>
    <row r="341" customFormat="false" ht="12.75" hidden="true" customHeight="false" outlineLevel="0" collapsed="false"/>
    <row r="342" customFormat="false" ht="12.75" hidden="true" customHeight="false" outlineLevel="0" collapsed="false"/>
    <row r="343" customFormat="false" ht="12.75" hidden="true" customHeight="false" outlineLevel="0" collapsed="false"/>
    <row r="344" customFormat="false" ht="12.75" hidden="true" customHeight="false" outlineLevel="0" collapsed="false"/>
    <row r="345" customFormat="false" ht="12.75" hidden="true" customHeight="false" outlineLevel="0" collapsed="false"/>
    <row r="346" customFormat="false" ht="12.75" hidden="true" customHeight="false" outlineLevel="0" collapsed="false"/>
    <row r="347" customFormat="false" ht="12.75" hidden="true" customHeight="false" outlineLevel="0" collapsed="false"/>
    <row r="348" customFormat="false" ht="12.75" hidden="true" customHeight="false" outlineLevel="0" collapsed="false"/>
    <row r="349" customFormat="false" ht="12.75" hidden="true" customHeight="false" outlineLevel="0" collapsed="false"/>
    <row r="350" customFormat="false" ht="12.75" hidden="true" customHeight="false" outlineLevel="0" collapsed="false"/>
    <row r="351" customFormat="false" ht="12.75" hidden="true" customHeight="false" outlineLevel="0" collapsed="false"/>
    <row r="352" customFormat="false" ht="12.75" hidden="true" customHeight="false" outlineLevel="0" collapsed="false"/>
    <row r="353" customFormat="false" ht="12.75" hidden="true" customHeight="false" outlineLevel="0" collapsed="false"/>
    <row r="354" customFormat="false" ht="12.75" hidden="true" customHeight="false" outlineLevel="0" collapsed="false"/>
    <row r="355" customFormat="false" ht="12.75" hidden="true" customHeight="false" outlineLevel="0" collapsed="false"/>
    <row r="356" customFormat="false" ht="12.75" hidden="true" customHeight="false" outlineLevel="0" collapsed="false"/>
    <row r="357" customFormat="false" ht="12.75" hidden="true" customHeight="false" outlineLevel="0" collapsed="false"/>
    <row r="358" customFormat="false" ht="12.75" hidden="true" customHeight="false" outlineLevel="0" collapsed="false"/>
    <row r="359" customFormat="false" ht="12.75" hidden="true" customHeight="false" outlineLevel="0" collapsed="false"/>
    <row r="360" customFormat="false" ht="12.75" hidden="true" customHeight="false" outlineLevel="0" collapsed="false"/>
    <row r="361" customFormat="false" ht="12.75" hidden="true" customHeight="false" outlineLevel="0" collapsed="false"/>
    <row r="362" customFormat="false" ht="12.75" hidden="true" customHeight="false" outlineLevel="0" collapsed="false"/>
    <row r="363" customFormat="false" ht="12.75" hidden="true" customHeight="false" outlineLevel="0" collapsed="false"/>
    <row r="364" customFormat="false" ht="12.75" hidden="true" customHeight="false" outlineLevel="0" collapsed="false"/>
    <row r="365" customFormat="false" ht="12.75" hidden="true" customHeight="false" outlineLevel="0" collapsed="false"/>
    <row r="366" customFormat="false" ht="12.75" hidden="true" customHeight="false" outlineLevel="0" collapsed="false"/>
    <row r="367" customFormat="false" ht="12.75" hidden="true" customHeight="false" outlineLevel="0" collapsed="false"/>
    <row r="368" customFormat="false" ht="12.75" hidden="true" customHeight="false" outlineLevel="0" collapsed="false"/>
    <row r="369" customFormat="false" ht="12.75" hidden="true" customHeight="false" outlineLevel="0" collapsed="false"/>
    <row r="370" customFormat="false" ht="12.75" hidden="true" customHeight="false" outlineLevel="0" collapsed="false"/>
    <row r="371" customFormat="false" ht="12.75" hidden="true" customHeight="false" outlineLevel="0" collapsed="false"/>
    <row r="372" customFormat="false" ht="12.75" hidden="true" customHeight="false" outlineLevel="0" collapsed="false"/>
    <row r="373" customFormat="false" ht="12.75" hidden="true" customHeight="false" outlineLevel="0" collapsed="false"/>
    <row r="374" customFormat="false" ht="12.75" hidden="true" customHeight="false" outlineLevel="0" collapsed="false"/>
    <row r="375" customFormat="false" ht="12.75" hidden="true" customHeight="false" outlineLevel="0" collapsed="false"/>
    <row r="376" customFormat="false" ht="12.75" hidden="true" customHeight="false" outlineLevel="0" collapsed="false"/>
    <row r="377" customFormat="false" ht="12.75" hidden="true" customHeight="false" outlineLevel="0" collapsed="false"/>
    <row r="378" customFormat="false" ht="12.75" hidden="true" customHeight="false" outlineLevel="0" collapsed="false"/>
    <row r="379" customFormat="false" ht="12.75" hidden="true" customHeight="false" outlineLevel="0" collapsed="false"/>
    <row r="380" customFormat="false" ht="12.75" hidden="true" customHeight="false" outlineLevel="0" collapsed="false"/>
    <row r="381" customFormat="false" ht="12.75" hidden="true" customHeight="false" outlineLevel="0" collapsed="false"/>
    <row r="382" customFormat="false" ht="12.75" hidden="true" customHeight="false" outlineLevel="0" collapsed="false"/>
    <row r="383" customFormat="false" ht="12.75" hidden="true" customHeight="false" outlineLevel="0" collapsed="false"/>
    <row r="384" customFormat="false" ht="12.75" hidden="true" customHeight="false" outlineLevel="0" collapsed="false"/>
    <row r="385" customFormat="false" ht="12.75" hidden="true" customHeight="false" outlineLevel="0" collapsed="false"/>
    <row r="386" customFormat="false" ht="12.75" hidden="true" customHeight="false" outlineLevel="0" collapsed="false"/>
    <row r="387" customFormat="false" ht="12.75" hidden="true" customHeight="false" outlineLevel="0" collapsed="false"/>
    <row r="388" customFormat="false" ht="12.75" hidden="true" customHeight="false" outlineLevel="0" collapsed="false"/>
    <row r="389" customFormat="false" ht="12.75" hidden="true" customHeight="false" outlineLevel="0" collapsed="false"/>
    <row r="390" customFormat="false" ht="12.75" hidden="true" customHeight="false" outlineLevel="0" collapsed="false"/>
    <row r="391" customFormat="false" ht="12.75" hidden="true" customHeight="false" outlineLevel="0" collapsed="false"/>
    <row r="392" customFormat="false" ht="12.75" hidden="true" customHeight="false" outlineLevel="0" collapsed="false"/>
    <row r="393" customFormat="false" ht="12.75" hidden="true" customHeight="false" outlineLevel="0" collapsed="false"/>
    <row r="394" customFormat="false" ht="12.75" hidden="true" customHeight="false" outlineLevel="0" collapsed="false"/>
    <row r="395" customFormat="false" ht="12.75" hidden="true" customHeight="false" outlineLevel="0" collapsed="false"/>
    <row r="396" customFormat="false" ht="12.75" hidden="true" customHeight="false" outlineLevel="0" collapsed="false"/>
    <row r="397" customFormat="false" ht="12.75" hidden="true" customHeight="false" outlineLevel="0" collapsed="false"/>
    <row r="398" customFormat="false" ht="12.75" hidden="true" customHeight="false" outlineLevel="0" collapsed="false"/>
    <row r="399" customFormat="false" ht="12.75" hidden="true" customHeight="false" outlineLevel="0" collapsed="false"/>
    <row r="400" customFormat="false" ht="12.75" hidden="true" customHeight="false" outlineLevel="0" collapsed="false"/>
    <row r="401" customFormat="false" ht="12.75" hidden="true" customHeight="false" outlineLevel="0" collapsed="false"/>
    <row r="402" customFormat="false" ht="12.75" hidden="true" customHeight="false" outlineLevel="0" collapsed="false"/>
    <row r="403" customFormat="false" ht="12.75" hidden="true" customHeight="false" outlineLevel="0" collapsed="false"/>
    <row r="404" customFormat="false" ht="12.75" hidden="true" customHeight="false" outlineLevel="0" collapsed="false"/>
    <row r="405" customFormat="false" ht="12.75" hidden="true" customHeight="false" outlineLevel="0" collapsed="false"/>
    <row r="406" customFormat="false" ht="12.75" hidden="true" customHeight="false" outlineLevel="0" collapsed="false"/>
    <row r="407" customFormat="false" ht="12.75" hidden="true" customHeight="false" outlineLevel="0" collapsed="false"/>
    <row r="408" customFormat="false" ht="12.75" hidden="true" customHeight="false" outlineLevel="0" collapsed="false"/>
    <row r="409" customFormat="false" ht="12.75" hidden="true" customHeight="false" outlineLevel="0" collapsed="false"/>
    <row r="410" customFormat="false" ht="12.75" hidden="true" customHeight="false" outlineLevel="0" collapsed="false"/>
    <row r="411" customFormat="false" ht="12.75" hidden="true" customHeight="false" outlineLevel="0" collapsed="false"/>
    <row r="412" customFormat="false" ht="12.75" hidden="true" customHeight="false" outlineLevel="0" collapsed="false"/>
    <row r="413" customFormat="false" ht="12.75" hidden="true" customHeight="false" outlineLevel="0" collapsed="false"/>
    <row r="414" customFormat="false" ht="12.75" hidden="true" customHeight="false" outlineLevel="0" collapsed="false"/>
    <row r="415" customFormat="false" ht="12.75" hidden="true" customHeight="false" outlineLevel="0" collapsed="false"/>
    <row r="416" customFormat="false" ht="12.75" hidden="true" customHeight="false" outlineLevel="0" collapsed="false"/>
    <row r="417" customFormat="false" ht="12.75" hidden="true" customHeight="false" outlineLevel="0" collapsed="false"/>
    <row r="418" customFormat="false" ht="12.75" hidden="true" customHeight="false" outlineLevel="0" collapsed="false"/>
    <row r="419" customFormat="false" ht="12.75" hidden="true" customHeight="false" outlineLevel="0" collapsed="false"/>
    <row r="420" customFormat="false" ht="12.75" hidden="true" customHeight="false" outlineLevel="0" collapsed="false"/>
    <row r="421" customFormat="false" ht="12.75" hidden="true" customHeight="false" outlineLevel="0" collapsed="false"/>
    <row r="422" customFormat="false" ht="12.75" hidden="true" customHeight="false" outlineLevel="0" collapsed="false"/>
    <row r="423" customFormat="false" ht="12.75" hidden="true" customHeight="false" outlineLevel="0" collapsed="false"/>
    <row r="424" customFormat="false" ht="12.75" hidden="true" customHeight="false" outlineLevel="0" collapsed="false"/>
    <row r="425" customFormat="false" ht="12.75" hidden="true" customHeight="false" outlineLevel="0" collapsed="false"/>
    <row r="426" customFormat="false" ht="12.75" hidden="true" customHeight="false" outlineLevel="0" collapsed="false"/>
    <row r="427" customFormat="false" ht="12.75" hidden="true" customHeight="false" outlineLevel="0" collapsed="false"/>
    <row r="428" customFormat="false" ht="12.75" hidden="true" customHeight="false" outlineLevel="0" collapsed="false"/>
    <row r="429" customFormat="false" ht="12.75" hidden="true" customHeight="false" outlineLevel="0" collapsed="false"/>
    <row r="430" customFormat="false" ht="12.75" hidden="true" customHeight="false" outlineLevel="0" collapsed="false"/>
    <row r="431" customFormat="false" ht="12.75" hidden="true" customHeight="false" outlineLevel="0" collapsed="false"/>
    <row r="432" customFormat="false" ht="12.75" hidden="true" customHeight="false" outlineLevel="0" collapsed="false"/>
    <row r="433" customFormat="false" ht="12.75" hidden="true" customHeight="false" outlineLevel="0" collapsed="false"/>
    <row r="434" customFormat="false" ht="12.75" hidden="true" customHeight="false" outlineLevel="0" collapsed="false"/>
    <row r="435" customFormat="false" ht="12.75" hidden="true" customHeight="false" outlineLevel="0" collapsed="false"/>
    <row r="436" customFormat="false" ht="12.75" hidden="true" customHeight="false" outlineLevel="0" collapsed="false"/>
    <row r="437" customFormat="false" ht="12.75" hidden="true" customHeight="false" outlineLevel="0" collapsed="false"/>
    <row r="438" customFormat="false" ht="12.75" hidden="true" customHeight="false" outlineLevel="0" collapsed="false"/>
    <row r="439" customFormat="false" ht="12.75" hidden="true" customHeight="false" outlineLevel="0" collapsed="false"/>
    <row r="440" customFormat="false" ht="12.75" hidden="true" customHeight="false" outlineLevel="0" collapsed="false"/>
    <row r="441" customFormat="false" ht="12.75" hidden="true" customHeight="false" outlineLevel="0" collapsed="false"/>
    <row r="442" customFormat="false" ht="12.75" hidden="true" customHeight="false" outlineLevel="0" collapsed="false"/>
    <row r="443" customFormat="false" ht="12.75" hidden="true" customHeight="false" outlineLevel="0" collapsed="false"/>
    <row r="444" customFormat="false" ht="12.75" hidden="true" customHeight="false" outlineLevel="0" collapsed="false"/>
    <row r="445" customFormat="false" ht="12.75" hidden="true" customHeight="false" outlineLevel="0" collapsed="false"/>
    <row r="446" customFormat="false" ht="12.75" hidden="true" customHeight="false" outlineLevel="0" collapsed="false"/>
    <row r="447" customFormat="false" ht="12.75" hidden="true" customHeight="false" outlineLevel="0" collapsed="false"/>
    <row r="448" customFormat="false" ht="12.75" hidden="true" customHeight="false" outlineLevel="0" collapsed="false"/>
    <row r="449" customFormat="false" ht="12.75" hidden="true" customHeight="false" outlineLevel="0" collapsed="false"/>
    <row r="450" customFormat="false" ht="12.75" hidden="true" customHeight="false" outlineLevel="0" collapsed="false"/>
    <row r="451" customFormat="false" ht="12.75" hidden="true" customHeight="false" outlineLevel="0" collapsed="false"/>
    <row r="452" customFormat="false" ht="12.75" hidden="true" customHeight="false" outlineLevel="0" collapsed="false"/>
    <row r="453" customFormat="false" ht="12.75" hidden="true" customHeight="false" outlineLevel="0" collapsed="false"/>
    <row r="454" customFormat="false" ht="12.75" hidden="true" customHeight="false" outlineLevel="0" collapsed="false"/>
    <row r="455" customFormat="false" ht="12.75" hidden="true" customHeight="false" outlineLevel="0" collapsed="false"/>
    <row r="456" customFormat="false" ht="12.75" hidden="true" customHeight="false" outlineLevel="0" collapsed="false"/>
    <row r="457" customFormat="false" ht="12.75" hidden="true" customHeight="false" outlineLevel="0" collapsed="false"/>
    <row r="458" customFormat="false" ht="12.75" hidden="true" customHeight="false" outlineLevel="0" collapsed="false"/>
    <row r="459" customFormat="false" ht="12.75" hidden="true" customHeight="false" outlineLevel="0" collapsed="false"/>
    <row r="460" customFormat="false" ht="12.75" hidden="true" customHeight="false" outlineLevel="0" collapsed="false"/>
    <row r="461" customFormat="false" ht="12.75" hidden="true" customHeight="false" outlineLevel="0" collapsed="false"/>
    <row r="462" customFormat="false" ht="12.75" hidden="true" customHeight="false" outlineLevel="0" collapsed="false"/>
    <row r="463" customFormat="false" ht="12.75" hidden="true" customHeight="false" outlineLevel="0" collapsed="false"/>
    <row r="464" customFormat="false" ht="12.75" hidden="true" customHeight="false" outlineLevel="0" collapsed="false"/>
    <row r="465" customFormat="false" ht="12.75" hidden="true" customHeight="false" outlineLevel="0" collapsed="false"/>
    <row r="466" customFormat="false" ht="12.75" hidden="true" customHeight="false" outlineLevel="0" collapsed="false"/>
    <row r="467" customFormat="false" ht="12.75" hidden="true" customHeight="false" outlineLevel="0" collapsed="false"/>
    <row r="468" customFormat="false" ht="12.75" hidden="true" customHeight="false" outlineLevel="0" collapsed="false"/>
    <row r="469" customFormat="false" ht="12.75" hidden="true" customHeight="false" outlineLevel="0" collapsed="false"/>
    <row r="470" customFormat="false" ht="12.75" hidden="true" customHeight="false" outlineLevel="0" collapsed="false"/>
    <row r="471" customFormat="false" ht="12.75" hidden="true" customHeight="false" outlineLevel="0" collapsed="false"/>
    <row r="472" customFormat="false" ht="12.75" hidden="true" customHeight="false" outlineLevel="0" collapsed="false"/>
    <row r="473" customFormat="false" ht="12.75" hidden="true" customHeight="false" outlineLevel="0" collapsed="false"/>
    <row r="474" customFormat="false" ht="12.75" hidden="true" customHeight="false" outlineLevel="0" collapsed="false"/>
    <row r="475" customFormat="false" ht="12.75" hidden="true" customHeight="false" outlineLevel="0" collapsed="false"/>
    <row r="476" customFormat="false" ht="12.75" hidden="true" customHeight="false" outlineLevel="0" collapsed="false"/>
    <row r="477" customFormat="false" ht="12.75" hidden="true" customHeight="false" outlineLevel="0" collapsed="false"/>
    <row r="478" customFormat="false" ht="12.75" hidden="true" customHeight="false" outlineLevel="0" collapsed="false"/>
    <row r="479" customFormat="false" ht="12.75" hidden="true" customHeight="false" outlineLevel="0" collapsed="false"/>
    <row r="480" customFormat="false" ht="12.75" hidden="true" customHeight="false" outlineLevel="0" collapsed="false"/>
    <row r="481" customFormat="false" ht="12.75" hidden="true" customHeight="false" outlineLevel="0" collapsed="false"/>
    <row r="482" customFormat="false" ht="12.75" hidden="true" customHeight="false" outlineLevel="0" collapsed="false"/>
    <row r="483" customFormat="false" ht="12.75" hidden="true" customHeight="false" outlineLevel="0" collapsed="false"/>
    <row r="484" customFormat="false" ht="12.75" hidden="true" customHeight="false" outlineLevel="0" collapsed="false"/>
    <row r="485" customFormat="false" ht="12.75" hidden="true" customHeight="false" outlineLevel="0" collapsed="false"/>
    <row r="486" customFormat="false" ht="12.75" hidden="true" customHeight="false" outlineLevel="0" collapsed="false"/>
    <row r="487" customFormat="false" ht="12.75" hidden="true" customHeight="false" outlineLevel="0" collapsed="false"/>
    <row r="488" customFormat="false" ht="12.75" hidden="true" customHeight="false" outlineLevel="0" collapsed="false"/>
    <row r="489" customFormat="false" ht="12.75" hidden="true" customHeight="false" outlineLevel="0" collapsed="false"/>
    <row r="490" customFormat="false" ht="12.75" hidden="true" customHeight="false" outlineLevel="0" collapsed="false"/>
    <row r="491" customFormat="false" ht="12.75" hidden="true" customHeight="false" outlineLevel="0" collapsed="false"/>
    <row r="492" customFormat="false" ht="12.75" hidden="true" customHeight="false" outlineLevel="0" collapsed="false"/>
    <row r="493" customFormat="false" ht="12.75" hidden="true" customHeight="false" outlineLevel="0" collapsed="false"/>
    <row r="494" customFormat="false" ht="12.75" hidden="true" customHeight="false" outlineLevel="0" collapsed="false"/>
    <row r="495" customFormat="false" ht="12.75" hidden="true" customHeight="false" outlineLevel="0" collapsed="false"/>
    <row r="496" customFormat="false" ht="12.75" hidden="true" customHeight="false" outlineLevel="0" collapsed="false"/>
    <row r="497" customFormat="false" ht="12.75" hidden="true" customHeight="false" outlineLevel="0" collapsed="false"/>
    <row r="498" customFormat="false" ht="12.75" hidden="true" customHeight="false" outlineLevel="0" collapsed="false"/>
    <row r="499" customFormat="false" ht="12.75" hidden="true" customHeight="false" outlineLevel="0" collapsed="false"/>
    <row r="500" customFormat="false" ht="12.75" hidden="true" customHeight="false" outlineLevel="0" collapsed="false"/>
    <row r="501" customFormat="false" ht="12.75" hidden="true" customHeight="false" outlineLevel="0" collapsed="false"/>
    <row r="502" customFormat="false" ht="12.75" hidden="true" customHeight="false" outlineLevel="0" collapsed="false"/>
    <row r="503" customFormat="false" ht="12.75" hidden="true" customHeight="false" outlineLevel="0" collapsed="false"/>
    <row r="504" customFormat="false" ht="12.75" hidden="true" customHeight="false" outlineLevel="0" collapsed="false"/>
    <row r="505" customFormat="false" ht="12.75" hidden="true" customHeight="false" outlineLevel="0" collapsed="false"/>
    <row r="506" customFormat="false" ht="12.75" hidden="true" customHeight="false" outlineLevel="0" collapsed="false"/>
    <row r="507" customFormat="false" ht="12.75" hidden="true" customHeight="false" outlineLevel="0" collapsed="false"/>
    <row r="508" customFormat="false" ht="12.75" hidden="true" customHeight="false" outlineLevel="0" collapsed="false"/>
    <row r="509" customFormat="false" ht="12.75" hidden="true" customHeight="false" outlineLevel="0" collapsed="false"/>
    <row r="510" customFormat="false" ht="12.75" hidden="true" customHeight="false" outlineLevel="0" collapsed="false"/>
    <row r="511" customFormat="false" ht="12.75" hidden="true" customHeight="false" outlineLevel="0" collapsed="false"/>
    <row r="512" customFormat="false" ht="12.75" hidden="true" customHeight="false" outlineLevel="0" collapsed="false"/>
    <row r="513" customFormat="false" ht="12.75" hidden="true" customHeight="false" outlineLevel="0" collapsed="false"/>
    <row r="514" customFormat="false" ht="12.75" hidden="true" customHeight="false" outlineLevel="0" collapsed="false"/>
    <row r="515" customFormat="false" ht="12.75" hidden="true" customHeight="false" outlineLevel="0" collapsed="false"/>
    <row r="516" customFormat="false" ht="12.75" hidden="true" customHeight="false" outlineLevel="0" collapsed="false"/>
    <row r="517" customFormat="false" ht="12.75" hidden="true" customHeight="false" outlineLevel="0" collapsed="false"/>
    <row r="518" customFormat="false" ht="12.75" hidden="true" customHeight="false" outlineLevel="0" collapsed="false"/>
    <row r="519" customFormat="false" ht="12.75" hidden="true" customHeight="false" outlineLevel="0" collapsed="false"/>
    <row r="520" customFormat="false" ht="12.75" hidden="true" customHeight="false" outlineLevel="0" collapsed="false"/>
    <row r="521" customFormat="false" ht="12.75" hidden="true" customHeight="false" outlineLevel="0" collapsed="false"/>
    <row r="522" customFormat="false" ht="12.75" hidden="true" customHeight="false" outlineLevel="0" collapsed="false"/>
    <row r="523" customFormat="false" ht="12.75" hidden="true" customHeight="false" outlineLevel="0" collapsed="false"/>
    <row r="524" customFormat="false" ht="12.75" hidden="true" customHeight="false" outlineLevel="0" collapsed="false"/>
    <row r="525" customFormat="false" ht="12.75" hidden="true" customHeight="false" outlineLevel="0" collapsed="false"/>
    <row r="526" customFormat="false" ht="12.75" hidden="true" customHeight="false" outlineLevel="0" collapsed="false"/>
    <row r="527" customFormat="false" ht="12.75" hidden="true" customHeight="false" outlineLevel="0" collapsed="false"/>
    <row r="528" customFormat="false" ht="12.75" hidden="true" customHeight="false" outlineLevel="0" collapsed="false"/>
    <row r="529" customFormat="false" ht="12.75" hidden="true" customHeight="false" outlineLevel="0" collapsed="false"/>
    <row r="530" customFormat="false" ht="12.75" hidden="true" customHeight="false" outlineLevel="0" collapsed="false"/>
    <row r="531" customFormat="false" ht="12.75" hidden="true" customHeight="false" outlineLevel="0" collapsed="false"/>
    <row r="532" customFormat="false" ht="12.75" hidden="true" customHeight="false" outlineLevel="0" collapsed="false"/>
    <row r="533" customFormat="false" ht="12.75" hidden="true" customHeight="false" outlineLevel="0" collapsed="false"/>
    <row r="534" customFormat="false" ht="12.75" hidden="true" customHeight="false" outlineLevel="0" collapsed="false"/>
    <row r="535" customFormat="false" ht="12.75" hidden="true" customHeight="false" outlineLevel="0" collapsed="false"/>
    <row r="536" customFormat="false" ht="12.75" hidden="true" customHeight="false" outlineLevel="0" collapsed="false"/>
    <row r="537" customFormat="false" ht="12.75" hidden="true" customHeight="false" outlineLevel="0" collapsed="false"/>
    <row r="538" customFormat="false" ht="12.75" hidden="true" customHeight="false" outlineLevel="0" collapsed="false"/>
    <row r="539" customFormat="false" ht="12.75" hidden="true" customHeight="false" outlineLevel="0" collapsed="false"/>
    <row r="540" customFormat="false" ht="12.75" hidden="true" customHeight="false" outlineLevel="0" collapsed="false"/>
    <row r="541" customFormat="false" ht="12.75" hidden="true" customHeight="false" outlineLevel="0" collapsed="false"/>
    <row r="542" customFormat="false" ht="12.75" hidden="true" customHeight="false" outlineLevel="0" collapsed="false"/>
    <row r="543" customFormat="false" ht="12.75" hidden="true" customHeight="false" outlineLevel="0" collapsed="false"/>
    <row r="544" customFormat="false" ht="12.75" hidden="true" customHeight="false" outlineLevel="0" collapsed="false"/>
    <row r="545" customFormat="false" ht="12.75" hidden="true" customHeight="false" outlineLevel="0" collapsed="false"/>
    <row r="546" customFormat="false" ht="12.75" hidden="true" customHeight="false" outlineLevel="0" collapsed="false"/>
    <row r="547" customFormat="false" ht="12.75" hidden="true" customHeight="false" outlineLevel="0" collapsed="false"/>
    <row r="548" customFormat="false" ht="12.75" hidden="true" customHeight="false" outlineLevel="0" collapsed="false"/>
    <row r="549" customFormat="false" ht="12.75" hidden="true" customHeight="false" outlineLevel="0" collapsed="false"/>
    <row r="550" customFormat="false" ht="12.75" hidden="true" customHeight="false" outlineLevel="0" collapsed="false"/>
    <row r="551" customFormat="false" ht="12.75" hidden="true" customHeight="false" outlineLevel="0" collapsed="false"/>
    <row r="552" customFormat="false" ht="12.75" hidden="true" customHeight="false" outlineLevel="0" collapsed="false"/>
    <row r="553" customFormat="false" ht="12.75" hidden="true" customHeight="false" outlineLevel="0" collapsed="false"/>
    <row r="554" customFormat="false" ht="12.75" hidden="true" customHeight="false" outlineLevel="0" collapsed="false"/>
    <row r="555" customFormat="false" ht="12.75" hidden="true" customHeight="false" outlineLevel="0" collapsed="false"/>
    <row r="556" customFormat="false" ht="12.75" hidden="true" customHeight="false" outlineLevel="0" collapsed="false"/>
    <row r="557" customFormat="false" ht="12.75" hidden="true" customHeight="false" outlineLevel="0" collapsed="false"/>
    <row r="558" customFormat="false" ht="12.75" hidden="true" customHeight="false" outlineLevel="0" collapsed="false"/>
    <row r="559" customFormat="false" ht="12.75" hidden="true" customHeight="false" outlineLevel="0" collapsed="false"/>
    <row r="560" customFormat="false" ht="12.75" hidden="true" customHeight="false" outlineLevel="0" collapsed="false"/>
    <row r="561" customFormat="false" ht="12.75" hidden="true" customHeight="false" outlineLevel="0" collapsed="false"/>
    <row r="562" customFormat="false" ht="12.75" hidden="true" customHeight="false" outlineLevel="0" collapsed="false"/>
    <row r="563" customFormat="false" ht="12.75" hidden="true" customHeight="false" outlineLevel="0" collapsed="false"/>
    <row r="564" customFormat="false" ht="12.75" hidden="true" customHeight="false" outlineLevel="0" collapsed="false"/>
    <row r="565" customFormat="false" ht="12.75" hidden="true" customHeight="false" outlineLevel="0" collapsed="false"/>
    <row r="566" customFormat="false" ht="12.75" hidden="true" customHeight="false" outlineLevel="0" collapsed="false"/>
    <row r="567" customFormat="false" ht="12.75" hidden="true" customHeight="false" outlineLevel="0" collapsed="false"/>
    <row r="568" customFormat="false" ht="12.75" hidden="true" customHeight="false" outlineLevel="0" collapsed="false"/>
    <row r="569" customFormat="false" ht="12.75" hidden="true" customHeight="false" outlineLevel="0" collapsed="false"/>
    <row r="570" customFormat="false" ht="12.75" hidden="true" customHeight="false" outlineLevel="0" collapsed="false"/>
    <row r="571" customFormat="false" ht="12.75" hidden="true" customHeight="false" outlineLevel="0" collapsed="false"/>
    <row r="572" customFormat="false" ht="12.75" hidden="true" customHeight="false" outlineLevel="0" collapsed="false"/>
    <row r="573" customFormat="false" ht="12.75" hidden="true" customHeight="false" outlineLevel="0" collapsed="false"/>
    <row r="574" customFormat="false" ht="12.75" hidden="true" customHeight="false" outlineLevel="0" collapsed="false"/>
    <row r="575" customFormat="false" ht="12.75" hidden="true" customHeight="false" outlineLevel="0" collapsed="false"/>
    <row r="576" customFormat="false" ht="12.75" hidden="true" customHeight="false" outlineLevel="0" collapsed="false"/>
    <row r="577" customFormat="false" ht="12.75" hidden="true" customHeight="false" outlineLevel="0" collapsed="false"/>
    <row r="578" customFormat="false" ht="12.75" hidden="true" customHeight="false" outlineLevel="0" collapsed="false"/>
    <row r="579" customFormat="false" ht="12.75" hidden="true" customHeight="false" outlineLevel="0" collapsed="false"/>
    <row r="580" customFormat="false" ht="12.75" hidden="true" customHeight="false" outlineLevel="0" collapsed="false"/>
    <row r="581" customFormat="false" ht="12.75" hidden="true" customHeight="false" outlineLevel="0" collapsed="false"/>
    <row r="582" customFormat="false" ht="12.75" hidden="true" customHeight="false" outlineLevel="0" collapsed="false"/>
    <row r="583" customFormat="false" ht="12.75" hidden="true" customHeight="false" outlineLevel="0" collapsed="false"/>
    <row r="584" customFormat="false" ht="12.75" hidden="true" customHeight="false" outlineLevel="0" collapsed="false"/>
    <row r="585" customFormat="false" ht="12.75" hidden="true" customHeight="false" outlineLevel="0" collapsed="false"/>
    <row r="586" customFormat="false" ht="12.75" hidden="true" customHeight="false" outlineLevel="0" collapsed="false"/>
    <row r="587" customFormat="false" ht="12.75" hidden="true" customHeight="false" outlineLevel="0" collapsed="false"/>
    <row r="588" customFormat="false" ht="12.75" hidden="true" customHeight="false" outlineLevel="0" collapsed="false"/>
    <row r="589" customFormat="false" ht="12.75" hidden="true" customHeight="false" outlineLevel="0" collapsed="false"/>
    <row r="590" customFormat="false" ht="12.75" hidden="true" customHeight="false" outlineLevel="0" collapsed="false"/>
    <row r="591" customFormat="false" ht="12.75" hidden="true" customHeight="false" outlineLevel="0" collapsed="false"/>
    <row r="592" customFormat="false" ht="12.75" hidden="true" customHeight="false" outlineLevel="0" collapsed="false"/>
    <row r="593" customFormat="false" ht="12.75" hidden="true" customHeight="false" outlineLevel="0" collapsed="false"/>
    <row r="594" customFormat="false" ht="12.75" hidden="true" customHeight="false" outlineLevel="0" collapsed="false"/>
    <row r="595" customFormat="false" ht="12.75" hidden="true" customHeight="false" outlineLevel="0" collapsed="false"/>
    <row r="596" customFormat="false" ht="12.75" hidden="true" customHeight="false" outlineLevel="0" collapsed="false"/>
    <row r="597" customFormat="false" ht="12.75" hidden="true" customHeight="false" outlineLevel="0" collapsed="false"/>
    <row r="598" customFormat="false" ht="12.75" hidden="true" customHeight="false" outlineLevel="0" collapsed="false"/>
    <row r="599" customFormat="false" ht="12.75" hidden="true" customHeight="false" outlineLevel="0" collapsed="false"/>
    <row r="600" customFormat="false" ht="12.75" hidden="true" customHeight="false" outlineLevel="0" collapsed="false"/>
    <row r="601" customFormat="false" ht="12.75" hidden="true" customHeight="false" outlineLevel="0" collapsed="false"/>
    <row r="602" customFormat="false" ht="12.75" hidden="true" customHeight="false" outlineLevel="0" collapsed="false"/>
    <row r="603" customFormat="false" ht="12.75" hidden="true" customHeight="false" outlineLevel="0" collapsed="false"/>
    <row r="604" customFormat="false" ht="12.75" hidden="true" customHeight="false" outlineLevel="0" collapsed="false"/>
    <row r="605" customFormat="false" ht="12.75" hidden="true" customHeight="false" outlineLevel="0" collapsed="false"/>
    <row r="606" customFormat="false" ht="12.75" hidden="true" customHeight="false" outlineLevel="0" collapsed="false"/>
    <row r="607" customFormat="false" ht="12.75" hidden="true" customHeight="false" outlineLevel="0" collapsed="false"/>
    <row r="608" customFormat="false" ht="12.75" hidden="true" customHeight="false" outlineLevel="0" collapsed="false"/>
    <row r="609" customFormat="false" ht="12.75" hidden="true" customHeight="false" outlineLevel="0" collapsed="false"/>
    <row r="610" customFormat="false" ht="12.75" hidden="true" customHeight="false" outlineLevel="0" collapsed="false"/>
    <row r="611" customFormat="false" ht="12.75" hidden="true" customHeight="false" outlineLevel="0" collapsed="false"/>
    <row r="612" customFormat="false" ht="12.75" hidden="true" customHeight="false" outlineLevel="0" collapsed="false"/>
    <row r="613" customFormat="false" ht="12.75" hidden="true" customHeight="false" outlineLevel="0" collapsed="false"/>
    <row r="614" customFormat="false" ht="12.75" hidden="true" customHeight="false" outlineLevel="0" collapsed="false"/>
    <row r="615" customFormat="false" ht="12.75" hidden="true" customHeight="false" outlineLevel="0" collapsed="false"/>
    <row r="616" customFormat="false" ht="12.75" hidden="true" customHeight="false" outlineLevel="0" collapsed="false"/>
    <row r="617" customFormat="false" ht="12.75" hidden="true" customHeight="false" outlineLevel="0" collapsed="false"/>
    <row r="618" customFormat="false" ht="12.75" hidden="true" customHeight="false" outlineLevel="0" collapsed="false"/>
    <row r="619" customFormat="false" ht="12.75" hidden="true" customHeight="false" outlineLevel="0" collapsed="false"/>
    <row r="620" customFormat="false" ht="12.75" hidden="true" customHeight="false" outlineLevel="0" collapsed="false"/>
    <row r="621" customFormat="false" ht="12.75" hidden="true" customHeight="false" outlineLevel="0" collapsed="false"/>
    <row r="622" customFormat="false" ht="12.75" hidden="true" customHeight="false" outlineLevel="0" collapsed="false"/>
    <row r="623" customFormat="false" ht="12.75" hidden="true" customHeight="false" outlineLevel="0" collapsed="false"/>
    <row r="624" customFormat="false" ht="12.75" hidden="true" customHeight="false" outlineLevel="0" collapsed="false"/>
    <row r="625" customFormat="false" ht="12.75" hidden="true" customHeight="false" outlineLevel="0" collapsed="false"/>
    <row r="626" customFormat="false" ht="12.75" hidden="true" customHeight="false" outlineLevel="0" collapsed="false"/>
    <row r="627" customFormat="false" ht="12.75" hidden="true" customHeight="false" outlineLevel="0" collapsed="false"/>
    <row r="628" customFormat="false" ht="12.75" hidden="true" customHeight="false" outlineLevel="0" collapsed="false"/>
    <row r="629" customFormat="false" ht="12.75" hidden="true" customHeight="false" outlineLevel="0" collapsed="false"/>
    <row r="630" customFormat="false" ht="12.75" hidden="true" customHeight="false" outlineLevel="0" collapsed="false"/>
    <row r="631" customFormat="false" ht="12.75" hidden="true" customHeight="false" outlineLevel="0" collapsed="false"/>
    <row r="632" customFormat="false" ht="12.75" hidden="true" customHeight="false" outlineLevel="0" collapsed="false"/>
    <row r="633" customFormat="false" ht="12.75" hidden="true" customHeight="false" outlineLevel="0" collapsed="false"/>
    <row r="634" customFormat="false" ht="12.75" hidden="true" customHeight="false" outlineLevel="0" collapsed="false"/>
    <row r="635" customFormat="false" ht="12.75" hidden="true" customHeight="false" outlineLevel="0" collapsed="false"/>
    <row r="636" customFormat="false" ht="12.75" hidden="true" customHeight="false" outlineLevel="0" collapsed="false"/>
    <row r="637" customFormat="false" ht="12.75" hidden="true" customHeight="false" outlineLevel="0" collapsed="false"/>
    <row r="638" customFormat="false" ht="12.75" hidden="true" customHeight="false" outlineLevel="0" collapsed="false"/>
    <row r="639" customFormat="false" ht="12.75" hidden="true" customHeight="false" outlineLevel="0" collapsed="false"/>
    <row r="640" customFormat="false" ht="12.75" hidden="true" customHeight="false" outlineLevel="0" collapsed="false"/>
    <row r="641" customFormat="false" ht="12.75" hidden="true" customHeight="false" outlineLevel="0" collapsed="false"/>
    <row r="642" customFormat="false" ht="12.75" hidden="true" customHeight="false" outlineLevel="0" collapsed="false"/>
    <row r="643" customFormat="false" ht="12.75" hidden="true" customHeight="false" outlineLevel="0" collapsed="false"/>
    <row r="644" customFormat="false" ht="12.75" hidden="true" customHeight="false" outlineLevel="0" collapsed="false"/>
    <row r="645" customFormat="false" ht="12.75" hidden="true" customHeight="false" outlineLevel="0" collapsed="false"/>
    <row r="646" customFormat="false" ht="12.75" hidden="true" customHeight="false" outlineLevel="0" collapsed="false"/>
    <row r="647" customFormat="false" ht="12.75" hidden="true" customHeight="false" outlineLevel="0" collapsed="false"/>
    <row r="648" customFormat="false" ht="12.75" hidden="true" customHeight="false" outlineLevel="0" collapsed="false"/>
    <row r="649" customFormat="false" ht="12.75" hidden="true" customHeight="false" outlineLevel="0" collapsed="false"/>
    <row r="650" customFormat="false" ht="12.75" hidden="true" customHeight="false" outlineLevel="0" collapsed="false"/>
    <row r="651" customFormat="false" ht="12.75" hidden="true" customHeight="false" outlineLevel="0" collapsed="false"/>
    <row r="652" customFormat="false" ht="12.75" hidden="true" customHeight="false" outlineLevel="0" collapsed="false"/>
    <row r="653" customFormat="false" ht="12.75" hidden="true" customHeight="false" outlineLevel="0" collapsed="false"/>
    <row r="654" customFormat="false" ht="12.75" hidden="true" customHeight="false" outlineLevel="0" collapsed="false"/>
    <row r="655" customFormat="false" ht="12.75" hidden="true" customHeight="false" outlineLevel="0" collapsed="false"/>
    <row r="656" customFormat="false" ht="12.75" hidden="true" customHeight="false" outlineLevel="0" collapsed="false"/>
    <row r="657" customFormat="false" ht="12.75" hidden="true" customHeight="false" outlineLevel="0" collapsed="false"/>
    <row r="658" customFormat="false" ht="12.75" hidden="true" customHeight="false" outlineLevel="0" collapsed="false"/>
    <row r="659" customFormat="false" ht="12.75" hidden="true" customHeight="false" outlineLevel="0" collapsed="false"/>
    <row r="660" customFormat="false" ht="12.75" hidden="true" customHeight="false" outlineLevel="0" collapsed="false"/>
    <row r="661" customFormat="false" ht="12.75" hidden="true" customHeight="false" outlineLevel="0" collapsed="false"/>
    <row r="662" customFormat="false" ht="12.75" hidden="true" customHeight="false" outlineLevel="0" collapsed="false"/>
    <row r="663" customFormat="false" ht="12.75" hidden="true" customHeight="false" outlineLevel="0" collapsed="false"/>
    <row r="664" customFormat="false" ht="12.75" hidden="true" customHeight="false" outlineLevel="0" collapsed="false"/>
    <row r="665" customFormat="false" ht="12.75" hidden="true" customHeight="false" outlineLevel="0" collapsed="false"/>
    <row r="666" customFormat="false" ht="12.75" hidden="true" customHeight="false" outlineLevel="0" collapsed="false"/>
    <row r="667" customFormat="false" ht="12.75" hidden="true" customHeight="false" outlineLevel="0" collapsed="false"/>
    <row r="668" customFormat="false" ht="12.75" hidden="true" customHeight="false" outlineLevel="0" collapsed="false"/>
    <row r="669" customFormat="false" ht="12.75" hidden="true" customHeight="false" outlineLevel="0" collapsed="false"/>
    <row r="670" customFormat="false" ht="12.75" hidden="true" customHeight="false" outlineLevel="0" collapsed="false"/>
    <row r="671" customFormat="false" ht="12.75" hidden="true" customHeight="false" outlineLevel="0" collapsed="false"/>
    <row r="672" customFormat="false" ht="12.75" hidden="true" customHeight="false" outlineLevel="0" collapsed="false"/>
    <row r="673" customFormat="false" ht="12.75" hidden="true" customHeight="false" outlineLevel="0" collapsed="false"/>
    <row r="674" customFormat="false" ht="12.75" hidden="true" customHeight="false" outlineLevel="0" collapsed="false"/>
    <row r="675" customFormat="false" ht="12.75" hidden="true" customHeight="false" outlineLevel="0" collapsed="false"/>
    <row r="676" customFormat="false" ht="12.75" hidden="true" customHeight="false" outlineLevel="0" collapsed="false"/>
    <row r="677" customFormat="false" ht="12.75" hidden="true" customHeight="false" outlineLevel="0" collapsed="false"/>
    <row r="678" customFormat="false" ht="12.75" hidden="true" customHeight="false" outlineLevel="0" collapsed="false"/>
    <row r="679" customFormat="false" ht="12.75" hidden="true" customHeight="false" outlineLevel="0" collapsed="false"/>
    <row r="680" customFormat="false" ht="12.75" hidden="true" customHeight="false" outlineLevel="0" collapsed="false"/>
    <row r="681" customFormat="false" ht="12.75" hidden="true" customHeight="false" outlineLevel="0" collapsed="false"/>
    <row r="682" customFormat="false" ht="12.75" hidden="true" customHeight="false" outlineLevel="0" collapsed="false"/>
    <row r="683" customFormat="false" ht="12.75" hidden="true" customHeight="false" outlineLevel="0" collapsed="false"/>
    <row r="684" customFormat="false" ht="12.75" hidden="true" customHeight="false" outlineLevel="0" collapsed="false"/>
    <row r="685" customFormat="false" ht="12.75" hidden="true" customHeight="false" outlineLevel="0" collapsed="false"/>
    <row r="686" customFormat="false" ht="12.75" hidden="true" customHeight="false" outlineLevel="0" collapsed="false"/>
    <row r="687" customFormat="false" ht="12.75" hidden="true" customHeight="false" outlineLevel="0" collapsed="false"/>
    <row r="688" customFormat="false" ht="12.75" hidden="true" customHeight="false" outlineLevel="0" collapsed="false"/>
    <row r="689" customFormat="false" ht="12.75" hidden="true" customHeight="false" outlineLevel="0" collapsed="false"/>
    <row r="690" customFormat="false" ht="12.75" hidden="true" customHeight="false" outlineLevel="0" collapsed="false"/>
    <row r="691" customFormat="false" ht="12.75" hidden="true" customHeight="false" outlineLevel="0" collapsed="false"/>
    <row r="692" customFormat="false" ht="12.75" hidden="true" customHeight="false" outlineLevel="0" collapsed="false"/>
    <row r="693" customFormat="false" ht="12.75" hidden="true" customHeight="false" outlineLevel="0" collapsed="false"/>
    <row r="694" customFormat="false" ht="12.75" hidden="true" customHeight="false" outlineLevel="0" collapsed="false"/>
    <row r="695" customFormat="false" ht="12.75" hidden="true" customHeight="false" outlineLevel="0" collapsed="false"/>
    <row r="696" customFormat="false" ht="12.75" hidden="true" customHeight="false" outlineLevel="0" collapsed="false"/>
    <row r="697" customFormat="false" ht="12.75" hidden="true" customHeight="false" outlineLevel="0" collapsed="false"/>
    <row r="698" customFormat="false" ht="12.75" hidden="true" customHeight="false" outlineLevel="0" collapsed="false"/>
    <row r="699" customFormat="false" ht="12.75" hidden="true" customHeight="false" outlineLevel="0" collapsed="false"/>
    <row r="700" customFormat="false" ht="12.75" hidden="true" customHeight="false" outlineLevel="0" collapsed="false"/>
    <row r="701" customFormat="false" ht="12.75" hidden="true" customHeight="false" outlineLevel="0" collapsed="false"/>
    <row r="702" customFormat="false" ht="12.75" hidden="true" customHeight="false" outlineLevel="0" collapsed="false"/>
    <row r="703" customFormat="false" ht="12.75" hidden="true" customHeight="false" outlineLevel="0" collapsed="false"/>
    <row r="704" customFormat="false" ht="12.75" hidden="true" customHeight="false" outlineLevel="0" collapsed="false"/>
    <row r="705" customFormat="false" ht="12.75" hidden="true" customHeight="false" outlineLevel="0" collapsed="false"/>
    <row r="706" customFormat="false" ht="12.75" hidden="true" customHeight="false" outlineLevel="0" collapsed="false"/>
    <row r="707" customFormat="false" ht="12.75" hidden="true" customHeight="false" outlineLevel="0" collapsed="false"/>
    <row r="708" customFormat="false" ht="12.75" hidden="true" customHeight="false" outlineLevel="0" collapsed="false"/>
    <row r="709" customFormat="false" ht="12.75" hidden="true" customHeight="false" outlineLevel="0" collapsed="false"/>
    <row r="710" customFormat="false" ht="12.75" hidden="true" customHeight="false" outlineLevel="0" collapsed="false"/>
    <row r="711" customFormat="false" ht="12.75" hidden="true" customHeight="false" outlineLevel="0" collapsed="false"/>
    <row r="712" customFormat="false" ht="12.75" hidden="true" customHeight="false" outlineLevel="0" collapsed="false"/>
    <row r="713" customFormat="false" ht="12.75" hidden="true" customHeight="false" outlineLevel="0" collapsed="false"/>
    <row r="714" customFormat="false" ht="12.75" hidden="true" customHeight="false" outlineLevel="0" collapsed="false"/>
    <row r="715" customFormat="false" ht="12.75" hidden="true" customHeight="false" outlineLevel="0" collapsed="false"/>
    <row r="716" customFormat="false" ht="12.75" hidden="true" customHeight="false" outlineLevel="0" collapsed="false"/>
    <row r="717" customFormat="false" ht="12.75" hidden="true" customHeight="false" outlineLevel="0" collapsed="false"/>
    <row r="718" customFormat="false" ht="12.75" hidden="true" customHeight="false" outlineLevel="0" collapsed="false"/>
    <row r="719" customFormat="false" ht="12.75" hidden="true" customHeight="false" outlineLevel="0" collapsed="false"/>
    <row r="720" customFormat="false" ht="12.75" hidden="true" customHeight="false" outlineLevel="0" collapsed="false"/>
    <row r="721" customFormat="false" ht="12.75" hidden="true" customHeight="false" outlineLevel="0" collapsed="false"/>
    <row r="722" customFormat="false" ht="12.75" hidden="true" customHeight="false" outlineLevel="0" collapsed="false"/>
    <row r="723" customFormat="false" ht="12.75" hidden="true" customHeight="false" outlineLevel="0" collapsed="false"/>
    <row r="724" customFormat="false" ht="12.75" hidden="true" customHeight="false" outlineLevel="0" collapsed="false"/>
    <row r="725" customFormat="false" ht="12.75" hidden="true" customHeight="false" outlineLevel="0" collapsed="false"/>
    <row r="726" customFormat="false" ht="12.75" hidden="true" customHeight="false" outlineLevel="0" collapsed="false"/>
    <row r="727" customFormat="false" ht="12.75" hidden="true" customHeight="false" outlineLevel="0" collapsed="false"/>
    <row r="728" customFormat="false" ht="12.75" hidden="true" customHeight="false" outlineLevel="0" collapsed="false"/>
    <row r="729" customFormat="false" ht="12.75" hidden="true" customHeight="false" outlineLevel="0" collapsed="false"/>
    <row r="730" customFormat="false" ht="12.75" hidden="true" customHeight="false" outlineLevel="0" collapsed="false"/>
    <row r="731" customFormat="false" ht="12.75" hidden="true" customHeight="false" outlineLevel="0" collapsed="false"/>
    <row r="732" customFormat="false" ht="12.75" hidden="true" customHeight="false" outlineLevel="0" collapsed="false"/>
    <row r="733" customFormat="false" ht="12.75" hidden="true" customHeight="false" outlineLevel="0" collapsed="false"/>
    <row r="734" customFormat="false" ht="12.75" hidden="true" customHeight="false" outlineLevel="0" collapsed="false"/>
    <row r="735" customFormat="false" ht="12.75" hidden="true" customHeight="false" outlineLevel="0" collapsed="false"/>
    <row r="736" customFormat="false" ht="12.75" hidden="true" customHeight="false" outlineLevel="0" collapsed="false"/>
    <row r="737" customFormat="false" ht="12.75" hidden="true" customHeight="false" outlineLevel="0" collapsed="false"/>
    <row r="738" customFormat="false" ht="12.75" hidden="true" customHeight="false" outlineLevel="0" collapsed="false"/>
    <row r="739" customFormat="false" ht="12.75" hidden="true" customHeight="false" outlineLevel="0" collapsed="false"/>
    <row r="740" customFormat="false" ht="12.75" hidden="true" customHeight="false" outlineLevel="0" collapsed="false"/>
    <row r="741" customFormat="false" ht="12.75" hidden="true" customHeight="false" outlineLevel="0" collapsed="false"/>
    <row r="742" customFormat="false" ht="12.75" hidden="true" customHeight="false" outlineLevel="0" collapsed="false"/>
    <row r="743" customFormat="false" ht="12.75" hidden="true" customHeight="false" outlineLevel="0" collapsed="false"/>
    <row r="744" customFormat="false" ht="12.75" hidden="true" customHeight="false" outlineLevel="0" collapsed="false"/>
    <row r="745" customFormat="false" ht="12.75" hidden="true" customHeight="false" outlineLevel="0" collapsed="false"/>
    <row r="746" customFormat="false" ht="12.75" hidden="true" customHeight="false" outlineLevel="0" collapsed="false"/>
    <row r="747" customFormat="false" ht="12.75" hidden="true" customHeight="false" outlineLevel="0" collapsed="false"/>
    <row r="748" customFormat="false" ht="12.75" hidden="true" customHeight="false" outlineLevel="0" collapsed="false"/>
    <row r="749" customFormat="false" ht="12.75" hidden="true" customHeight="false" outlineLevel="0" collapsed="false"/>
    <row r="750" customFormat="false" ht="12.75" hidden="true" customHeight="false" outlineLevel="0" collapsed="false"/>
    <row r="751" customFormat="false" ht="12.75" hidden="true" customHeight="false" outlineLevel="0" collapsed="false"/>
    <row r="752" customFormat="false" ht="12.75" hidden="true" customHeight="false" outlineLevel="0" collapsed="false"/>
    <row r="753" customFormat="false" ht="12.75" hidden="true" customHeight="false" outlineLevel="0" collapsed="false"/>
    <row r="754" customFormat="false" ht="12.75" hidden="true" customHeight="false" outlineLevel="0" collapsed="false"/>
    <row r="755" customFormat="false" ht="12.75" hidden="true" customHeight="false" outlineLevel="0" collapsed="false"/>
    <row r="756" customFormat="false" ht="12.75" hidden="true" customHeight="false" outlineLevel="0" collapsed="false"/>
    <row r="757" customFormat="false" ht="12.75" hidden="true" customHeight="false" outlineLevel="0" collapsed="false"/>
    <row r="758" customFormat="false" ht="12.75" hidden="true" customHeight="false" outlineLevel="0" collapsed="false"/>
    <row r="759" customFormat="false" ht="12.75" hidden="true" customHeight="false" outlineLevel="0" collapsed="false"/>
    <row r="760" customFormat="false" ht="12.75" hidden="true" customHeight="false" outlineLevel="0" collapsed="false"/>
    <row r="761" customFormat="false" ht="12.75" hidden="true" customHeight="false" outlineLevel="0" collapsed="false"/>
    <row r="762" customFormat="false" ht="12.75" hidden="true" customHeight="false" outlineLevel="0" collapsed="false"/>
    <row r="763" customFormat="false" ht="12.75" hidden="true" customHeight="false" outlineLevel="0" collapsed="false"/>
    <row r="764" customFormat="false" ht="12.75" hidden="true" customHeight="false" outlineLevel="0" collapsed="false"/>
    <row r="765" customFormat="false" ht="12.75" hidden="true" customHeight="false" outlineLevel="0" collapsed="false"/>
    <row r="766" customFormat="false" ht="12.75" hidden="true" customHeight="false" outlineLevel="0" collapsed="false"/>
    <row r="767" customFormat="false" ht="12.75" hidden="true" customHeight="false" outlineLevel="0" collapsed="false"/>
    <row r="768" customFormat="false" ht="12.75" hidden="true" customHeight="false" outlineLevel="0" collapsed="false"/>
    <row r="769" customFormat="false" ht="12.75" hidden="true" customHeight="false" outlineLevel="0" collapsed="false"/>
    <row r="770" customFormat="false" ht="12.75" hidden="true" customHeight="false" outlineLevel="0" collapsed="false"/>
    <row r="771" customFormat="false" ht="12.75" hidden="true" customHeight="false" outlineLevel="0" collapsed="false"/>
    <row r="772" customFormat="false" ht="12.75" hidden="true" customHeight="false" outlineLevel="0" collapsed="false"/>
    <row r="773" customFormat="false" ht="12.75" hidden="true" customHeight="false" outlineLevel="0" collapsed="false"/>
    <row r="774" customFormat="false" ht="12.75" hidden="true" customHeight="false" outlineLevel="0" collapsed="false"/>
    <row r="775" customFormat="false" ht="12.75" hidden="true" customHeight="false" outlineLevel="0" collapsed="false"/>
    <row r="776" customFormat="false" ht="12.75" hidden="true" customHeight="false" outlineLevel="0" collapsed="false"/>
    <row r="777" customFormat="false" ht="12.75" hidden="true" customHeight="false" outlineLevel="0" collapsed="false"/>
    <row r="778" customFormat="false" ht="12.75" hidden="true" customHeight="false" outlineLevel="0" collapsed="false"/>
    <row r="779" customFormat="false" ht="12.75" hidden="true" customHeight="false" outlineLevel="0" collapsed="false"/>
    <row r="780" customFormat="false" ht="12.75" hidden="true" customHeight="false" outlineLevel="0" collapsed="false"/>
    <row r="781" customFormat="false" ht="12.75" hidden="true" customHeight="false" outlineLevel="0" collapsed="false"/>
    <row r="782" customFormat="false" ht="12.75" hidden="true" customHeight="false" outlineLevel="0" collapsed="false"/>
    <row r="783" customFormat="false" ht="12.75" hidden="true" customHeight="false" outlineLevel="0" collapsed="false"/>
    <row r="784" customFormat="false" ht="12.75" hidden="true" customHeight="false" outlineLevel="0" collapsed="false"/>
    <row r="785" customFormat="false" ht="12.75" hidden="true" customHeight="false" outlineLevel="0" collapsed="false"/>
    <row r="786" customFormat="false" ht="12.75" hidden="true" customHeight="false" outlineLevel="0" collapsed="false"/>
    <row r="787" customFormat="false" ht="12.75" hidden="true" customHeight="false" outlineLevel="0" collapsed="false"/>
    <row r="788" customFormat="false" ht="12.75" hidden="true" customHeight="false" outlineLevel="0" collapsed="false"/>
    <row r="789" customFormat="false" ht="12.75" hidden="true" customHeight="false" outlineLevel="0" collapsed="false"/>
    <row r="790" customFormat="false" ht="12.75" hidden="true" customHeight="false" outlineLevel="0" collapsed="false"/>
    <row r="791" customFormat="false" ht="12.75" hidden="true" customHeight="false" outlineLevel="0" collapsed="false"/>
    <row r="792" customFormat="false" ht="12.75" hidden="true" customHeight="false" outlineLevel="0" collapsed="false"/>
    <row r="793" customFormat="false" ht="12.75" hidden="true" customHeight="false" outlineLevel="0" collapsed="false"/>
    <row r="794" customFormat="false" ht="12.75" hidden="true" customHeight="false" outlineLevel="0" collapsed="false"/>
    <row r="795" customFormat="false" ht="12.75" hidden="true" customHeight="false" outlineLevel="0" collapsed="false"/>
    <row r="796" customFormat="false" ht="12.75" hidden="true" customHeight="false" outlineLevel="0" collapsed="false"/>
    <row r="797" customFormat="false" ht="12.75" hidden="true" customHeight="false" outlineLevel="0" collapsed="false"/>
    <row r="798" customFormat="false" ht="12.75" hidden="true" customHeight="false" outlineLevel="0" collapsed="false"/>
    <row r="799" customFormat="false" ht="12.75" hidden="true" customHeight="false" outlineLevel="0" collapsed="false"/>
    <row r="800" customFormat="false" ht="12.75" hidden="true" customHeight="false" outlineLevel="0" collapsed="false"/>
    <row r="801" customFormat="false" ht="12.75" hidden="true" customHeight="false" outlineLevel="0" collapsed="false"/>
    <row r="802" customFormat="false" ht="12.75" hidden="true" customHeight="false" outlineLevel="0" collapsed="false"/>
    <row r="803" customFormat="false" ht="12.75" hidden="true" customHeight="false" outlineLevel="0" collapsed="false"/>
    <row r="804" customFormat="false" ht="12.75" hidden="true" customHeight="false" outlineLevel="0" collapsed="false"/>
    <row r="805" customFormat="false" ht="12.75" hidden="true" customHeight="false" outlineLevel="0" collapsed="false"/>
    <row r="806" customFormat="false" ht="12.75" hidden="true" customHeight="false" outlineLevel="0" collapsed="false"/>
    <row r="807" customFormat="false" ht="12.75" hidden="true" customHeight="false" outlineLevel="0" collapsed="false"/>
    <row r="808" customFormat="false" ht="12.75" hidden="true" customHeight="false" outlineLevel="0" collapsed="false"/>
    <row r="809" customFormat="false" ht="12.75" hidden="true" customHeight="false" outlineLevel="0" collapsed="false"/>
    <row r="810" customFormat="false" ht="12.75" hidden="true" customHeight="false" outlineLevel="0" collapsed="false"/>
    <row r="811" customFormat="false" ht="12.75" hidden="true" customHeight="false" outlineLevel="0" collapsed="false"/>
    <row r="812" customFormat="false" ht="12.75" hidden="true" customHeight="false" outlineLevel="0" collapsed="false"/>
    <row r="813" customFormat="false" ht="12.75" hidden="true" customHeight="false" outlineLevel="0" collapsed="false"/>
    <row r="814" customFormat="false" ht="12.75" hidden="true" customHeight="false" outlineLevel="0" collapsed="false"/>
    <row r="815" customFormat="false" ht="12.75" hidden="true" customHeight="false" outlineLevel="0" collapsed="false"/>
    <row r="816" customFormat="false" ht="12.75" hidden="true" customHeight="false" outlineLevel="0" collapsed="false"/>
    <row r="817" customFormat="false" ht="12.75" hidden="true" customHeight="false" outlineLevel="0" collapsed="false"/>
    <row r="818" customFormat="false" ht="12.75" hidden="true" customHeight="false" outlineLevel="0" collapsed="false"/>
    <row r="819" customFormat="false" ht="12.75" hidden="true" customHeight="false" outlineLevel="0" collapsed="false"/>
    <row r="820" customFormat="false" ht="12.75" hidden="true" customHeight="false" outlineLevel="0" collapsed="false"/>
    <row r="821" customFormat="false" ht="12.75" hidden="true" customHeight="false" outlineLevel="0" collapsed="false"/>
    <row r="822" customFormat="false" ht="12.75" hidden="true" customHeight="false" outlineLevel="0" collapsed="false"/>
    <row r="823" customFormat="false" ht="12.75" hidden="true" customHeight="false" outlineLevel="0" collapsed="false"/>
    <row r="824" customFormat="false" ht="12.75" hidden="true" customHeight="false" outlineLevel="0" collapsed="false"/>
    <row r="825" customFormat="false" ht="12.75" hidden="true" customHeight="false" outlineLevel="0" collapsed="false"/>
    <row r="826" customFormat="false" ht="12.75" hidden="true" customHeight="false" outlineLevel="0" collapsed="false"/>
    <row r="827" customFormat="false" ht="12.75" hidden="true" customHeight="false" outlineLevel="0" collapsed="false"/>
    <row r="828" customFormat="false" ht="12.75" hidden="true" customHeight="false" outlineLevel="0" collapsed="false"/>
    <row r="829" customFormat="false" ht="12.75" hidden="true" customHeight="false" outlineLevel="0" collapsed="false"/>
    <row r="830" customFormat="false" ht="12.75" hidden="true" customHeight="false" outlineLevel="0" collapsed="false"/>
    <row r="831" customFormat="false" ht="12.75" hidden="true" customHeight="false" outlineLevel="0" collapsed="false"/>
    <row r="832" customFormat="false" ht="12.75" hidden="true" customHeight="false" outlineLevel="0" collapsed="false"/>
    <row r="833" customFormat="false" ht="12.75" hidden="true" customHeight="false" outlineLevel="0" collapsed="false"/>
    <row r="834" customFormat="false" ht="12.75" hidden="true" customHeight="false" outlineLevel="0" collapsed="false"/>
    <row r="835" customFormat="false" ht="12.75" hidden="true" customHeight="false" outlineLevel="0" collapsed="false"/>
    <row r="836" customFormat="false" ht="12.75" hidden="true" customHeight="false" outlineLevel="0" collapsed="false"/>
    <row r="837" customFormat="false" ht="12.75" hidden="true" customHeight="false" outlineLevel="0" collapsed="false"/>
    <row r="838" customFormat="false" ht="12.75" hidden="true" customHeight="false" outlineLevel="0" collapsed="false"/>
    <row r="839" customFormat="false" ht="12.75" hidden="true" customHeight="false" outlineLevel="0" collapsed="false"/>
    <row r="840" customFormat="false" ht="12.75" hidden="true" customHeight="false" outlineLevel="0" collapsed="false"/>
    <row r="841" customFormat="false" ht="12.75" hidden="true" customHeight="false" outlineLevel="0" collapsed="false"/>
    <row r="842" customFormat="false" ht="12.75" hidden="true" customHeight="false" outlineLevel="0" collapsed="false"/>
    <row r="843" customFormat="false" ht="12.75" hidden="true" customHeight="false" outlineLevel="0" collapsed="false"/>
    <row r="844" customFormat="false" ht="12.75" hidden="true" customHeight="false" outlineLevel="0" collapsed="false"/>
    <row r="845" customFormat="false" ht="12.75" hidden="true" customHeight="false" outlineLevel="0" collapsed="false"/>
    <row r="846" customFormat="false" ht="12.75" hidden="true" customHeight="false" outlineLevel="0" collapsed="false"/>
    <row r="847" customFormat="false" ht="12.75" hidden="true" customHeight="false" outlineLevel="0" collapsed="false"/>
    <row r="848" customFormat="false" ht="12.75" hidden="true" customHeight="false" outlineLevel="0" collapsed="false"/>
    <row r="849" customFormat="false" ht="12.75" hidden="true" customHeight="false" outlineLevel="0" collapsed="false"/>
    <row r="850" customFormat="false" ht="12.75" hidden="true" customHeight="false" outlineLevel="0" collapsed="false"/>
    <row r="851" customFormat="false" ht="12.75" hidden="true" customHeight="false" outlineLevel="0" collapsed="false"/>
    <row r="852" customFormat="false" ht="12.75" hidden="true" customHeight="false" outlineLevel="0" collapsed="false"/>
    <row r="853" customFormat="false" ht="12.75" hidden="true" customHeight="false" outlineLevel="0" collapsed="false"/>
    <row r="854" customFormat="false" ht="12.75" hidden="true" customHeight="false" outlineLevel="0" collapsed="false"/>
    <row r="855" customFormat="false" ht="12.75" hidden="true" customHeight="false" outlineLevel="0" collapsed="false"/>
    <row r="856" customFormat="false" ht="12.75" hidden="true" customHeight="false" outlineLevel="0" collapsed="false"/>
    <row r="857" customFormat="false" ht="12.75" hidden="true" customHeight="false" outlineLevel="0" collapsed="false"/>
    <row r="858" customFormat="false" ht="12.75" hidden="true" customHeight="false" outlineLevel="0" collapsed="false"/>
    <row r="859" customFormat="false" ht="12.75" hidden="true" customHeight="false" outlineLevel="0" collapsed="false"/>
    <row r="860" customFormat="false" ht="12.75" hidden="true" customHeight="false" outlineLevel="0" collapsed="false"/>
    <row r="861" customFormat="false" ht="12.75" hidden="true" customHeight="false" outlineLevel="0" collapsed="false"/>
    <row r="862" customFormat="false" ht="12.75" hidden="true" customHeight="false" outlineLevel="0" collapsed="false"/>
    <row r="863" customFormat="false" ht="12.75" hidden="true" customHeight="false" outlineLevel="0" collapsed="false"/>
    <row r="864" customFormat="false" ht="12.75" hidden="true" customHeight="false" outlineLevel="0" collapsed="false"/>
    <row r="865" customFormat="false" ht="12.75" hidden="true" customHeight="false" outlineLevel="0" collapsed="false"/>
    <row r="866" customFormat="false" ht="12.75" hidden="true" customHeight="false" outlineLevel="0" collapsed="false"/>
    <row r="867" customFormat="false" ht="12.75" hidden="true" customHeight="false" outlineLevel="0" collapsed="false"/>
    <row r="868" customFormat="false" ht="12.75" hidden="true" customHeight="false" outlineLevel="0" collapsed="false"/>
    <row r="869" customFormat="false" ht="12.75" hidden="true" customHeight="false" outlineLevel="0" collapsed="false"/>
    <row r="870" customFormat="false" ht="12.75" hidden="true" customHeight="false" outlineLevel="0" collapsed="false"/>
    <row r="871" customFormat="false" ht="12.75" hidden="true" customHeight="false" outlineLevel="0" collapsed="false"/>
    <row r="872" customFormat="false" ht="12.75" hidden="true" customHeight="false" outlineLevel="0" collapsed="false"/>
    <row r="873" customFormat="false" ht="12.75" hidden="true" customHeight="false" outlineLevel="0" collapsed="false"/>
    <row r="874" customFormat="false" ht="12.75" hidden="true" customHeight="false" outlineLevel="0" collapsed="false"/>
    <row r="875" customFormat="false" ht="12.75" hidden="true" customHeight="false" outlineLevel="0" collapsed="false"/>
    <row r="876" customFormat="false" ht="12.75" hidden="true" customHeight="false" outlineLevel="0" collapsed="false"/>
    <row r="877" customFormat="false" ht="12.75" hidden="true" customHeight="false" outlineLevel="0" collapsed="false"/>
    <row r="878" customFormat="false" ht="12.75" hidden="true" customHeight="false" outlineLevel="0" collapsed="false"/>
    <row r="879" customFormat="false" ht="12.75" hidden="true" customHeight="false" outlineLevel="0" collapsed="false"/>
    <row r="880" customFormat="false" ht="12.75" hidden="true" customHeight="false" outlineLevel="0" collapsed="false"/>
    <row r="881" customFormat="false" ht="12.75" hidden="true" customHeight="false" outlineLevel="0" collapsed="false"/>
    <row r="882" customFormat="false" ht="12.75" hidden="true" customHeight="false" outlineLevel="0" collapsed="false"/>
    <row r="883" customFormat="false" ht="12.75" hidden="true" customHeight="false" outlineLevel="0" collapsed="false"/>
    <row r="884" customFormat="false" ht="12.75" hidden="true" customHeight="false" outlineLevel="0" collapsed="false"/>
    <row r="885" customFormat="false" ht="12.75" hidden="true" customHeight="false" outlineLevel="0" collapsed="false"/>
    <row r="886" customFormat="false" ht="12.75" hidden="true" customHeight="false" outlineLevel="0" collapsed="false"/>
    <row r="887" customFormat="false" ht="12.75" hidden="true" customHeight="false" outlineLevel="0" collapsed="false"/>
    <row r="888" customFormat="false" ht="12.75" hidden="true" customHeight="false" outlineLevel="0" collapsed="false"/>
    <row r="889" customFormat="false" ht="12.75" hidden="true" customHeight="false" outlineLevel="0" collapsed="false"/>
    <row r="890" customFormat="false" ht="12.75" hidden="true" customHeight="false" outlineLevel="0" collapsed="false"/>
    <row r="891" customFormat="false" ht="12.75" hidden="true" customHeight="false" outlineLevel="0" collapsed="false"/>
    <row r="892" customFormat="false" ht="12.75" hidden="true" customHeight="false" outlineLevel="0" collapsed="false"/>
    <row r="893" customFormat="false" ht="12.75" hidden="true" customHeight="false" outlineLevel="0" collapsed="false"/>
    <row r="894" customFormat="false" ht="12.75" hidden="true" customHeight="false" outlineLevel="0" collapsed="false"/>
    <row r="895" customFormat="false" ht="12.75" hidden="true" customHeight="false" outlineLevel="0" collapsed="false"/>
    <row r="896" customFormat="false" ht="12.75" hidden="true" customHeight="false" outlineLevel="0" collapsed="false"/>
    <row r="897" customFormat="false" ht="12.75" hidden="true" customHeight="false" outlineLevel="0" collapsed="false"/>
    <row r="898" customFormat="false" ht="12.75" hidden="true" customHeight="false" outlineLevel="0" collapsed="false"/>
    <row r="899" customFormat="false" ht="12.75" hidden="true" customHeight="false" outlineLevel="0" collapsed="false"/>
    <row r="900" customFormat="false" ht="12.75" hidden="true" customHeight="false" outlineLevel="0" collapsed="false"/>
    <row r="901" customFormat="false" ht="12.75" hidden="true" customHeight="false" outlineLevel="0" collapsed="false"/>
    <row r="902" customFormat="false" ht="12.75" hidden="true" customHeight="false" outlineLevel="0" collapsed="false"/>
    <row r="903" customFormat="false" ht="12.75" hidden="true" customHeight="false" outlineLevel="0" collapsed="false"/>
    <row r="904" customFormat="false" ht="12.75" hidden="true" customHeight="false" outlineLevel="0" collapsed="false"/>
    <row r="905" customFormat="false" ht="12.75" hidden="true" customHeight="false" outlineLevel="0" collapsed="false"/>
    <row r="906" customFormat="false" ht="12.75" hidden="true" customHeight="false" outlineLevel="0" collapsed="false"/>
    <row r="907" customFormat="false" ht="12.75" hidden="true" customHeight="false" outlineLevel="0" collapsed="false"/>
    <row r="908" customFormat="false" ht="12.75" hidden="true" customHeight="false" outlineLevel="0" collapsed="false"/>
    <row r="909" customFormat="false" ht="12.75" hidden="true" customHeight="false" outlineLevel="0" collapsed="false"/>
    <row r="910" customFormat="false" ht="12.75" hidden="true" customHeight="false" outlineLevel="0" collapsed="false"/>
    <row r="911" customFormat="false" ht="12.75" hidden="true" customHeight="false" outlineLevel="0" collapsed="false"/>
    <row r="912" customFormat="false" ht="12.75" hidden="true" customHeight="false" outlineLevel="0" collapsed="false"/>
    <row r="913" customFormat="false" ht="12.75" hidden="true" customHeight="false" outlineLevel="0" collapsed="false"/>
    <row r="914" customFormat="false" ht="12.75" hidden="true" customHeight="false" outlineLevel="0" collapsed="false"/>
    <row r="915" customFormat="false" ht="12.75" hidden="true" customHeight="false" outlineLevel="0" collapsed="false"/>
    <row r="916" customFormat="false" ht="12.75" hidden="true" customHeight="false" outlineLevel="0" collapsed="false"/>
    <row r="917" customFormat="false" ht="12.75" hidden="true" customHeight="false" outlineLevel="0" collapsed="false"/>
    <row r="918" customFormat="false" ht="12.75" hidden="true" customHeight="false" outlineLevel="0" collapsed="false"/>
    <row r="919" customFormat="false" ht="12.75" hidden="true" customHeight="false" outlineLevel="0" collapsed="false"/>
    <row r="920" customFormat="false" ht="12.75" hidden="true" customHeight="false" outlineLevel="0" collapsed="false"/>
    <row r="921" customFormat="false" ht="12.75" hidden="true" customHeight="false" outlineLevel="0" collapsed="false"/>
    <row r="922" customFormat="false" ht="12.75" hidden="true" customHeight="false" outlineLevel="0" collapsed="false"/>
    <row r="923" customFormat="false" ht="12.75" hidden="true" customHeight="false" outlineLevel="0" collapsed="false"/>
    <row r="924" customFormat="false" ht="12.75" hidden="true" customHeight="false" outlineLevel="0" collapsed="false"/>
    <row r="925" customFormat="false" ht="12.75" hidden="true" customHeight="false" outlineLevel="0" collapsed="false"/>
    <row r="926" customFormat="false" ht="12.75" hidden="true" customHeight="false" outlineLevel="0" collapsed="false"/>
    <row r="927" customFormat="false" ht="12.75" hidden="true" customHeight="false" outlineLevel="0" collapsed="false"/>
    <row r="928" customFormat="false" ht="12.75" hidden="true" customHeight="false" outlineLevel="0" collapsed="false"/>
    <row r="929" customFormat="false" ht="12.75" hidden="true" customHeight="false" outlineLevel="0" collapsed="false"/>
    <row r="930" customFormat="false" ht="12.75" hidden="true" customHeight="false" outlineLevel="0" collapsed="false"/>
    <row r="931" customFormat="false" ht="12.75" hidden="true" customHeight="false" outlineLevel="0" collapsed="false"/>
    <row r="932" customFormat="false" ht="12.75" hidden="true" customHeight="false" outlineLevel="0" collapsed="false"/>
    <row r="933" customFormat="false" ht="12.75" hidden="true" customHeight="false" outlineLevel="0" collapsed="false"/>
    <row r="934" customFormat="false" ht="12.75" hidden="true" customHeight="false" outlineLevel="0" collapsed="false"/>
    <row r="935" customFormat="false" ht="12.75" hidden="true" customHeight="false" outlineLevel="0" collapsed="false"/>
    <row r="936" customFormat="false" ht="12.75" hidden="true" customHeight="false" outlineLevel="0" collapsed="false"/>
    <row r="937" customFormat="false" ht="12.75" hidden="true" customHeight="false" outlineLevel="0" collapsed="false"/>
    <row r="938" customFormat="false" ht="12.75" hidden="true" customHeight="false" outlineLevel="0" collapsed="false"/>
    <row r="939" customFormat="false" ht="12.75" hidden="true" customHeight="false" outlineLevel="0" collapsed="false"/>
    <row r="940" customFormat="false" ht="12.75" hidden="true" customHeight="false" outlineLevel="0" collapsed="false"/>
    <row r="941" customFormat="false" ht="12.75" hidden="true" customHeight="false" outlineLevel="0" collapsed="false"/>
    <row r="942" customFormat="false" ht="12.75" hidden="true" customHeight="false" outlineLevel="0" collapsed="false"/>
    <row r="943" customFormat="false" ht="12.75" hidden="true" customHeight="false" outlineLevel="0" collapsed="false"/>
    <row r="944" customFormat="false" ht="12.75" hidden="true" customHeight="false" outlineLevel="0" collapsed="false"/>
    <row r="945" customFormat="false" ht="12.75" hidden="true" customHeight="false" outlineLevel="0" collapsed="false"/>
    <row r="946" customFormat="false" ht="12.75" hidden="true" customHeight="false" outlineLevel="0" collapsed="false"/>
    <row r="947" customFormat="false" ht="12.75" hidden="true" customHeight="false" outlineLevel="0" collapsed="false"/>
    <row r="948" customFormat="false" ht="12.75" hidden="true" customHeight="false" outlineLevel="0" collapsed="false"/>
    <row r="949" customFormat="false" ht="12.75" hidden="true" customHeight="false" outlineLevel="0" collapsed="false"/>
    <row r="950" customFormat="false" ht="12.75" hidden="true" customHeight="false" outlineLevel="0" collapsed="false"/>
    <row r="951" customFormat="false" ht="12.75" hidden="true" customHeight="false" outlineLevel="0" collapsed="false"/>
    <row r="952" customFormat="false" ht="12.75" hidden="true" customHeight="false" outlineLevel="0" collapsed="false"/>
    <row r="953" customFormat="false" ht="12.75" hidden="true" customHeight="false" outlineLevel="0" collapsed="false"/>
    <row r="954" customFormat="false" ht="12.75" hidden="true" customHeight="false" outlineLevel="0" collapsed="false"/>
    <row r="955" customFormat="false" ht="12.75" hidden="true" customHeight="false" outlineLevel="0" collapsed="false"/>
    <row r="956" customFormat="false" ht="12.75" hidden="true" customHeight="false" outlineLevel="0" collapsed="false"/>
    <row r="957" customFormat="false" ht="12.75" hidden="true" customHeight="false" outlineLevel="0" collapsed="false"/>
    <row r="958" customFormat="false" ht="12.75" hidden="true" customHeight="false" outlineLevel="0" collapsed="false"/>
    <row r="959" customFormat="false" ht="12.75" hidden="true" customHeight="false" outlineLevel="0" collapsed="false"/>
    <row r="960" customFormat="false" ht="12.75" hidden="true" customHeight="false" outlineLevel="0" collapsed="false"/>
    <row r="961" customFormat="false" ht="12.75" hidden="true" customHeight="false" outlineLevel="0" collapsed="false"/>
    <row r="962" customFormat="false" ht="12.75" hidden="true" customHeight="false" outlineLevel="0" collapsed="false"/>
    <row r="963" customFormat="false" ht="12.75" hidden="true" customHeight="false" outlineLevel="0" collapsed="false"/>
    <row r="964" customFormat="false" ht="12.75" hidden="true" customHeight="false" outlineLevel="0" collapsed="false"/>
    <row r="965" customFormat="false" ht="12.75" hidden="true" customHeight="false" outlineLevel="0" collapsed="false"/>
    <row r="966" customFormat="false" ht="12.75" hidden="true" customHeight="false" outlineLevel="0" collapsed="false"/>
    <row r="967" customFormat="false" ht="12.75" hidden="true" customHeight="false" outlineLevel="0" collapsed="false"/>
    <row r="968" customFormat="false" ht="12.75" hidden="true" customHeight="false" outlineLevel="0" collapsed="false"/>
    <row r="969" customFormat="false" ht="12.75" hidden="true" customHeight="false" outlineLevel="0" collapsed="false"/>
    <row r="970" customFormat="false" ht="12.75" hidden="true" customHeight="false" outlineLevel="0" collapsed="false"/>
    <row r="971" customFormat="false" ht="12.75" hidden="true" customHeight="false" outlineLevel="0" collapsed="false"/>
    <row r="972" customFormat="false" ht="12.75" hidden="true" customHeight="false" outlineLevel="0" collapsed="false"/>
    <row r="973" customFormat="false" ht="12.75" hidden="true" customHeight="false" outlineLevel="0" collapsed="false"/>
    <row r="974" customFormat="false" ht="12.75" hidden="true" customHeight="false" outlineLevel="0" collapsed="false"/>
    <row r="975" customFormat="false" ht="12.75" hidden="true" customHeight="false" outlineLevel="0" collapsed="false"/>
    <row r="976" customFormat="false" ht="12.75" hidden="true" customHeight="false" outlineLevel="0" collapsed="false"/>
    <row r="977" customFormat="false" ht="12.75" hidden="true" customHeight="false" outlineLevel="0" collapsed="false"/>
    <row r="978" customFormat="false" ht="12.75" hidden="true" customHeight="false" outlineLevel="0" collapsed="false"/>
    <row r="979" customFormat="false" ht="12.75" hidden="true" customHeight="false" outlineLevel="0" collapsed="false"/>
    <row r="980" customFormat="false" ht="12.75" hidden="true" customHeight="false" outlineLevel="0" collapsed="false"/>
    <row r="981" customFormat="false" ht="12.75" hidden="true" customHeight="false" outlineLevel="0" collapsed="false"/>
    <row r="982" customFormat="false" ht="12.75" hidden="true" customHeight="false" outlineLevel="0" collapsed="false"/>
    <row r="983" customFormat="false" ht="12.75" hidden="true" customHeight="false" outlineLevel="0" collapsed="false"/>
    <row r="984" customFormat="false" ht="12.75" hidden="true" customHeight="false" outlineLevel="0" collapsed="false"/>
    <row r="985" customFormat="false" ht="12.75" hidden="true" customHeight="false" outlineLevel="0" collapsed="false"/>
    <row r="986" customFormat="false" ht="12.75" hidden="true" customHeight="false" outlineLevel="0" collapsed="false"/>
    <row r="987" customFormat="false" ht="12.75" hidden="true" customHeight="false" outlineLevel="0" collapsed="false"/>
    <row r="988" customFormat="false" ht="12.75" hidden="true" customHeight="false" outlineLevel="0" collapsed="false"/>
    <row r="989" customFormat="false" ht="12.75" hidden="true" customHeight="false" outlineLevel="0" collapsed="false"/>
    <row r="990" customFormat="false" ht="12.75" hidden="true" customHeight="false" outlineLevel="0" collapsed="false"/>
    <row r="991" customFormat="false" ht="12.75" hidden="true" customHeight="false" outlineLevel="0" collapsed="false"/>
    <row r="992" customFormat="false" ht="12.75" hidden="true" customHeight="false" outlineLevel="0" collapsed="false"/>
    <row r="993" customFormat="false" ht="12.75" hidden="true" customHeight="false" outlineLevel="0" collapsed="false"/>
    <row r="994" customFormat="false" ht="12.75" hidden="true" customHeight="false" outlineLevel="0" collapsed="false"/>
    <row r="995" customFormat="false" ht="12.75" hidden="true" customHeight="false" outlineLevel="0" collapsed="false"/>
    <row r="996" customFormat="false" ht="12.75" hidden="true" customHeight="false" outlineLevel="0" collapsed="false"/>
    <row r="997" customFormat="false" ht="12.75" hidden="true" customHeight="false" outlineLevel="0" collapsed="false"/>
    <row r="998" customFormat="false" ht="12.75" hidden="true" customHeight="false" outlineLevel="0" collapsed="false"/>
    <row r="999" customFormat="false" ht="12.75" hidden="true" customHeight="false" outlineLevel="0" collapsed="false"/>
    <row r="1000" customFormat="false" ht="12.75" hidden="true" customHeight="false" outlineLevel="0" collapsed="false"/>
    <row r="1001" customFormat="false" ht="12.75" hidden="true" customHeight="false" outlineLevel="0" collapsed="false"/>
    <row r="1002" customFormat="false" ht="12.75" hidden="true" customHeight="false" outlineLevel="0" collapsed="false"/>
    <row r="1003" customFormat="false" ht="12.75" hidden="true" customHeight="false" outlineLevel="0" collapsed="false"/>
    <row r="1004" customFormat="false" ht="12.75" hidden="true" customHeight="false" outlineLevel="0" collapsed="false"/>
    <row r="1005" customFormat="false" ht="12.75" hidden="true" customHeight="false" outlineLevel="0" collapsed="false"/>
    <row r="1006" customFormat="false" ht="12.75" hidden="true" customHeight="false" outlineLevel="0" collapsed="false"/>
    <row r="1007" customFormat="false" ht="12.75" hidden="true" customHeight="false" outlineLevel="0" collapsed="false"/>
    <row r="1008" customFormat="false" ht="12.75" hidden="true" customHeight="false" outlineLevel="0" collapsed="false"/>
    <row r="1009" customFormat="false" ht="12.75" hidden="true" customHeight="false" outlineLevel="0" collapsed="false"/>
    <row r="1010" customFormat="false" ht="12.75" hidden="true" customHeight="false" outlineLevel="0" collapsed="false"/>
    <row r="1011" customFormat="false" ht="12.75" hidden="true" customHeight="false" outlineLevel="0" collapsed="false"/>
    <row r="1012" customFormat="false" ht="12.75" hidden="true" customHeight="false" outlineLevel="0" collapsed="false"/>
    <row r="1013" customFormat="false" ht="12.75" hidden="true" customHeight="false" outlineLevel="0" collapsed="false"/>
    <row r="1014" customFormat="false" ht="12.75" hidden="true" customHeight="false" outlineLevel="0" collapsed="false"/>
    <row r="1015" customFormat="false" ht="12.75" hidden="true" customHeight="false" outlineLevel="0" collapsed="false"/>
    <row r="1016" customFormat="false" ht="12.75" hidden="true" customHeight="false" outlineLevel="0" collapsed="false"/>
    <row r="1017" customFormat="false" ht="12.75" hidden="true" customHeight="false" outlineLevel="0" collapsed="false"/>
    <row r="1018" customFormat="false" ht="12.75" hidden="true" customHeight="false" outlineLevel="0" collapsed="false"/>
    <row r="1019" customFormat="false" ht="12.75" hidden="true" customHeight="false" outlineLevel="0" collapsed="false"/>
    <row r="1020" customFormat="false" ht="12.75" hidden="true" customHeight="false" outlineLevel="0" collapsed="false"/>
    <row r="1021" customFormat="false" ht="12.75" hidden="true" customHeight="false" outlineLevel="0" collapsed="false"/>
    <row r="1022" customFormat="false" ht="12.75" hidden="true" customHeight="false" outlineLevel="0" collapsed="false"/>
    <row r="1023" customFormat="false" ht="12.75" hidden="true" customHeight="false" outlineLevel="0" collapsed="false"/>
    <row r="1024" customFormat="false" ht="12.75" hidden="true" customHeight="false" outlineLevel="0" collapsed="false"/>
    <row r="1025" customFormat="false" ht="12.75" hidden="true" customHeight="false" outlineLevel="0" collapsed="false"/>
    <row r="1026" customFormat="false" ht="12.75" hidden="true" customHeight="false" outlineLevel="0" collapsed="false"/>
    <row r="1027" customFormat="false" ht="12.75" hidden="true" customHeight="false" outlineLevel="0" collapsed="false"/>
    <row r="1028" customFormat="false" ht="12.75" hidden="true" customHeight="false" outlineLevel="0" collapsed="false"/>
    <row r="1029" customFormat="false" ht="12.75" hidden="true" customHeight="false" outlineLevel="0" collapsed="false"/>
    <row r="1030" customFormat="false" ht="12.75" hidden="true" customHeight="false" outlineLevel="0" collapsed="false"/>
    <row r="1031" customFormat="false" ht="12.75" hidden="true" customHeight="false" outlineLevel="0" collapsed="false"/>
    <row r="1032" customFormat="false" ht="12.75" hidden="true" customHeight="false" outlineLevel="0" collapsed="false"/>
    <row r="1033" customFormat="false" ht="12.75" hidden="true" customHeight="false" outlineLevel="0" collapsed="false"/>
    <row r="1034" customFormat="false" ht="12.75" hidden="true" customHeight="false" outlineLevel="0" collapsed="false"/>
    <row r="1035" customFormat="false" ht="12.75" hidden="true" customHeight="false" outlineLevel="0" collapsed="false"/>
    <row r="1036" customFormat="false" ht="12.75" hidden="true" customHeight="false" outlineLevel="0" collapsed="false"/>
    <row r="1037" customFormat="false" ht="12.75" hidden="true" customHeight="false" outlineLevel="0" collapsed="false"/>
    <row r="1038" customFormat="false" ht="12.75" hidden="true" customHeight="false" outlineLevel="0" collapsed="false"/>
    <row r="1039" customFormat="false" ht="12.75" hidden="true" customHeight="false" outlineLevel="0" collapsed="false"/>
    <row r="1040" customFormat="false" ht="12.75" hidden="true" customHeight="false" outlineLevel="0" collapsed="false"/>
    <row r="1041" customFormat="false" ht="12.75" hidden="true" customHeight="false" outlineLevel="0" collapsed="false"/>
    <row r="1042" customFormat="false" ht="12.75" hidden="true" customHeight="false" outlineLevel="0" collapsed="false"/>
    <row r="1043" customFormat="false" ht="12.75" hidden="true" customHeight="false" outlineLevel="0" collapsed="false"/>
    <row r="1044" customFormat="false" ht="12.75" hidden="true" customHeight="false" outlineLevel="0" collapsed="false"/>
    <row r="1045" customFormat="false" ht="12.75" hidden="true" customHeight="false" outlineLevel="0" collapsed="false"/>
    <row r="1046" customFormat="false" ht="12.75" hidden="true" customHeight="false" outlineLevel="0" collapsed="false"/>
    <row r="1047" customFormat="false" ht="12.75" hidden="true" customHeight="false" outlineLevel="0" collapsed="false"/>
    <row r="1048" customFormat="false" ht="12.75" hidden="true" customHeight="false" outlineLevel="0" collapsed="false"/>
    <row r="1049" customFormat="false" ht="12.75" hidden="true" customHeight="false" outlineLevel="0" collapsed="false"/>
    <row r="1050" customFormat="false" ht="12.75" hidden="true" customHeight="false" outlineLevel="0" collapsed="false"/>
    <row r="1051" customFormat="false" ht="12.75" hidden="true" customHeight="false" outlineLevel="0" collapsed="false"/>
    <row r="1052" customFormat="false" ht="12.75" hidden="true" customHeight="false" outlineLevel="0" collapsed="false"/>
    <row r="1053" customFormat="false" ht="12.75" hidden="true" customHeight="false" outlineLevel="0" collapsed="false"/>
    <row r="1054" customFormat="false" ht="12.75" hidden="true" customHeight="false" outlineLevel="0" collapsed="false"/>
    <row r="1055" customFormat="false" ht="12.75" hidden="true" customHeight="false" outlineLevel="0" collapsed="false"/>
    <row r="1056" customFormat="false" ht="12.75" hidden="true" customHeight="false" outlineLevel="0" collapsed="false"/>
    <row r="1057" customFormat="false" ht="12.75" hidden="true" customHeight="false" outlineLevel="0" collapsed="false"/>
    <row r="1058" customFormat="false" ht="12.75" hidden="true" customHeight="false" outlineLevel="0" collapsed="false"/>
    <row r="1059" customFormat="false" ht="12.75" hidden="true" customHeight="false" outlineLevel="0" collapsed="false"/>
    <row r="1060" customFormat="false" ht="12.75" hidden="true" customHeight="false" outlineLevel="0" collapsed="false"/>
    <row r="1061" customFormat="false" ht="12.75" hidden="true" customHeight="false" outlineLevel="0" collapsed="false"/>
    <row r="1062" customFormat="false" ht="12.75" hidden="true" customHeight="false" outlineLevel="0" collapsed="false"/>
    <row r="1063" customFormat="false" ht="12.75" hidden="true" customHeight="false" outlineLevel="0" collapsed="false"/>
    <row r="1064" customFormat="false" ht="12.75" hidden="true" customHeight="false" outlineLevel="0" collapsed="false"/>
    <row r="1065" customFormat="false" ht="12.75" hidden="true" customHeight="false" outlineLevel="0" collapsed="false"/>
    <row r="1066" customFormat="false" ht="12.75" hidden="true" customHeight="false" outlineLevel="0" collapsed="false"/>
    <row r="1067" customFormat="false" ht="12.75" hidden="true" customHeight="false" outlineLevel="0" collapsed="false"/>
    <row r="1068" customFormat="false" ht="12.75" hidden="true" customHeight="false" outlineLevel="0" collapsed="false"/>
    <row r="1069" customFormat="false" ht="12.75" hidden="true" customHeight="false" outlineLevel="0" collapsed="false"/>
    <row r="1070" customFormat="false" ht="12.75" hidden="true" customHeight="false" outlineLevel="0" collapsed="false"/>
    <row r="1071" customFormat="false" ht="12.75" hidden="true" customHeight="false" outlineLevel="0" collapsed="false"/>
    <row r="1072" customFormat="false" ht="12.75" hidden="true" customHeight="false" outlineLevel="0" collapsed="false"/>
    <row r="1073" customFormat="false" ht="12.75" hidden="true" customHeight="false" outlineLevel="0" collapsed="false"/>
    <row r="1074" customFormat="false" ht="12.75" hidden="true" customHeight="false" outlineLevel="0" collapsed="false"/>
    <row r="1075" customFormat="false" ht="12.75" hidden="true" customHeight="false" outlineLevel="0" collapsed="false"/>
    <row r="1076" customFormat="false" ht="12.75" hidden="true" customHeight="false" outlineLevel="0" collapsed="false"/>
    <row r="1077" customFormat="false" ht="12.75" hidden="true" customHeight="false" outlineLevel="0" collapsed="false"/>
    <row r="1078" customFormat="false" ht="12.75" hidden="true" customHeight="false" outlineLevel="0" collapsed="false"/>
    <row r="1079" customFormat="false" ht="12.75" hidden="true" customHeight="false" outlineLevel="0" collapsed="false"/>
    <row r="1080" customFormat="false" ht="12.75" hidden="true" customHeight="false" outlineLevel="0" collapsed="false"/>
    <row r="1081" customFormat="false" ht="12.75" hidden="true" customHeight="false" outlineLevel="0" collapsed="false"/>
    <row r="1082" customFormat="false" ht="12.75" hidden="true" customHeight="false" outlineLevel="0" collapsed="false"/>
    <row r="1083" customFormat="false" ht="12.75" hidden="true" customHeight="false" outlineLevel="0" collapsed="false"/>
    <row r="1084" customFormat="false" ht="12.75" hidden="true" customHeight="false" outlineLevel="0" collapsed="false"/>
    <row r="1085" customFormat="false" ht="12.75" hidden="true" customHeight="false" outlineLevel="0" collapsed="false"/>
    <row r="1086" customFormat="false" ht="12.75" hidden="true" customHeight="false" outlineLevel="0" collapsed="false"/>
    <row r="1087" customFormat="false" ht="12.75" hidden="true" customHeight="false" outlineLevel="0" collapsed="false"/>
    <row r="1088" customFormat="false" ht="12.75" hidden="true" customHeight="false" outlineLevel="0" collapsed="false"/>
    <row r="1089" customFormat="false" ht="12.75" hidden="true" customHeight="false" outlineLevel="0" collapsed="false"/>
    <row r="1090" customFormat="false" ht="12.75" hidden="true" customHeight="false" outlineLevel="0" collapsed="false"/>
    <row r="1091" customFormat="false" ht="12.75" hidden="true" customHeight="false" outlineLevel="0" collapsed="false"/>
    <row r="1092" customFormat="false" ht="12.75" hidden="true" customHeight="false" outlineLevel="0" collapsed="false"/>
    <row r="1093" customFormat="false" ht="12.75" hidden="true" customHeight="false" outlineLevel="0" collapsed="false"/>
    <row r="1094" customFormat="false" ht="12.75" hidden="true" customHeight="false" outlineLevel="0" collapsed="false"/>
    <row r="1095" customFormat="false" ht="12.75" hidden="true" customHeight="false" outlineLevel="0" collapsed="false"/>
    <row r="1096" customFormat="false" ht="12.75" hidden="true" customHeight="false" outlineLevel="0" collapsed="false"/>
    <row r="1097" customFormat="false" ht="12.75" hidden="true" customHeight="false" outlineLevel="0" collapsed="false"/>
    <row r="1098" customFormat="false" ht="12.75" hidden="true" customHeight="false" outlineLevel="0" collapsed="false"/>
    <row r="1099" customFormat="false" ht="12.75" hidden="true" customHeight="false" outlineLevel="0" collapsed="false"/>
    <row r="1100" customFormat="false" ht="12.75" hidden="true" customHeight="false" outlineLevel="0" collapsed="false"/>
    <row r="1101" customFormat="false" ht="12.75" hidden="true" customHeight="false" outlineLevel="0" collapsed="false"/>
    <row r="1102" customFormat="false" ht="12.75" hidden="true" customHeight="false" outlineLevel="0" collapsed="false"/>
    <row r="1103" customFormat="false" ht="12.75" hidden="true" customHeight="false" outlineLevel="0" collapsed="false"/>
    <row r="1104" customFormat="false" ht="12.75" hidden="true" customHeight="false" outlineLevel="0" collapsed="false"/>
    <row r="1105" customFormat="false" ht="12.75" hidden="true" customHeight="false" outlineLevel="0" collapsed="false"/>
    <row r="1106" customFormat="false" ht="12.75" hidden="true" customHeight="false" outlineLevel="0" collapsed="false"/>
    <row r="1107" customFormat="false" ht="12.75" hidden="true" customHeight="false" outlineLevel="0" collapsed="false"/>
    <row r="1108" customFormat="false" ht="12.75" hidden="true" customHeight="false" outlineLevel="0" collapsed="false"/>
    <row r="1109" customFormat="false" ht="12.75" hidden="true" customHeight="false" outlineLevel="0" collapsed="false"/>
    <row r="1110" customFormat="false" ht="12.75" hidden="true" customHeight="false" outlineLevel="0" collapsed="false"/>
    <row r="1111" customFormat="false" ht="12.75" hidden="true" customHeight="false" outlineLevel="0" collapsed="false"/>
    <row r="1112" customFormat="false" ht="12.75" hidden="true" customHeight="false" outlineLevel="0" collapsed="false"/>
    <row r="1113" customFormat="false" ht="12.75" hidden="true" customHeight="false" outlineLevel="0" collapsed="false"/>
    <row r="1114" customFormat="false" ht="12.75" hidden="true" customHeight="false" outlineLevel="0" collapsed="false"/>
    <row r="1115" customFormat="false" ht="12.75" hidden="true" customHeight="false" outlineLevel="0" collapsed="false"/>
    <row r="1116" customFormat="false" ht="12.75" hidden="true" customHeight="false" outlineLevel="0" collapsed="false"/>
    <row r="1117" customFormat="false" ht="12.75" hidden="true" customHeight="false" outlineLevel="0" collapsed="false"/>
    <row r="1118" customFormat="false" ht="12.75" hidden="true" customHeight="false" outlineLevel="0" collapsed="false"/>
    <row r="1119" customFormat="false" ht="12.75" hidden="true" customHeight="false" outlineLevel="0" collapsed="false"/>
    <row r="1120" customFormat="false" ht="12.75" hidden="true" customHeight="false" outlineLevel="0" collapsed="false"/>
    <row r="1121" customFormat="false" ht="12.75" hidden="true" customHeight="false" outlineLevel="0" collapsed="false"/>
    <row r="1122" customFormat="false" ht="12.75" hidden="true" customHeight="false" outlineLevel="0" collapsed="false"/>
    <row r="1123" customFormat="false" ht="12.75" hidden="true" customHeight="false" outlineLevel="0" collapsed="false"/>
    <row r="1124" customFormat="false" ht="12.75" hidden="true" customHeight="false" outlineLevel="0" collapsed="false"/>
    <row r="1125" customFormat="false" ht="12.75" hidden="true" customHeight="false" outlineLevel="0" collapsed="false"/>
    <row r="1126" customFormat="false" ht="12.75" hidden="true" customHeight="false" outlineLevel="0" collapsed="false"/>
    <row r="1127" customFormat="false" ht="12.75" hidden="true" customHeight="false" outlineLevel="0" collapsed="false"/>
    <row r="1128" customFormat="false" ht="12.75" hidden="true" customHeight="false" outlineLevel="0" collapsed="false"/>
    <row r="1129" customFormat="false" ht="12.75" hidden="true" customHeight="false" outlineLevel="0" collapsed="false"/>
    <row r="1130" customFormat="false" ht="12.75" hidden="true" customHeight="false" outlineLevel="0" collapsed="false"/>
    <row r="1131" customFormat="false" ht="12.75" hidden="true" customHeight="false" outlineLevel="0" collapsed="false"/>
    <row r="1132" customFormat="false" ht="12.75" hidden="true" customHeight="false" outlineLevel="0" collapsed="false"/>
    <row r="1133" customFormat="false" ht="12.75" hidden="true" customHeight="false" outlineLevel="0" collapsed="false"/>
    <row r="1134" customFormat="false" ht="12.75" hidden="true" customHeight="false" outlineLevel="0" collapsed="false"/>
    <row r="1135" customFormat="false" ht="12.75" hidden="true" customHeight="false" outlineLevel="0" collapsed="false"/>
    <row r="1136" customFormat="false" ht="12.75" hidden="true" customHeight="false" outlineLevel="0" collapsed="false"/>
    <row r="1137" customFormat="false" ht="12.75" hidden="true" customHeight="false" outlineLevel="0" collapsed="false"/>
    <row r="1138" customFormat="false" ht="12.75" hidden="true" customHeight="false" outlineLevel="0" collapsed="false"/>
    <row r="1139" customFormat="false" ht="12.75" hidden="true" customHeight="false" outlineLevel="0" collapsed="false"/>
    <row r="1140" customFormat="false" ht="12.75" hidden="true" customHeight="false" outlineLevel="0" collapsed="false"/>
    <row r="1141" customFormat="false" ht="12.75" hidden="true" customHeight="false" outlineLevel="0" collapsed="false"/>
    <row r="1142" customFormat="false" ht="12.75" hidden="true" customHeight="false" outlineLevel="0" collapsed="false"/>
    <row r="1143" customFormat="false" ht="12.75" hidden="true" customHeight="false" outlineLevel="0" collapsed="false"/>
    <row r="1144" customFormat="false" ht="12.75" hidden="true" customHeight="false" outlineLevel="0" collapsed="false"/>
    <row r="1145" customFormat="false" ht="12.75" hidden="true" customHeight="false" outlineLevel="0" collapsed="false"/>
    <row r="1146" customFormat="false" ht="12.75" hidden="true" customHeight="false" outlineLevel="0" collapsed="false"/>
    <row r="1147" customFormat="false" ht="12.75" hidden="true" customHeight="false" outlineLevel="0" collapsed="false"/>
    <row r="1148" customFormat="false" ht="12.75" hidden="true" customHeight="false" outlineLevel="0" collapsed="false"/>
    <row r="1149" customFormat="false" ht="12.75" hidden="true" customHeight="false" outlineLevel="0" collapsed="false"/>
    <row r="1150" customFormat="false" ht="12.75" hidden="true" customHeight="false" outlineLevel="0" collapsed="false"/>
    <row r="1151" customFormat="false" ht="12.75" hidden="true" customHeight="false" outlineLevel="0" collapsed="false"/>
    <row r="1152" customFormat="false" ht="12.75" hidden="true" customHeight="false" outlineLevel="0" collapsed="false"/>
    <row r="1153" customFormat="false" ht="12.75" hidden="true" customHeight="false" outlineLevel="0" collapsed="false"/>
    <row r="1154" customFormat="false" ht="12.75" hidden="true" customHeight="false" outlineLevel="0" collapsed="false"/>
    <row r="1155" customFormat="false" ht="12.75" hidden="true" customHeight="false" outlineLevel="0" collapsed="false"/>
    <row r="1156" customFormat="false" ht="12.75" hidden="true" customHeight="false" outlineLevel="0" collapsed="false"/>
    <row r="1157" customFormat="false" ht="12.75" hidden="true" customHeight="false" outlineLevel="0" collapsed="false"/>
    <row r="1158" customFormat="false" ht="12.75" hidden="true" customHeight="false" outlineLevel="0" collapsed="false"/>
    <row r="1159" customFormat="false" ht="12.75" hidden="true" customHeight="false" outlineLevel="0" collapsed="false"/>
    <row r="1160" customFormat="false" ht="12.75" hidden="true" customHeight="false" outlineLevel="0" collapsed="false"/>
    <row r="1161" customFormat="false" ht="12.75" hidden="true" customHeight="false" outlineLevel="0" collapsed="false"/>
    <row r="1162" customFormat="false" ht="12.75" hidden="true" customHeight="false" outlineLevel="0" collapsed="false"/>
    <row r="1163" customFormat="false" ht="12.75" hidden="true" customHeight="false" outlineLevel="0" collapsed="false"/>
    <row r="1164" customFormat="false" ht="12.75" hidden="true" customHeight="false" outlineLevel="0" collapsed="false"/>
    <row r="1165" customFormat="false" ht="12.75" hidden="true" customHeight="false" outlineLevel="0" collapsed="false"/>
    <row r="1166" customFormat="false" ht="12.75" hidden="true" customHeight="false" outlineLevel="0" collapsed="false"/>
    <row r="1167" customFormat="false" ht="12.75" hidden="true" customHeight="false" outlineLevel="0" collapsed="false"/>
    <row r="1168" customFormat="false" ht="12.75" hidden="true" customHeight="false" outlineLevel="0" collapsed="false"/>
    <row r="1169" customFormat="false" ht="12.75" hidden="true" customHeight="false" outlineLevel="0" collapsed="false"/>
    <row r="1170" customFormat="false" ht="12.75" hidden="true" customHeight="false" outlineLevel="0" collapsed="false"/>
    <row r="1171" customFormat="false" ht="12.75" hidden="true" customHeight="false" outlineLevel="0" collapsed="false"/>
    <row r="1172" customFormat="false" ht="12.75" hidden="true" customHeight="false" outlineLevel="0" collapsed="false"/>
    <row r="1173" customFormat="false" ht="12.75" hidden="true" customHeight="false" outlineLevel="0" collapsed="false"/>
    <row r="1174" customFormat="false" ht="12.75" hidden="true" customHeight="false" outlineLevel="0" collapsed="false"/>
    <row r="1175" customFormat="false" ht="12.75" hidden="true" customHeight="false" outlineLevel="0" collapsed="false"/>
    <row r="1176" customFormat="false" ht="12.75" hidden="true" customHeight="false" outlineLevel="0" collapsed="false"/>
    <row r="1177" customFormat="false" ht="12.75" hidden="true" customHeight="false" outlineLevel="0" collapsed="false"/>
    <row r="1178" customFormat="false" ht="12.75" hidden="true" customHeight="false" outlineLevel="0" collapsed="false"/>
    <row r="1179" customFormat="false" ht="12.75" hidden="true" customHeight="false" outlineLevel="0" collapsed="false"/>
    <row r="1180" customFormat="false" ht="12.75" hidden="true" customHeight="false" outlineLevel="0" collapsed="false"/>
    <row r="1181" customFormat="false" ht="12.75" hidden="true" customHeight="false" outlineLevel="0" collapsed="false"/>
    <row r="1182" customFormat="false" ht="12.75" hidden="true" customHeight="false" outlineLevel="0" collapsed="false"/>
    <row r="1183" customFormat="false" ht="12.75" hidden="true" customHeight="false" outlineLevel="0" collapsed="false"/>
    <row r="1184" customFormat="false" ht="12.75" hidden="true" customHeight="false" outlineLevel="0" collapsed="false"/>
    <row r="1185" customFormat="false" ht="12.75" hidden="true" customHeight="false" outlineLevel="0" collapsed="false"/>
    <row r="1186" customFormat="false" ht="12.75" hidden="true" customHeight="false" outlineLevel="0" collapsed="false"/>
    <row r="1187" customFormat="false" ht="12.75" hidden="true" customHeight="false" outlineLevel="0" collapsed="false"/>
    <row r="1188" customFormat="false" ht="12.75" hidden="true" customHeight="false" outlineLevel="0" collapsed="false"/>
    <row r="1189" customFormat="false" ht="12.75" hidden="true" customHeight="false" outlineLevel="0" collapsed="false"/>
    <row r="1190" customFormat="false" ht="12.75" hidden="true" customHeight="false" outlineLevel="0" collapsed="false"/>
    <row r="1191" customFormat="false" ht="12.75" hidden="true" customHeight="false" outlineLevel="0" collapsed="false"/>
    <row r="1192" customFormat="false" ht="12.75" hidden="true" customHeight="false" outlineLevel="0" collapsed="false"/>
    <row r="1193" customFormat="false" ht="12.75" hidden="true" customHeight="false" outlineLevel="0" collapsed="false"/>
    <row r="1194" customFormat="false" ht="12.75" hidden="true" customHeight="false" outlineLevel="0" collapsed="false"/>
    <row r="1195" customFormat="false" ht="12.75" hidden="true" customHeight="false" outlineLevel="0" collapsed="false"/>
    <row r="1196" customFormat="false" ht="12.75" hidden="true" customHeight="false" outlineLevel="0" collapsed="false"/>
    <row r="1197" customFormat="false" ht="12.75" hidden="true" customHeight="false" outlineLevel="0" collapsed="false"/>
    <row r="1198" customFormat="false" ht="12.75" hidden="true" customHeight="false" outlineLevel="0" collapsed="false"/>
    <row r="1199" customFormat="false" ht="12.75" hidden="true" customHeight="false" outlineLevel="0" collapsed="false"/>
    <row r="1200" customFormat="false" ht="12.75" hidden="true" customHeight="false" outlineLevel="0" collapsed="false"/>
    <row r="1201" customFormat="false" ht="12.75" hidden="true" customHeight="false" outlineLevel="0" collapsed="false"/>
    <row r="1202" customFormat="false" ht="12.75" hidden="true" customHeight="false" outlineLevel="0" collapsed="false"/>
    <row r="1203" customFormat="false" ht="12.75" hidden="true" customHeight="false" outlineLevel="0" collapsed="false"/>
    <row r="1204" customFormat="false" ht="12.75" hidden="true" customHeight="false" outlineLevel="0" collapsed="false"/>
    <row r="1205" customFormat="false" ht="12.75" hidden="true" customHeight="false" outlineLevel="0" collapsed="false"/>
    <row r="1206" customFormat="false" ht="12.75" hidden="true" customHeight="false" outlineLevel="0" collapsed="false"/>
    <row r="1207" customFormat="false" ht="12.75" hidden="true" customHeight="false" outlineLevel="0" collapsed="false"/>
    <row r="1208" customFormat="false" ht="12.75" hidden="true" customHeight="false" outlineLevel="0" collapsed="false"/>
    <row r="1209" customFormat="false" ht="12.75" hidden="true" customHeight="false" outlineLevel="0" collapsed="false"/>
    <row r="1210" customFormat="false" ht="12.75" hidden="true" customHeight="false" outlineLevel="0" collapsed="false"/>
    <row r="1211" customFormat="false" ht="12.75" hidden="true" customHeight="false" outlineLevel="0" collapsed="false"/>
    <row r="1212" customFormat="false" ht="12.75" hidden="true" customHeight="false" outlineLevel="0" collapsed="false"/>
    <row r="1213" customFormat="false" ht="12.75" hidden="true" customHeight="false" outlineLevel="0" collapsed="false"/>
    <row r="1214" customFormat="false" ht="12.75" hidden="true" customHeight="false" outlineLevel="0" collapsed="false"/>
    <row r="1215" customFormat="false" ht="12.75" hidden="true" customHeight="false" outlineLevel="0" collapsed="false"/>
    <row r="1216" customFormat="false" ht="12.75" hidden="true" customHeight="false" outlineLevel="0" collapsed="false"/>
    <row r="1217" customFormat="false" ht="12.75" hidden="true" customHeight="false" outlineLevel="0" collapsed="false"/>
    <row r="1218" customFormat="false" ht="12.75" hidden="true" customHeight="false" outlineLevel="0" collapsed="false"/>
    <row r="1219" customFormat="false" ht="12.75" hidden="true" customHeight="false" outlineLevel="0" collapsed="false"/>
    <row r="1220" customFormat="false" ht="12.75" hidden="true" customHeight="false" outlineLevel="0" collapsed="false"/>
    <row r="1221" customFormat="false" ht="12.75" hidden="true" customHeight="false" outlineLevel="0" collapsed="false"/>
    <row r="1222" customFormat="false" ht="12.75" hidden="true" customHeight="false" outlineLevel="0" collapsed="false"/>
    <row r="1223" customFormat="false" ht="12.75" hidden="true" customHeight="false" outlineLevel="0" collapsed="false"/>
    <row r="1224" customFormat="false" ht="12.75" hidden="true" customHeight="false" outlineLevel="0" collapsed="false"/>
    <row r="1225" customFormat="false" ht="12.75" hidden="true" customHeight="false" outlineLevel="0" collapsed="false"/>
    <row r="1226" customFormat="false" ht="12.75" hidden="true" customHeight="false" outlineLevel="0" collapsed="false"/>
    <row r="1227" customFormat="false" ht="12.75" hidden="true" customHeight="false" outlineLevel="0" collapsed="false"/>
    <row r="1228" customFormat="false" ht="12.75" hidden="true" customHeight="false" outlineLevel="0" collapsed="false"/>
    <row r="1229" customFormat="false" ht="12.75" hidden="true" customHeight="false" outlineLevel="0" collapsed="false"/>
    <row r="1230" customFormat="false" ht="12.75" hidden="true" customHeight="false" outlineLevel="0" collapsed="false"/>
    <row r="1231" customFormat="false" ht="12.75" hidden="true" customHeight="false" outlineLevel="0" collapsed="false"/>
    <row r="1232" customFormat="false" ht="12.75" hidden="true" customHeight="false" outlineLevel="0" collapsed="false"/>
    <row r="1233" customFormat="false" ht="12.75" hidden="true" customHeight="false" outlineLevel="0" collapsed="false"/>
    <row r="1234" customFormat="false" ht="12.75" hidden="true" customHeight="false" outlineLevel="0" collapsed="false"/>
    <row r="1235" customFormat="false" ht="12.75" hidden="true" customHeight="false" outlineLevel="0" collapsed="false"/>
    <row r="1236" customFormat="false" ht="12.75" hidden="true" customHeight="false" outlineLevel="0" collapsed="false"/>
    <row r="1237" customFormat="false" ht="12.75" hidden="true" customHeight="false" outlineLevel="0" collapsed="false"/>
    <row r="1238" customFormat="false" ht="12.75" hidden="true" customHeight="false" outlineLevel="0" collapsed="false"/>
    <row r="1239" customFormat="false" ht="12.75" hidden="true" customHeight="false" outlineLevel="0" collapsed="false"/>
    <row r="1240" customFormat="false" ht="12.75" hidden="true" customHeight="false" outlineLevel="0" collapsed="false"/>
    <row r="1241" customFormat="false" ht="12.75" hidden="true" customHeight="false" outlineLevel="0" collapsed="false"/>
    <row r="1242" customFormat="false" ht="12.75" hidden="true" customHeight="false" outlineLevel="0" collapsed="false"/>
    <row r="1243" customFormat="false" ht="12.75" hidden="true" customHeight="false" outlineLevel="0" collapsed="false"/>
    <row r="1244" customFormat="false" ht="12.75" hidden="true" customHeight="false" outlineLevel="0" collapsed="false"/>
    <row r="1245" customFormat="false" ht="12.75" hidden="true" customHeight="false" outlineLevel="0" collapsed="false"/>
    <row r="1246" customFormat="false" ht="12.75" hidden="true" customHeight="false" outlineLevel="0" collapsed="false"/>
    <row r="1247" customFormat="false" ht="12.75" hidden="true" customHeight="false" outlineLevel="0" collapsed="false"/>
    <row r="1248" customFormat="false" ht="12.75" hidden="true" customHeight="false" outlineLevel="0" collapsed="false"/>
    <row r="1249" customFormat="false" ht="12.75" hidden="true" customHeight="false" outlineLevel="0" collapsed="false"/>
    <row r="1250" customFormat="false" ht="12.75" hidden="true" customHeight="false" outlineLevel="0" collapsed="false"/>
    <row r="1251" customFormat="false" ht="12.75" hidden="true" customHeight="false" outlineLevel="0" collapsed="false"/>
    <row r="1252" customFormat="false" ht="12.75" hidden="true" customHeight="false" outlineLevel="0" collapsed="false"/>
    <row r="1253" customFormat="false" ht="12.75" hidden="true" customHeight="false" outlineLevel="0" collapsed="false"/>
    <row r="1254" customFormat="false" ht="12.75" hidden="true" customHeight="false" outlineLevel="0" collapsed="false"/>
    <row r="1255" customFormat="false" ht="12.75" hidden="true" customHeight="false" outlineLevel="0" collapsed="false"/>
    <row r="1256" customFormat="false" ht="12.75" hidden="true" customHeight="false" outlineLevel="0" collapsed="false"/>
    <row r="1257" customFormat="false" ht="12.75" hidden="true" customHeight="false" outlineLevel="0" collapsed="false"/>
    <row r="1258" customFormat="false" ht="12.75" hidden="true" customHeight="false" outlineLevel="0" collapsed="false"/>
    <row r="1259" customFormat="false" ht="12.75" hidden="true" customHeight="false" outlineLevel="0" collapsed="false"/>
    <row r="1260" customFormat="false" ht="12.75" hidden="true" customHeight="false" outlineLevel="0" collapsed="false"/>
    <row r="1261" customFormat="false" ht="12.75" hidden="true" customHeight="false" outlineLevel="0" collapsed="false"/>
    <row r="1262" customFormat="false" ht="12.75" hidden="true" customHeight="false" outlineLevel="0" collapsed="false"/>
    <row r="1263" customFormat="false" ht="12.75" hidden="true" customHeight="false" outlineLevel="0" collapsed="false"/>
    <row r="1264" customFormat="false" ht="12.75" hidden="true" customHeight="false" outlineLevel="0" collapsed="false"/>
    <row r="1265" customFormat="false" ht="12.75" hidden="true" customHeight="false" outlineLevel="0" collapsed="false"/>
    <row r="1266" customFormat="false" ht="12.75" hidden="true" customHeight="false" outlineLevel="0" collapsed="false"/>
    <row r="1267" customFormat="false" ht="12.75" hidden="true" customHeight="false" outlineLevel="0" collapsed="false"/>
    <row r="1268" customFormat="false" ht="12.75" hidden="true" customHeight="false" outlineLevel="0" collapsed="false"/>
    <row r="1269" customFormat="false" ht="12.75" hidden="true" customHeight="false" outlineLevel="0" collapsed="false"/>
    <row r="1270" customFormat="false" ht="12.75" hidden="true" customHeight="false" outlineLevel="0" collapsed="false"/>
    <row r="1271" customFormat="false" ht="12.75" hidden="true" customHeight="false" outlineLevel="0" collapsed="false"/>
    <row r="1272" customFormat="false" ht="12.75" hidden="true" customHeight="false" outlineLevel="0" collapsed="false"/>
    <row r="1273" customFormat="false" ht="12.75" hidden="true" customHeight="false" outlineLevel="0" collapsed="false"/>
    <row r="1274" customFormat="false" ht="12.75" hidden="true" customHeight="false" outlineLevel="0" collapsed="false"/>
    <row r="1275" customFormat="false" ht="12.75" hidden="true" customHeight="false" outlineLevel="0" collapsed="false"/>
    <row r="1276" customFormat="false" ht="12.75" hidden="true" customHeight="false" outlineLevel="0" collapsed="false"/>
    <row r="1277" customFormat="false" ht="12.75" hidden="true" customHeight="false" outlineLevel="0" collapsed="false"/>
    <row r="1278" customFormat="false" ht="12.75" hidden="true" customHeight="false" outlineLevel="0" collapsed="false"/>
    <row r="1279" customFormat="false" ht="12.75" hidden="true" customHeight="false" outlineLevel="0" collapsed="false"/>
    <row r="1281" customFormat="false" ht="12.75" hidden="true" customHeight="false" outlineLevel="0" collapsed="false"/>
    <row r="1282" customFormat="false" ht="12.75" hidden="true" customHeight="false" outlineLevel="0" collapsed="false"/>
    <row r="1283" customFormat="false" ht="12.75" hidden="true" customHeight="false" outlineLevel="0" collapsed="false"/>
    <row r="1284" customFormat="false" ht="12.75" hidden="true" customHeight="false" outlineLevel="0" collapsed="false"/>
    <row r="1285" customFormat="false" ht="12.75" hidden="true" customHeight="false" outlineLevel="0" collapsed="false"/>
    <row r="1286" customFormat="false" ht="12.75" hidden="true" customHeight="false" outlineLevel="0" collapsed="false"/>
    <row r="1287" customFormat="false" ht="12.75" hidden="true" customHeight="false" outlineLevel="0" collapsed="false"/>
    <row r="1288" customFormat="false" ht="12.75" hidden="true" customHeight="false" outlineLevel="0" collapsed="false"/>
    <row r="1289" customFormat="false" ht="12.75" hidden="true" customHeight="false" outlineLevel="0" collapsed="false"/>
    <row r="1290" customFormat="false" ht="12.75" hidden="true" customHeight="false" outlineLevel="0" collapsed="false"/>
    <row r="1291" customFormat="false" ht="12.75" hidden="true" customHeight="false" outlineLevel="0" collapsed="false"/>
    <row r="1292" customFormat="false" ht="12.75" hidden="true" customHeight="false" outlineLevel="0" collapsed="false"/>
    <row r="1293" customFormat="false" ht="12.75" hidden="true" customHeight="false" outlineLevel="0" collapsed="false"/>
    <row r="1294" customFormat="false" ht="12.75" hidden="true" customHeight="false" outlineLevel="0" collapsed="false"/>
    <row r="1295" customFormat="false" ht="12.75" hidden="true" customHeight="false" outlineLevel="0" collapsed="false"/>
    <row r="1296" customFormat="false" ht="12.75" hidden="true" customHeight="false" outlineLevel="0" collapsed="false"/>
    <row r="1297" customFormat="false" ht="12.75" hidden="true" customHeight="false" outlineLevel="0" collapsed="false"/>
    <row r="1298" customFormat="false" ht="12.75" hidden="true" customHeight="false" outlineLevel="0" collapsed="false"/>
    <row r="1299" customFormat="false" ht="12.75" hidden="true" customHeight="false" outlineLevel="0" collapsed="false"/>
    <row r="1300" customFormat="false" ht="12.75" hidden="true" customHeight="false" outlineLevel="0" collapsed="false"/>
    <row r="1301" customFormat="false" ht="12.75" hidden="true" customHeight="false" outlineLevel="0" collapsed="false"/>
    <row r="1302" customFormat="false" ht="12.75" hidden="true" customHeight="false" outlineLevel="0" collapsed="false"/>
    <row r="1303" customFormat="false" ht="12.75" hidden="true" customHeight="false" outlineLevel="0" collapsed="false"/>
    <row r="1304" customFormat="false" ht="12.75" hidden="true" customHeight="false" outlineLevel="0" collapsed="false"/>
    <row r="1305" customFormat="false" ht="12.75" hidden="true" customHeight="false" outlineLevel="0" collapsed="false"/>
    <row r="1306" customFormat="false" ht="12.75" hidden="true" customHeight="false" outlineLevel="0" collapsed="false"/>
    <row r="1307" customFormat="false" ht="12.75" hidden="true" customHeight="false" outlineLevel="0" collapsed="false"/>
    <row r="1308" customFormat="false" ht="12.75" hidden="true" customHeight="false" outlineLevel="0" collapsed="false"/>
    <row r="1309" customFormat="false" ht="12.75" hidden="true" customHeight="false" outlineLevel="0" collapsed="false"/>
    <row r="1310" customFormat="false" ht="12.75" hidden="true" customHeight="false" outlineLevel="0" collapsed="false"/>
    <row r="1311" customFormat="false" ht="12.75" hidden="true" customHeight="false" outlineLevel="0" collapsed="false"/>
    <row r="1312" customFormat="false" ht="12.75" hidden="true" customHeight="false" outlineLevel="0" collapsed="false"/>
    <row r="1313" customFormat="false" ht="12.75" hidden="true" customHeight="false" outlineLevel="0" collapsed="false"/>
    <row r="1314" customFormat="false" ht="12.75" hidden="true" customHeight="false" outlineLevel="0" collapsed="false"/>
    <row r="1315" customFormat="false" ht="12.75" hidden="true" customHeight="false" outlineLevel="0" collapsed="false"/>
    <row r="1316" customFormat="false" ht="12.75" hidden="true" customHeight="false" outlineLevel="0" collapsed="false"/>
    <row r="1317" customFormat="false" ht="12.75" hidden="true" customHeight="false" outlineLevel="0" collapsed="false"/>
    <row r="1318" customFormat="false" ht="12.75" hidden="true" customHeight="false" outlineLevel="0" collapsed="false"/>
    <row r="1319" customFormat="false" ht="12.75" hidden="true" customHeight="false" outlineLevel="0" collapsed="false"/>
    <row r="1320" customFormat="false" ht="12.75" hidden="true" customHeight="false" outlineLevel="0" collapsed="false"/>
    <row r="1321" customFormat="false" ht="12.75" hidden="true" customHeight="false" outlineLevel="0" collapsed="false"/>
    <row r="1322" customFormat="false" ht="12.75" hidden="true" customHeight="false" outlineLevel="0" collapsed="false"/>
    <row r="1323" customFormat="false" ht="12.75" hidden="true" customHeight="false" outlineLevel="0" collapsed="false"/>
    <row r="1324" customFormat="false" ht="12.75" hidden="true" customHeight="false" outlineLevel="0" collapsed="false"/>
    <row r="1325" customFormat="false" ht="12.75" hidden="true" customHeight="false" outlineLevel="0" collapsed="false"/>
    <row r="1326" customFormat="false" ht="12.75" hidden="true" customHeight="false" outlineLevel="0" collapsed="false"/>
    <row r="1327" customFormat="false" ht="12.75" hidden="true" customHeight="false" outlineLevel="0" collapsed="false"/>
    <row r="1328" customFormat="false" ht="12.75" hidden="true" customHeight="false" outlineLevel="0" collapsed="false"/>
    <row r="1329" customFormat="false" ht="12.75" hidden="true" customHeight="false" outlineLevel="0" collapsed="false"/>
    <row r="1330" customFormat="false" ht="12.75" hidden="true" customHeight="false" outlineLevel="0" collapsed="false"/>
    <row r="1331" customFormat="false" ht="12.75" hidden="true" customHeight="false" outlineLevel="0" collapsed="false"/>
    <row r="1332" customFormat="false" ht="12.75" hidden="true" customHeight="false" outlineLevel="0" collapsed="false"/>
    <row r="1333" customFormat="false" ht="12.75" hidden="true" customHeight="false" outlineLevel="0" collapsed="false"/>
    <row r="1334" customFormat="false" ht="12.75" hidden="true" customHeight="false" outlineLevel="0" collapsed="false"/>
    <row r="1335" customFormat="false" ht="12.75" hidden="true" customHeight="false" outlineLevel="0" collapsed="false"/>
    <row r="1336" customFormat="false" ht="12.75" hidden="true" customHeight="false" outlineLevel="0" collapsed="false"/>
    <row r="1337" customFormat="false" ht="12.75" hidden="true" customHeight="false" outlineLevel="0" collapsed="false"/>
    <row r="1338" customFormat="false" ht="12.75" hidden="true" customHeight="false" outlineLevel="0" collapsed="false"/>
    <row r="1339" customFormat="false" ht="12.75" hidden="true" customHeight="false" outlineLevel="0" collapsed="false"/>
    <row r="1340" customFormat="false" ht="12.75" hidden="true" customHeight="false" outlineLevel="0" collapsed="false"/>
    <row r="1341" customFormat="false" ht="12.75" hidden="true" customHeight="false" outlineLevel="0" collapsed="false"/>
    <row r="1342" customFormat="false" ht="12.75" hidden="true" customHeight="false" outlineLevel="0" collapsed="false"/>
    <row r="1343" customFormat="false" ht="12.75" hidden="true" customHeight="false" outlineLevel="0" collapsed="false"/>
    <row r="1344" customFormat="false" ht="12.75" hidden="true" customHeight="false" outlineLevel="0" collapsed="false"/>
    <row r="1345" customFormat="false" ht="12.75" hidden="true" customHeight="false" outlineLevel="0" collapsed="false"/>
    <row r="1346" customFormat="false" ht="12.75" hidden="true" customHeight="false" outlineLevel="0" collapsed="false"/>
    <row r="1347" customFormat="false" ht="12.75" hidden="true" customHeight="false" outlineLevel="0" collapsed="false"/>
    <row r="1348" customFormat="false" ht="12.75" hidden="true" customHeight="false" outlineLevel="0" collapsed="false"/>
    <row r="1349" customFormat="false" ht="12.75" hidden="true" customHeight="false" outlineLevel="0" collapsed="false"/>
    <row r="1350" customFormat="false" ht="12.75" hidden="true" customHeight="false" outlineLevel="0" collapsed="false"/>
    <row r="1351" customFormat="false" ht="12.75" hidden="true" customHeight="false" outlineLevel="0" collapsed="false"/>
    <row r="1352" customFormat="false" ht="12.75" hidden="true" customHeight="false" outlineLevel="0" collapsed="false"/>
    <row r="1353" customFormat="false" ht="12.75" hidden="true" customHeight="false" outlineLevel="0" collapsed="false"/>
    <row r="1354" customFormat="false" ht="12.75" hidden="true" customHeight="false" outlineLevel="0" collapsed="false"/>
    <row r="1355" customFormat="false" ht="12.75" hidden="true" customHeight="false" outlineLevel="0" collapsed="false"/>
    <row r="1356" customFormat="false" ht="12.75" hidden="true" customHeight="false" outlineLevel="0" collapsed="false"/>
    <row r="1357" customFormat="false" ht="12.75" hidden="true" customHeight="false" outlineLevel="0" collapsed="false"/>
    <row r="1358" customFormat="false" ht="12.75" hidden="true" customHeight="false" outlineLevel="0" collapsed="false"/>
    <row r="1359" customFormat="false" ht="12.75" hidden="true" customHeight="false" outlineLevel="0" collapsed="false"/>
    <row r="1360" customFormat="false" ht="12.75" hidden="true" customHeight="false" outlineLevel="0" collapsed="false"/>
    <row r="1361" customFormat="false" ht="12.75" hidden="true" customHeight="false" outlineLevel="0" collapsed="false"/>
    <row r="1362" customFormat="false" ht="12.75" hidden="true" customHeight="false" outlineLevel="0" collapsed="false"/>
    <row r="1363" customFormat="false" ht="12.75" hidden="true" customHeight="false" outlineLevel="0" collapsed="false"/>
    <row r="1364" customFormat="false" ht="12.75" hidden="true" customHeight="false" outlineLevel="0" collapsed="false"/>
    <row r="1365" customFormat="false" ht="12.75" hidden="true" customHeight="false" outlineLevel="0" collapsed="false"/>
    <row r="1366" customFormat="false" ht="12.75" hidden="true" customHeight="false" outlineLevel="0" collapsed="false"/>
    <row r="1367" customFormat="false" ht="12.75" hidden="true" customHeight="false" outlineLevel="0" collapsed="false"/>
    <row r="1368" customFormat="false" ht="12.75" hidden="true" customHeight="false" outlineLevel="0" collapsed="false"/>
    <row r="1369" customFormat="false" ht="12.75" hidden="true" customHeight="false" outlineLevel="0" collapsed="false"/>
    <row r="1370" customFormat="false" ht="12.75" hidden="true" customHeight="false" outlineLevel="0" collapsed="false"/>
    <row r="1371" customFormat="false" ht="12.75" hidden="true" customHeight="false" outlineLevel="0" collapsed="false"/>
    <row r="1372" customFormat="false" ht="12.75" hidden="true" customHeight="false" outlineLevel="0" collapsed="false"/>
    <row r="1373" customFormat="false" ht="12.75" hidden="true" customHeight="false" outlineLevel="0" collapsed="false"/>
    <row r="1374" customFormat="false" ht="12.75" hidden="true" customHeight="false" outlineLevel="0" collapsed="false"/>
    <row r="1375" customFormat="false" ht="12.75" hidden="true" customHeight="false" outlineLevel="0" collapsed="false"/>
    <row r="1376" customFormat="false" ht="12.75" hidden="true" customHeight="false" outlineLevel="0" collapsed="false"/>
    <row r="1377" customFormat="false" ht="12.75" hidden="true" customHeight="false" outlineLevel="0" collapsed="false"/>
    <row r="1378" customFormat="false" ht="12.75" hidden="true" customHeight="false" outlineLevel="0" collapsed="false"/>
    <row r="1379" customFormat="false" ht="12.75" hidden="true" customHeight="false" outlineLevel="0" collapsed="false"/>
    <row r="1380" customFormat="false" ht="12.75" hidden="true" customHeight="false" outlineLevel="0" collapsed="false"/>
    <row r="1381" customFormat="false" ht="12.75" hidden="true" customHeight="false" outlineLevel="0" collapsed="false"/>
    <row r="1382" customFormat="false" ht="12.75" hidden="true" customHeight="false" outlineLevel="0" collapsed="false"/>
    <row r="1383" customFormat="false" ht="12.75" hidden="true" customHeight="false" outlineLevel="0" collapsed="false"/>
    <row r="1384" customFormat="false" ht="12.75" hidden="true" customHeight="false" outlineLevel="0" collapsed="false"/>
    <row r="1385" customFormat="false" ht="12.75" hidden="true" customHeight="false" outlineLevel="0" collapsed="false"/>
    <row r="1386" customFormat="false" ht="12.75" hidden="true" customHeight="false" outlineLevel="0" collapsed="false"/>
    <row r="1387" customFormat="false" ht="12.75" hidden="true" customHeight="false" outlineLevel="0" collapsed="false"/>
    <row r="1388" customFormat="false" ht="12.75" hidden="true" customHeight="false" outlineLevel="0" collapsed="false"/>
    <row r="1389" customFormat="false" ht="12.75" hidden="true" customHeight="false" outlineLevel="0" collapsed="false"/>
    <row r="1390" customFormat="false" ht="12.75" hidden="true" customHeight="false" outlineLevel="0" collapsed="false"/>
    <row r="1393" customFormat="false" ht="12.75" hidden="true" customHeight="false" outlineLevel="0" collapsed="false"/>
    <row r="1395" customFormat="false" ht="12.75" hidden="true" customHeight="false" outlineLevel="0" collapsed="false"/>
    <row r="1396" customFormat="false" ht="12.75" hidden="true" customHeight="false" outlineLevel="0" collapsed="false"/>
    <row r="1397" customFormat="false" ht="12.75" hidden="true" customHeight="false" outlineLevel="0" collapsed="false"/>
    <row r="1398" customFormat="false" ht="12.75" hidden="true" customHeight="false" outlineLevel="0" collapsed="false"/>
    <row r="1399" customFormat="false" ht="12.75" hidden="true" customHeight="false" outlineLevel="0" collapsed="false"/>
    <row r="1400" customFormat="false" ht="12.75" hidden="true" customHeight="false" outlineLevel="0" collapsed="false"/>
    <row r="1401" customFormat="false" ht="12.75" hidden="true" customHeight="false" outlineLevel="0" collapsed="false"/>
    <row r="1402" customFormat="false" ht="12.75" hidden="true" customHeight="false" outlineLevel="0" collapsed="false"/>
    <row r="1403" customFormat="false" ht="12.75" hidden="true" customHeight="false" outlineLevel="0" collapsed="false"/>
    <row r="1404" customFormat="false" ht="12.75" hidden="true" customHeight="false" outlineLevel="0" collapsed="false"/>
    <row r="1405" customFormat="false" ht="12.75" hidden="true" customHeight="false" outlineLevel="0" collapsed="false"/>
    <row r="1406" customFormat="false" ht="12.75" hidden="true" customHeight="false" outlineLevel="0" collapsed="false"/>
    <row r="1407" customFormat="false" ht="12.75" hidden="true" customHeight="false" outlineLevel="0" collapsed="false"/>
    <row r="1408" customFormat="false" ht="12.75" hidden="true" customHeight="false" outlineLevel="0" collapsed="false"/>
    <row r="1409" customFormat="false" ht="12.75" hidden="true" customHeight="false" outlineLevel="0" collapsed="false"/>
    <row r="1410" customFormat="false" ht="12.75" hidden="true" customHeight="false" outlineLevel="0" collapsed="false"/>
    <row r="1411" customFormat="false" ht="12.75" hidden="true" customHeight="false" outlineLevel="0" collapsed="false"/>
    <row r="1412" customFormat="false" ht="12.75" hidden="true" customHeight="false" outlineLevel="0" collapsed="false"/>
    <row r="1413" customFormat="false" ht="12.75" hidden="true" customHeight="false" outlineLevel="0" collapsed="false"/>
    <row r="1414" customFormat="false" ht="12.75" hidden="true" customHeight="false" outlineLevel="0" collapsed="false"/>
    <row r="1415" customFormat="false" ht="12.75" hidden="true" customHeight="false" outlineLevel="0" collapsed="false"/>
    <row r="1416" customFormat="false" ht="12.75" hidden="true" customHeight="false" outlineLevel="0" collapsed="false"/>
    <row r="1417" customFormat="false" ht="12.75" hidden="true" customHeight="false" outlineLevel="0" collapsed="false"/>
    <row r="1418" customFormat="false" ht="12.75" hidden="true" customHeight="false" outlineLevel="0" collapsed="false"/>
    <row r="1419" customFormat="false" ht="12.75" hidden="true" customHeight="false" outlineLevel="0" collapsed="false"/>
    <row r="1420" customFormat="false" ht="12.75" hidden="true" customHeight="false" outlineLevel="0" collapsed="false"/>
    <row r="1421" customFormat="false" ht="12.75" hidden="true" customHeight="false" outlineLevel="0" collapsed="false"/>
    <row r="1422" customFormat="false" ht="12.75" hidden="true" customHeight="false" outlineLevel="0" collapsed="false"/>
    <row r="1423" customFormat="false" ht="12.75" hidden="true" customHeight="false" outlineLevel="0" collapsed="false"/>
    <row r="1424" customFormat="false" ht="12.75" hidden="true" customHeight="false" outlineLevel="0" collapsed="false"/>
    <row r="1425" customFormat="false" ht="12.75" hidden="true" customHeight="false" outlineLevel="0" collapsed="false"/>
    <row r="1426" customFormat="false" ht="12.75" hidden="true" customHeight="false" outlineLevel="0" collapsed="false"/>
    <row r="1427" customFormat="false" ht="12.75" hidden="true" customHeight="false" outlineLevel="0" collapsed="false"/>
    <row r="1428" customFormat="false" ht="12.75" hidden="true" customHeight="false" outlineLevel="0" collapsed="false"/>
    <row r="1429" customFormat="false" ht="12.75" hidden="true" customHeight="false" outlineLevel="0" collapsed="false"/>
    <row r="1430" customFormat="false" ht="12.75" hidden="true" customHeight="false" outlineLevel="0" collapsed="false"/>
    <row r="1431" customFormat="false" ht="12.75" hidden="true" customHeight="false" outlineLevel="0" collapsed="false"/>
    <row r="1432" customFormat="false" ht="12.75" hidden="true" customHeight="false" outlineLevel="0" collapsed="false"/>
    <row r="1433" customFormat="false" ht="12.75" hidden="true" customHeight="false" outlineLevel="0" collapsed="false"/>
    <row r="1434" customFormat="false" ht="12.75" hidden="true" customHeight="false" outlineLevel="0" collapsed="false"/>
    <row r="1435" customFormat="false" ht="12.75" hidden="true" customHeight="false" outlineLevel="0" collapsed="false"/>
    <row r="1436" customFormat="false" ht="12.75" hidden="true" customHeight="false" outlineLevel="0" collapsed="false"/>
    <row r="1437" customFormat="false" ht="12.75" hidden="true" customHeight="false" outlineLevel="0" collapsed="false"/>
    <row r="1438" customFormat="false" ht="12.75" hidden="true" customHeight="false" outlineLevel="0" collapsed="false"/>
    <row r="1440" customFormat="false" ht="12.75" hidden="true" customHeight="false" outlineLevel="0" collapsed="false"/>
    <row r="1441" customFormat="false" ht="12.75" hidden="true" customHeight="false" outlineLevel="0" collapsed="false"/>
    <row r="1442" customFormat="false" ht="12.75" hidden="true" customHeight="false" outlineLevel="0" collapsed="false"/>
    <row r="1443" customFormat="false" ht="12.75" hidden="true" customHeight="false" outlineLevel="0" collapsed="false"/>
    <row r="1444" customFormat="false" ht="12.75" hidden="true" customHeight="false" outlineLevel="0" collapsed="false"/>
    <row r="1445" customFormat="false" ht="12.75" hidden="true" customHeight="false" outlineLevel="0" collapsed="false"/>
    <row r="1446" customFormat="false" ht="12.75" hidden="true" customHeight="false" outlineLevel="0" collapsed="false"/>
    <row r="1447" customFormat="false" ht="12.75" hidden="true" customHeight="false" outlineLevel="0" collapsed="false"/>
    <row r="1448" customFormat="false" ht="12.75" hidden="true" customHeight="false" outlineLevel="0" collapsed="false"/>
    <row r="1449" customFormat="false" ht="12.75" hidden="true" customHeight="false" outlineLevel="0" collapsed="false"/>
    <row r="1450" customFormat="false" ht="12.75" hidden="true" customHeight="false" outlineLevel="0" collapsed="false"/>
    <row r="1451" customFormat="false" ht="12.75" hidden="true" customHeight="false" outlineLevel="0" collapsed="false"/>
    <row r="1452" customFormat="false" ht="12.75" hidden="true" customHeight="false" outlineLevel="0" collapsed="false"/>
    <row r="1453" customFormat="false" ht="12.75" hidden="true" customHeight="false" outlineLevel="0" collapsed="false"/>
    <row r="1454" customFormat="false" ht="12.75" hidden="true" customHeight="false" outlineLevel="0" collapsed="false"/>
    <row r="1455" customFormat="false" ht="12.75" hidden="true" customHeight="false" outlineLevel="0" collapsed="false"/>
    <row r="1456" customFormat="false" ht="12.75" hidden="true" customHeight="false" outlineLevel="0" collapsed="false"/>
    <row r="1457" customFormat="false" ht="12.75" hidden="true" customHeight="false" outlineLevel="0" collapsed="false"/>
    <row r="1458" customFormat="false" ht="12.75" hidden="true" customHeight="false" outlineLevel="0" collapsed="false"/>
    <row r="1459" customFormat="false" ht="12.75" hidden="true" customHeight="false" outlineLevel="0" collapsed="false"/>
    <row r="1460" customFormat="false" ht="12.75" hidden="true" customHeight="false" outlineLevel="0" collapsed="false"/>
    <row r="1461" customFormat="false" ht="12.75" hidden="true" customHeight="false" outlineLevel="0" collapsed="false"/>
    <row r="1462" customFormat="false" ht="12.75" hidden="true" customHeight="false" outlineLevel="0" collapsed="false"/>
    <row r="1463" customFormat="false" ht="12.75" hidden="true" customHeight="false" outlineLevel="0" collapsed="false"/>
    <row r="1464" customFormat="false" ht="12.75" hidden="true" customHeight="false" outlineLevel="0" collapsed="false"/>
    <row r="1465" customFormat="false" ht="12.75" hidden="true" customHeight="false" outlineLevel="0" collapsed="false"/>
    <row r="1466" customFormat="false" ht="12.75" hidden="true" customHeight="false" outlineLevel="0" collapsed="false"/>
    <row r="1467" customFormat="false" ht="12.75" hidden="true" customHeight="false" outlineLevel="0" collapsed="false"/>
    <row r="1468" customFormat="false" ht="12.75" hidden="true" customHeight="false" outlineLevel="0" collapsed="false"/>
    <row r="1469" customFormat="false" ht="12.75" hidden="true" customHeight="false" outlineLevel="0" collapsed="false"/>
    <row r="1470" customFormat="false" ht="12.75" hidden="true" customHeight="false" outlineLevel="0" collapsed="false"/>
    <row r="1471" customFormat="false" ht="12.75" hidden="true" customHeight="false" outlineLevel="0" collapsed="false"/>
    <row r="1472" customFormat="false" ht="12.75" hidden="true" customHeight="false" outlineLevel="0" collapsed="false"/>
    <row r="1473" customFormat="false" ht="12.75" hidden="true" customHeight="false" outlineLevel="0" collapsed="false"/>
    <row r="1474" customFormat="false" ht="12.75" hidden="true" customHeight="false" outlineLevel="0" collapsed="false"/>
    <row r="1475" customFormat="false" ht="12.75" hidden="true" customHeight="false" outlineLevel="0" collapsed="false"/>
    <row r="1476" customFormat="false" ht="12.75" hidden="true" customHeight="false" outlineLevel="0" collapsed="false"/>
    <row r="1477" customFormat="false" ht="12.75" hidden="true" customHeight="false" outlineLevel="0" collapsed="false"/>
    <row r="1478" customFormat="false" ht="12.75" hidden="true" customHeight="false" outlineLevel="0" collapsed="false"/>
    <row r="1479" customFormat="false" ht="12.75" hidden="true" customHeight="false" outlineLevel="0" collapsed="false"/>
    <row r="1480" customFormat="false" ht="12.75" hidden="true" customHeight="false" outlineLevel="0" collapsed="false"/>
    <row r="1481" customFormat="false" ht="12.75" hidden="true" customHeight="false" outlineLevel="0" collapsed="false"/>
    <row r="1482" customFormat="false" ht="12.75" hidden="true" customHeight="false" outlineLevel="0" collapsed="false"/>
    <row r="1483" customFormat="false" ht="12.75" hidden="true" customHeight="false" outlineLevel="0" collapsed="false"/>
    <row r="1484" customFormat="false" ht="12.75" hidden="true" customHeight="false" outlineLevel="0" collapsed="false"/>
    <row r="1485" customFormat="false" ht="12.75" hidden="true" customHeight="false" outlineLevel="0" collapsed="false"/>
    <row r="1486" customFormat="false" ht="12.75" hidden="true" customHeight="false" outlineLevel="0" collapsed="false"/>
    <row r="1487" customFormat="false" ht="12.75" hidden="true" customHeight="false" outlineLevel="0" collapsed="false"/>
    <row r="1488" customFormat="false" ht="12.75" hidden="true" customHeight="false" outlineLevel="0" collapsed="false"/>
    <row r="1489" customFormat="false" ht="12.75" hidden="true" customHeight="false" outlineLevel="0" collapsed="false"/>
    <row r="1490" customFormat="false" ht="12.75" hidden="true" customHeight="false" outlineLevel="0" collapsed="false"/>
    <row r="1491" customFormat="false" ht="12.75" hidden="true" customHeight="false" outlineLevel="0" collapsed="false"/>
    <row r="1495" customFormat="false" ht="12.75" hidden="true" customHeight="false" outlineLevel="0" collapsed="false"/>
    <row r="1496" customFormat="false" ht="12.75" hidden="true" customHeight="false" outlineLevel="0" collapsed="false"/>
    <row r="1500" customFormat="false" ht="12.75" hidden="true" customHeight="false" outlineLevel="0" collapsed="false"/>
    <row r="1501" customFormat="false" ht="12.75" hidden="true" customHeight="false" outlineLevel="0" collapsed="false"/>
    <row r="1502" customFormat="false" ht="12.75" hidden="true" customHeight="false" outlineLevel="0" collapsed="false"/>
    <row r="1503" customFormat="false" ht="12.75" hidden="true" customHeight="false" outlineLevel="0" collapsed="false"/>
    <row r="1504" customFormat="false" ht="12.75" hidden="true" customHeight="false" outlineLevel="0" collapsed="false"/>
    <row r="1505" customFormat="false" ht="12.75" hidden="true" customHeight="false" outlineLevel="0" collapsed="false"/>
    <row r="1506" customFormat="false" ht="12.75" hidden="true" customHeight="false" outlineLevel="0" collapsed="false"/>
    <row r="1507" customFormat="false" ht="12.75" hidden="true" customHeight="false" outlineLevel="0" collapsed="false"/>
    <row r="1508" customFormat="false" ht="12.75" hidden="true" customHeight="false" outlineLevel="0" collapsed="false"/>
    <row r="1509" customFormat="false" ht="12.75" hidden="true" customHeight="false" outlineLevel="0" collapsed="false"/>
    <row r="1510" customFormat="false" ht="12.75" hidden="true" customHeight="false" outlineLevel="0" collapsed="false"/>
    <row r="1511" customFormat="false" ht="12.75" hidden="true" customHeight="false" outlineLevel="0" collapsed="false"/>
    <row r="1512" customFormat="false" ht="12.75" hidden="true" customHeight="false" outlineLevel="0" collapsed="false"/>
    <row r="1513" customFormat="false" ht="12.75" hidden="true" customHeight="false" outlineLevel="0" collapsed="false"/>
    <row r="1514" customFormat="false" ht="12.75" hidden="true" customHeight="false" outlineLevel="0" collapsed="false"/>
    <row r="1515" customFormat="false" ht="12.75" hidden="true" customHeight="false" outlineLevel="0" collapsed="false"/>
    <row r="1516" customFormat="false" ht="12.75" hidden="true" customHeight="false" outlineLevel="0" collapsed="false"/>
    <row r="1517" customFormat="false" ht="12.75" hidden="true" customHeight="false" outlineLevel="0" collapsed="false"/>
    <row r="1518" customFormat="false" ht="12.75" hidden="true" customHeight="false" outlineLevel="0" collapsed="false"/>
    <row r="1519" customFormat="false" ht="12.75" hidden="true" customHeight="false" outlineLevel="0" collapsed="false"/>
    <row r="1520" customFormat="false" ht="12.75" hidden="true" customHeight="false" outlineLevel="0" collapsed="false"/>
    <row r="1521" customFormat="false" ht="12.75" hidden="true" customHeight="false" outlineLevel="0" collapsed="false"/>
    <row r="1522" customFormat="false" ht="12.75" hidden="true" customHeight="false" outlineLevel="0" collapsed="false"/>
    <row r="1523" customFormat="false" ht="12.75" hidden="true" customHeight="false" outlineLevel="0" collapsed="false"/>
    <row r="1524" customFormat="false" ht="12.75" hidden="true" customHeight="false" outlineLevel="0" collapsed="false"/>
    <row r="1525" customFormat="false" ht="12.75" hidden="true" customHeight="false" outlineLevel="0" collapsed="false"/>
    <row r="1526" customFormat="false" ht="12.75" hidden="true" customHeight="false" outlineLevel="0" collapsed="false"/>
    <row r="1527" customFormat="false" ht="12.75" hidden="true" customHeight="false" outlineLevel="0" collapsed="false"/>
    <row r="1528" customFormat="false" ht="12.75" hidden="true" customHeight="false" outlineLevel="0" collapsed="false"/>
    <row r="1529" customFormat="false" ht="12.75" hidden="true" customHeight="false" outlineLevel="0" collapsed="false"/>
    <row r="1530" customFormat="false" ht="12.75" hidden="true" customHeight="false" outlineLevel="0" collapsed="false"/>
    <row r="1531" customFormat="false" ht="12.75" hidden="true" customHeight="false" outlineLevel="0" collapsed="false"/>
    <row r="1532" customFormat="false" ht="12.75" hidden="true" customHeight="false" outlineLevel="0" collapsed="false"/>
    <row r="1533" customFormat="false" ht="12.75" hidden="true" customHeight="false" outlineLevel="0" collapsed="false"/>
    <row r="1534" customFormat="false" ht="12.75" hidden="true" customHeight="false" outlineLevel="0" collapsed="false"/>
    <row r="1535" customFormat="false" ht="12.75" hidden="true" customHeight="false" outlineLevel="0" collapsed="false"/>
    <row r="1536" customFormat="false" ht="12.75" hidden="true" customHeight="false" outlineLevel="0" collapsed="false"/>
    <row r="1537" customFormat="false" ht="12.75" hidden="true" customHeight="false" outlineLevel="0" collapsed="false"/>
    <row r="1538" customFormat="false" ht="12.75" hidden="true" customHeight="false" outlineLevel="0" collapsed="false"/>
    <row r="1539" customFormat="false" ht="12.75" hidden="true" customHeight="false" outlineLevel="0" collapsed="false"/>
    <row r="1540" customFormat="false" ht="12.75" hidden="true" customHeight="false" outlineLevel="0" collapsed="false"/>
    <row r="1541" customFormat="false" ht="12.75" hidden="true" customHeight="false" outlineLevel="0" collapsed="false"/>
    <row r="1542" customFormat="false" ht="12.75" hidden="true" customHeight="false" outlineLevel="0" collapsed="false"/>
    <row r="1543" customFormat="false" ht="12.75" hidden="true" customHeight="false" outlineLevel="0" collapsed="false"/>
    <row r="1544" customFormat="false" ht="12.75" hidden="true" customHeight="false" outlineLevel="0" collapsed="false"/>
    <row r="1545" customFormat="false" ht="12.75" hidden="true" customHeight="false" outlineLevel="0" collapsed="false"/>
    <row r="1546" customFormat="false" ht="12.75" hidden="true" customHeight="false" outlineLevel="0" collapsed="false"/>
    <row r="1547" customFormat="false" ht="12.75" hidden="true" customHeight="false" outlineLevel="0" collapsed="false"/>
    <row r="1548" customFormat="false" ht="12.75" hidden="true" customHeight="false" outlineLevel="0" collapsed="false"/>
    <row r="1549" customFormat="false" ht="12.75" hidden="true" customHeight="false" outlineLevel="0" collapsed="false"/>
    <row r="1550" customFormat="false" ht="12.75" hidden="true" customHeight="false" outlineLevel="0" collapsed="false"/>
    <row r="1551" customFormat="false" ht="12.75" hidden="true" customHeight="false" outlineLevel="0" collapsed="false"/>
    <row r="1552" customFormat="false" ht="12.75" hidden="true" customHeight="false" outlineLevel="0" collapsed="false"/>
    <row r="1553" customFormat="false" ht="12.75" hidden="true" customHeight="false" outlineLevel="0" collapsed="false"/>
    <row r="1554" customFormat="false" ht="12.75" hidden="true" customHeight="false" outlineLevel="0" collapsed="false"/>
    <row r="1555" customFormat="false" ht="12.75" hidden="true" customHeight="false" outlineLevel="0" collapsed="false"/>
    <row r="1556" customFormat="false" ht="12.75" hidden="true" customHeight="false" outlineLevel="0" collapsed="false"/>
    <row r="1557" customFormat="false" ht="12.75" hidden="true" customHeight="false" outlineLevel="0" collapsed="false"/>
    <row r="1558" customFormat="false" ht="12.75" hidden="true" customHeight="false" outlineLevel="0" collapsed="false"/>
    <row r="1559" customFormat="false" ht="12.75" hidden="true" customHeight="false" outlineLevel="0" collapsed="false"/>
    <row r="1560" customFormat="false" ht="12.75" hidden="true" customHeight="false" outlineLevel="0" collapsed="false"/>
    <row r="1561" customFormat="false" ht="12.75" hidden="true" customHeight="false" outlineLevel="0" collapsed="false"/>
    <row r="1562" customFormat="false" ht="12.75" hidden="true" customHeight="false" outlineLevel="0" collapsed="false"/>
    <row r="1563" customFormat="false" ht="12.75" hidden="true" customHeight="false" outlineLevel="0" collapsed="false"/>
    <row r="1564" customFormat="false" ht="12.75" hidden="true" customHeight="false" outlineLevel="0" collapsed="false"/>
    <row r="1565" customFormat="false" ht="12.75" hidden="true" customHeight="false" outlineLevel="0" collapsed="false"/>
    <row r="1566" customFormat="false" ht="12.75" hidden="true" customHeight="false" outlineLevel="0" collapsed="false"/>
    <row r="1567" customFormat="false" ht="12.75" hidden="true" customHeight="false" outlineLevel="0" collapsed="false"/>
    <row r="1568" customFormat="false" ht="12.75" hidden="true" customHeight="false" outlineLevel="0" collapsed="false"/>
    <row r="1569" customFormat="false" ht="12.75" hidden="true" customHeight="false" outlineLevel="0" collapsed="false"/>
    <row r="1570" customFormat="false" ht="12.75" hidden="true" customHeight="false" outlineLevel="0" collapsed="false"/>
    <row r="1571" customFormat="false" ht="12.75" hidden="true" customHeight="false" outlineLevel="0" collapsed="false"/>
    <row r="1572" customFormat="false" ht="12.75" hidden="true" customHeight="false" outlineLevel="0" collapsed="false"/>
    <row r="1573" customFormat="false" ht="12.75" hidden="true" customHeight="false" outlineLevel="0" collapsed="false"/>
    <row r="1574" customFormat="false" ht="12.75" hidden="true" customHeight="false" outlineLevel="0" collapsed="false"/>
    <row r="1575" customFormat="false" ht="12.75" hidden="true" customHeight="false" outlineLevel="0" collapsed="false"/>
    <row r="1576" customFormat="false" ht="12.75" hidden="true" customHeight="false" outlineLevel="0" collapsed="false"/>
    <row r="1577" customFormat="false" ht="12.75" hidden="true" customHeight="false" outlineLevel="0" collapsed="false"/>
    <row r="1578" customFormat="false" ht="12.75" hidden="true" customHeight="false" outlineLevel="0" collapsed="false"/>
    <row r="1579" customFormat="false" ht="12.75" hidden="true" customHeight="false" outlineLevel="0" collapsed="false"/>
    <row r="1580" customFormat="false" ht="12.75" hidden="true" customHeight="false" outlineLevel="0" collapsed="false"/>
    <row r="1581" customFormat="false" ht="12.75" hidden="true" customHeight="false" outlineLevel="0" collapsed="false"/>
    <row r="1582" customFormat="false" ht="12.75" hidden="true" customHeight="false" outlineLevel="0" collapsed="false"/>
    <row r="1583" customFormat="false" ht="12.75" hidden="true" customHeight="false" outlineLevel="0" collapsed="false"/>
    <row r="1584" customFormat="false" ht="12.75" hidden="true" customHeight="false" outlineLevel="0" collapsed="false"/>
    <row r="1585" customFormat="false" ht="12.75" hidden="true" customHeight="false" outlineLevel="0" collapsed="false"/>
    <row r="1586" customFormat="false" ht="12.75" hidden="true" customHeight="false" outlineLevel="0" collapsed="false"/>
    <row r="1587" customFormat="false" ht="12.75" hidden="true" customHeight="false" outlineLevel="0" collapsed="false"/>
    <row r="1588" customFormat="false" ht="12.75" hidden="true" customHeight="false" outlineLevel="0" collapsed="false"/>
    <row r="1589" customFormat="false" ht="12.75" hidden="true" customHeight="false" outlineLevel="0" collapsed="false"/>
    <row r="1590" customFormat="false" ht="12.75" hidden="true" customHeight="false" outlineLevel="0" collapsed="false"/>
    <row r="1591" customFormat="false" ht="12.75" hidden="true" customHeight="false" outlineLevel="0" collapsed="false"/>
    <row r="1592" customFormat="false" ht="12.75" hidden="true" customHeight="false" outlineLevel="0" collapsed="false"/>
    <row r="1593" customFormat="false" ht="12.75" hidden="true" customHeight="false" outlineLevel="0" collapsed="false"/>
    <row r="1594" customFormat="false" ht="12.75" hidden="true" customHeight="false" outlineLevel="0" collapsed="false"/>
    <row r="1595" customFormat="false" ht="12.75" hidden="true" customHeight="false" outlineLevel="0" collapsed="false"/>
    <row r="1596" customFormat="false" ht="12.75" hidden="true" customHeight="false" outlineLevel="0" collapsed="false"/>
    <row r="1597" customFormat="false" ht="12.75" hidden="true" customHeight="false" outlineLevel="0" collapsed="false"/>
    <row r="1598" customFormat="false" ht="12.75" hidden="true" customHeight="false" outlineLevel="0" collapsed="false"/>
    <row r="1599" customFormat="false" ht="12.75" hidden="true" customHeight="false" outlineLevel="0" collapsed="false"/>
    <row r="1600" customFormat="false" ht="12.75" hidden="true" customHeight="false" outlineLevel="0" collapsed="false"/>
    <row r="1601" customFormat="false" ht="12.75" hidden="true" customHeight="false" outlineLevel="0" collapsed="false"/>
    <row r="1602" customFormat="false" ht="12.75" hidden="true" customHeight="false" outlineLevel="0" collapsed="false"/>
    <row r="1603" customFormat="false" ht="12.75" hidden="true" customHeight="false" outlineLevel="0" collapsed="false"/>
    <row r="1604" customFormat="false" ht="12.75" hidden="true" customHeight="false" outlineLevel="0" collapsed="false"/>
    <row r="1605" customFormat="false" ht="12.75" hidden="true" customHeight="false" outlineLevel="0" collapsed="false"/>
    <row r="1606" customFormat="false" ht="12.75" hidden="true" customHeight="false" outlineLevel="0" collapsed="false"/>
    <row r="1607" customFormat="false" ht="12.75" hidden="true" customHeight="false" outlineLevel="0" collapsed="false"/>
    <row r="1608" customFormat="false" ht="12.75" hidden="true" customHeight="false" outlineLevel="0" collapsed="false"/>
    <row r="1609" customFormat="false" ht="12.75" hidden="true" customHeight="false" outlineLevel="0" collapsed="false"/>
    <row r="1610" customFormat="false" ht="12.75" hidden="true" customHeight="false" outlineLevel="0" collapsed="false"/>
    <row r="1611" customFormat="false" ht="12.75" hidden="true" customHeight="false" outlineLevel="0" collapsed="false"/>
    <row r="1612" customFormat="false" ht="12.75" hidden="true" customHeight="false" outlineLevel="0" collapsed="false"/>
    <row r="1613" customFormat="false" ht="12.75" hidden="true" customHeight="false" outlineLevel="0" collapsed="false"/>
    <row r="1614" customFormat="false" ht="12.75" hidden="true" customHeight="false" outlineLevel="0" collapsed="false"/>
    <row r="1615" customFormat="false" ht="12.75" hidden="true" customHeight="false" outlineLevel="0" collapsed="false"/>
    <row r="1616" customFormat="false" ht="12.75" hidden="true" customHeight="false" outlineLevel="0" collapsed="false"/>
    <row r="1617" customFormat="false" ht="12.75" hidden="true" customHeight="false" outlineLevel="0" collapsed="false"/>
    <row r="1618" customFormat="false" ht="12.75" hidden="true" customHeight="false" outlineLevel="0" collapsed="false"/>
    <row r="1619" customFormat="false" ht="12.75" hidden="true" customHeight="false" outlineLevel="0" collapsed="false"/>
    <row r="1620" customFormat="false" ht="12.75" hidden="true" customHeight="false" outlineLevel="0" collapsed="false"/>
    <row r="1621" customFormat="false" ht="12.75" hidden="true" customHeight="false" outlineLevel="0" collapsed="false"/>
    <row r="1622" customFormat="false" ht="12.75" hidden="true" customHeight="false" outlineLevel="0" collapsed="false"/>
    <row r="1623" customFormat="false" ht="12.75" hidden="true" customHeight="false" outlineLevel="0" collapsed="false"/>
    <row r="1624" customFormat="false" ht="12.75" hidden="true" customHeight="false" outlineLevel="0" collapsed="false"/>
    <row r="1625" customFormat="false" ht="12.75" hidden="true" customHeight="false" outlineLevel="0" collapsed="false"/>
    <row r="1626" customFormat="false" ht="12.75" hidden="true" customHeight="false" outlineLevel="0" collapsed="false"/>
    <row r="1627" customFormat="false" ht="12.75" hidden="true" customHeight="false" outlineLevel="0" collapsed="false"/>
    <row r="1628" customFormat="false" ht="12.75" hidden="true" customHeight="false" outlineLevel="0" collapsed="false"/>
    <row r="1629" customFormat="false" ht="12.75" hidden="true" customHeight="false" outlineLevel="0" collapsed="false"/>
    <row r="1630" customFormat="false" ht="12.75" hidden="true" customHeight="false" outlineLevel="0" collapsed="false"/>
    <row r="1631" customFormat="false" ht="12.75" hidden="true" customHeight="false" outlineLevel="0" collapsed="false"/>
    <row r="1632" customFormat="false" ht="12.75" hidden="true" customHeight="false" outlineLevel="0" collapsed="false"/>
    <row r="1633" customFormat="false" ht="12.75" hidden="true" customHeight="false" outlineLevel="0" collapsed="false"/>
    <row r="1634" customFormat="false" ht="12.75" hidden="true" customHeight="false" outlineLevel="0" collapsed="false"/>
    <row r="1635" customFormat="false" ht="12.75" hidden="true" customHeight="false" outlineLevel="0" collapsed="false"/>
    <row r="1636" customFormat="false" ht="12.75" hidden="true" customHeight="false" outlineLevel="0" collapsed="false"/>
    <row r="1637" customFormat="false" ht="12.75" hidden="true" customHeight="false" outlineLevel="0" collapsed="false"/>
    <row r="1638" customFormat="false" ht="12.75" hidden="true" customHeight="false" outlineLevel="0" collapsed="false"/>
    <row r="1639" customFormat="false" ht="12.75" hidden="true" customHeight="false" outlineLevel="0" collapsed="false"/>
    <row r="1640" customFormat="false" ht="12.75" hidden="true" customHeight="false" outlineLevel="0" collapsed="false"/>
    <row r="1642" customFormat="false" ht="12.75" hidden="true" customHeight="false" outlineLevel="0" collapsed="false"/>
    <row r="1643" customFormat="false" ht="12.75" hidden="true" customHeight="false" outlineLevel="0" collapsed="false"/>
    <row r="1644" customFormat="false" ht="12.75" hidden="true" customHeight="false" outlineLevel="0" collapsed="false"/>
    <row r="1645" customFormat="false" ht="12.75" hidden="true" customHeight="false" outlineLevel="0" collapsed="false"/>
    <row r="1646" customFormat="false" ht="12.75" hidden="true" customHeight="false" outlineLevel="0" collapsed="false"/>
    <row r="1647" customFormat="false" ht="12.75" hidden="true" customHeight="false" outlineLevel="0" collapsed="false"/>
    <row r="1648" customFormat="false" ht="12.75" hidden="true" customHeight="false" outlineLevel="0" collapsed="false"/>
    <row r="1649" customFormat="false" ht="12.75" hidden="true" customHeight="false" outlineLevel="0" collapsed="false"/>
    <row r="1650" customFormat="false" ht="12.75" hidden="true" customHeight="false" outlineLevel="0" collapsed="false"/>
    <row r="1651" customFormat="false" ht="12.75" hidden="true" customHeight="false" outlineLevel="0" collapsed="false"/>
    <row r="1652" customFormat="false" ht="12.75" hidden="true" customHeight="false" outlineLevel="0" collapsed="false"/>
    <row r="1653" customFormat="false" ht="12.75" hidden="true" customHeight="false" outlineLevel="0" collapsed="false"/>
    <row r="1654" customFormat="false" ht="12.75" hidden="true" customHeight="false" outlineLevel="0" collapsed="false"/>
    <row r="1655" customFormat="false" ht="12.75" hidden="true" customHeight="false" outlineLevel="0" collapsed="false"/>
    <row r="1656" customFormat="false" ht="12.75" hidden="true" customHeight="false" outlineLevel="0" collapsed="false"/>
    <row r="1657" customFormat="false" ht="12.75" hidden="true" customHeight="false" outlineLevel="0" collapsed="false"/>
    <row r="1658" customFormat="false" ht="12.75" hidden="true" customHeight="false" outlineLevel="0" collapsed="false"/>
    <row r="1659" customFormat="false" ht="12.75" hidden="true" customHeight="false" outlineLevel="0" collapsed="false"/>
    <row r="1660" customFormat="false" ht="12.75" hidden="true" customHeight="false" outlineLevel="0" collapsed="false"/>
    <row r="1661" customFormat="false" ht="12.75" hidden="true" customHeight="false" outlineLevel="0" collapsed="false"/>
    <row r="1662" customFormat="false" ht="12.75" hidden="true" customHeight="false" outlineLevel="0" collapsed="false"/>
    <row r="1663" customFormat="false" ht="12.75" hidden="true" customHeight="false" outlineLevel="0" collapsed="false"/>
    <row r="1664" customFormat="false" ht="12.75" hidden="true" customHeight="false" outlineLevel="0" collapsed="false"/>
    <row r="1665" customFormat="false" ht="12.75" hidden="true" customHeight="false" outlineLevel="0" collapsed="false"/>
    <row r="1666" customFormat="false" ht="12.75" hidden="true" customHeight="false" outlineLevel="0" collapsed="false"/>
    <row r="1667" customFormat="false" ht="12.75" hidden="true" customHeight="false" outlineLevel="0" collapsed="false"/>
    <row r="1668" customFormat="false" ht="12.75" hidden="true" customHeight="false" outlineLevel="0" collapsed="false"/>
    <row r="1669" customFormat="false" ht="12.75" hidden="true" customHeight="false" outlineLevel="0" collapsed="false"/>
    <row r="1670" customFormat="false" ht="12.75" hidden="true" customHeight="false" outlineLevel="0" collapsed="false"/>
    <row r="1671" customFormat="false" ht="12.75" hidden="true" customHeight="false" outlineLevel="0" collapsed="false"/>
    <row r="1672" customFormat="false" ht="12.75" hidden="true" customHeight="false" outlineLevel="0" collapsed="false"/>
    <row r="1673" customFormat="false" ht="12.75" hidden="true" customHeight="false" outlineLevel="0" collapsed="false"/>
    <row r="1674" customFormat="false" ht="12.75" hidden="true" customHeight="false" outlineLevel="0" collapsed="false"/>
    <row r="1675" customFormat="false" ht="12.75" hidden="true" customHeight="false" outlineLevel="0" collapsed="false"/>
    <row r="1676" customFormat="false" ht="12.75" hidden="true" customHeight="false" outlineLevel="0" collapsed="false"/>
    <row r="1677" customFormat="false" ht="12.75" hidden="true" customHeight="false" outlineLevel="0" collapsed="false"/>
    <row r="1678" customFormat="false" ht="12.75" hidden="true" customHeight="false" outlineLevel="0" collapsed="false"/>
    <row r="1679" customFormat="false" ht="12.75" hidden="true" customHeight="false" outlineLevel="0" collapsed="false"/>
    <row r="1680" customFormat="false" ht="12.75" hidden="true" customHeight="false" outlineLevel="0" collapsed="false"/>
    <row r="1681" customFormat="false" ht="12.75" hidden="true" customHeight="false" outlineLevel="0" collapsed="false"/>
    <row r="1682" customFormat="false" ht="12.75" hidden="true" customHeight="false" outlineLevel="0" collapsed="false"/>
    <row r="1683" customFormat="false" ht="12.75" hidden="true" customHeight="false" outlineLevel="0" collapsed="false"/>
    <row r="1684" customFormat="false" ht="12.75" hidden="true" customHeight="false" outlineLevel="0" collapsed="false"/>
    <row r="1685" customFormat="false" ht="12.75" hidden="true" customHeight="false" outlineLevel="0" collapsed="false"/>
    <row r="1686" customFormat="false" ht="12.75" hidden="true" customHeight="false" outlineLevel="0" collapsed="false"/>
    <row r="1687" customFormat="false" ht="12.75" hidden="true" customHeight="false" outlineLevel="0" collapsed="false"/>
    <row r="1688" customFormat="false" ht="12.75" hidden="true" customHeight="false" outlineLevel="0" collapsed="false"/>
    <row r="1689" customFormat="false" ht="12.75" hidden="true" customHeight="false" outlineLevel="0" collapsed="false"/>
    <row r="1690" customFormat="false" ht="12.75" hidden="true" customHeight="false" outlineLevel="0" collapsed="false"/>
    <row r="1691" customFormat="false" ht="12.75" hidden="true" customHeight="false" outlineLevel="0" collapsed="false"/>
    <row r="1692" customFormat="false" ht="12.75" hidden="true" customHeight="false" outlineLevel="0" collapsed="false"/>
    <row r="1693" customFormat="false" ht="12.75" hidden="true" customHeight="false" outlineLevel="0" collapsed="false"/>
    <row r="1694" customFormat="false" ht="12.75" hidden="true" customHeight="false" outlineLevel="0" collapsed="false"/>
    <row r="1695" customFormat="false" ht="12.75" hidden="true" customHeight="false" outlineLevel="0" collapsed="false"/>
    <row r="1696" customFormat="false" ht="12.75" hidden="true" customHeight="false" outlineLevel="0" collapsed="false"/>
    <row r="1697" customFormat="false" ht="12.75" hidden="true" customHeight="false" outlineLevel="0" collapsed="false"/>
    <row r="1698" customFormat="false" ht="12.75" hidden="true" customHeight="false" outlineLevel="0" collapsed="false"/>
    <row r="1699" customFormat="false" ht="12.75" hidden="true" customHeight="false" outlineLevel="0" collapsed="false"/>
    <row r="1700" customFormat="false" ht="12.75" hidden="true" customHeight="false" outlineLevel="0" collapsed="false"/>
    <row r="1701" customFormat="false" ht="12.75" hidden="true" customHeight="false" outlineLevel="0" collapsed="false"/>
    <row r="1702" customFormat="false" ht="12.75" hidden="true" customHeight="false" outlineLevel="0" collapsed="false"/>
    <row r="1703" customFormat="false" ht="12.75" hidden="true" customHeight="false" outlineLevel="0" collapsed="false"/>
    <row r="1704" customFormat="false" ht="12.75" hidden="true" customHeight="false" outlineLevel="0" collapsed="false"/>
    <row r="1705" customFormat="false" ht="12.75" hidden="true" customHeight="false" outlineLevel="0" collapsed="false"/>
    <row r="1706" customFormat="false" ht="12.75" hidden="true" customHeight="false" outlineLevel="0" collapsed="false"/>
    <row r="1707" customFormat="false" ht="12.75" hidden="true" customHeight="false" outlineLevel="0" collapsed="false"/>
    <row r="1708" customFormat="false" ht="12.75" hidden="true" customHeight="false" outlineLevel="0" collapsed="false"/>
    <row r="1709" customFormat="false" ht="12.75" hidden="true" customHeight="false" outlineLevel="0" collapsed="false"/>
    <row r="1710" customFormat="false" ht="12.75" hidden="true" customHeight="false" outlineLevel="0" collapsed="false"/>
    <row r="1711" customFormat="false" ht="12.75" hidden="true" customHeight="false" outlineLevel="0" collapsed="false"/>
    <row r="1712" customFormat="false" ht="12.75" hidden="true" customHeight="false" outlineLevel="0" collapsed="false"/>
    <row r="1713" customFormat="false" ht="12.75" hidden="true" customHeight="false" outlineLevel="0" collapsed="false"/>
    <row r="1714" customFormat="false" ht="12.75" hidden="true" customHeight="false" outlineLevel="0" collapsed="false"/>
    <row r="1715" customFormat="false" ht="12.75" hidden="true" customHeight="false" outlineLevel="0" collapsed="false"/>
    <row r="1716" customFormat="false" ht="12.75" hidden="true" customHeight="false" outlineLevel="0" collapsed="false"/>
    <row r="1717" customFormat="false" ht="12.75" hidden="true" customHeight="false" outlineLevel="0" collapsed="false"/>
    <row r="1718" customFormat="false" ht="12.75" hidden="true" customHeight="false" outlineLevel="0" collapsed="false"/>
    <row r="1719" customFormat="false" ht="12.75" hidden="true" customHeight="false" outlineLevel="0" collapsed="false"/>
    <row r="1720" customFormat="false" ht="12.75" hidden="true" customHeight="false" outlineLevel="0" collapsed="false"/>
    <row r="1721" customFormat="false" ht="12.75" hidden="true" customHeight="false" outlineLevel="0" collapsed="false"/>
    <row r="1722" customFormat="false" ht="12.75" hidden="true" customHeight="false" outlineLevel="0" collapsed="false"/>
    <row r="1723" customFormat="false" ht="12.75" hidden="true" customHeight="false" outlineLevel="0" collapsed="false"/>
    <row r="1724" customFormat="false" ht="12.75" hidden="true" customHeight="false" outlineLevel="0" collapsed="false"/>
    <row r="1725" customFormat="false" ht="12.75" hidden="true" customHeight="false" outlineLevel="0" collapsed="false"/>
    <row r="1726" customFormat="false" ht="12.75" hidden="true" customHeight="false" outlineLevel="0" collapsed="false"/>
    <row r="1727" customFormat="false" ht="12.75" hidden="true" customHeight="false" outlineLevel="0" collapsed="false"/>
    <row r="1728" customFormat="false" ht="12.75" hidden="true" customHeight="false" outlineLevel="0" collapsed="false"/>
    <row r="1729" customFormat="false" ht="12.75" hidden="true" customHeight="false" outlineLevel="0" collapsed="false"/>
    <row r="1730" customFormat="false" ht="12.75" hidden="true" customHeight="false" outlineLevel="0" collapsed="false"/>
    <row r="1731" customFormat="false" ht="12.75" hidden="true" customHeight="false" outlineLevel="0" collapsed="false"/>
    <row r="1732" customFormat="false" ht="12.75" hidden="true" customHeight="false" outlineLevel="0" collapsed="false"/>
    <row r="1733" customFormat="false" ht="12.75" hidden="true" customHeight="false" outlineLevel="0" collapsed="false"/>
    <row r="1734" customFormat="false" ht="12.75" hidden="true" customHeight="false" outlineLevel="0" collapsed="false"/>
    <row r="1735" customFormat="false" ht="12.75" hidden="true" customHeight="false" outlineLevel="0" collapsed="false"/>
    <row r="1736" customFormat="false" ht="12.75" hidden="true" customHeight="false" outlineLevel="0" collapsed="false"/>
    <row r="1737" customFormat="false" ht="12.75" hidden="true" customHeight="false" outlineLevel="0" collapsed="false"/>
    <row r="1738" customFormat="false" ht="12.75" hidden="true" customHeight="false" outlineLevel="0" collapsed="false"/>
    <row r="1739" customFormat="false" ht="12.75" hidden="true" customHeight="false" outlineLevel="0" collapsed="false"/>
    <row r="1740" customFormat="false" ht="12.75" hidden="true" customHeight="false" outlineLevel="0" collapsed="false"/>
    <row r="1741" customFormat="false" ht="12.75" hidden="true" customHeight="false" outlineLevel="0" collapsed="false"/>
    <row r="1742" customFormat="false" ht="12.75" hidden="true" customHeight="false" outlineLevel="0" collapsed="false"/>
    <row r="1743" customFormat="false" ht="12.75" hidden="true" customHeight="false" outlineLevel="0" collapsed="false"/>
    <row r="1744" customFormat="false" ht="12.75" hidden="true" customHeight="false" outlineLevel="0" collapsed="false"/>
    <row r="1745" customFormat="false" ht="12.75" hidden="true" customHeight="false" outlineLevel="0" collapsed="false"/>
    <row r="1746" customFormat="false" ht="12.75" hidden="true" customHeight="false" outlineLevel="0" collapsed="false"/>
    <row r="1747" customFormat="false" ht="12.75" hidden="true" customHeight="false" outlineLevel="0" collapsed="false"/>
    <row r="1748" customFormat="false" ht="12.75" hidden="true" customHeight="false" outlineLevel="0" collapsed="false"/>
    <row r="1749" customFormat="false" ht="12.75" hidden="true" customHeight="false" outlineLevel="0" collapsed="false"/>
    <row r="1750" customFormat="false" ht="12.75" hidden="true" customHeight="false" outlineLevel="0" collapsed="false"/>
    <row r="1751" customFormat="false" ht="12.75" hidden="true" customHeight="false" outlineLevel="0" collapsed="false"/>
    <row r="1752" customFormat="false" ht="12.75" hidden="true" customHeight="false" outlineLevel="0" collapsed="false"/>
    <row r="1753" customFormat="false" ht="12.75" hidden="true" customHeight="false" outlineLevel="0" collapsed="false"/>
    <row r="1754" customFormat="false" ht="12.75" hidden="true" customHeight="false" outlineLevel="0" collapsed="false"/>
    <row r="1755" customFormat="false" ht="12.75" hidden="true" customHeight="false" outlineLevel="0" collapsed="false"/>
    <row r="1756" customFormat="false" ht="12.75" hidden="true" customHeight="false" outlineLevel="0" collapsed="false"/>
    <row r="1757" customFormat="false" ht="12.75" hidden="true" customHeight="false" outlineLevel="0" collapsed="false"/>
    <row r="1758" customFormat="false" ht="12.75" hidden="true" customHeight="false" outlineLevel="0" collapsed="false"/>
    <row r="1759" customFormat="false" ht="12.75" hidden="true" customHeight="false" outlineLevel="0" collapsed="false"/>
    <row r="1760" customFormat="false" ht="12.75" hidden="true" customHeight="false" outlineLevel="0" collapsed="false"/>
    <row r="1761" customFormat="false" ht="12.75" hidden="true" customHeight="false" outlineLevel="0" collapsed="false"/>
    <row r="1762" customFormat="false" ht="12.75" hidden="true" customHeight="false" outlineLevel="0" collapsed="false"/>
    <row r="1763" customFormat="false" ht="12.75" hidden="true" customHeight="false" outlineLevel="0" collapsed="false"/>
    <row r="1764" customFormat="false" ht="12.75" hidden="true" customHeight="false" outlineLevel="0" collapsed="false"/>
    <row r="1765" customFormat="false" ht="12.75" hidden="true" customHeight="false" outlineLevel="0" collapsed="false"/>
    <row r="1766" customFormat="false" ht="12.75" hidden="true" customHeight="false" outlineLevel="0" collapsed="false"/>
    <row r="1767" customFormat="false" ht="12.75" hidden="true" customHeight="false" outlineLevel="0" collapsed="false"/>
    <row r="1768" customFormat="false" ht="12.75" hidden="true" customHeight="false" outlineLevel="0" collapsed="false"/>
    <row r="1769" customFormat="false" ht="12.75" hidden="true" customHeight="false" outlineLevel="0" collapsed="false"/>
    <row r="1771" customFormat="false" ht="12.75" hidden="true" customHeight="false" outlineLevel="0" collapsed="false"/>
    <row r="1772" customFormat="false" ht="12.75" hidden="true" customHeight="false" outlineLevel="0" collapsed="false"/>
    <row r="1773" customFormat="false" ht="12.75" hidden="true" customHeight="false" outlineLevel="0" collapsed="false"/>
    <row r="1774" customFormat="false" ht="12.75" hidden="true" customHeight="false" outlineLevel="0" collapsed="false"/>
    <row r="1775" customFormat="false" ht="12.75" hidden="true" customHeight="false" outlineLevel="0" collapsed="false"/>
    <row r="1776" customFormat="false" ht="12.75" hidden="true" customHeight="false" outlineLevel="0" collapsed="false"/>
    <row r="1777" customFormat="false" ht="12.75" hidden="true" customHeight="false" outlineLevel="0" collapsed="false"/>
    <row r="1778" customFormat="false" ht="12.75" hidden="true" customHeight="false" outlineLevel="0" collapsed="false"/>
    <row r="1779" customFormat="false" ht="12.75" hidden="true" customHeight="false" outlineLevel="0" collapsed="false"/>
    <row r="1780" customFormat="false" ht="12.75" hidden="true" customHeight="false" outlineLevel="0" collapsed="false"/>
    <row r="1781" customFormat="false" ht="12.75" hidden="true" customHeight="false" outlineLevel="0" collapsed="false"/>
    <row r="1782" customFormat="false" ht="12.75" hidden="true" customHeight="false" outlineLevel="0" collapsed="false"/>
    <row r="1783" customFormat="false" ht="12.75" hidden="true" customHeight="false" outlineLevel="0" collapsed="false"/>
    <row r="1784" customFormat="false" ht="12.75" hidden="true" customHeight="false" outlineLevel="0" collapsed="false"/>
    <row r="1785" customFormat="false" ht="12.75" hidden="true" customHeight="false" outlineLevel="0" collapsed="false"/>
    <row r="1786" customFormat="false" ht="12.75" hidden="true" customHeight="false" outlineLevel="0" collapsed="false"/>
    <row r="1787" customFormat="false" ht="12.75" hidden="true" customHeight="false" outlineLevel="0" collapsed="false"/>
    <row r="1788" customFormat="false" ht="12.75" hidden="true" customHeight="false" outlineLevel="0" collapsed="false"/>
    <row r="1789" customFormat="false" ht="12.75" hidden="true" customHeight="false" outlineLevel="0" collapsed="false"/>
    <row r="1790" customFormat="false" ht="12.75" hidden="true" customHeight="false" outlineLevel="0" collapsed="false"/>
    <row r="1791" customFormat="false" ht="12.75" hidden="true" customHeight="false" outlineLevel="0" collapsed="false"/>
    <row r="1792" customFormat="false" ht="12.75" hidden="true" customHeight="false" outlineLevel="0" collapsed="false"/>
    <row r="1793" customFormat="false" ht="12.75" hidden="true" customHeight="false" outlineLevel="0" collapsed="false"/>
    <row r="1794" customFormat="false" ht="12.75" hidden="true" customHeight="false" outlineLevel="0" collapsed="false"/>
    <row r="1795" customFormat="false" ht="12.75" hidden="true" customHeight="false" outlineLevel="0" collapsed="false"/>
    <row r="1796" customFormat="false" ht="12.75" hidden="true" customHeight="false" outlineLevel="0" collapsed="false"/>
    <row r="1797" customFormat="false" ht="12.75" hidden="true" customHeight="false" outlineLevel="0" collapsed="false"/>
    <row r="1798" customFormat="false" ht="12.75" hidden="true" customHeight="false" outlineLevel="0" collapsed="false"/>
    <row r="1799" customFormat="false" ht="12.75" hidden="true" customHeight="false" outlineLevel="0" collapsed="false"/>
    <row r="1800" customFormat="false" ht="12.75" hidden="true" customHeight="false" outlineLevel="0" collapsed="false"/>
    <row r="1801" customFormat="false" ht="12.75" hidden="true" customHeight="false" outlineLevel="0" collapsed="false"/>
    <row r="1802" customFormat="false" ht="12.75" hidden="true" customHeight="false" outlineLevel="0" collapsed="false"/>
    <row r="1803" customFormat="false" ht="12.75" hidden="true" customHeight="false" outlineLevel="0" collapsed="false"/>
    <row r="1804" customFormat="false" ht="12.75" hidden="true" customHeight="false" outlineLevel="0" collapsed="false"/>
    <row r="1805" customFormat="false" ht="12.75" hidden="true" customHeight="false" outlineLevel="0" collapsed="false"/>
    <row r="1806" customFormat="false" ht="12.75" hidden="true" customHeight="false" outlineLevel="0" collapsed="false"/>
    <row r="1807" customFormat="false" ht="12.75" hidden="true" customHeight="false" outlineLevel="0" collapsed="false"/>
    <row r="1808" customFormat="false" ht="12.75" hidden="true" customHeight="false" outlineLevel="0" collapsed="false"/>
    <row r="1809" customFormat="false" ht="12.75" hidden="true" customHeight="false" outlineLevel="0" collapsed="false"/>
    <row r="1810" customFormat="false" ht="12.75" hidden="true" customHeight="false" outlineLevel="0" collapsed="false"/>
    <row r="1811" customFormat="false" ht="12.75" hidden="true" customHeight="false" outlineLevel="0" collapsed="false"/>
    <row r="1812" customFormat="false" ht="12.75" hidden="true" customHeight="false" outlineLevel="0" collapsed="false"/>
    <row r="1813" customFormat="false" ht="12.75" hidden="true" customHeight="false" outlineLevel="0" collapsed="false"/>
    <row r="1814" customFormat="false" ht="12.75" hidden="true" customHeight="false" outlineLevel="0" collapsed="false"/>
    <row r="1815" customFormat="false" ht="12.75" hidden="true" customHeight="false" outlineLevel="0" collapsed="false"/>
    <row r="1816" customFormat="false" ht="12.75" hidden="true" customHeight="false" outlineLevel="0" collapsed="false"/>
    <row r="1817" customFormat="false" ht="12.75" hidden="true" customHeight="false" outlineLevel="0" collapsed="false"/>
    <row r="1818" customFormat="false" ht="12.75" hidden="true" customHeight="false" outlineLevel="0" collapsed="false"/>
    <row r="1819" customFormat="false" ht="12.75" hidden="true" customHeight="false" outlineLevel="0" collapsed="false"/>
    <row r="1820" customFormat="false" ht="12.75" hidden="true" customHeight="false" outlineLevel="0" collapsed="false"/>
    <row r="1821" customFormat="false" ht="12.75" hidden="true" customHeight="false" outlineLevel="0" collapsed="false"/>
    <row r="1822" customFormat="false" ht="12.75" hidden="true" customHeight="false" outlineLevel="0" collapsed="false"/>
    <row r="1823" customFormat="false" ht="12.75" hidden="true" customHeight="false" outlineLevel="0" collapsed="false"/>
    <row r="1824" customFormat="false" ht="12.75" hidden="true" customHeight="false" outlineLevel="0" collapsed="false"/>
    <row r="1825" customFormat="false" ht="12.75" hidden="true" customHeight="false" outlineLevel="0" collapsed="false"/>
    <row r="1826" customFormat="false" ht="12.75" hidden="true" customHeight="false" outlineLevel="0" collapsed="false"/>
    <row r="1827" customFormat="false" ht="12.75" hidden="true" customHeight="false" outlineLevel="0" collapsed="false"/>
    <row r="1828" customFormat="false" ht="12.75" hidden="true" customHeight="false" outlineLevel="0" collapsed="false"/>
    <row r="1829" customFormat="false" ht="12.75" hidden="true" customHeight="false" outlineLevel="0" collapsed="false"/>
    <row r="1830" customFormat="false" ht="12.75" hidden="true" customHeight="false" outlineLevel="0" collapsed="false"/>
    <row r="1831" customFormat="false" ht="12.75" hidden="true" customHeight="false" outlineLevel="0" collapsed="false"/>
    <row r="1832" customFormat="false" ht="12.75" hidden="true" customHeight="false" outlineLevel="0" collapsed="false"/>
    <row r="1833" customFormat="false" ht="12.75" hidden="true" customHeight="false" outlineLevel="0" collapsed="false"/>
    <row r="1834" customFormat="false" ht="12.75" hidden="true" customHeight="false" outlineLevel="0" collapsed="false"/>
    <row r="1835" customFormat="false" ht="12.75" hidden="true" customHeight="false" outlineLevel="0" collapsed="false"/>
    <row r="1836" customFormat="false" ht="12.75" hidden="true" customHeight="false" outlineLevel="0" collapsed="false"/>
    <row r="1837" customFormat="false" ht="12.75" hidden="true" customHeight="false" outlineLevel="0" collapsed="false"/>
    <row r="1838" customFormat="false" ht="12.75" hidden="true" customHeight="false" outlineLevel="0" collapsed="false"/>
    <row r="1839" customFormat="false" ht="12.75" hidden="true" customHeight="false" outlineLevel="0" collapsed="false"/>
    <row r="1840" customFormat="false" ht="12.75" hidden="true" customHeight="false" outlineLevel="0" collapsed="false"/>
    <row r="1841" customFormat="false" ht="12.75" hidden="true" customHeight="false" outlineLevel="0" collapsed="false"/>
    <row r="1842" customFormat="false" ht="12.75" hidden="true" customHeight="false" outlineLevel="0" collapsed="false"/>
    <row r="1843" customFormat="false" ht="12.75" hidden="true" customHeight="false" outlineLevel="0" collapsed="false"/>
    <row r="1844" customFormat="false" ht="12.75" hidden="true" customHeight="false" outlineLevel="0" collapsed="false"/>
    <row r="1845" customFormat="false" ht="12.75" hidden="true" customHeight="false" outlineLevel="0" collapsed="false"/>
    <row r="1846" customFormat="false" ht="12.75" hidden="true" customHeight="false" outlineLevel="0" collapsed="false"/>
    <row r="1847" customFormat="false" ht="12.75" hidden="true" customHeight="false" outlineLevel="0" collapsed="false"/>
    <row r="1848" customFormat="false" ht="12.75" hidden="true" customHeight="false" outlineLevel="0" collapsed="false"/>
    <row r="1849" customFormat="false" ht="12.75" hidden="true" customHeight="false" outlineLevel="0" collapsed="false"/>
    <row r="1850" customFormat="false" ht="12.75" hidden="true" customHeight="false" outlineLevel="0" collapsed="false"/>
    <row r="1851" customFormat="false" ht="12.75" hidden="true" customHeight="false" outlineLevel="0" collapsed="false"/>
    <row r="1852" customFormat="false" ht="12.75" hidden="true" customHeight="false" outlineLevel="0" collapsed="false"/>
    <row r="1853" customFormat="false" ht="12.75" hidden="true" customHeight="false" outlineLevel="0" collapsed="false"/>
    <row r="1854" customFormat="false" ht="12.75" hidden="true" customHeight="false" outlineLevel="0" collapsed="false"/>
    <row r="1855" customFormat="false" ht="12.75" hidden="true" customHeight="false" outlineLevel="0" collapsed="false"/>
    <row r="1856" customFormat="false" ht="12.75" hidden="true" customHeight="false" outlineLevel="0" collapsed="false"/>
    <row r="1857" customFormat="false" ht="12.75" hidden="true" customHeight="false" outlineLevel="0" collapsed="false"/>
    <row r="1858" customFormat="false" ht="12.75" hidden="true" customHeight="false" outlineLevel="0" collapsed="false"/>
    <row r="1859" customFormat="false" ht="12.75" hidden="true" customHeight="false" outlineLevel="0" collapsed="false"/>
    <row r="1860" customFormat="false" ht="12.75" hidden="true" customHeight="false" outlineLevel="0" collapsed="false"/>
    <row r="1861" customFormat="false" ht="12.75" hidden="true" customHeight="false" outlineLevel="0" collapsed="false"/>
    <row r="1862" customFormat="false" ht="12.75" hidden="true" customHeight="false" outlineLevel="0" collapsed="false"/>
    <row r="1863" customFormat="false" ht="12.75" hidden="true" customHeight="false" outlineLevel="0" collapsed="false"/>
    <row r="1864" customFormat="false" ht="12.75" hidden="true" customHeight="false" outlineLevel="0" collapsed="false"/>
    <row r="1865" customFormat="false" ht="12.75" hidden="true" customHeight="false" outlineLevel="0" collapsed="false"/>
    <row r="1866" customFormat="false" ht="12.75" hidden="true" customHeight="false" outlineLevel="0" collapsed="false"/>
    <row r="1867" customFormat="false" ht="12.75" hidden="true" customHeight="false" outlineLevel="0" collapsed="false"/>
    <row r="1868" customFormat="false" ht="12.75" hidden="true" customHeight="false" outlineLevel="0" collapsed="false"/>
    <row r="1869" customFormat="false" ht="12.75" hidden="true" customHeight="false" outlineLevel="0" collapsed="false"/>
    <row r="1870" customFormat="false" ht="12.75" hidden="true" customHeight="false" outlineLevel="0" collapsed="false"/>
    <row r="1871" customFormat="false" ht="12.75" hidden="true" customHeight="false" outlineLevel="0" collapsed="false"/>
    <row r="1872" customFormat="false" ht="12.75" hidden="true" customHeight="false" outlineLevel="0" collapsed="false"/>
    <row r="1873" customFormat="false" ht="12.75" hidden="true" customHeight="false" outlineLevel="0" collapsed="false"/>
    <row r="1874" customFormat="false" ht="12.75" hidden="true" customHeight="false" outlineLevel="0" collapsed="false"/>
    <row r="1876" customFormat="false" ht="12.75" hidden="true" customHeight="false" outlineLevel="0" collapsed="false"/>
    <row r="1878" customFormat="false" ht="12.75" hidden="true" customHeight="false" outlineLevel="0" collapsed="false"/>
    <row r="1879" customFormat="false" ht="12.75" hidden="true" customHeight="false" outlineLevel="0" collapsed="false"/>
    <row r="1880" customFormat="false" ht="12.75" hidden="true" customHeight="false" outlineLevel="0" collapsed="false"/>
    <row r="1881" customFormat="false" ht="12.75" hidden="true" customHeight="false" outlineLevel="0" collapsed="false"/>
    <row r="1882" customFormat="false" ht="12.75" hidden="true" customHeight="false" outlineLevel="0" collapsed="false"/>
    <row r="1883" customFormat="false" ht="12.75" hidden="true" customHeight="false" outlineLevel="0" collapsed="false"/>
    <row r="1884" customFormat="false" ht="12.75" hidden="true" customHeight="false" outlineLevel="0" collapsed="false"/>
    <row r="1885" customFormat="false" ht="12.75" hidden="true" customHeight="false" outlineLevel="0" collapsed="false"/>
    <row r="1886" customFormat="false" ht="12.75" hidden="true" customHeight="false" outlineLevel="0" collapsed="false"/>
    <row r="1887" customFormat="false" ht="12.75" hidden="true" customHeight="false" outlineLevel="0" collapsed="false"/>
    <row r="1888" customFormat="false" ht="12.75" hidden="true" customHeight="false" outlineLevel="0" collapsed="false"/>
    <row r="1889" customFormat="false" ht="12.75" hidden="true" customHeight="false" outlineLevel="0" collapsed="false"/>
    <row r="1890" customFormat="false" ht="12.75" hidden="true" customHeight="false" outlineLevel="0" collapsed="false"/>
    <row r="1891" customFormat="false" ht="12.75" hidden="true" customHeight="false" outlineLevel="0" collapsed="false"/>
    <row r="1892" customFormat="false" ht="12.75" hidden="true" customHeight="false" outlineLevel="0" collapsed="false"/>
    <row r="1893" customFormat="false" ht="12.75" hidden="true" customHeight="false" outlineLevel="0" collapsed="false"/>
    <row r="1894" customFormat="false" ht="12.75" hidden="true" customHeight="false" outlineLevel="0" collapsed="false"/>
    <row r="1895" customFormat="false" ht="12.75" hidden="true" customHeight="false" outlineLevel="0" collapsed="false"/>
    <row r="1896" customFormat="false" ht="12.75" hidden="true" customHeight="false" outlineLevel="0" collapsed="false"/>
    <row r="1897" customFormat="false" ht="12.75" hidden="true" customHeight="false" outlineLevel="0" collapsed="false"/>
    <row r="1898" customFormat="false" ht="12.75" hidden="true" customHeight="false" outlineLevel="0" collapsed="false"/>
    <row r="1899" customFormat="false" ht="12.75" hidden="true" customHeight="false" outlineLevel="0" collapsed="false"/>
    <row r="1900" customFormat="false" ht="12.75" hidden="true" customHeight="false" outlineLevel="0" collapsed="false"/>
    <row r="1901" customFormat="false" ht="12.75" hidden="true" customHeight="false" outlineLevel="0" collapsed="false"/>
    <row r="1902" customFormat="false" ht="12.75" hidden="true" customHeight="false" outlineLevel="0" collapsed="false"/>
    <row r="1903" customFormat="false" ht="12.75" hidden="true" customHeight="false" outlineLevel="0" collapsed="false"/>
    <row r="1904" customFormat="false" ht="12.75" hidden="true" customHeight="false" outlineLevel="0" collapsed="false"/>
    <row r="1905" customFormat="false" ht="12.75" hidden="true" customHeight="false" outlineLevel="0" collapsed="false"/>
    <row r="1906" customFormat="false" ht="12.75" hidden="true" customHeight="false" outlineLevel="0" collapsed="false"/>
    <row r="1907" customFormat="false" ht="12.75" hidden="true" customHeight="false" outlineLevel="0" collapsed="false"/>
    <row r="1908" customFormat="false" ht="12.75" hidden="true" customHeight="false" outlineLevel="0" collapsed="false"/>
    <row r="1909" customFormat="false" ht="12.75" hidden="true" customHeight="false" outlineLevel="0" collapsed="false"/>
    <row r="1910" customFormat="false" ht="12.75" hidden="true" customHeight="false" outlineLevel="0" collapsed="false"/>
    <row r="1911" customFormat="false" ht="12.75" hidden="true" customHeight="false" outlineLevel="0" collapsed="false"/>
    <row r="1912" customFormat="false" ht="12.75" hidden="true" customHeight="false" outlineLevel="0" collapsed="false"/>
    <row r="1913" customFormat="false" ht="12.75" hidden="true" customHeight="false" outlineLevel="0" collapsed="false"/>
    <row r="1914" customFormat="false" ht="12.75" hidden="true" customHeight="false" outlineLevel="0" collapsed="false"/>
    <row r="1915" customFormat="false" ht="12.75" hidden="true" customHeight="false" outlineLevel="0" collapsed="false"/>
    <row r="1916" customFormat="false" ht="12.75" hidden="true" customHeight="false" outlineLevel="0" collapsed="false"/>
    <row r="1917" customFormat="false" ht="12.75" hidden="true" customHeight="false" outlineLevel="0" collapsed="false"/>
    <row r="1918" customFormat="false" ht="12.75" hidden="true" customHeight="false" outlineLevel="0" collapsed="false"/>
    <row r="1919" customFormat="false" ht="12.75" hidden="true" customHeight="false" outlineLevel="0" collapsed="false"/>
    <row r="1920" customFormat="false" ht="12.75" hidden="true" customHeight="false" outlineLevel="0" collapsed="false"/>
    <row r="1921" customFormat="false" ht="12.75" hidden="true" customHeight="false" outlineLevel="0" collapsed="false"/>
    <row r="1922" customFormat="false" ht="12.75" hidden="true" customHeight="false" outlineLevel="0" collapsed="false"/>
    <row r="1923" customFormat="false" ht="12.75" hidden="true" customHeight="false" outlineLevel="0" collapsed="false"/>
    <row r="1924" customFormat="false" ht="12.75" hidden="true" customHeight="false" outlineLevel="0" collapsed="false"/>
    <row r="1925" customFormat="false" ht="12.75" hidden="true" customHeight="false" outlineLevel="0" collapsed="false"/>
    <row r="1926" customFormat="false" ht="12.75" hidden="true" customHeight="false" outlineLevel="0" collapsed="false"/>
    <row r="1927" customFormat="false" ht="12.75" hidden="true" customHeight="false" outlineLevel="0" collapsed="false"/>
    <row r="1928" customFormat="false" ht="12.75" hidden="true" customHeight="false" outlineLevel="0" collapsed="false"/>
    <row r="1929" customFormat="false" ht="12.75" hidden="true" customHeight="false" outlineLevel="0" collapsed="false"/>
    <row r="1930" customFormat="false" ht="12.75" hidden="true" customHeight="false" outlineLevel="0" collapsed="false"/>
    <row r="1931" customFormat="false" ht="12.75" hidden="true" customHeight="false" outlineLevel="0" collapsed="false"/>
    <row r="1932" customFormat="false" ht="12.75" hidden="true" customHeight="false" outlineLevel="0" collapsed="false"/>
    <row r="1933" customFormat="false" ht="12.75" hidden="true" customHeight="false" outlineLevel="0" collapsed="false"/>
    <row r="1934" customFormat="false" ht="12.75" hidden="true" customHeight="false" outlineLevel="0" collapsed="false"/>
    <row r="1935" customFormat="false" ht="12.75" hidden="true" customHeight="false" outlineLevel="0" collapsed="false"/>
    <row r="1936" customFormat="false" ht="12.75" hidden="true" customHeight="false" outlineLevel="0" collapsed="false"/>
    <row r="1937" customFormat="false" ht="12.75" hidden="true" customHeight="false" outlineLevel="0" collapsed="false"/>
    <row r="1938" customFormat="false" ht="12.75" hidden="true" customHeight="false" outlineLevel="0" collapsed="false"/>
    <row r="1939" customFormat="false" ht="12.75" hidden="true" customHeight="false" outlineLevel="0" collapsed="false"/>
    <row r="1940" customFormat="false" ht="12.75" hidden="true" customHeight="false" outlineLevel="0" collapsed="false"/>
    <row r="1941" customFormat="false" ht="12.75" hidden="true" customHeight="false" outlineLevel="0" collapsed="false"/>
    <row r="1942" customFormat="false" ht="12.75" hidden="true" customHeight="false" outlineLevel="0" collapsed="false"/>
    <row r="1943" customFormat="false" ht="12.75" hidden="true" customHeight="false" outlineLevel="0" collapsed="false"/>
    <row r="1944" customFormat="false" ht="12.75" hidden="true" customHeight="false" outlineLevel="0" collapsed="false"/>
    <row r="1945" customFormat="false" ht="12.75" hidden="true" customHeight="false" outlineLevel="0" collapsed="false"/>
    <row r="1946" customFormat="false" ht="12.75" hidden="true" customHeight="false" outlineLevel="0" collapsed="false"/>
    <row r="1947" customFormat="false" ht="12.75" hidden="true" customHeight="false" outlineLevel="0" collapsed="false"/>
    <row r="1948" customFormat="false" ht="12.75" hidden="true" customHeight="false" outlineLevel="0" collapsed="false"/>
    <row r="1949" customFormat="false" ht="12.75" hidden="true" customHeight="false" outlineLevel="0" collapsed="false"/>
    <row r="1950" customFormat="false" ht="12.75" hidden="true" customHeight="false" outlineLevel="0" collapsed="false"/>
    <row r="1951" customFormat="false" ht="12.75" hidden="true" customHeight="false" outlineLevel="0" collapsed="false"/>
    <row r="1952" customFormat="false" ht="12.75" hidden="true" customHeight="false" outlineLevel="0" collapsed="false"/>
    <row r="1953" customFormat="false" ht="12.75" hidden="true" customHeight="false" outlineLevel="0" collapsed="false"/>
    <row r="1954" customFormat="false" ht="12.75" hidden="true" customHeight="false" outlineLevel="0" collapsed="false"/>
    <row r="1955" customFormat="false" ht="12.75" hidden="true" customHeight="false" outlineLevel="0" collapsed="false"/>
    <row r="1956" customFormat="false" ht="12.75" hidden="true" customHeight="false" outlineLevel="0" collapsed="false"/>
    <row r="1957" customFormat="false" ht="12.75" hidden="true" customHeight="false" outlineLevel="0" collapsed="false"/>
    <row r="1958" customFormat="false" ht="12.75" hidden="true" customHeight="false" outlineLevel="0" collapsed="false"/>
    <row r="1959" customFormat="false" ht="12.75" hidden="true" customHeight="false" outlineLevel="0" collapsed="false"/>
    <row r="1960" customFormat="false" ht="12.75" hidden="true" customHeight="false" outlineLevel="0" collapsed="false"/>
    <row r="1961" customFormat="false" ht="12.75" hidden="true" customHeight="false" outlineLevel="0" collapsed="false"/>
    <row r="1962" customFormat="false" ht="12.75" hidden="true" customHeight="false" outlineLevel="0" collapsed="false"/>
    <row r="1963" customFormat="false" ht="12.75" hidden="true" customHeight="false" outlineLevel="0" collapsed="false"/>
    <row r="1964" customFormat="false" ht="12.75" hidden="true" customHeight="false" outlineLevel="0" collapsed="false"/>
    <row r="1965" customFormat="false" ht="12.75" hidden="true" customHeight="false" outlineLevel="0" collapsed="false"/>
    <row r="1966" customFormat="false" ht="12.75" hidden="true" customHeight="false" outlineLevel="0" collapsed="false"/>
    <row r="1967" customFormat="false" ht="12.75" hidden="true" customHeight="false" outlineLevel="0" collapsed="false"/>
    <row r="1968" customFormat="false" ht="12.75" hidden="true" customHeight="false" outlineLevel="0" collapsed="false"/>
    <row r="1969" customFormat="false" ht="12.75" hidden="true" customHeight="false" outlineLevel="0" collapsed="false"/>
    <row r="1970" customFormat="false" ht="12.75" hidden="true" customHeight="false" outlineLevel="0" collapsed="false"/>
    <row r="1971" customFormat="false" ht="12.75" hidden="true" customHeight="false" outlineLevel="0" collapsed="false"/>
    <row r="1972" customFormat="false" ht="12.75" hidden="true" customHeight="false" outlineLevel="0" collapsed="false"/>
    <row r="1973" customFormat="false" ht="12.75" hidden="true" customHeight="false" outlineLevel="0" collapsed="false"/>
    <row r="1974" customFormat="false" ht="12.75" hidden="true" customHeight="false" outlineLevel="0" collapsed="false"/>
    <row r="1975" customFormat="false" ht="12.75" hidden="true" customHeight="false" outlineLevel="0" collapsed="false"/>
    <row r="1976" customFormat="false" ht="12.75" hidden="true" customHeight="false" outlineLevel="0" collapsed="false"/>
    <row r="1977" customFormat="false" ht="12.75" hidden="true" customHeight="false" outlineLevel="0" collapsed="false"/>
    <row r="1978" customFormat="false" ht="12.75" hidden="true" customHeight="false" outlineLevel="0" collapsed="false"/>
    <row r="1979" customFormat="false" ht="12.75" hidden="true" customHeight="false" outlineLevel="0" collapsed="false"/>
    <row r="1980" customFormat="false" ht="12.75" hidden="true" customHeight="false" outlineLevel="0" collapsed="false"/>
    <row r="1981" customFormat="false" ht="12.75" hidden="true" customHeight="false" outlineLevel="0" collapsed="false"/>
    <row r="1982" customFormat="false" ht="12.75" hidden="true" customHeight="false" outlineLevel="0" collapsed="false"/>
    <row r="1983" customFormat="false" ht="12.75" hidden="true" customHeight="false" outlineLevel="0" collapsed="false"/>
    <row r="1984" customFormat="false" ht="12.75" hidden="true" customHeight="false" outlineLevel="0" collapsed="false"/>
    <row r="1985" customFormat="false" ht="12.75" hidden="true" customHeight="false" outlineLevel="0" collapsed="false"/>
    <row r="1986" customFormat="false" ht="12.75" hidden="true" customHeight="false" outlineLevel="0" collapsed="false"/>
    <row r="1987" customFormat="false" ht="12.75" hidden="true" customHeight="false" outlineLevel="0" collapsed="false"/>
    <row r="1988" customFormat="false" ht="12.75" hidden="true" customHeight="false" outlineLevel="0" collapsed="false"/>
    <row r="1989" customFormat="false" ht="12.75" hidden="true" customHeight="false" outlineLevel="0" collapsed="false"/>
    <row r="1990" customFormat="false" ht="12.75" hidden="true" customHeight="false" outlineLevel="0" collapsed="false"/>
    <row r="1991" customFormat="false" ht="12.75" hidden="true" customHeight="false" outlineLevel="0" collapsed="false"/>
    <row r="1992" customFormat="false" ht="12.75" hidden="true" customHeight="false" outlineLevel="0" collapsed="false"/>
    <row r="1993" customFormat="false" ht="12.75" hidden="true" customHeight="false" outlineLevel="0" collapsed="false"/>
    <row r="1994" customFormat="false" ht="12.75" hidden="true" customHeight="false" outlineLevel="0" collapsed="false"/>
    <row r="1995" customFormat="false" ht="12.75" hidden="true" customHeight="false" outlineLevel="0" collapsed="false"/>
    <row r="1996" customFormat="false" ht="12.75" hidden="true" customHeight="false" outlineLevel="0" collapsed="false"/>
    <row r="1997" customFormat="false" ht="12.75" hidden="true" customHeight="false" outlineLevel="0" collapsed="false"/>
    <row r="1998" customFormat="false" ht="12.75" hidden="true" customHeight="false" outlineLevel="0" collapsed="false"/>
    <row r="2000" customFormat="false" ht="12.75" hidden="true" customHeight="false" outlineLevel="0" collapsed="false"/>
    <row r="2001" customFormat="false" ht="12.75" hidden="true" customHeight="false" outlineLevel="0" collapsed="false"/>
    <row r="2002" customFormat="false" ht="12.75" hidden="true" customHeight="false" outlineLevel="0" collapsed="false"/>
    <row r="2003" customFormat="false" ht="12.75" hidden="true" customHeight="false" outlineLevel="0" collapsed="false"/>
    <row r="2004" customFormat="false" ht="12.75" hidden="true" customHeight="false" outlineLevel="0" collapsed="false"/>
    <row r="2005" customFormat="false" ht="12.75" hidden="true" customHeight="false" outlineLevel="0" collapsed="false"/>
    <row r="2006" customFormat="false" ht="12.75" hidden="true" customHeight="false" outlineLevel="0" collapsed="false"/>
    <row r="2007" customFormat="false" ht="12.75" hidden="true" customHeight="false" outlineLevel="0" collapsed="false"/>
    <row r="2008" customFormat="false" ht="12.75" hidden="true" customHeight="false" outlineLevel="0" collapsed="false"/>
    <row r="2009" customFormat="false" ht="12.75" hidden="true" customHeight="false" outlineLevel="0" collapsed="false"/>
    <row r="2010" customFormat="false" ht="12.75" hidden="true" customHeight="false" outlineLevel="0" collapsed="false"/>
    <row r="2011" customFormat="false" ht="12.75" hidden="true" customHeight="false" outlineLevel="0" collapsed="false"/>
    <row r="2012" customFormat="false" ht="12.75" hidden="true" customHeight="false" outlineLevel="0" collapsed="false"/>
    <row r="2013" customFormat="false" ht="12.75" hidden="true" customHeight="false" outlineLevel="0" collapsed="false"/>
    <row r="2014" customFormat="false" ht="12.75" hidden="true" customHeight="false" outlineLevel="0" collapsed="false"/>
    <row r="2015" customFormat="false" ht="12.75" hidden="true" customHeight="false" outlineLevel="0" collapsed="false"/>
    <row r="2016" customFormat="false" ht="12.75" hidden="true" customHeight="false" outlineLevel="0" collapsed="false"/>
    <row r="2017" customFormat="false" ht="12.75" hidden="true" customHeight="false" outlineLevel="0" collapsed="false"/>
    <row r="2018" customFormat="false" ht="12.75" hidden="true" customHeight="false" outlineLevel="0" collapsed="false"/>
    <row r="2019" customFormat="false" ht="12.75" hidden="true" customHeight="false" outlineLevel="0" collapsed="false"/>
    <row r="2020" customFormat="false" ht="12.75" hidden="true" customHeight="false" outlineLevel="0" collapsed="false"/>
    <row r="2021" customFormat="false" ht="12.75" hidden="true" customHeight="false" outlineLevel="0" collapsed="false"/>
    <row r="2022" customFormat="false" ht="12.75" hidden="true" customHeight="false" outlineLevel="0" collapsed="false"/>
    <row r="2023" customFormat="false" ht="12.75" hidden="true" customHeight="false" outlineLevel="0" collapsed="false"/>
    <row r="2024" customFormat="false" ht="12.75" hidden="true" customHeight="false" outlineLevel="0" collapsed="false"/>
    <row r="2025" customFormat="false" ht="12.75" hidden="true" customHeight="false" outlineLevel="0" collapsed="false"/>
    <row r="2026" customFormat="false" ht="12.75" hidden="true" customHeight="false" outlineLevel="0" collapsed="false"/>
    <row r="2027" customFormat="false" ht="12.75" hidden="true" customHeight="false" outlineLevel="0" collapsed="false"/>
    <row r="2028" customFormat="false" ht="12.75" hidden="true" customHeight="false" outlineLevel="0" collapsed="false"/>
    <row r="2029" customFormat="false" ht="12.75" hidden="true" customHeight="false" outlineLevel="0" collapsed="false"/>
    <row r="2030" customFormat="false" ht="12.75" hidden="true" customHeight="false" outlineLevel="0" collapsed="false"/>
    <row r="2031" customFormat="false" ht="12.75" hidden="true" customHeight="false" outlineLevel="0" collapsed="false"/>
    <row r="2032" customFormat="false" ht="12.75" hidden="true" customHeight="false" outlineLevel="0" collapsed="false"/>
    <row r="2033" customFormat="false" ht="12.75" hidden="tru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6" min="6" style="0" width="12.85"/>
    <col collapsed="false" customWidth="true" hidden="false" outlineLevel="0" max="7" min="7" style="0" width="40.84"/>
  </cols>
  <sheetData>
    <row r="1" s="5" customFormat="true" ht="12.75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</row>
    <row r="2" customFormat="false" ht="12.75" hidden="false" customHeight="false" outlineLevel="0" collapsed="false">
      <c r="A2" s="0" t="s">
        <v>4705</v>
      </c>
      <c r="B2" s="0" t="s">
        <v>10</v>
      </c>
      <c r="C2" s="0" t="n">
        <v>1</v>
      </c>
      <c r="D2" s="0" t="n">
        <v>0</v>
      </c>
      <c r="E2" s="0" t="s">
        <v>4706</v>
      </c>
      <c r="F2" s="0" t="s">
        <v>4707</v>
      </c>
      <c r="G2" s="0" t="s">
        <v>4708</v>
      </c>
      <c r="H2" s="0" t="n">
        <v>226</v>
      </c>
      <c r="I2" s="0" t="s">
        <v>551</v>
      </c>
    </row>
    <row r="3" customFormat="false" ht="12.75" hidden="false" customHeight="false" outlineLevel="0" collapsed="false">
      <c r="A3" s="0" t="s">
        <v>4709</v>
      </c>
      <c r="B3" s="0" t="s">
        <v>10</v>
      </c>
      <c r="C3" s="0" t="n">
        <v>1</v>
      </c>
      <c r="D3" s="0" t="n">
        <v>0</v>
      </c>
      <c r="E3" s="0" t="s">
        <v>4710</v>
      </c>
      <c r="F3" s="0" t="s">
        <v>4711</v>
      </c>
      <c r="G3" s="0" t="s">
        <v>4712</v>
      </c>
      <c r="H3" s="0" t="n">
        <v>299</v>
      </c>
      <c r="I3" s="0" t="s">
        <v>2622</v>
      </c>
    </row>
    <row r="4" customFormat="false" ht="12.75" hidden="false" customHeight="false" outlineLevel="0" collapsed="false">
      <c r="A4" s="0" t="s">
        <v>4713</v>
      </c>
      <c r="B4" s="0" t="s">
        <v>10</v>
      </c>
      <c r="C4" s="0" t="n">
        <v>1</v>
      </c>
      <c r="D4" s="0" t="n">
        <v>0</v>
      </c>
      <c r="E4" s="0" t="s">
        <v>4714</v>
      </c>
      <c r="F4" s="0" t="s">
        <v>4715</v>
      </c>
      <c r="G4" s="0" t="s">
        <v>4716</v>
      </c>
      <c r="H4" s="0" t="n">
        <v>273</v>
      </c>
      <c r="I4" s="0" t="s">
        <v>709</v>
      </c>
    </row>
    <row r="5" customFormat="false" ht="12.75" hidden="false" customHeight="false" outlineLevel="0" collapsed="false">
      <c r="A5" s="0" t="s">
        <v>4717</v>
      </c>
      <c r="B5" s="0" t="s">
        <v>10</v>
      </c>
      <c r="C5" s="0" t="n">
        <v>1</v>
      </c>
      <c r="D5" s="0" t="n">
        <v>0</v>
      </c>
      <c r="E5" s="0" t="s">
        <v>4718</v>
      </c>
      <c r="F5" s="0" t="s">
        <v>4715</v>
      </c>
      <c r="G5" s="0" t="s">
        <v>4716</v>
      </c>
      <c r="H5" s="0" t="n">
        <v>245</v>
      </c>
      <c r="I5" s="0" t="s">
        <v>4719</v>
      </c>
    </row>
    <row r="6" customFormat="false" ht="12.75" hidden="false" customHeight="false" outlineLevel="0" collapsed="false">
      <c r="A6" s="0" t="s">
        <v>4720</v>
      </c>
      <c r="B6" s="0" t="s">
        <v>10</v>
      </c>
      <c r="C6" s="0" t="n">
        <v>1</v>
      </c>
      <c r="D6" s="0" t="n">
        <v>0</v>
      </c>
      <c r="E6" s="0" t="s">
        <v>4721</v>
      </c>
      <c r="F6" s="0" t="s">
        <v>4722</v>
      </c>
      <c r="G6" s="0" t="s">
        <v>4723</v>
      </c>
      <c r="H6" s="0" t="n">
        <v>301</v>
      </c>
      <c r="I6" s="0" t="s">
        <v>532</v>
      </c>
    </row>
    <row r="7" customFormat="false" ht="12.75" hidden="false" customHeight="false" outlineLevel="0" collapsed="false">
      <c r="A7" s="0" t="s">
        <v>4724</v>
      </c>
      <c r="B7" s="0" t="s">
        <v>10</v>
      </c>
      <c r="C7" s="0" t="n">
        <v>1</v>
      </c>
      <c r="D7" s="0" t="n">
        <v>0</v>
      </c>
      <c r="E7" s="0" t="s">
        <v>4725</v>
      </c>
      <c r="F7" s="0" t="s">
        <v>4726</v>
      </c>
      <c r="G7" s="0" t="s">
        <v>4727</v>
      </c>
      <c r="H7" s="0" t="n">
        <v>229</v>
      </c>
      <c r="I7" s="0" t="s">
        <v>4728</v>
      </c>
      <c r="J7" s="0" t="s">
        <v>4729</v>
      </c>
    </row>
    <row r="8" customFormat="false" ht="12.75" hidden="false" customHeight="false" outlineLevel="0" collapsed="false">
      <c r="A8" s="0" t="s">
        <v>4730</v>
      </c>
      <c r="B8" s="0" t="s">
        <v>10</v>
      </c>
      <c r="C8" s="0" t="n">
        <v>0</v>
      </c>
      <c r="D8" s="0" t="n">
        <v>1</v>
      </c>
      <c r="E8" s="0" t="s">
        <v>4731</v>
      </c>
      <c r="F8" s="0" t="s">
        <v>4732</v>
      </c>
      <c r="G8" s="0" t="s">
        <v>4733</v>
      </c>
      <c r="H8" s="0" t="n">
        <v>269</v>
      </c>
      <c r="I8" s="0" t="s">
        <v>749</v>
      </c>
    </row>
    <row r="9" customFormat="false" ht="12.75" hidden="false" customHeight="false" outlineLevel="0" collapsed="false">
      <c r="A9" s="0" t="s">
        <v>4734</v>
      </c>
      <c r="B9" s="0" t="s">
        <v>10</v>
      </c>
      <c r="C9" s="0" t="n">
        <v>1</v>
      </c>
      <c r="D9" s="0" t="n">
        <v>0</v>
      </c>
      <c r="E9" s="0" t="s">
        <v>4735</v>
      </c>
      <c r="F9" s="0" t="s">
        <v>4736</v>
      </c>
      <c r="G9" s="0" t="s">
        <v>4737</v>
      </c>
      <c r="H9" s="0" t="n">
        <v>300</v>
      </c>
      <c r="I9" s="0" t="s">
        <v>1523</v>
      </c>
    </row>
    <row r="10" customFormat="false" ht="12.75" hidden="false" customHeight="false" outlineLevel="0" collapsed="false">
      <c r="A10" s="0" t="s">
        <v>4738</v>
      </c>
      <c r="B10" s="0" t="s">
        <v>10</v>
      </c>
      <c r="C10" s="0" t="n">
        <v>0</v>
      </c>
      <c r="D10" s="0" t="n">
        <v>1</v>
      </c>
      <c r="E10" s="0" t="s">
        <v>4739</v>
      </c>
      <c r="F10" s="0" t="s">
        <v>4740</v>
      </c>
      <c r="G10" s="0" t="s">
        <v>4741</v>
      </c>
      <c r="H10" s="0" t="n">
        <v>331</v>
      </c>
      <c r="I10" s="0" t="s">
        <v>3917</v>
      </c>
    </row>
    <row r="11" customFormat="false" ht="12.75" hidden="false" customHeight="false" outlineLevel="0" collapsed="false">
      <c r="A11" s="0" t="s">
        <v>4742</v>
      </c>
      <c r="B11" s="0" t="s">
        <v>10</v>
      </c>
      <c r="C11" s="0" t="n">
        <v>1</v>
      </c>
      <c r="D11" s="0" t="n">
        <v>0</v>
      </c>
      <c r="E11" s="0" t="s">
        <v>4743</v>
      </c>
      <c r="F11" s="0" t="s">
        <v>4744</v>
      </c>
      <c r="G11" s="0" t="s">
        <v>4745</v>
      </c>
      <c r="H11" s="0" t="n">
        <v>424</v>
      </c>
      <c r="I11" s="0" t="s">
        <v>4746</v>
      </c>
    </row>
    <row r="12" customFormat="false" ht="12.75" hidden="false" customHeight="false" outlineLevel="0" collapsed="false">
      <c r="A12" s="0" t="s">
        <v>4747</v>
      </c>
      <c r="B12" s="0" t="s">
        <v>10</v>
      </c>
      <c r="C12" s="0" t="n">
        <v>0</v>
      </c>
      <c r="D12" s="0" t="n">
        <v>1</v>
      </c>
      <c r="E12" s="0" t="s">
        <v>4748</v>
      </c>
      <c r="F12" s="0" t="s">
        <v>4749</v>
      </c>
      <c r="G12" s="0" t="s">
        <v>4750</v>
      </c>
      <c r="H12" s="0" t="n">
        <v>421</v>
      </c>
      <c r="I12" s="0" t="s">
        <v>4751</v>
      </c>
    </row>
    <row r="13" customFormat="false" ht="12.75" hidden="false" customHeight="false" outlineLevel="0" collapsed="false">
      <c r="A13" s="0" t="s">
        <v>4752</v>
      </c>
      <c r="B13" s="0" t="s">
        <v>10</v>
      </c>
      <c r="C13" s="0" t="n">
        <v>1</v>
      </c>
      <c r="D13" s="0" t="n">
        <v>0</v>
      </c>
      <c r="E13" s="0" t="s">
        <v>4753</v>
      </c>
      <c r="F13" s="0" t="s">
        <v>4754</v>
      </c>
      <c r="G13" s="0" t="s">
        <v>4755</v>
      </c>
      <c r="H13" s="0" t="n">
        <v>263</v>
      </c>
      <c r="I13" s="0" t="s">
        <v>517</v>
      </c>
    </row>
    <row r="14" customFormat="false" ht="12.75" hidden="false" customHeight="false" outlineLevel="0" collapsed="false">
      <c r="C14" s="0" t="n">
        <f aca="false">SUM(C2:C13)</f>
        <v>9</v>
      </c>
      <c r="D14" s="0" t="n">
        <f aca="false">SUM(D2:D13)</f>
        <v>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7" min="7" style="0" width="47.28"/>
  </cols>
  <sheetData>
    <row r="1" s="5" customFormat="true" ht="12.75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</row>
    <row r="2" customFormat="false" ht="12.75" hidden="false" customHeight="false" outlineLevel="0" collapsed="false">
      <c r="A2" s="0" t="s">
        <v>4756</v>
      </c>
      <c r="B2" s="0" t="s">
        <v>10</v>
      </c>
      <c r="C2" s="0" t="n">
        <v>1</v>
      </c>
      <c r="D2" s="0" t="n">
        <v>0</v>
      </c>
      <c r="E2" s="0" t="s">
        <v>4757</v>
      </c>
      <c r="F2" s="0" t="s">
        <v>4758</v>
      </c>
      <c r="G2" s="0" t="s">
        <v>4759</v>
      </c>
      <c r="H2" s="0" t="n">
        <v>316</v>
      </c>
      <c r="I2" s="0" t="s">
        <v>1099</v>
      </c>
    </row>
    <row r="3" customFormat="false" ht="12.75" hidden="false" customHeight="false" outlineLevel="0" collapsed="false">
      <c r="A3" s="0" t="s">
        <v>4760</v>
      </c>
      <c r="B3" s="0" t="s">
        <v>10</v>
      </c>
      <c r="C3" s="0" t="n">
        <v>1</v>
      </c>
      <c r="D3" s="0" t="n">
        <v>0</v>
      </c>
      <c r="E3" s="0" t="s">
        <v>4761</v>
      </c>
      <c r="F3" s="0" t="s">
        <v>4762</v>
      </c>
      <c r="G3" s="0" t="s">
        <v>4763</v>
      </c>
      <c r="H3" s="0" t="n">
        <v>305</v>
      </c>
      <c r="I3" s="0" t="s">
        <v>932</v>
      </c>
    </row>
    <row r="4" customFormat="false" ht="12.75" hidden="false" customHeight="false" outlineLevel="0" collapsed="false">
      <c r="A4" s="0" t="s">
        <v>4764</v>
      </c>
      <c r="B4" s="0" t="s">
        <v>10</v>
      </c>
      <c r="C4" s="0" t="n">
        <v>1</v>
      </c>
      <c r="D4" s="0" t="n">
        <v>0</v>
      </c>
      <c r="E4" s="0" t="s">
        <v>4765</v>
      </c>
      <c r="F4" s="0" t="s">
        <v>4766</v>
      </c>
      <c r="G4" s="0" t="s">
        <v>4763</v>
      </c>
      <c r="H4" s="0" t="n">
        <v>302</v>
      </c>
      <c r="I4" s="0" t="s">
        <v>4556</v>
      </c>
    </row>
    <row r="5" customFormat="false" ht="12.75" hidden="false" customHeight="false" outlineLevel="0" collapsed="false">
      <c r="A5" s="0" t="s">
        <v>4767</v>
      </c>
      <c r="B5" s="0" t="s">
        <v>10</v>
      </c>
      <c r="C5" s="0" t="n">
        <v>1</v>
      </c>
      <c r="D5" s="0" t="n">
        <v>0</v>
      </c>
      <c r="E5" s="0" t="s">
        <v>4768</v>
      </c>
      <c r="F5" s="0" t="s">
        <v>4769</v>
      </c>
      <c r="G5" s="0" t="s">
        <v>4770</v>
      </c>
      <c r="H5" s="0" t="n">
        <v>396</v>
      </c>
      <c r="I5" s="0" t="s">
        <v>4330</v>
      </c>
    </row>
    <row r="6" customFormat="false" ht="12.75" hidden="false" customHeight="false" outlineLevel="0" collapsed="false">
      <c r="A6" s="0" t="s">
        <v>4771</v>
      </c>
      <c r="B6" s="0" t="s">
        <v>10</v>
      </c>
      <c r="C6" s="0" t="n">
        <v>1</v>
      </c>
      <c r="D6" s="0" t="n">
        <v>0</v>
      </c>
      <c r="E6" s="0" t="s">
        <v>4772</v>
      </c>
      <c r="F6" s="0" t="s">
        <v>4773</v>
      </c>
      <c r="G6" s="0" t="s">
        <v>4774</v>
      </c>
      <c r="H6" s="0" t="n">
        <v>234</v>
      </c>
      <c r="I6" s="0" t="s">
        <v>713</v>
      </c>
    </row>
    <row r="7" customFormat="false" ht="12.75" hidden="false" customHeight="false" outlineLevel="0" collapsed="false">
      <c r="A7" s="0" t="s">
        <v>4775</v>
      </c>
      <c r="B7" s="0" t="s">
        <v>10</v>
      </c>
      <c r="C7" s="0" t="n">
        <v>1</v>
      </c>
      <c r="D7" s="0" t="n">
        <v>0</v>
      </c>
      <c r="E7" s="0" t="s">
        <v>4776</v>
      </c>
      <c r="F7" s="0" t="s">
        <v>4777</v>
      </c>
      <c r="G7" s="0" t="s">
        <v>4778</v>
      </c>
      <c r="H7" s="0" t="n">
        <v>270</v>
      </c>
      <c r="I7" s="0" t="s">
        <v>804</v>
      </c>
    </row>
    <row r="8" customFormat="false" ht="12.75" hidden="false" customHeight="false" outlineLevel="0" collapsed="false">
      <c r="A8" s="0" t="s">
        <v>4779</v>
      </c>
      <c r="B8" s="0" t="s">
        <v>10</v>
      </c>
      <c r="C8" s="0" t="n">
        <v>1</v>
      </c>
      <c r="D8" s="0" t="n">
        <v>0</v>
      </c>
      <c r="E8" s="0" t="s">
        <v>4780</v>
      </c>
      <c r="F8" s="0" t="s">
        <v>4781</v>
      </c>
      <c r="G8" s="0" t="s">
        <v>4782</v>
      </c>
      <c r="H8" s="0" t="n">
        <v>292</v>
      </c>
      <c r="I8" s="0" t="s">
        <v>431</v>
      </c>
    </row>
    <row r="9" customFormat="false" ht="12.75" hidden="false" customHeight="false" outlineLevel="0" collapsed="false">
      <c r="A9" s="0" t="s">
        <v>4783</v>
      </c>
      <c r="B9" s="0" t="s">
        <v>10</v>
      </c>
      <c r="C9" s="0" t="n">
        <v>1</v>
      </c>
      <c r="D9" s="0" t="n">
        <v>0</v>
      </c>
      <c r="E9" s="0" t="s">
        <v>4784</v>
      </c>
      <c r="F9" s="0" t="s">
        <v>4785</v>
      </c>
      <c r="G9" s="0" t="s">
        <v>4786</v>
      </c>
      <c r="H9" s="0" t="n">
        <v>273</v>
      </c>
      <c r="I9" s="0" t="s">
        <v>709</v>
      </c>
    </row>
    <row r="10" customFormat="false" ht="12.75" hidden="false" customHeight="false" outlineLevel="0" collapsed="false">
      <c r="A10" s="0" t="s">
        <v>4787</v>
      </c>
      <c r="B10" s="0" t="s">
        <v>16</v>
      </c>
      <c r="C10" s="0" t="n">
        <v>0</v>
      </c>
      <c r="D10" s="0" t="n">
        <v>4</v>
      </c>
      <c r="E10" s="0" t="s">
        <v>4788</v>
      </c>
      <c r="F10" s="0" t="s">
        <v>4789</v>
      </c>
      <c r="G10" s="0" t="s">
        <v>4790</v>
      </c>
      <c r="H10" s="0" t="n">
        <v>248</v>
      </c>
      <c r="I10" s="0" t="s">
        <v>3532</v>
      </c>
    </row>
    <row r="11" customFormat="false" ht="12.75" hidden="false" customHeight="false" outlineLevel="0" collapsed="false">
      <c r="A11" s="0" t="s">
        <v>4791</v>
      </c>
      <c r="B11" s="0" t="s">
        <v>10</v>
      </c>
      <c r="C11" s="0" t="n">
        <v>1</v>
      </c>
      <c r="D11" s="0" t="n">
        <v>0</v>
      </c>
      <c r="E11" s="0" t="s">
        <v>4792</v>
      </c>
      <c r="F11" s="0" t="s">
        <v>4793</v>
      </c>
      <c r="G11" s="0" t="s">
        <v>4794</v>
      </c>
      <c r="H11" s="0" t="n">
        <v>331</v>
      </c>
      <c r="I11" s="0" t="s">
        <v>2220</v>
      </c>
    </row>
    <row r="12" customFormat="false" ht="12.75" hidden="false" customHeight="false" outlineLevel="0" collapsed="false">
      <c r="A12" s="0" t="s">
        <v>4795</v>
      </c>
      <c r="B12" s="0" t="s">
        <v>10</v>
      </c>
      <c r="C12" s="0" t="n">
        <v>0</v>
      </c>
      <c r="D12" s="0" t="n">
        <v>1</v>
      </c>
      <c r="E12" s="0" t="s">
        <v>4796</v>
      </c>
      <c r="F12" s="0" t="s">
        <v>4797</v>
      </c>
      <c r="G12" s="0" t="s">
        <v>4798</v>
      </c>
      <c r="H12" s="0" t="n">
        <v>474</v>
      </c>
      <c r="I12" s="0" t="s">
        <v>4799</v>
      </c>
    </row>
    <row r="13" customFormat="false" ht="12.75" hidden="false" customHeight="false" outlineLevel="0" collapsed="false">
      <c r="A13" s="0" t="s">
        <v>4800</v>
      </c>
      <c r="B13" s="0" t="s">
        <v>10</v>
      </c>
      <c r="C13" s="0" t="n">
        <v>0</v>
      </c>
      <c r="D13" s="0" t="n">
        <v>1</v>
      </c>
      <c r="E13" s="0" t="s">
        <v>4801</v>
      </c>
      <c r="F13" s="0" t="s">
        <v>4802</v>
      </c>
      <c r="G13" s="0" t="s">
        <v>4803</v>
      </c>
      <c r="H13" s="0" t="n">
        <v>253</v>
      </c>
      <c r="I13" s="0" t="s">
        <v>2325</v>
      </c>
    </row>
    <row r="14" customFormat="false" ht="12.75" hidden="false" customHeight="false" outlineLevel="0" collapsed="false">
      <c r="A14" s="0" t="s">
        <v>4804</v>
      </c>
      <c r="B14" s="0" t="s">
        <v>10</v>
      </c>
      <c r="C14" s="0" t="n">
        <v>1</v>
      </c>
      <c r="D14" s="0" t="n">
        <v>0</v>
      </c>
      <c r="E14" s="0" t="s">
        <v>4805</v>
      </c>
      <c r="F14" s="0" t="s">
        <v>4806</v>
      </c>
      <c r="G14" s="0" t="s">
        <v>4807</v>
      </c>
      <c r="H14" s="0" t="n">
        <v>359</v>
      </c>
      <c r="I14" s="0" t="s">
        <v>326</v>
      </c>
    </row>
    <row r="15" customFormat="false" ht="12.75" hidden="false" customHeight="false" outlineLevel="0" collapsed="false">
      <c r="A15" s="0" t="s">
        <v>4808</v>
      </c>
      <c r="B15" s="0" t="s">
        <v>10</v>
      </c>
      <c r="C15" s="0" t="n">
        <v>1</v>
      </c>
      <c r="D15" s="0" t="n">
        <v>0</v>
      </c>
      <c r="E15" s="0" t="s">
        <v>4809</v>
      </c>
      <c r="F15" s="0" t="s">
        <v>4810</v>
      </c>
      <c r="G15" s="0" t="s">
        <v>4811</v>
      </c>
      <c r="H15" s="0" t="n">
        <v>391</v>
      </c>
      <c r="I15" s="0" t="s">
        <v>4812</v>
      </c>
      <c r="J15" s="0" t="s">
        <v>4813</v>
      </c>
    </row>
    <row r="16" customFormat="false" ht="12.75" hidden="false" customHeight="false" outlineLevel="0" collapsed="false">
      <c r="A16" s="0" t="s">
        <v>4814</v>
      </c>
      <c r="B16" s="0" t="s">
        <v>10</v>
      </c>
      <c r="C16" s="0" t="n">
        <v>0</v>
      </c>
      <c r="D16" s="0" t="n">
        <v>1</v>
      </c>
      <c r="E16" s="0" t="s">
        <v>4815</v>
      </c>
      <c r="F16" s="0" t="s">
        <v>4816</v>
      </c>
      <c r="G16" s="0" t="s">
        <v>4817</v>
      </c>
      <c r="H16" s="0" t="n">
        <v>206</v>
      </c>
      <c r="I16" s="0" t="s">
        <v>212</v>
      </c>
    </row>
    <row r="17" customFormat="false" ht="12.75" hidden="false" customHeight="false" outlineLevel="0" collapsed="false">
      <c r="A17" s="0" t="s">
        <v>4818</v>
      </c>
      <c r="B17" s="0" t="s">
        <v>10</v>
      </c>
      <c r="C17" s="0" t="n">
        <v>1</v>
      </c>
      <c r="D17" s="0" t="n">
        <v>0</v>
      </c>
      <c r="E17" s="0" t="s">
        <v>4819</v>
      </c>
      <c r="F17" s="0" t="s">
        <v>4820</v>
      </c>
      <c r="G17" s="0" t="s">
        <v>4821</v>
      </c>
      <c r="H17" s="0" t="n">
        <v>214</v>
      </c>
      <c r="I17" s="0" t="s">
        <v>80</v>
      </c>
    </row>
    <row r="18" customFormat="false" ht="12.75" hidden="false" customHeight="false" outlineLevel="0" collapsed="false">
      <c r="A18" s="0" t="s">
        <v>4822</v>
      </c>
      <c r="B18" s="0" t="s">
        <v>10</v>
      </c>
      <c r="C18" s="0" t="n">
        <v>1</v>
      </c>
      <c r="D18" s="0" t="n">
        <v>0</v>
      </c>
      <c r="E18" s="0" t="s">
        <v>4823</v>
      </c>
      <c r="F18" s="0" t="s">
        <v>4824</v>
      </c>
      <c r="G18" s="0" t="s">
        <v>4825</v>
      </c>
      <c r="H18" s="0" t="n">
        <v>335</v>
      </c>
      <c r="I18" s="0" t="s">
        <v>3929</v>
      </c>
    </row>
    <row r="19" customFormat="false" ht="12.75" hidden="false" customHeight="false" outlineLevel="0" collapsed="false">
      <c r="A19" s="0" t="s">
        <v>4826</v>
      </c>
      <c r="B19" s="0" t="s">
        <v>10</v>
      </c>
      <c r="C19" s="0" t="n">
        <v>1</v>
      </c>
      <c r="D19" s="0" t="n">
        <v>0</v>
      </c>
      <c r="E19" s="0" t="s">
        <v>4827</v>
      </c>
      <c r="F19" s="0" t="s">
        <v>4828</v>
      </c>
      <c r="G19" s="0" t="s">
        <v>4829</v>
      </c>
      <c r="H19" s="0" t="n">
        <v>288</v>
      </c>
      <c r="I19" s="0" t="s">
        <v>3729</v>
      </c>
    </row>
    <row r="20" customFormat="false" ht="12.75" hidden="false" customHeight="false" outlineLevel="0" collapsed="false">
      <c r="A20" s="0" t="s">
        <v>4830</v>
      </c>
      <c r="B20" s="0" t="s">
        <v>10</v>
      </c>
      <c r="C20" s="0" t="n">
        <v>1</v>
      </c>
      <c r="D20" s="0" t="n">
        <v>0</v>
      </c>
      <c r="E20" s="0" t="s">
        <v>4831</v>
      </c>
      <c r="F20" s="0" t="s">
        <v>4832</v>
      </c>
      <c r="G20" s="0" t="s">
        <v>4833</v>
      </c>
      <c r="H20" s="0" t="n">
        <v>222</v>
      </c>
      <c r="I20" s="0" t="s">
        <v>2875</v>
      </c>
    </row>
    <row r="21" customFormat="false" ht="12.75" hidden="false" customHeight="false" outlineLevel="0" collapsed="false">
      <c r="A21" s="0" t="s">
        <v>4834</v>
      </c>
      <c r="B21" s="0" t="s">
        <v>10</v>
      </c>
      <c r="C21" s="0" t="n">
        <v>1</v>
      </c>
      <c r="D21" s="0" t="n">
        <v>0</v>
      </c>
      <c r="E21" s="0" t="s">
        <v>4835</v>
      </c>
      <c r="F21" s="0" t="s">
        <v>4836</v>
      </c>
      <c r="G21" s="0" t="s">
        <v>4837</v>
      </c>
      <c r="H21" s="0" t="n">
        <v>371</v>
      </c>
      <c r="I21" s="0" t="s">
        <v>4838</v>
      </c>
    </row>
    <row r="22" customFormat="false" ht="12.75" hidden="false" customHeight="false" outlineLevel="0" collapsed="false">
      <c r="A22" s="0" t="s">
        <v>4839</v>
      </c>
      <c r="B22" s="0" t="s">
        <v>10</v>
      </c>
      <c r="C22" s="0" t="n">
        <v>1</v>
      </c>
      <c r="D22" s="0" t="n">
        <v>0</v>
      </c>
      <c r="E22" s="0" t="s">
        <v>4840</v>
      </c>
      <c r="F22" s="0" t="s">
        <v>4836</v>
      </c>
      <c r="G22" s="0" t="s">
        <v>4837</v>
      </c>
      <c r="H22" s="0" t="n">
        <v>397</v>
      </c>
      <c r="I22" s="0" t="s">
        <v>4841</v>
      </c>
    </row>
    <row r="23" customFormat="false" ht="12.75" hidden="false" customHeight="false" outlineLevel="0" collapsed="false">
      <c r="A23" s="0" t="s">
        <v>4842</v>
      </c>
      <c r="B23" s="0" t="s">
        <v>10</v>
      </c>
      <c r="C23" s="0" t="n">
        <v>1</v>
      </c>
      <c r="D23" s="0" t="n">
        <v>0</v>
      </c>
      <c r="E23" s="0" t="s">
        <v>4843</v>
      </c>
      <c r="F23" s="0" t="s">
        <v>4844</v>
      </c>
      <c r="G23" s="0" t="s">
        <v>4845</v>
      </c>
      <c r="H23" s="0" t="n">
        <v>435</v>
      </c>
      <c r="I23" s="0" t="s">
        <v>4846</v>
      </c>
    </row>
    <row r="24" customFormat="false" ht="12.75" hidden="false" customHeight="false" outlineLevel="0" collapsed="false">
      <c r="A24" s="0" t="s">
        <v>4847</v>
      </c>
      <c r="B24" s="0" t="s">
        <v>10</v>
      </c>
      <c r="C24" s="0" t="n">
        <v>1</v>
      </c>
      <c r="D24" s="0" t="n">
        <v>0</v>
      </c>
      <c r="E24" s="0" t="s">
        <v>4848</v>
      </c>
      <c r="F24" s="0" t="s">
        <v>4849</v>
      </c>
      <c r="G24" s="0" t="s">
        <v>4850</v>
      </c>
      <c r="H24" s="0" t="n">
        <v>347</v>
      </c>
      <c r="I24" s="0" t="s">
        <v>269</v>
      </c>
    </row>
    <row r="25" customFormat="false" ht="12.75" hidden="false" customHeight="false" outlineLevel="0" collapsed="false">
      <c r="A25" s="0" t="s">
        <v>4851</v>
      </c>
      <c r="B25" s="0" t="s">
        <v>10</v>
      </c>
      <c r="C25" s="0" t="n">
        <v>0</v>
      </c>
      <c r="D25" s="0" t="n">
        <v>1</v>
      </c>
      <c r="E25" s="0" t="s">
        <v>4852</v>
      </c>
      <c r="F25" s="0" t="s">
        <v>4853</v>
      </c>
      <c r="G25" s="0" t="s">
        <v>4854</v>
      </c>
      <c r="H25" s="0" t="n">
        <v>229</v>
      </c>
      <c r="I25" s="0" t="s">
        <v>788</v>
      </c>
    </row>
    <row r="26" customFormat="false" ht="12.75" hidden="false" customHeight="false" outlineLevel="0" collapsed="false">
      <c r="A26" s="0" t="s">
        <v>4855</v>
      </c>
      <c r="B26" s="0" t="s">
        <v>10</v>
      </c>
      <c r="C26" s="0" t="n">
        <v>1</v>
      </c>
      <c r="D26" s="0" t="n">
        <v>0</v>
      </c>
      <c r="E26" s="0" t="s">
        <v>4856</v>
      </c>
      <c r="F26" s="0" t="s">
        <v>4857</v>
      </c>
      <c r="G26" s="0" t="s">
        <v>4858</v>
      </c>
      <c r="H26" s="0" t="n">
        <v>348</v>
      </c>
      <c r="I26" s="0" t="s">
        <v>4859</v>
      </c>
    </row>
    <row r="27" customFormat="false" ht="12.75" hidden="false" customHeight="false" outlineLevel="0" collapsed="false">
      <c r="A27" s="0" t="s">
        <v>4860</v>
      </c>
      <c r="B27" s="0" t="s">
        <v>10</v>
      </c>
      <c r="C27" s="0" t="n">
        <v>1</v>
      </c>
      <c r="D27" s="0" t="n">
        <v>0</v>
      </c>
      <c r="E27" s="0" t="s">
        <v>4861</v>
      </c>
      <c r="F27" s="0" t="s">
        <v>4862</v>
      </c>
      <c r="G27" s="0" t="s">
        <v>4863</v>
      </c>
      <c r="H27" s="0" t="n">
        <v>322</v>
      </c>
      <c r="I27" s="0" t="s">
        <v>4864</v>
      </c>
    </row>
    <row r="28" customFormat="false" ht="12.75" hidden="false" customHeight="false" outlineLevel="0" collapsed="false">
      <c r="A28" s="0" t="s">
        <v>4865</v>
      </c>
      <c r="B28" s="0" t="s">
        <v>10</v>
      </c>
      <c r="C28" s="0" t="n">
        <v>0</v>
      </c>
      <c r="D28" s="0" t="n">
        <v>1</v>
      </c>
      <c r="E28" s="0" t="s">
        <v>4866</v>
      </c>
      <c r="F28" s="0" t="s">
        <v>4867</v>
      </c>
      <c r="G28" s="0" t="s">
        <v>4868</v>
      </c>
      <c r="H28" s="0" t="n">
        <v>200</v>
      </c>
      <c r="I28" s="0" t="s">
        <v>620</v>
      </c>
    </row>
    <row r="29" customFormat="false" ht="12.75" hidden="false" customHeight="false" outlineLevel="0" collapsed="false">
      <c r="A29" s="0" t="s">
        <v>4869</v>
      </c>
      <c r="B29" s="0" t="s">
        <v>10</v>
      </c>
      <c r="C29" s="0" t="n">
        <v>1</v>
      </c>
      <c r="D29" s="0" t="n">
        <v>0</v>
      </c>
      <c r="E29" s="0" t="s">
        <v>4870</v>
      </c>
      <c r="F29" s="0" t="s">
        <v>4871</v>
      </c>
      <c r="G29" s="0" t="s">
        <v>4872</v>
      </c>
      <c r="H29" s="0" t="n">
        <v>251</v>
      </c>
      <c r="I29" s="0" t="s">
        <v>189</v>
      </c>
    </row>
    <row r="30" customFormat="false" ht="12.75" hidden="false" customHeight="false" outlineLevel="0" collapsed="false">
      <c r="A30" s="0" t="s">
        <v>4873</v>
      </c>
      <c r="B30" s="0" t="s">
        <v>16</v>
      </c>
      <c r="C30" s="0" t="n">
        <v>19</v>
      </c>
      <c r="D30" s="0" t="n">
        <v>7</v>
      </c>
      <c r="E30" s="2" t="s">
        <v>4874</v>
      </c>
      <c r="F30" s="0" t="s">
        <v>4875</v>
      </c>
      <c r="G30" s="0" t="s">
        <v>4876</v>
      </c>
      <c r="H30" s="0" t="n">
        <v>245</v>
      </c>
      <c r="I30" s="0" t="s">
        <v>1442</v>
      </c>
    </row>
    <row r="31" customFormat="false" ht="12.75" hidden="false" customHeight="false" outlineLevel="0" collapsed="false">
      <c r="A31" s="0" t="s">
        <v>4877</v>
      </c>
      <c r="B31" s="0" t="s">
        <v>10</v>
      </c>
      <c r="C31" s="0" t="n">
        <v>1</v>
      </c>
      <c r="D31" s="0" t="n">
        <v>0</v>
      </c>
      <c r="E31" s="0" t="s">
        <v>4878</v>
      </c>
      <c r="F31" s="0" t="s">
        <v>4879</v>
      </c>
      <c r="G31" s="0" t="s">
        <v>4880</v>
      </c>
      <c r="H31" s="0" t="n">
        <v>207</v>
      </c>
      <c r="I31" s="0" t="s">
        <v>75</v>
      </c>
    </row>
    <row r="32" customFormat="false" ht="12.75" hidden="false" customHeight="false" outlineLevel="0" collapsed="false">
      <c r="A32" s="0" t="s">
        <v>4881</v>
      </c>
      <c r="B32" s="0" t="s">
        <v>10</v>
      </c>
      <c r="C32" s="0" t="n">
        <v>1</v>
      </c>
      <c r="D32" s="0" t="n">
        <v>0</v>
      </c>
      <c r="E32" s="0" t="s">
        <v>4882</v>
      </c>
      <c r="F32" s="0" t="s">
        <v>4883</v>
      </c>
      <c r="G32" s="0" t="s">
        <v>4884</v>
      </c>
      <c r="H32" s="0" t="n">
        <v>403</v>
      </c>
      <c r="I32" s="0" t="s">
        <v>984</v>
      </c>
    </row>
    <row r="33" customFormat="false" ht="12.75" hidden="false" customHeight="false" outlineLevel="0" collapsed="false">
      <c r="A33" s="0" t="s">
        <v>4885</v>
      </c>
      <c r="B33" s="0" t="s">
        <v>10</v>
      </c>
      <c r="C33" s="0" t="n">
        <v>1</v>
      </c>
      <c r="D33" s="0" t="n">
        <v>0</v>
      </c>
      <c r="E33" s="0" t="s">
        <v>4886</v>
      </c>
      <c r="F33" s="0" t="s">
        <v>4887</v>
      </c>
      <c r="G33" s="0" t="s">
        <v>4888</v>
      </c>
      <c r="H33" s="0" t="n">
        <v>286</v>
      </c>
      <c r="I33" s="0" t="s">
        <v>510</v>
      </c>
    </row>
    <row r="34" customFormat="false" ht="12.75" hidden="false" customHeight="false" outlineLevel="0" collapsed="false">
      <c r="A34" s="0" t="s">
        <v>4889</v>
      </c>
      <c r="B34" s="0" t="s">
        <v>10</v>
      </c>
      <c r="C34" s="0" t="n">
        <v>1</v>
      </c>
      <c r="D34" s="0" t="n">
        <v>0</v>
      </c>
      <c r="E34" s="0" t="s">
        <v>4890</v>
      </c>
      <c r="F34" s="0" t="s">
        <v>4887</v>
      </c>
      <c r="G34" s="0" t="s">
        <v>4888</v>
      </c>
      <c r="H34" s="0" t="n">
        <v>361</v>
      </c>
      <c r="I34" s="0" t="s">
        <v>4891</v>
      </c>
    </row>
    <row r="35" customFormat="false" ht="12.75" hidden="false" customHeight="false" outlineLevel="0" collapsed="false">
      <c r="A35" s="0" t="s">
        <v>4892</v>
      </c>
      <c r="B35" s="0" t="s">
        <v>10</v>
      </c>
      <c r="C35" s="0" t="n">
        <v>0</v>
      </c>
      <c r="D35" s="0" t="n">
        <v>1</v>
      </c>
      <c r="E35" s="0" t="s">
        <v>4893</v>
      </c>
      <c r="F35" s="0" t="s">
        <v>4887</v>
      </c>
      <c r="G35" s="0" t="s">
        <v>4888</v>
      </c>
      <c r="H35" s="0" t="n">
        <v>355</v>
      </c>
      <c r="I35" s="0" t="s">
        <v>4894</v>
      </c>
    </row>
    <row r="36" customFormat="false" ht="12.75" hidden="false" customHeight="false" outlineLevel="0" collapsed="false">
      <c r="A36" s="0" t="s">
        <v>4895</v>
      </c>
      <c r="B36" s="0" t="s">
        <v>10</v>
      </c>
      <c r="C36" s="0" t="n">
        <v>1</v>
      </c>
      <c r="D36" s="0" t="n">
        <v>0</v>
      </c>
      <c r="E36" s="0" t="s">
        <v>4896</v>
      </c>
      <c r="F36" s="0" t="s">
        <v>4897</v>
      </c>
      <c r="G36" s="0" t="s">
        <v>4898</v>
      </c>
      <c r="H36" s="0" t="n">
        <v>294</v>
      </c>
      <c r="I36" s="0" t="s">
        <v>471</v>
      </c>
    </row>
    <row r="37" customFormat="false" ht="12.75" hidden="false" customHeight="false" outlineLevel="0" collapsed="false">
      <c r="A37" s="0" t="s">
        <v>4899</v>
      </c>
      <c r="B37" s="0" t="s">
        <v>16</v>
      </c>
      <c r="C37" s="0" t="n">
        <v>0</v>
      </c>
      <c r="D37" s="0" t="n">
        <v>5</v>
      </c>
      <c r="E37" s="0" t="s">
        <v>4900</v>
      </c>
      <c r="F37" s="0" t="s">
        <v>4901</v>
      </c>
      <c r="G37" s="0" t="s">
        <v>4902</v>
      </c>
      <c r="H37" s="0" t="n">
        <v>201</v>
      </c>
      <c r="I37" s="0" t="s">
        <v>1160</v>
      </c>
    </row>
    <row r="38" customFormat="false" ht="12.75" hidden="false" customHeight="false" outlineLevel="0" collapsed="false">
      <c r="A38" s="0" t="s">
        <v>4903</v>
      </c>
      <c r="B38" s="0" t="s">
        <v>10</v>
      </c>
      <c r="C38" s="0" t="n">
        <v>0</v>
      </c>
      <c r="D38" s="0" t="n">
        <v>1</v>
      </c>
      <c r="E38" s="0" t="s">
        <v>4904</v>
      </c>
      <c r="F38" s="0" t="s">
        <v>4901</v>
      </c>
      <c r="G38" s="0" t="s">
        <v>4902</v>
      </c>
      <c r="H38" s="0" t="n">
        <v>385</v>
      </c>
      <c r="I38" s="0" t="s">
        <v>4905</v>
      </c>
    </row>
    <row r="39" customFormat="false" ht="12.75" hidden="false" customHeight="false" outlineLevel="0" collapsed="false">
      <c r="A39" s="0" t="s">
        <v>4906</v>
      </c>
      <c r="B39" s="0" t="s">
        <v>10</v>
      </c>
      <c r="C39" s="0" t="n">
        <v>1</v>
      </c>
      <c r="D39" s="0" t="n">
        <v>0</v>
      </c>
      <c r="E39" s="0" t="s">
        <v>4907</v>
      </c>
      <c r="F39" s="0" t="s">
        <v>4908</v>
      </c>
      <c r="G39" s="0" t="s">
        <v>4909</v>
      </c>
      <c r="H39" s="0" t="n">
        <v>393</v>
      </c>
      <c r="I39" s="0" t="s">
        <v>1616</v>
      </c>
    </row>
    <row r="40" customFormat="false" ht="12.75" hidden="false" customHeight="false" outlineLevel="0" collapsed="false">
      <c r="A40" s="0" t="s">
        <v>4910</v>
      </c>
      <c r="B40" s="0" t="s">
        <v>10</v>
      </c>
      <c r="C40" s="0" t="n">
        <v>0</v>
      </c>
      <c r="D40" s="0" t="n">
        <v>1</v>
      </c>
      <c r="E40" s="0" t="s">
        <v>4911</v>
      </c>
      <c r="F40" s="0" t="s">
        <v>4912</v>
      </c>
      <c r="G40" s="0" t="s">
        <v>4913</v>
      </c>
      <c r="H40" s="0" t="n">
        <v>235</v>
      </c>
      <c r="I40" s="0" t="s">
        <v>255</v>
      </c>
    </row>
    <row r="41" customFormat="false" ht="12.75" hidden="false" customHeight="false" outlineLevel="0" collapsed="false">
      <c r="A41" s="0" t="s">
        <v>4914</v>
      </c>
      <c r="B41" s="0" t="s">
        <v>16</v>
      </c>
      <c r="C41" s="0" t="n">
        <v>3</v>
      </c>
      <c r="D41" s="0" t="n">
        <v>0</v>
      </c>
      <c r="E41" s="0" t="s">
        <v>4915</v>
      </c>
      <c r="F41" s="0" t="s">
        <v>4916</v>
      </c>
      <c r="G41" s="0" t="s">
        <v>4917</v>
      </c>
      <c r="H41" s="0" t="n">
        <v>316</v>
      </c>
      <c r="I41" s="0" t="s">
        <v>1146</v>
      </c>
    </row>
    <row r="42" customFormat="false" ht="12.75" hidden="false" customHeight="false" outlineLevel="0" collapsed="false">
      <c r="A42" s="0" t="s">
        <v>4918</v>
      </c>
      <c r="B42" s="0" t="s">
        <v>10</v>
      </c>
      <c r="C42" s="0" t="n">
        <v>1</v>
      </c>
      <c r="D42" s="0" t="n">
        <v>0</v>
      </c>
      <c r="E42" s="0" t="s">
        <v>4919</v>
      </c>
      <c r="F42" s="0" t="s">
        <v>4920</v>
      </c>
      <c r="G42" s="0" t="s">
        <v>4921</v>
      </c>
      <c r="H42" s="0" t="n">
        <v>258</v>
      </c>
      <c r="I42" s="0" t="s">
        <v>4922</v>
      </c>
    </row>
    <row r="43" customFormat="false" ht="12.75" hidden="false" customHeight="false" outlineLevel="0" collapsed="false">
      <c r="A43" s="0" t="s">
        <v>4923</v>
      </c>
      <c r="B43" s="0" t="s">
        <v>10</v>
      </c>
      <c r="C43" s="0" t="n">
        <v>1</v>
      </c>
      <c r="D43" s="0" t="n">
        <v>0</v>
      </c>
      <c r="E43" s="0" t="s">
        <v>4924</v>
      </c>
      <c r="F43" s="0" t="s">
        <v>4925</v>
      </c>
      <c r="G43" s="0" t="s">
        <v>4926</v>
      </c>
      <c r="H43" s="0" t="n">
        <v>322</v>
      </c>
      <c r="I43" s="0" t="s">
        <v>944</v>
      </c>
    </row>
    <row r="44" customFormat="false" ht="12.75" hidden="false" customHeight="false" outlineLevel="0" collapsed="false">
      <c r="A44" s="0" t="s">
        <v>4927</v>
      </c>
      <c r="B44" s="0" t="s">
        <v>10</v>
      </c>
      <c r="C44" s="0" t="n">
        <v>1</v>
      </c>
      <c r="D44" s="0" t="n">
        <v>0</v>
      </c>
      <c r="E44" s="0" t="s">
        <v>4928</v>
      </c>
      <c r="F44" s="0" t="s">
        <v>4929</v>
      </c>
      <c r="G44" s="0" t="s">
        <v>4930</v>
      </c>
      <c r="H44" s="0" t="n">
        <v>311</v>
      </c>
      <c r="I44" s="0" t="s">
        <v>3452</v>
      </c>
    </row>
    <row r="45" customFormat="false" ht="12.75" hidden="false" customHeight="false" outlineLevel="0" collapsed="false">
      <c r="A45" s="0" t="s">
        <v>4931</v>
      </c>
      <c r="B45" s="0" t="s">
        <v>16</v>
      </c>
      <c r="C45" s="0" t="n">
        <v>11</v>
      </c>
      <c r="D45" s="0" t="n">
        <v>1</v>
      </c>
      <c r="E45" s="0" t="s">
        <v>4932</v>
      </c>
      <c r="F45" s="0" t="s">
        <v>4933</v>
      </c>
      <c r="G45" s="0" t="s">
        <v>4934</v>
      </c>
      <c r="H45" s="0" t="n">
        <v>314</v>
      </c>
      <c r="I45" s="0" t="s">
        <v>2152</v>
      </c>
    </row>
    <row r="46" customFormat="false" ht="12.75" hidden="false" customHeight="false" outlineLevel="0" collapsed="false">
      <c r="A46" s="0" t="s">
        <v>4935</v>
      </c>
      <c r="B46" s="0" t="s">
        <v>10</v>
      </c>
      <c r="C46" s="0" t="n">
        <v>1</v>
      </c>
      <c r="D46" s="0" t="n">
        <v>0</v>
      </c>
      <c r="E46" s="0" t="s">
        <v>4936</v>
      </c>
      <c r="F46" s="0" t="s">
        <v>4937</v>
      </c>
      <c r="G46" s="0" t="s">
        <v>4938</v>
      </c>
      <c r="H46" s="0" t="n">
        <v>346</v>
      </c>
      <c r="I46" s="0" t="s">
        <v>2098</v>
      </c>
    </row>
    <row r="47" customFormat="false" ht="12.75" hidden="false" customHeight="false" outlineLevel="0" collapsed="false">
      <c r="A47" s="0" t="s">
        <v>4939</v>
      </c>
      <c r="B47" s="0" t="s">
        <v>10</v>
      </c>
      <c r="C47" s="0" t="n">
        <v>1</v>
      </c>
      <c r="D47" s="0" t="n">
        <v>0</v>
      </c>
      <c r="E47" s="0" t="s">
        <v>4940</v>
      </c>
      <c r="F47" s="0" t="s">
        <v>4941</v>
      </c>
      <c r="G47" s="0" t="s">
        <v>4938</v>
      </c>
      <c r="H47" s="0" t="n">
        <v>346</v>
      </c>
      <c r="I47" s="0" t="s">
        <v>2453</v>
      </c>
    </row>
    <row r="48" customFormat="false" ht="12.75" hidden="false" customHeight="false" outlineLevel="0" collapsed="false">
      <c r="A48" s="0" t="s">
        <v>4942</v>
      </c>
      <c r="B48" s="0" t="s">
        <v>10</v>
      </c>
      <c r="C48" s="0" t="n">
        <v>0</v>
      </c>
      <c r="D48" s="0" t="n">
        <v>1</v>
      </c>
      <c r="E48" s="0" t="s">
        <v>4943</v>
      </c>
      <c r="F48" s="0" t="s">
        <v>4944</v>
      </c>
      <c r="G48" s="0" t="s">
        <v>4945</v>
      </c>
      <c r="H48" s="0" t="n">
        <v>287</v>
      </c>
      <c r="I48" s="0" t="s">
        <v>612</v>
      </c>
    </row>
    <row r="49" customFormat="false" ht="12.75" hidden="false" customHeight="false" outlineLevel="0" collapsed="false">
      <c r="A49" s="0" t="s">
        <v>4946</v>
      </c>
      <c r="B49" s="0" t="s">
        <v>10</v>
      </c>
      <c r="C49" s="0" t="n">
        <v>1</v>
      </c>
      <c r="D49" s="0" t="n">
        <v>0</v>
      </c>
      <c r="E49" s="0" t="s">
        <v>4947</v>
      </c>
      <c r="F49" s="0" t="s">
        <v>4948</v>
      </c>
      <c r="G49" s="0" t="s">
        <v>4949</v>
      </c>
      <c r="H49" s="0" t="n">
        <v>208</v>
      </c>
      <c r="I49" s="0" t="s">
        <v>44</v>
      </c>
    </row>
    <row r="50" customFormat="false" ht="12.75" hidden="false" customHeight="false" outlineLevel="0" collapsed="false">
      <c r="A50" s="0" t="s">
        <v>4950</v>
      </c>
      <c r="B50" s="0" t="s">
        <v>10</v>
      </c>
      <c r="C50" s="0" t="n">
        <v>1</v>
      </c>
      <c r="D50" s="0" t="n">
        <v>0</v>
      </c>
      <c r="E50" s="0" t="s">
        <v>4951</v>
      </c>
      <c r="F50" s="0" t="s">
        <v>4952</v>
      </c>
      <c r="G50" s="0" t="s">
        <v>4953</v>
      </c>
      <c r="H50" s="0" t="n">
        <v>314</v>
      </c>
      <c r="I50" s="0" t="s">
        <v>1981</v>
      </c>
    </row>
    <row r="51" customFormat="false" ht="12.75" hidden="false" customHeight="false" outlineLevel="0" collapsed="false">
      <c r="A51" s="0" t="s">
        <v>4954</v>
      </c>
      <c r="B51" s="0" t="s">
        <v>10</v>
      </c>
      <c r="C51" s="0" t="n">
        <v>1</v>
      </c>
      <c r="D51" s="0" t="n">
        <v>0</v>
      </c>
      <c r="E51" s="0" t="s">
        <v>4955</v>
      </c>
      <c r="F51" s="0" t="s">
        <v>4956</v>
      </c>
      <c r="G51" s="0" t="s">
        <v>4957</v>
      </c>
      <c r="H51" s="0" t="n">
        <v>255</v>
      </c>
      <c r="I51" s="0" t="s">
        <v>599</v>
      </c>
    </row>
    <row r="52" customFormat="false" ht="12.75" hidden="false" customHeight="false" outlineLevel="0" collapsed="false">
      <c r="A52" s="0" t="s">
        <v>4958</v>
      </c>
      <c r="B52" s="0" t="s">
        <v>10</v>
      </c>
      <c r="C52" s="0" t="n">
        <v>1</v>
      </c>
      <c r="D52" s="0" t="n">
        <v>0</v>
      </c>
      <c r="E52" s="0" t="s">
        <v>4959</v>
      </c>
      <c r="F52" s="0" t="s">
        <v>4960</v>
      </c>
      <c r="G52" s="0" t="s">
        <v>4961</v>
      </c>
      <c r="H52" s="0" t="n">
        <v>291</v>
      </c>
      <c r="I52" s="0" t="s">
        <v>2914</v>
      </c>
    </row>
    <row r="53" customFormat="false" ht="12.75" hidden="false" customHeight="false" outlineLevel="0" collapsed="false">
      <c r="A53" s="0" t="s">
        <v>4962</v>
      </c>
      <c r="B53" s="0" t="s">
        <v>10</v>
      </c>
      <c r="C53" s="0" t="n">
        <v>1</v>
      </c>
      <c r="D53" s="0" t="n">
        <v>0</v>
      </c>
      <c r="E53" s="0" t="s">
        <v>4963</v>
      </c>
      <c r="F53" s="0" t="s">
        <v>4964</v>
      </c>
      <c r="G53" s="0" t="s">
        <v>4965</v>
      </c>
      <c r="H53" s="0" t="n">
        <v>218</v>
      </c>
      <c r="I53" s="0" t="s">
        <v>367</v>
      </c>
    </row>
    <row r="54" customFormat="false" ht="12.75" hidden="false" customHeight="false" outlineLevel="0" collapsed="false">
      <c r="A54" s="0" t="s">
        <v>4966</v>
      </c>
      <c r="B54" s="0" t="s">
        <v>10</v>
      </c>
      <c r="C54" s="0" t="n">
        <v>1</v>
      </c>
      <c r="D54" s="0" t="n">
        <v>0</v>
      </c>
      <c r="E54" s="0" t="s">
        <v>4967</v>
      </c>
      <c r="F54" s="0" t="s">
        <v>4968</v>
      </c>
      <c r="G54" s="0" t="s">
        <v>4969</v>
      </c>
      <c r="H54" s="0" t="n">
        <v>274</v>
      </c>
      <c r="I54" s="0" t="s">
        <v>779</v>
      </c>
    </row>
    <row r="55" customFormat="false" ht="12.75" hidden="false" customHeight="false" outlineLevel="0" collapsed="false">
      <c r="A55" s="0" t="s">
        <v>4970</v>
      </c>
      <c r="B55" s="0" t="s">
        <v>10</v>
      </c>
      <c r="C55" s="0" t="n">
        <v>1</v>
      </c>
      <c r="D55" s="0" t="n">
        <v>0</v>
      </c>
      <c r="E55" s="0" t="s">
        <v>4971</v>
      </c>
      <c r="F55" s="0" t="s">
        <v>4968</v>
      </c>
      <c r="G55" s="0" t="s">
        <v>4969</v>
      </c>
      <c r="H55" s="0" t="n">
        <v>231</v>
      </c>
      <c r="I55" s="0" t="s">
        <v>1183</v>
      </c>
    </row>
    <row r="56" customFormat="false" ht="12.75" hidden="false" customHeight="false" outlineLevel="0" collapsed="false">
      <c r="A56" s="0" t="s">
        <v>4972</v>
      </c>
      <c r="B56" s="0" t="s">
        <v>10</v>
      </c>
      <c r="C56" s="0" t="n">
        <v>1</v>
      </c>
      <c r="D56" s="0" t="n">
        <v>0</v>
      </c>
      <c r="E56" s="0" t="s">
        <v>4973</v>
      </c>
      <c r="F56" s="0" t="s">
        <v>4974</v>
      </c>
      <c r="G56" s="0" t="s">
        <v>4975</v>
      </c>
      <c r="H56" s="0" t="n">
        <v>239</v>
      </c>
      <c r="I56" s="0" t="s">
        <v>141</v>
      </c>
    </row>
    <row r="57" customFormat="false" ht="12.75" hidden="false" customHeight="false" outlineLevel="0" collapsed="false">
      <c r="A57" s="0" t="s">
        <v>4976</v>
      </c>
      <c r="B57" s="0" t="s">
        <v>10</v>
      </c>
      <c r="C57" s="0" t="n">
        <v>1</v>
      </c>
      <c r="D57" s="0" t="n">
        <v>0</v>
      </c>
      <c r="E57" s="0" t="s">
        <v>4977</v>
      </c>
      <c r="F57" s="0" t="s">
        <v>4978</v>
      </c>
      <c r="G57" s="0" t="s">
        <v>4979</v>
      </c>
      <c r="H57" s="0" t="n">
        <v>377</v>
      </c>
      <c r="I57" s="0" t="s">
        <v>3036</v>
      </c>
    </row>
    <row r="58" customFormat="false" ht="12.75" hidden="false" customHeight="false" outlineLevel="0" collapsed="false">
      <c r="A58" s="0" t="s">
        <v>4980</v>
      </c>
      <c r="B58" s="0" t="s">
        <v>10</v>
      </c>
      <c r="C58" s="0" t="n">
        <v>1</v>
      </c>
      <c r="D58" s="0" t="n">
        <v>0</v>
      </c>
      <c r="E58" s="0" t="s">
        <v>4981</v>
      </c>
      <c r="F58" s="0" t="s">
        <v>4982</v>
      </c>
      <c r="G58" s="0" t="s">
        <v>4983</v>
      </c>
      <c r="H58" s="0" t="n">
        <v>290</v>
      </c>
      <c r="I58" s="0" t="s">
        <v>2354</v>
      </c>
    </row>
    <row r="59" customFormat="false" ht="12.75" hidden="false" customHeight="false" outlineLevel="0" collapsed="false">
      <c r="A59" s="0" t="s">
        <v>4984</v>
      </c>
      <c r="B59" s="0" t="s">
        <v>16</v>
      </c>
      <c r="C59" s="0" t="n">
        <v>6</v>
      </c>
      <c r="D59" s="0" t="n">
        <v>4</v>
      </c>
      <c r="E59" s="0" t="s">
        <v>4985</v>
      </c>
      <c r="F59" s="0" t="s">
        <v>4986</v>
      </c>
      <c r="G59" s="0" t="s">
        <v>4987</v>
      </c>
      <c r="H59" s="0" t="n">
        <v>248</v>
      </c>
      <c r="I59" s="0" t="s">
        <v>310</v>
      </c>
    </row>
    <row r="60" customFormat="false" ht="12.75" hidden="false" customHeight="false" outlineLevel="0" collapsed="false">
      <c r="A60" s="0" t="s">
        <v>4988</v>
      </c>
      <c r="B60" s="0" t="s">
        <v>10</v>
      </c>
      <c r="C60" s="0" t="n">
        <v>1</v>
      </c>
      <c r="D60" s="0" t="n">
        <v>0</v>
      </c>
      <c r="E60" s="0" t="s">
        <v>4989</v>
      </c>
      <c r="F60" s="0" t="s">
        <v>4990</v>
      </c>
      <c r="G60" s="0" t="s">
        <v>4991</v>
      </c>
      <c r="H60" s="0" t="n">
        <v>398</v>
      </c>
      <c r="I60" s="0" t="s">
        <v>2756</v>
      </c>
    </row>
    <row r="61" customFormat="false" ht="12.75" hidden="false" customHeight="false" outlineLevel="0" collapsed="false">
      <c r="A61" s="0" t="s">
        <v>4992</v>
      </c>
      <c r="B61" s="0" t="s">
        <v>10</v>
      </c>
      <c r="C61" s="0" t="n">
        <v>1</v>
      </c>
      <c r="D61" s="0" t="n">
        <v>0</v>
      </c>
      <c r="E61" s="0" t="s">
        <v>4993</v>
      </c>
      <c r="F61" s="0" t="s">
        <v>4994</v>
      </c>
      <c r="G61" s="0" t="s">
        <v>4995</v>
      </c>
      <c r="H61" s="0" t="n">
        <v>305</v>
      </c>
      <c r="I61" s="0" t="s">
        <v>4996</v>
      </c>
    </row>
    <row r="62" customFormat="false" ht="12.75" hidden="false" customHeight="false" outlineLevel="0" collapsed="false">
      <c r="A62" s="0" t="s">
        <v>4997</v>
      </c>
      <c r="B62" s="0" t="s">
        <v>10</v>
      </c>
      <c r="C62" s="0" t="n">
        <v>1</v>
      </c>
      <c r="D62" s="0" t="n">
        <v>0</v>
      </c>
      <c r="E62" s="0" t="s">
        <v>4998</v>
      </c>
      <c r="F62" s="0" t="s">
        <v>4999</v>
      </c>
      <c r="G62" s="0" t="s">
        <v>5000</v>
      </c>
      <c r="H62" s="0" t="n">
        <v>339</v>
      </c>
      <c r="I62" s="0" t="s">
        <v>3942</v>
      </c>
    </row>
    <row r="63" customFormat="false" ht="12.75" hidden="false" customHeight="false" outlineLevel="0" collapsed="false">
      <c r="A63" s="0" t="s">
        <v>5001</v>
      </c>
      <c r="B63" s="0" t="s">
        <v>10</v>
      </c>
      <c r="C63" s="0" t="n">
        <v>1</v>
      </c>
      <c r="D63" s="0" t="n">
        <v>0</v>
      </c>
      <c r="E63" s="0" t="s">
        <v>5002</v>
      </c>
      <c r="F63" s="0" t="s">
        <v>5003</v>
      </c>
      <c r="G63" s="0" t="s">
        <v>5000</v>
      </c>
      <c r="H63" s="0" t="n">
        <v>268</v>
      </c>
      <c r="I63" s="0" t="s">
        <v>690</v>
      </c>
    </row>
    <row r="64" customFormat="false" ht="12.75" hidden="false" customHeight="false" outlineLevel="0" collapsed="false">
      <c r="A64" s="0" t="s">
        <v>5004</v>
      </c>
      <c r="B64" s="0" t="s">
        <v>10</v>
      </c>
      <c r="C64" s="0" t="n">
        <v>1</v>
      </c>
      <c r="D64" s="0" t="n">
        <v>0</v>
      </c>
      <c r="E64" s="0" t="s">
        <v>5005</v>
      </c>
      <c r="F64" s="0" t="s">
        <v>5006</v>
      </c>
      <c r="G64" s="0" t="s">
        <v>5007</v>
      </c>
      <c r="H64" s="0" t="n">
        <v>233</v>
      </c>
      <c r="I64" s="0" t="s">
        <v>394</v>
      </c>
    </row>
    <row r="65" customFormat="false" ht="12.75" hidden="false" customHeight="false" outlineLevel="0" collapsed="false">
      <c r="A65" s="0" t="s">
        <v>5008</v>
      </c>
      <c r="B65" s="0" t="s">
        <v>10</v>
      </c>
      <c r="C65" s="0" t="n">
        <v>0</v>
      </c>
      <c r="D65" s="0" t="n">
        <v>1</v>
      </c>
      <c r="E65" s="0" t="s">
        <v>5009</v>
      </c>
      <c r="F65" s="0" t="s">
        <v>5010</v>
      </c>
      <c r="G65" s="0" t="s">
        <v>5011</v>
      </c>
      <c r="H65" s="0" t="n">
        <v>230</v>
      </c>
      <c r="I65" s="0" t="s">
        <v>503</v>
      </c>
    </row>
    <row r="66" customFormat="false" ht="12.75" hidden="false" customHeight="false" outlineLevel="0" collapsed="false">
      <c r="A66" s="0" t="s">
        <v>5012</v>
      </c>
      <c r="B66" s="0" t="s">
        <v>10</v>
      </c>
      <c r="C66" s="0" t="n">
        <v>1</v>
      </c>
      <c r="D66" s="0" t="n">
        <v>0</v>
      </c>
      <c r="E66" s="0" t="s">
        <v>5013</v>
      </c>
      <c r="F66" s="0" t="s">
        <v>5014</v>
      </c>
      <c r="G66" s="0" t="s">
        <v>5015</v>
      </c>
      <c r="H66" s="0" t="n">
        <v>230</v>
      </c>
      <c r="I66" s="0" t="s">
        <v>503</v>
      </c>
    </row>
    <row r="67" customFormat="false" ht="12.75" hidden="false" customHeight="false" outlineLevel="0" collapsed="false">
      <c r="A67" s="0" t="s">
        <v>5016</v>
      </c>
      <c r="B67" s="0" t="s">
        <v>10</v>
      </c>
      <c r="C67" s="0" t="n">
        <v>1</v>
      </c>
      <c r="D67" s="0" t="n">
        <v>0</v>
      </c>
      <c r="E67" s="0" t="s">
        <v>5017</v>
      </c>
      <c r="F67" s="0" t="s">
        <v>5018</v>
      </c>
      <c r="G67" s="0" t="s">
        <v>5019</v>
      </c>
      <c r="H67" s="0" t="n">
        <v>267</v>
      </c>
      <c r="I67" s="0" t="s">
        <v>757</v>
      </c>
    </row>
    <row r="68" customFormat="false" ht="12.75" hidden="false" customHeight="false" outlineLevel="0" collapsed="false">
      <c r="C68" s="0" t="n">
        <f aca="false">SUM(C2:C67)</f>
        <v>89</v>
      </c>
      <c r="D68" s="0" t="n">
        <f aca="false">SUM(D2:D67)</f>
        <v>3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7" min="7" style="0" width="34.28"/>
  </cols>
  <sheetData>
    <row r="1" s="5" customFormat="true" ht="12.75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</row>
    <row r="2" customFormat="false" ht="12.75" hidden="false" customHeight="false" outlineLevel="0" collapsed="false">
      <c r="A2" s="0" t="s">
        <v>5020</v>
      </c>
      <c r="B2" s="0" t="s">
        <v>10</v>
      </c>
      <c r="C2" s="0" t="n">
        <v>0</v>
      </c>
      <c r="D2" s="0" t="n">
        <v>1</v>
      </c>
      <c r="E2" s="0" t="s">
        <v>5021</v>
      </c>
      <c r="F2" s="0" t="s">
        <v>5022</v>
      </c>
      <c r="G2" s="0" t="s">
        <v>5023</v>
      </c>
      <c r="H2" s="0" t="n">
        <v>332</v>
      </c>
      <c r="I2" s="0" t="s">
        <v>852</v>
      </c>
    </row>
    <row r="3" customFormat="false" ht="12.75" hidden="false" customHeight="false" outlineLevel="0" collapsed="false">
      <c r="A3" s="0" t="s">
        <v>5024</v>
      </c>
      <c r="B3" s="0" t="s">
        <v>10</v>
      </c>
      <c r="C3" s="0" t="n">
        <v>1</v>
      </c>
      <c r="D3" s="0" t="n">
        <v>0</v>
      </c>
      <c r="E3" s="0" t="s">
        <v>5025</v>
      </c>
      <c r="F3" s="0" t="s">
        <v>5026</v>
      </c>
      <c r="G3" s="0" t="s">
        <v>5027</v>
      </c>
      <c r="H3" s="0" t="n">
        <v>214</v>
      </c>
      <c r="I3" s="0" t="s">
        <v>5028</v>
      </c>
    </row>
    <row r="4" customFormat="false" ht="12.75" hidden="false" customHeight="false" outlineLevel="0" collapsed="false">
      <c r="A4" s="0" t="s">
        <v>5029</v>
      </c>
      <c r="B4" s="0" t="s">
        <v>10</v>
      </c>
      <c r="C4" s="0" t="n">
        <v>1</v>
      </c>
      <c r="D4" s="0" t="n">
        <v>0</v>
      </c>
      <c r="E4" s="0" t="s">
        <v>5030</v>
      </c>
      <c r="F4" s="0" t="s">
        <v>5031</v>
      </c>
      <c r="G4" s="0" t="s">
        <v>5032</v>
      </c>
      <c r="H4" s="0" t="n">
        <v>308</v>
      </c>
      <c r="I4" s="0" t="s">
        <v>3209</v>
      </c>
    </row>
    <row r="5" customFormat="false" ht="12.75" hidden="false" customHeight="false" outlineLevel="0" collapsed="false">
      <c r="A5" s="0" t="s">
        <v>5033</v>
      </c>
      <c r="B5" s="0" t="s">
        <v>10</v>
      </c>
      <c r="C5" s="0" t="n">
        <v>1</v>
      </c>
      <c r="D5" s="0" t="n">
        <v>0</v>
      </c>
      <c r="E5" s="0" t="s">
        <v>5034</v>
      </c>
      <c r="F5" s="0" t="s">
        <v>5035</v>
      </c>
      <c r="G5" s="0" t="s">
        <v>5036</v>
      </c>
      <c r="H5" s="0" t="n">
        <v>360</v>
      </c>
      <c r="I5" s="0" t="s">
        <v>1818</v>
      </c>
    </row>
    <row r="6" customFormat="false" ht="12.75" hidden="false" customHeight="false" outlineLevel="0" collapsed="false">
      <c r="A6" s="0" t="s">
        <v>5037</v>
      </c>
      <c r="B6" s="0" t="s">
        <v>10</v>
      </c>
      <c r="C6" s="0" t="n">
        <v>1</v>
      </c>
      <c r="D6" s="0" t="n">
        <v>0</v>
      </c>
      <c r="E6" s="0" t="s">
        <v>5038</v>
      </c>
      <c r="F6" s="0" t="s">
        <v>5039</v>
      </c>
      <c r="G6" s="0" t="s">
        <v>5040</v>
      </c>
      <c r="H6" s="0" t="n">
        <v>287</v>
      </c>
      <c r="I6" s="0" t="s">
        <v>612</v>
      </c>
    </row>
    <row r="7" customFormat="false" ht="12.75" hidden="false" customHeight="false" outlineLevel="0" collapsed="false">
      <c r="A7" s="0" t="s">
        <v>5041</v>
      </c>
      <c r="B7" s="0" t="s">
        <v>10</v>
      </c>
      <c r="C7" s="0" t="n">
        <v>1</v>
      </c>
      <c r="D7" s="0" t="n">
        <v>0</v>
      </c>
      <c r="E7" s="0" t="s">
        <v>5042</v>
      </c>
      <c r="F7" s="0" t="s">
        <v>5043</v>
      </c>
      <c r="G7" s="0" t="s">
        <v>5044</v>
      </c>
      <c r="H7" s="0" t="n">
        <v>312</v>
      </c>
      <c r="I7" s="0" t="s">
        <v>2463</v>
      </c>
      <c r="J7" s="0" t="s">
        <v>5045</v>
      </c>
    </row>
    <row r="8" customFormat="false" ht="12.75" hidden="false" customHeight="false" outlineLevel="0" collapsed="false">
      <c r="A8" s="0" t="s">
        <v>5046</v>
      </c>
      <c r="B8" s="0" t="s">
        <v>10</v>
      </c>
      <c r="C8" s="0" t="n">
        <v>1</v>
      </c>
      <c r="D8" s="0" t="n">
        <v>0</v>
      </c>
      <c r="E8" s="0" t="s">
        <v>5047</v>
      </c>
      <c r="F8" s="0" t="s">
        <v>5048</v>
      </c>
      <c r="G8" s="0" t="s">
        <v>5049</v>
      </c>
      <c r="H8" s="0" t="n">
        <v>256</v>
      </c>
      <c r="I8" s="0" t="s">
        <v>837</v>
      </c>
    </row>
    <row r="9" customFormat="false" ht="12.75" hidden="false" customHeight="false" outlineLevel="0" collapsed="false">
      <c r="A9" s="0" t="s">
        <v>5050</v>
      </c>
      <c r="B9" s="0" t="s">
        <v>10</v>
      </c>
      <c r="C9" s="0" t="n">
        <v>1</v>
      </c>
      <c r="D9" s="0" t="n">
        <v>0</v>
      </c>
      <c r="E9" s="0" t="s">
        <v>5051</v>
      </c>
      <c r="F9" s="0" t="s">
        <v>5052</v>
      </c>
      <c r="G9" s="0" t="s">
        <v>5053</v>
      </c>
      <c r="H9" s="0" t="n">
        <v>335</v>
      </c>
      <c r="I9" s="0" t="s">
        <v>5054</v>
      </c>
    </row>
    <row r="10" customFormat="false" ht="12.75" hidden="false" customHeight="false" outlineLevel="0" collapsed="false">
      <c r="A10" s="0" t="s">
        <v>5055</v>
      </c>
      <c r="B10" s="0" t="s">
        <v>10</v>
      </c>
      <c r="C10" s="0" t="n">
        <v>1</v>
      </c>
      <c r="D10" s="0" t="n">
        <v>0</v>
      </c>
      <c r="E10" s="0" t="s">
        <v>5056</v>
      </c>
      <c r="F10" s="0" t="s">
        <v>5057</v>
      </c>
      <c r="G10" s="0" t="s">
        <v>5058</v>
      </c>
      <c r="H10" s="0" t="n">
        <v>204</v>
      </c>
      <c r="I10" s="0" t="s">
        <v>204</v>
      </c>
    </row>
    <row r="11" customFormat="false" ht="12.75" hidden="false" customHeight="false" outlineLevel="0" collapsed="false">
      <c r="A11" s="0" t="s">
        <v>5059</v>
      </c>
      <c r="B11" s="0" t="s">
        <v>10</v>
      </c>
      <c r="C11" s="0" t="n">
        <v>1</v>
      </c>
      <c r="D11" s="0" t="n">
        <v>0</v>
      </c>
      <c r="E11" s="0" t="s">
        <v>5060</v>
      </c>
      <c r="F11" s="0" t="s">
        <v>5061</v>
      </c>
      <c r="G11" s="0" t="s">
        <v>4217</v>
      </c>
      <c r="H11" s="0" t="n">
        <v>367</v>
      </c>
      <c r="I11" s="0" t="s">
        <v>5062</v>
      </c>
    </row>
    <row r="12" customFormat="false" ht="12.75" hidden="false" customHeight="false" outlineLevel="0" collapsed="false">
      <c r="A12" s="0" t="s">
        <v>5063</v>
      </c>
      <c r="B12" s="0" t="s">
        <v>10</v>
      </c>
      <c r="C12" s="0" t="n">
        <v>1</v>
      </c>
      <c r="D12" s="0" t="n">
        <v>0</v>
      </c>
      <c r="E12" s="0" t="s">
        <v>5064</v>
      </c>
      <c r="F12" s="0" t="s">
        <v>5065</v>
      </c>
      <c r="G12" s="0" t="s">
        <v>5066</v>
      </c>
      <c r="H12" s="0" t="n">
        <v>345</v>
      </c>
      <c r="I12" s="0" t="s">
        <v>2098</v>
      </c>
      <c r="J12" s="0" t="s">
        <v>5067</v>
      </c>
    </row>
    <row r="13" customFormat="false" ht="12.75" hidden="false" customHeight="false" outlineLevel="0" collapsed="false">
      <c r="A13" s="0" t="s">
        <v>5068</v>
      </c>
      <c r="B13" s="0" t="s">
        <v>10</v>
      </c>
      <c r="C13" s="0" t="n">
        <v>1</v>
      </c>
      <c r="D13" s="0" t="n">
        <v>0</v>
      </c>
      <c r="E13" s="0" t="s">
        <v>5069</v>
      </c>
      <c r="F13" s="0" t="s">
        <v>5070</v>
      </c>
      <c r="G13" s="0" t="s">
        <v>5071</v>
      </c>
      <c r="H13" s="0" t="n">
        <v>226</v>
      </c>
      <c r="I13" s="0" t="s">
        <v>683</v>
      </c>
    </row>
    <row r="14" customFormat="false" ht="12.75" hidden="false" customHeight="false" outlineLevel="0" collapsed="false">
      <c r="A14" s="0" t="s">
        <v>5072</v>
      </c>
      <c r="B14" s="0" t="s">
        <v>10</v>
      </c>
      <c r="C14" s="0" t="n">
        <v>1</v>
      </c>
      <c r="D14" s="0" t="n">
        <v>0</v>
      </c>
      <c r="E14" s="0" t="s">
        <v>5073</v>
      </c>
      <c r="F14" s="0" t="s">
        <v>5074</v>
      </c>
      <c r="G14" s="0" t="s">
        <v>5075</v>
      </c>
      <c r="H14" s="0" t="n">
        <v>399</v>
      </c>
      <c r="I14" s="0" t="s">
        <v>3461</v>
      </c>
    </row>
    <row r="15" customFormat="false" ht="12.75" hidden="false" customHeight="false" outlineLevel="0" collapsed="false">
      <c r="A15" s="0" t="s">
        <v>5076</v>
      </c>
      <c r="B15" s="0" t="s">
        <v>10</v>
      </c>
      <c r="C15" s="0" t="n">
        <v>1</v>
      </c>
      <c r="D15" s="0" t="n">
        <v>0</v>
      </c>
      <c r="E15" s="0" t="s">
        <v>5077</v>
      </c>
      <c r="F15" s="0" t="s">
        <v>5078</v>
      </c>
      <c r="G15" s="0" t="s">
        <v>5079</v>
      </c>
      <c r="H15" s="0" t="n">
        <v>271</v>
      </c>
      <c r="I15" s="0" t="s">
        <v>804</v>
      </c>
    </row>
    <row r="16" customFormat="false" ht="12.75" hidden="false" customHeight="false" outlineLevel="0" collapsed="false">
      <c r="A16" s="0" t="s">
        <v>5080</v>
      </c>
      <c r="B16" s="0" t="s">
        <v>10</v>
      </c>
      <c r="C16" s="0" t="n">
        <v>1</v>
      </c>
      <c r="D16" s="0" t="n">
        <v>0</v>
      </c>
      <c r="E16" s="0" t="s">
        <v>5081</v>
      </c>
      <c r="F16" s="0" t="s">
        <v>5082</v>
      </c>
      <c r="G16" s="0" t="s">
        <v>5083</v>
      </c>
      <c r="H16" s="0" t="n">
        <v>309</v>
      </c>
      <c r="I16" s="0" t="s">
        <v>156</v>
      </c>
    </row>
    <row r="17" customFormat="false" ht="12.75" hidden="false" customHeight="false" outlineLevel="0" collapsed="false">
      <c r="A17" s="0" t="s">
        <v>5084</v>
      </c>
      <c r="B17" s="0" t="s">
        <v>10</v>
      </c>
      <c r="C17" s="0" t="n">
        <v>1</v>
      </c>
      <c r="D17" s="0" t="n">
        <v>0</v>
      </c>
      <c r="E17" s="0" t="s">
        <v>5085</v>
      </c>
      <c r="F17" s="0" t="s">
        <v>5086</v>
      </c>
      <c r="G17" s="0" t="s">
        <v>5087</v>
      </c>
      <c r="H17" s="0" t="n">
        <v>249</v>
      </c>
      <c r="I17" s="0" t="s">
        <v>1567</v>
      </c>
    </row>
    <row r="18" customFormat="false" ht="12.75" hidden="false" customHeight="false" outlineLevel="0" collapsed="false">
      <c r="A18" s="0" t="s">
        <v>5088</v>
      </c>
      <c r="B18" s="0" t="s">
        <v>16</v>
      </c>
      <c r="C18" s="0" t="n">
        <v>2</v>
      </c>
      <c r="D18" s="0" t="n">
        <v>3</v>
      </c>
      <c r="E18" s="0" t="s">
        <v>5089</v>
      </c>
      <c r="F18" s="0" t="s">
        <v>5090</v>
      </c>
      <c r="G18" s="0" t="s">
        <v>5091</v>
      </c>
      <c r="H18" s="0" t="n">
        <v>205</v>
      </c>
      <c r="I18" s="0" t="s">
        <v>5092</v>
      </c>
    </row>
    <row r="19" customFormat="false" ht="12.75" hidden="false" customHeight="false" outlineLevel="0" collapsed="false">
      <c r="C19" s="0" t="n">
        <f aca="false">SUM(C2:C18)</f>
        <v>17</v>
      </c>
      <c r="D19" s="0" t="n">
        <f aca="false">SUM(D2:D18)</f>
        <v>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4" activeCellId="0" sqref="N14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8.7"/>
    <col collapsed="false" customWidth="true" hidden="false" outlineLevel="0" max="4" min="4" style="0" width="8.56"/>
    <col collapsed="false" customWidth="true" hidden="false" outlineLevel="0" max="5" min="5" style="0" width="6.7"/>
    <col collapsed="false" customWidth="true" hidden="false" outlineLevel="0" max="6" min="6" style="0" width="7.99"/>
    <col collapsed="false" customWidth="true" hidden="false" outlineLevel="0" max="7" min="7" style="0" width="51.99"/>
  </cols>
  <sheetData>
    <row r="1" s="5" customFormat="true" ht="12.75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</row>
    <row r="2" customFormat="false" ht="12.75" hidden="false" customHeight="false" outlineLevel="0" collapsed="false">
      <c r="A2" s="0" t="s">
        <v>5093</v>
      </c>
      <c r="B2" s="0" t="s">
        <v>10</v>
      </c>
      <c r="C2" s="0" t="n">
        <v>1</v>
      </c>
      <c r="D2" s="0" t="n">
        <v>0</v>
      </c>
      <c r="E2" s="0" t="s">
        <v>5094</v>
      </c>
      <c r="F2" s="0" t="s">
        <v>5095</v>
      </c>
      <c r="G2" s="0" t="s">
        <v>5096</v>
      </c>
      <c r="H2" s="0" t="n">
        <v>281</v>
      </c>
      <c r="I2" s="0" t="s">
        <v>5097</v>
      </c>
    </row>
    <row r="3" customFormat="false" ht="12.75" hidden="false" customHeight="false" outlineLevel="0" collapsed="false">
      <c r="A3" s="0" t="s">
        <v>5098</v>
      </c>
      <c r="B3" s="0" t="s">
        <v>10</v>
      </c>
      <c r="C3" s="0" t="n">
        <v>1</v>
      </c>
      <c r="D3" s="0" t="n">
        <v>0</v>
      </c>
      <c r="E3" s="0" t="s">
        <v>5099</v>
      </c>
      <c r="F3" s="0" t="s">
        <v>5100</v>
      </c>
      <c r="G3" s="0" t="s">
        <v>5101</v>
      </c>
      <c r="H3" s="0" t="n">
        <v>378</v>
      </c>
      <c r="I3" s="0" t="s">
        <v>5102</v>
      </c>
      <c r="J3" s="0" t="s">
        <v>5103</v>
      </c>
    </row>
    <row r="4" customFormat="false" ht="12.75" hidden="false" customHeight="false" outlineLevel="0" collapsed="false">
      <c r="A4" s="0" t="s">
        <v>5104</v>
      </c>
      <c r="B4" s="0" t="s">
        <v>10</v>
      </c>
      <c r="C4" s="0" t="n">
        <v>1</v>
      </c>
      <c r="D4" s="0" t="n">
        <v>0</v>
      </c>
      <c r="E4" s="0" t="s">
        <v>5105</v>
      </c>
      <c r="F4" s="0" t="s">
        <v>5106</v>
      </c>
      <c r="G4" s="0" t="s">
        <v>5107</v>
      </c>
      <c r="H4" s="0" t="n">
        <v>396</v>
      </c>
      <c r="I4" s="0" t="s">
        <v>2576</v>
      </c>
    </row>
    <row r="5" customFormat="false" ht="12.75" hidden="false" customHeight="false" outlineLevel="0" collapsed="false">
      <c r="A5" s="0" t="s">
        <v>5108</v>
      </c>
      <c r="B5" s="0" t="s">
        <v>10</v>
      </c>
      <c r="C5" s="0" t="n">
        <v>1</v>
      </c>
      <c r="D5" s="0" t="n">
        <v>0</v>
      </c>
      <c r="E5" s="0" t="s">
        <v>5109</v>
      </c>
      <c r="F5" s="0" t="s">
        <v>5110</v>
      </c>
      <c r="G5" s="0" t="s">
        <v>5111</v>
      </c>
      <c r="H5" s="0" t="n">
        <v>397</v>
      </c>
      <c r="I5" s="0" t="s">
        <v>4841</v>
      </c>
    </row>
    <row r="6" customFormat="false" ht="12.75" hidden="false" customHeight="false" outlineLevel="0" collapsed="false">
      <c r="A6" s="0" t="s">
        <v>5112</v>
      </c>
      <c r="B6" s="0" t="s">
        <v>10</v>
      </c>
      <c r="C6" s="0" t="n">
        <v>1</v>
      </c>
      <c r="D6" s="0" t="n">
        <v>0</v>
      </c>
      <c r="E6" s="0" t="s">
        <v>5113</v>
      </c>
      <c r="F6" s="0" t="s">
        <v>5114</v>
      </c>
      <c r="G6" s="0" t="s">
        <v>5115</v>
      </c>
      <c r="H6" s="0" t="n">
        <v>221</v>
      </c>
      <c r="I6" s="0" t="s">
        <v>322</v>
      </c>
    </row>
    <row r="7" customFormat="false" ht="12.75" hidden="false" customHeight="false" outlineLevel="0" collapsed="false">
      <c r="A7" s="0" t="s">
        <v>5116</v>
      </c>
      <c r="B7" s="0" t="s">
        <v>10</v>
      </c>
      <c r="C7" s="0" t="n">
        <v>1</v>
      </c>
      <c r="D7" s="0" t="n">
        <v>0</v>
      </c>
      <c r="E7" s="0" t="s">
        <v>5117</v>
      </c>
      <c r="F7" s="0" t="s">
        <v>5118</v>
      </c>
      <c r="G7" s="0" t="s">
        <v>5119</v>
      </c>
      <c r="H7" s="0" t="n">
        <v>381</v>
      </c>
      <c r="I7" s="0" t="s">
        <v>5120</v>
      </c>
    </row>
    <row r="8" customFormat="false" ht="12.75" hidden="false" customHeight="false" outlineLevel="0" collapsed="false">
      <c r="A8" s="0" t="s">
        <v>5121</v>
      </c>
      <c r="B8" s="0" t="s">
        <v>10</v>
      </c>
      <c r="C8" s="0" t="n">
        <v>1</v>
      </c>
      <c r="D8" s="0" t="n">
        <v>0</v>
      </c>
      <c r="E8" s="0" t="s">
        <v>5122</v>
      </c>
      <c r="F8" s="0" t="s">
        <v>5123</v>
      </c>
      <c r="G8" s="0" t="s">
        <v>5124</v>
      </c>
      <c r="H8" s="0" t="n">
        <v>307</v>
      </c>
      <c r="I8" s="0" t="s">
        <v>4089</v>
      </c>
    </row>
    <row r="9" customFormat="false" ht="12.75" hidden="false" customHeight="false" outlineLevel="0" collapsed="false">
      <c r="A9" s="0" t="s">
        <v>5125</v>
      </c>
      <c r="B9" s="0" t="s">
        <v>10</v>
      </c>
      <c r="C9" s="0" t="n">
        <v>1</v>
      </c>
      <c r="D9" s="0" t="n">
        <v>0</v>
      </c>
      <c r="E9" s="0" t="s">
        <v>5126</v>
      </c>
      <c r="F9" s="0" t="s">
        <v>5127</v>
      </c>
      <c r="G9" s="0" t="s">
        <v>5128</v>
      </c>
      <c r="H9" s="0" t="n">
        <v>228</v>
      </c>
      <c r="I9" s="0" t="s">
        <v>363</v>
      </c>
    </row>
    <row r="10" customFormat="false" ht="12.75" hidden="false" customHeight="false" outlineLevel="0" collapsed="false">
      <c r="A10" s="0" t="s">
        <v>5129</v>
      </c>
      <c r="B10" s="0" t="s">
        <v>10</v>
      </c>
      <c r="C10" s="0" t="n">
        <v>1</v>
      </c>
      <c r="D10" s="0" t="n">
        <v>0</v>
      </c>
      <c r="E10" s="0" t="s">
        <v>5130</v>
      </c>
      <c r="F10" s="0" t="s">
        <v>5131</v>
      </c>
      <c r="G10" s="0" t="s">
        <v>5132</v>
      </c>
      <c r="H10" s="0" t="n">
        <v>317</v>
      </c>
      <c r="I10" s="0" t="s">
        <v>1099</v>
      </c>
    </row>
    <row r="11" customFormat="false" ht="12.75" hidden="false" customHeight="false" outlineLevel="0" collapsed="false">
      <c r="A11" s="0" t="s">
        <v>5133</v>
      </c>
      <c r="B11" s="0" t="s">
        <v>16</v>
      </c>
      <c r="C11" s="0" t="n">
        <v>3</v>
      </c>
      <c r="D11" s="0" t="n">
        <v>0</v>
      </c>
      <c r="E11" s="0" t="s">
        <v>5134</v>
      </c>
      <c r="F11" s="0" t="s">
        <v>5135</v>
      </c>
      <c r="G11" s="0" t="s">
        <v>5136</v>
      </c>
      <c r="H11" s="0" t="n">
        <v>378</v>
      </c>
      <c r="I11" s="0" t="s">
        <v>5102</v>
      </c>
    </row>
    <row r="12" customFormat="false" ht="12.75" hidden="false" customHeight="false" outlineLevel="0" collapsed="false">
      <c r="A12" s="0" t="s">
        <v>5137</v>
      </c>
      <c r="B12" s="0" t="s">
        <v>10</v>
      </c>
      <c r="C12" s="0" t="n">
        <v>0</v>
      </c>
      <c r="D12" s="0" t="n">
        <v>1</v>
      </c>
      <c r="E12" s="0" t="s">
        <v>5138</v>
      </c>
      <c r="F12" s="0" t="s">
        <v>5139</v>
      </c>
      <c r="G12" s="0" t="s">
        <v>5140</v>
      </c>
      <c r="H12" s="0" t="n">
        <v>445</v>
      </c>
      <c r="I12" s="0" t="s">
        <v>5141</v>
      </c>
    </row>
    <row r="13" customFormat="false" ht="12.75" hidden="false" customHeight="false" outlineLevel="0" collapsed="false">
      <c r="A13" s="0" t="s">
        <v>5142</v>
      </c>
      <c r="B13" s="0" t="s">
        <v>10</v>
      </c>
      <c r="C13" s="0" t="n">
        <v>1</v>
      </c>
      <c r="D13" s="0" t="n">
        <v>0</v>
      </c>
      <c r="E13" s="0" t="s">
        <v>5143</v>
      </c>
      <c r="F13" s="0" t="s">
        <v>5144</v>
      </c>
      <c r="G13" s="0" t="s">
        <v>5145</v>
      </c>
      <c r="H13" s="0" t="n">
        <v>210</v>
      </c>
      <c r="I13" s="0" t="s">
        <v>298</v>
      </c>
    </row>
    <row r="14" customFormat="false" ht="12.75" hidden="false" customHeight="false" outlineLevel="0" collapsed="false">
      <c r="A14" s="0" t="s">
        <v>5146</v>
      </c>
      <c r="B14" s="0" t="s">
        <v>10</v>
      </c>
      <c r="C14" s="0" t="n">
        <v>1</v>
      </c>
      <c r="D14" s="0" t="n">
        <v>0</v>
      </c>
      <c r="E14" s="0" t="s">
        <v>5147</v>
      </c>
      <c r="F14" s="0" t="s">
        <v>5148</v>
      </c>
      <c r="G14" s="0" t="s">
        <v>5149</v>
      </c>
      <c r="H14" s="0" t="n">
        <v>312</v>
      </c>
      <c r="I14" s="0" t="s">
        <v>2463</v>
      </c>
    </row>
    <row r="15" customFormat="false" ht="12.75" hidden="false" customHeight="false" outlineLevel="0" collapsed="false">
      <c r="A15" s="0" t="s">
        <v>5150</v>
      </c>
      <c r="B15" s="0" t="s">
        <v>10</v>
      </c>
      <c r="C15" s="0" t="n">
        <v>1</v>
      </c>
      <c r="D15" s="0" t="n">
        <v>0</v>
      </c>
      <c r="E15" s="0" t="s">
        <v>5151</v>
      </c>
      <c r="F15" s="0" t="s">
        <v>5152</v>
      </c>
      <c r="G15" s="0" t="s">
        <v>5153</v>
      </c>
      <c r="H15" s="0" t="n">
        <v>261</v>
      </c>
      <c r="I15" s="0" t="s">
        <v>406</v>
      </c>
    </row>
    <row r="16" customFormat="false" ht="12.75" hidden="false" customHeight="false" outlineLevel="0" collapsed="false">
      <c r="A16" s="0" t="s">
        <v>5154</v>
      </c>
      <c r="B16" s="0" t="s">
        <v>10</v>
      </c>
      <c r="C16" s="0" t="n">
        <v>1</v>
      </c>
      <c r="D16" s="0" t="n">
        <v>0</v>
      </c>
      <c r="E16" s="0" t="s">
        <v>5155</v>
      </c>
      <c r="F16" s="0" t="s">
        <v>5156</v>
      </c>
      <c r="G16" s="0" t="s">
        <v>5157</v>
      </c>
      <c r="H16" s="0" t="n">
        <v>263</v>
      </c>
      <c r="I16" s="0" t="s">
        <v>265</v>
      </c>
    </row>
    <row r="17" customFormat="false" ht="12.75" hidden="false" customHeight="false" outlineLevel="0" collapsed="false">
      <c r="A17" s="0" t="s">
        <v>5158</v>
      </c>
      <c r="B17" s="0" t="s">
        <v>10</v>
      </c>
      <c r="C17" s="0" t="n">
        <v>1</v>
      </c>
      <c r="D17" s="0" t="n">
        <v>0</v>
      </c>
      <c r="E17" s="0" t="s">
        <v>5159</v>
      </c>
      <c r="F17" s="0" t="s">
        <v>5160</v>
      </c>
      <c r="G17" s="0" t="s">
        <v>5161</v>
      </c>
      <c r="H17" s="0" t="n">
        <v>317</v>
      </c>
      <c r="I17" s="0" t="s">
        <v>1099</v>
      </c>
    </row>
    <row r="18" customFormat="false" ht="12.75" hidden="false" customHeight="false" outlineLevel="0" collapsed="false">
      <c r="A18" s="0" t="s">
        <v>5162</v>
      </c>
      <c r="B18" s="0" t="s">
        <v>10</v>
      </c>
      <c r="C18" s="0" t="n">
        <v>0</v>
      </c>
      <c r="D18" s="0" t="n">
        <v>1</v>
      </c>
      <c r="E18" s="0" t="s">
        <v>5163</v>
      </c>
      <c r="F18" s="0" t="s">
        <v>5164</v>
      </c>
      <c r="G18" s="0" t="s">
        <v>5165</v>
      </c>
      <c r="H18" s="0" t="n">
        <v>332</v>
      </c>
      <c r="I18" s="0" t="s">
        <v>2617</v>
      </c>
    </row>
    <row r="19" customFormat="false" ht="12.75" hidden="false" customHeight="false" outlineLevel="0" collapsed="false">
      <c r="A19" s="0" t="s">
        <v>5166</v>
      </c>
      <c r="B19" s="0" t="s">
        <v>16</v>
      </c>
      <c r="C19" s="0" t="n">
        <v>5</v>
      </c>
      <c r="D19" s="0" t="n">
        <v>0</v>
      </c>
      <c r="E19" s="0" t="s">
        <v>5167</v>
      </c>
      <c r="F19" s="0" t="s">
        <v>5168</v>
      </c>
      <c r="G19" s="0" t="s">
        <v>5169</v>
      </c>
      <c r="H19" s="0" t="n">
        <v>262</v>
      </c>
      <c r="I19" s="0" t="s">
        <v>5170</v>
      </c>
    </row>
    <row r="20" customFormat="false" ht="12.75" hidden="false" customHeight="false" outlineLevel="0" collapsed="false">
      <c r="A20" s="0" t="s">
        <v>5171</v>
      </c>
      <c r="B20" s="0" t="s">
        <v>10</v>
      </c>
      <c r="C20" s="0" t="n">
        <v>1</v>
      </c>
      <c r="D20" s="0" t="n">
        <v>0</v>
      </c>
      <c r="E20" s="0" t="s">
        <v>5172</v>
      </c>
      <c r="F20" s="0" t="s">
        <v>5173</v>
      </c>
      <c r="G20" s="0" t="s">
        <v>5174</v>
      </c>
      <c r="H20" s="0" t="n">
        <v>416</v>
      </c>
      <c r="I20" s="0" t="s">
        <v>2965</v>
      </c>
    </row>
    <row r="21" customFormat="false" ht="12.75" hidden="false" customHeight="false" outlineLevel="0" collapsed="false">
      <c r="A21" s="0" t="s">
        <v>5175</v>
      </c>
      <c r="B21" s="0" t="s">
        <v>10</v>
      </c>
      <c r="C21" s="0" t="n">
        <v>1</v>
      </c>
      <c r="D21" s="0" t="n">
        <v>0</v>
      </c>
      <c r="E21" s="0" t="s">
        <v>5176</v>
      </c>
      <c r="F21" s="0" t="s">
        <v>5173</v>
      </c>
      <c r="G21" s="0" t="s">
        <v>5174</v>
      </c>
      <c r="H21" s="0" t="n">
        <v>304</v>
      </c>
      <c r="I21" s="0" t="s">
        <v>1073</v>
      </c>
    </row>
    <row r="22" customFormat="false" ht="12.75" hidden="false" customHeight="false" outlineLevel="0" collapsed="false">
      <c r="A22" s="0" t="s">
        <v>5177</v>
      </c>
      <c r="B22" s="0" t="s">
        <v>10</v>
      </c>
      <c r="C22" s="0" t="n">
        <v>1</v>
      </c>
      <c r="D22" s="0" t="n">
        <v>0</v>
      </c>
      <c r="E22" s="0" t="s">
        <v>5178</v>
      </c>
      <c r="F22" s="0" t="s">
        <v>5179</v>
      </c>
      <c r="G22" s="0" t="s">
        <v>5180</v>
      </c>
      <c r="H22" s="0" t="n">
        <v>224</v>
      </c>
      <c r="I22" s="0" t="s">
        <v>705</v>
      </c>
      <c r="J22" s="0" t="s">
        <v>5181</v>
      </c>
    </row>
    <row r="23" customFormat="false" ht="12.75" hidden="false" customHeight="false" outlineLevel="0" collapsed="false">
      <c r="A23" s="0" t="s">
        <v>5182</v>
      </c>
      <c r="B23" s="0" t="s">
        <v>10</v>
      </c>
      <c r="C23" s="0" t="n">
        <v>0</v>
      </c>
      <c r="D23" s="0" t="n">
        <v>1</v>
      </c>
      <c r="E23" s="0" t="s">
        <v>5183</v>
      </c>
      <c r="F23" s="0" t="s">
        <v>5184</v>
      </c>
      <c r="G23" s="0" t="s">
        <v>5185</v>
      </c>
      <c r="H23" s="0" t="n">
        <v>221</v>
      </c>
      <c r="I23" s="0" t="s">
        <v>566</v>
      </c>
      <c r="J23" s="0" t="s">
        <v>5186</v>
      </c>
    </row>
    <row r="24" customFormat="false" ht="12.75" hidden="false" customHeight="false" outlineLevel="0" collapsed="false">
      <c r="A24" s="0" t="s">
        <v>5187</v>
      </c>
      <c r="B24" s="0" t="s">
        <v>10</v>
      </c>
      <c r="C24" s="0" t="n">
        <v>1</v>
      </c>
      <c r="D24" s="0" t="n">
        <v>0</v>
      </c>
      <c r="E24" s="0" t="s">
        <v>5188</v>
      </c>
      <c r="F24" s="0" t="s">
        <v>5189</v>
      </c>
      <c r="G24" s="0" t="s">
        <v>5190</v>
      </c>
      <c r="H24" s="0" t="n">
        <v>395</v>
      </c>
      <c r="I24" s="0" t="s">
        <v>5191</v>
      </c>
    </row>
    <row r="25" customFormat="false" ht="12.75" hidden="false" customHeight="false" outlineLevel="0" collapsed="false">
      <c r="A25" s="0" t="s">
        <v>5192</v>
      </c>
      <c r="B25" s="0" t="s">
        <v>10</v>
      </c>
      <c r="C25" s="0" t="n">
        <v>1</v>
      </c>
      <c r="D25" s="0" t="n">
        <v>0</v>
      </c>
      <c r="E25" s="0" t="s">
        <v>5193</v>
      </c>
      <c r="F25" s="0" t="s">
        <v>5194</v>
      </c>
      <c r="G25" s="0" t="s">
        <v>5195</v>
      </c>
      <c r="H25" s="0" t="n">
        <v>287</v>
      </c>
      <c r="I25" s="0" t="s">
        <v>612</v>
      </c>
    </row>
    <row r="26" customFormat="false" ht="12.75" hidden="false" customHeight="false" outlineLevel="0" collapsed="false">
      <c r="A26" s="0" t="s">
        <v>5196</v>
      </c>
      <c r="B26" s="0" t="s">
        <v>10</v>
      </c>
      <c r="C26" s="0" t="n">
        <v>0</v>
      </c>
      <c r="D26" s="0" t="n">
        <v>1</v>
      </c>
      <c r="E26" s="0" t="s">
        <v>5197</v>
      </c>
      <c r="F26" s="0" t="s">
        <v>5198</v>
      </c>
      <c r="G26" s="0" t="s">
        <v>5199</v>
      </c>
      <c r="H26" s="0" t="n">
        <v>215</v>
      </c>
      <c r="I26" s="0" t="s">
        <v>871</v>
      </c>
    </row>
    <row r="27" customFormat="false" ht="12.75" hidden="false" customHeight="false" outlineLevel="0" collapsed="false">
      <c r="A27" s="0" t="s">
        <v>5200</v>
      </c>
      <c r="B27" s="0" t="s">
        <v>10</v>
      </c>
      <c r="C27" s="0" t="n">
        <v>1</v>
      </c>
      <c r="D27" s="0" t="n">
        <v>0</v>
      </c>
      <c r="E27" s="0" t="s">
        <v>5201</v>
      </c>
      <c r="F27" s="0" t="s">
        <v>5202</v>
      </c>
      <c r="G27" s="0" t="s">
        <v>5203</v>
      </c>
      <c r="H27" s="0" t="n">
        <v>240</v>
      </c>
      <c r="I27" s="0" t="s">
        <v>730</v>
      </c>
    </row>
    <row r="28" customFormat="false" ht="12.75" hidden="false" customHeight="false" outlineLevel="0" collapsed="false">
      <c r="A28" s="0" t="s">
        <v>5204</v>
      </c>
      <c r="B28" s="0" t="s">
        <v>10</v>
      </c>
      <c r="C28" s="0" t="n">
        <v>0</v>
      </c>
      <c r="D28" s="0" t="n">
        <v>1</v>
      </c>
      <c r="E28" s="0" t="s">
        <v>5205</v>
      </c>
      <c r="F28" s="0" t="s">
        <v>5206</v>
      </c>
      <c r="G28" s="0" t="s">
        <v>5207</v>
      </c>
      <c r="H28" s="0" t="n">
        <v>243</v>
      </c>
      <c r="I28" s="0" t="s">
        <v>528</v>
      </c>
    </row>
    <row r="29" customFormat="false" ht="12.75" hidden="false" customHeight="false" outlineLevel="0" collapsed="false">
      <c r="A29" s="0" t="s">
        <v>5208</v>
      </c>
      <c r="B29" s="0" t="s">
        <v>10</v>
      </c>
      <c r="C29" s="0" t="n">
        <v>1</v>
      </c>
      <c r="D29" s="0" t="n">
        <v>0</v>
      </c>
      <c r="E29" s="0" t="s">
        <v>5209</v>
      </c>
      <c r="F29" s="0" t="s">
        <v>5210</v>
      </c>
      <c r="G29" s="0" t="s">
        <v>5211</v>
      </c>
      <c r="H29" s="0" t="n">
        <v>296</v>
      </c>
      <c r="I29" s="0" t="s">
        <v>1109</v>
      </c>
    </row>
    <row r="30" customFormat="false" ht="12.75" hidden="false" customHeight="false" outlineLevel="0" collapsed="false">
      <c r="A30" s="0" t="s">
        <v>5212</v>
      </c>
      <c r="B30" s="0" t="s">
        <v>10</v>
      </c>
      <c r="C30" s="0" t="n">
        <v>1</v>
      </c>
      <c r="D30" s="0" t="n">
        <v>0</v>
      </c>
      <c r="E30" s="0" t="s">
        <v>5213</v>
      </c>
      <c r="F30" s="0" t="s">
        <v>5210</v>
      </c>
      <c r="G30" s="0" t="s">
        <v>5211</v>
      </c>
      <c r="H30" s="0" t="n">
        <v>443</v>
      </c>
      <c r="I30" s="0" t="s">
        <v>5214</v>
      </c>
    </row>
    <row r="31" customFormat="false" ht="12.75" hidden="false" customHeight="false" outlineLevel="0" collapsed="false">
      <c r="A31" s="0" t="s">
        <v>5215</v>
      </c>
      <c r="B31" s="0" t="s">
        <v>10</v>
      </c>
      <c r="C31" s="0" t="n">
        <v>1</v>
      </c>
      <c r="D31" s="0" t="n">
        <v>0</v>
      </c>
      <c r="E31" s="0" t="s">
        <v>5216</v>
      </c>
      <c r="F31" s="0" t="s">
        <v>5217</v>
      </c>
      <c r="G31" s="0" t="s">
        <v>5218</v>
      </c>
      <c r="H31" s="0" t="n">
        <v>407</v>
      </c>
      <c r="I31" s="0" t="s">
        <v>5219</v>
      </c>
    </row>
    <row r="32" customFormat="false" ht="12.75" hidden="false" customHeight="false" outlineLevel="0" collapsed="false">
      <c r="A32" s="0" t="s">
        <v>5220</v>
      </c>
      <c r="B32" s="0" t="s">
        <v>10</v>
      </c>
      <c r="C32" s="0" t="n">
        <v>1</v>
      </c>
      <c r="D32" s="0" t="n">
        <v>0</v>
      </c>
      <c r="E32" s="0" t="s">
        <v>5221</v>
      </c>
      <c r="F32" s="0" t="s">
        <v>5222</v>
      </c>
      <c r="G32" s="0" t="s">
        <v>5223</v>
      </c>
      <c r="H32" s="0" t="n">
        <v>253</v>
      </c>
      <c r="I32" s="0" t="s">
        <v>2325</v>
      </c>
    </row>
    <row r="33" customFormat="false" ht="12.75" hidden="false" customHeight="false" outlineLevel="0" collapsed="false">
      <c r="A33" s="0" t="s">
        <v>5224</v>
      </c>
      <c r="B33" s="0" t="s">
        <v>10</v>
      </c>
      <c r="C33" s="0" t="n">
        <v>0</v>
      </c>
      <c r="D33" s="0" t="n">
        <v>1</v>
      </c>
      <c r="E33" s="0" t="s">
        <v>5225</v>
      </c>
      <c r="F33" s="0" t="s">
        <v>5226</v>
      </c>
      <c r="G33" s="0" t="s">
        <v>5227</v>
      </c>
      <c r="H33" s="0" t="n">
        <v>211</v>
      </c>
      <c r="I33" s="0" t="s">
        <v>5228</v>
      </c>
    </row>
    <row r="34" customFormat="false" ht="12.75" hidden="false" customHeight="false" outlineLevel="0" collapsed="false">
      <c r="A34" s="0" t="s">
        <v>5229</v>
      </c>
      <c r="B34" s="0" t="s">
        <v>16</v>
      </c>
      <c r="C34" s="0" t="n">
        <v>0</v>
      </c>
      <c r="D34" s="0" t="n">
        <v>14</v>
      </c>
      <c r="E34" s="0" t="s">
        <v>5230</v>
      </c>
      <c r="F34" s="0" t="s">
        <v>5231</v>
      </c>
      <c r="G34" s="0" t="s">
        <v>5232</v>
      </c>
      <c r="H34" s="0" t="n">
        <v>280</v>
      </c>
      <c r="I34" s="0" t="s">
        <v>646</v>
      </c>
    </row>
    <row r="35" customFormat="false" ht="12.75" hidden="false" customHeight="false" outlineLevel="0" collapsed="false">
      <c r="A35" s="0" t="s">
        <v>5233</v>
      </c>
      <c r="B35" s="0" t="s">
        <v>10</v>
      </c>
      <c r="C35" s="0" t="n">
        <v>0</v>
      </c>
      <c r="D35" s="0" t="n">
        <v>1</v>
      </c>
      <c r="E35" s="0" t="s">
        <v>5234</v>
      </c>
      <c r="F35" s="0" t="s">
        <v>5231</v>
      </c>
      <c r="G35" s="0" t="s">
        <v>5232</v>
      </c>
      <c r="H35" s="0" t="n">
        <v>227</v>
      </c>
      <c r="I35" s="0" t="s">
        <v>363</v>
      </c>
    </row>
    <row r="36" customFormat="false" ht="12.75" hidden="false" customHeight="false" outlineLevel="0" collapsed="false">
      <c r="A36" s="0" t="s">
        <v>5235</v>
      </c>
      <c r="B36" s="0" t="s">
        <v>10</v>
      </c>
      <c r="C36" s="0" t="n">
        <v>0</v>
      </c>
      <c r="D36" s="0" t="n">
        <v>1</v>
      </c>
      <c r="E36" s="0" t="s">
        <v>5236</v>
      </c>
      <c r="F36" s="0" t="s">
        <v>5231</v>
      </c>
      <c r="G36" s="0" t="s">
        <v>5232</v>
      </c>
      <c r="H36" s="0" t="n">
        <v>298</v>
      </c>
      <c r="I36" s="0" t="s">
        <v>5237</v>
      </c>
    </row>
    <row r="37" customFormat="false" ht="12.75" hidden="false" customHeight="false" outlineLevel="0" collapsed="false">
      <c r="A37" s="0" t="s">
        <v>5238</v>
      </c>
      <c r="B37" s="0" t="s">
        <v>10</v>
      </c>
      <c r="C37" s="0" t="n">
        <v>1</v>
      </c>
      <c r="D37" s="0" t="n">
        <v>0</v>
      </c>
      <c r="E37" s="0" t="s">
        <v>5239</v>
      </c>
      <c r="F37" s="0" t="s">
        <v>5240</v>
      </c>
      <c r="G37" s="0" t="s">
        <v>5241</v>
      </c>
      <c r="H37" s="0" t="n">
        <v>268</v>
      </c>
      <c r="I37" s="0" t="s">
        <v>690</v>
      </c>
    </row>
    <row r="38" customFormat="false" ht="12.75" hidden="false" customHeight="false" outlineLevel="0" collapsed="false">
      <c r="A38" s="0" t="s">
        <v>5242</v>
      </c>
      <c r="B38" s="0" t="s">
        <v>10</v>
      </c>
      <c r="C38" s="0" t="n">
        <v>1</v>
      </c>
      <c r="D38" s="0" t="n">
        <v>0</v>
      </c>
      <c r="E38" s="0" t="s">
        <v>5243</v>
      </c>
      <c r="F38" s="0" t="s">
        <v>5244</v>
      </c>
      <c r="G38" s="0" t="s">
        <v>5245</v>
      </c>
      <c r="H38" s="0" t="n">
        <v>325</v>
      </c>
      <c r="I38" s="0" t="s">
        <v>3835</v>
      </c>
    </row>
    <row r="39" customFormat="false" ht="12.75" hidden="false" customHeight="false" outlineLevel="0" collapsed="false">
      <c r="A39" s="0" t="s">
        <v>5246</v>
      </c>
      <c r="B39" s="0" t="s">
        <v>10</v>
      </c>
      <c r="C39" s="0" t="n">
        <v>1</v>
      </c>
      <c r="D39" s="0" t="n">
        <v>0</v>
      </c>
      <c r="E39" s="0" t="s">
        <v>5247</v>
      </c>
      <c r="F39" s="0" t="s">
        <v>5248</v>
      </c>
      <c r="G39" s="0" t="s">
        <v>5249</v>
      </c>
      <c r="H39" s="0" t="n">
        <v>222</v>
      </c>
      <c r="I39" s="0" t="s">
        <v>2875</v>
      </c>
    </row>
    <row r="40" customFormat="false" ht="12.75" hidden="false" customHeight="false" outlineLevel="0" collapsed="false">
      <c r="A40" s="0" t="s">
        <v>5250</v>
      </c>
      <c r="B40" s="0" t="s">
        <v>10</v>
      </c>
      <c r="C40" s="0" t="n">
        <v>0</v>
      </c>
      <c r="D40" s="0" t="n">
        <v>1</v>
      </c>
      <c r="E40" s="0" t="s">
        <v>5251</v>
      </c>
      <c r="F40" s="0" t="s">
        <v>5252</v>
      </c>
      <c r="G40" s="0" t="s">
        <v>5253</v>
      </c>
      <c r="H40" s="0" t="n">
        <v>205</v>
      </c>
      <c r="I40" s="0" t="s">
        <v>5254</v>
      </c>
    </row>
    <row r="41" customFormat="false" ht="12.75" hidden="false" customHeight="false" outlineLevel="0" collapsed="false">
      <c r="A41" s="0" t="s">
        <v>5255</v>
      </c>
      <c r="B41" s="0" t="s">
        <v>10</v>
      </c>
      <c r="C41" s="0" t="n">
        <v>1</v>
      </c>
      <c r="D41" s="0" t="n">
        <v>0</v>
      </c>
      <c r="E41" s="0" t="s">
        <v>5256</v>
      </c>
      <c r="F41" s="0" t="s">
        <v>5257</v>
      </c>
      <c r="G41" s="0" t="s">
        <v>5258</v>
      </c>
      <c r="H41" s="0" t="n">
        <v>354</v>
      </c>
      <c r="I41" s="0" t="s">
        <v>4011</v>
      </c>
    </row>
    <row r="42" customFormat="false" ht="12.75" hidden="false" customHeight="false" outlineLevel="0" collapsed="false">
      <c r="A42" s="0" t="s">
        <v>5259</v>
      </c>
      <c r="B42" s="0" t="s">
        <v>10</v>
      </c>
      <c r="C42" s="0" t="n">
        <v>1</v>
      </c>
      <c r="D42" s="0" t="n">
        <v>0</v>
      </c>
      <c r="E42" s="0" t="s">
        <v>5260</v>
      </c>
      <c r="F42" s="0" t="s">
        <v>5261</v>
      </c>
      <c r="G42" s="0" t="s">
        <v>5258</v>
      </c>
      <c r="H42" s="0" t="n">
        <v>269</v>
      </c>
      <c r="I42" s="0" t="s">
        <v>749</v>
      </c>
    </row>
    <row r="43" customFormat="false" ht="12.75" hidden="false" customHeight="false" outlineLevel="0" collapsed="false">
      <c r="A43" s="0" t="s">
        <v>5262</v>
      </c>
      <c r="B43" s="0" t="s">
        <v>10</v>
      </c>
      <c r="C43" s="0" t="n">
        <v>1</v>
      </c>
      <c r="D43" s="0" t="n">
        <v>0</v>
      </c>
      <c r="E43" s="0" t="s">
        <v>5263</v>
      </c>
      <c r="F43" s="0" t="s">
        <v>5257</v>
      </c>
      <c r="G43" s="0" t="s">
        <v>5258</v>
      </c>
      <c r="H43" s="0" t="n">
        <v>293</v>
      </c>
      <c r="I43" s="0" t="s">
        <v>1009</v>
      </c>
    </row>
    <row r="44" customFormat="false" ht="12.75" hidden="false" customHeight="false" outlineLevel="0" collapsed="false">
      <c r="A44" s="0" t="s">
        <v>5264</v>
      </c>
      <c r="B44" s="0" t="s">
        <v>10</v>
      </c>
      <c r="C44" s="0" t="n">
        <v>1</v>
      </c>
      <c r="D44" s="0" t="n">
        <v>0</v>
      </c>
      <c r="E44" s="0" t="s">
        <v>5265</v>
      </c>
      <c r="F44" s="0" t="s">
        <v>5266</v>
      </c>
      <c r="G44" s="0" t="s">
        <v>5258</v>
      </c>
      <c r="H44" s="0" t="n">
        <v>260</v>
      </c>
      <c r="I44" s="0" t="s">
        <v>406</v>
      </c>
    </row>
    <row r="45" customFormat="false" ht="12.75" hidden="false" customHeight="false" outlineLevel="0" collapsed="false">
      <c r="A45" s="0" t="s">
        <v>5267</v>
      </c>
      <c r="B45" s="0" t="s">
        <v>10</v>
      </c>
      <c r="C45" s="0" t="n">
        <v>1</v>
      </c>
      <c r="D45" s="0" t="n">
        <v>0</v>
      </c>
      <c r="E45" s="0" t="s">
        <v>5268</v>
      </c>
      <c r="F45" s="0" t="s">
        <v>5269</v>
      </c>
      <c r="G45" s="0" t="s">
        <v>5258</v>
      </c>
      <c r="H45" s="0" t="n">
        <v>221</v>
      </c>
      <c r="I45" s="0" t="s">
        <v>587</v>
      </c>
    </row>
    <row r="46" customFormat="false" ht="12.75" hidden="false" customHeight="false" outlineLevel="0" collapsed="false">
      <c r="A46" s="0" t="s">
        <v>5270</v>
      </c>
      <c r="B46" s="0" t="s">
        <v>10</v>
      </c>
      <c r="C46" s="0" t="n">
        <v>0</v>
      </c>
      <c r="D46" s="0" t="n">
        <v>1</v>
      </c>
      <c r="E46" s="0" t="s">
        <v>5271</v>
      </c>
      <c r="F46" s="0" t="s">
        <v>5272</v>
      </c>
      <c r="G46" s="0" t="s">
        <v>5273</v>
      </c>
      <c r="H46" s="0" t="n">
        <v>214</v>
      </c>
      <c r="I46" s="0" t="s">
        <v>5028</v>
      </c>
    </row>
    <row r="47" customFormat="false" ht="12.75" hidden="false" customHeight="false" outlineLevel="0" collapsed="false">
      <c r="A47" s="0" t="s">
        <v>5274</v>
      </c>
      <c r="B47" s="0" t="s">
        <v>10</v>
      </c>
      <c r="C47" s="0" t="n">
        <v>0</v>
      </c>
      <c r="D47" s="0" t="n">
        <v>1</v>
      </c>
      <c r="E47" s="0" t="s">
        <v>5275</v>
      </c>
      <c r="F47" s="0" t="s">
        <v>5276</v>
      </c>
      <c r="G47" s="0" t="s">
        <v>5277</v>
      </c>
      <c r="H47" s="0" t="n">
        <v>220</v>
      </c>
      <c r="I47" s="0" t="s">
        <v>616</v>
      </c>
    </row>
    <row r="48" customFormat="false" ht="12.75" hidden="false" customHeight="false" outlineLevel="0" collapsed="false">
      <c r="A48" s="0" t="s">
        <v>5278</v>
      </c>
      <c r="B48" s="0" t="s">
        <v>10</v>
      </c>
      <c r="C48" s="0" t="n">
        <v>1</v>
      </c>
      <c r="D48" s="0" t="n">
        <v>0</v>
      </c>
      <c r="E48" s="0" t="s">
        <v>5279</v>
      </c>
      <c r="F48" s="0" t="s">
        <v>5280</v>
      </c>
      <c r="G48" s="0" t="s">
        <v>5281</v>
      </c>
      <c r="H48" s="0" t="n">
        <v>204</v>
      </c>
      <c r="I48" s="0" t="s">
        <v>246</v>
      </c>
    </row>
    <row r="49" customFormat="false" ht="12.75" hidden="false" customHeight="false" outlineLevel="0" collapsed="false">
      <c r="A49" s="0" t="s">
        <v>5282</v>
      </c>
      <c r="B49" s="0" t="s">
        <v>10</v>
      </c>
      <c r="C49" s="0" t="n">
        <v>1</v>
      </c>
      <c r="D49" s="0" t="n">
        <v>0</v>
      </c>
      <c r="E49" s="0" t="s">
        <v>5283</v>
      </c>
      <c r="F49" s="0" t="s">
        <v>5284</v>
      </c>
      <c r="G49" s="0" t="s">
        <v>5285</v>
      </c>
      <c r="H49" s="0" t="n">
        <v>329</v>
      </c>
      <c r="I49" s="0" t="s">
        <v>2289</v>
      </c>
    </row>
    <row r="50" customFormat="false" ht="12.75" hidden="false" customHeight="false" outlineLevel="0" collapsed="false">
      <c r="A50" s="0" t="s">
        <v>5286</v>
      </c>
      <c r="B50" s="0" t="s">
        <v>10</v>
      </c>
      <c r="C50" s="0" t="n">
        <v>1</v>
      </c>
      <c r="D50" s="0" t="n">
        <v>0</v>
      </c>
      <c r="E50" s="0" t="s">
        <v>5287</v>
      </c>
      <c r="F50" s="0" t="s">
        <v>5288</v>
      </c>
      <c r="G50" s="0" t="s">
        <v>5289</v>
      </c>
      <c r="H50" s="0" t="n">
        <v>473</v>
      </c>
      <c r="I50" s="0" t="s">
        <v>5290</v>
      </c>
    </row>
    <row r="51" customFormat="false" ht="12.75" hidden="false" customHeight="false" outlineLevel="0" collapsed="false">
      <c r="A51" s="0" t="s">
        <v>5291</v>
      </c>
      <c r="B51" s="0" t="s">
        <v>10</v>
      </c>
      <c r="C51" s="0" t="n">
        <v>1</v>
      </c>
      <c r="D51" s="0" t="n">
        <v>0</v>
      </c>
      <c r="E51" s="0" t="s">
        <v>5292</v>
      </c>
      <c r="F51" s="0" t="s">
        <v>5293</v>
      </c>
      <c r="G51" s="0" t="s">
        <v>5294</v>
      </c>
      <c r="H51" s="0" t="n">
        <v>290</v>
      </c>
      <c r="I51" s="0" t="s">
        <v>2354</v>
      </c>
    </row>
    <row r="52" customFormat="false" ht="12.75" hidden="false" customHeight="false" outlineLevel="0" collapsed="false">
      <c r="A52" s="0" t="s">
        <v>5295</v>
      </c>
      <c r="B52" s="0" t="s">
        <v>10</v>
      </c>
      <c r="C52" s="0" t="n">
        <v>0</v>
      </c>
      <c r="D52" s="0" t="n">
        <v>1</v>
      </c>
      <c r="E52" s="0" t="s">
        <v>5296</v>
      </c>
      <c r="F52" s="0" t="s">
        <v>5297</v>
      </c>
      <c r="G52" s="0" t="s">
        <v>5298</v>
      </c>
      <c r="H52" s="0" t="n">
        <v>214</v>
      </c>
      <c r="I52" s="0" t="s">
        <v>5028</v>
      </c>
    </row>
    <row r="53" customFormat="false" ht="12.75" hidden="false" customHeight="false" outlineLevel="0" collapsed="false">
      <c r="A53" s="0" t="s">
        <v>5299</v>
      </c>
      <c r="B53" s="0" t="s">
        <v>10</v>
      </c>
      <c r="C53" s="0" t="n">
        <v>1</v>
      </c>
      <c r="D53" s="0" t="n">
        <v>0</v>
      </c>
      <c r="E53" s="0" t="s">
        <v>5300</v>
      </c>
      <c r="F53" s="0" t="s">
        <v>5301</v>
      </c>
      <c r="G53" s="0" t="s">
        <v>5302</v>
      </c>
      <c r="H53" s="0" t="n">
        <v>287</v>
      </c>
      <c r="I53" s="0" t="s">
        <v>5303</v>
      </c>
    </row>
    <row r="54" customFormat="false" ht="12.75" hidden="false" customHeight="false" outlineLevel="0" collapsed="false">
      <c r="A54" s="0" t="s">
        <v>5304</v>
      </c>
      <c r="B54" s="0" t="s">
        <v>10</v>
      </c>
      <c r="C54" s="0" t="n">
        <v>1</v>
      </c>
      <c r="D54" s="0" t="n">
        <v>0</v>
      </c>
      <c r="E54" s="0" t="s">
        <v>5305</v>
      </c>
      <c r="F54" s="0" t="s">
        <v>5306</v>
      </c>
      <c r="G54" s="0" t="s">
        <v>5307</v>
      </c>
      <c r="H54" s="0" t="n">
        <v>356</v>
      </c>
      <c r="I54" s="0" t="s">
        <v>966</v>
      </c>
    </row>
    <row r="55" customFormat="false" ht="12.75" hidden="false" customHeight="false" outlineLevel="0" collapsed="false">
      <c r="A55" s="0" t="s">
        <v>5308</v>
      </c>
      <c r="B55" s="0" t="s">
        <v>10</v>
      </c>
      <c r="C55" s="0" t="n">
        <v>1</v>
      </c>
      <c r="D55" s="0" t="n">
        <v>0</v>
      </c>
      <c r="E55" s="0" t="s">
        <v>5309</v>
      </c>
      <c r="F55" s="0" t="s">
        <v>5310</v>
      </c>
      <c r="G55" s="0" t="s">
        <v>5311</v>
      </c>
      <c r="H55" s="0" t="n">
        <v>340</v>
      </c>
      <c r="I55" s="0" t="s">
        <v>1376</v>
      </c>
    </row>
    <row r="56" customFormat="false" ht="12.75" hidden="false" customHeight="false" outlineLevel="0" collapsed="false">
      <c r="A56" s="0" t="s">
        <v>5312</v>
      </c>
      <c r="B56" s="0" t="s">
        <v>10</v>
      </c>
      <c r="C56" s="0" t="n">
        <v>0</v>
      </c>
      <c r="D56" s="0" t="n">
        <v>1</v>
      </c>
      <c r="E56" s="0" t="s">
        <v>5313</v>
      </c>
      <c r="F56" s="0" t="s">
        <v>5314</v>
      </c>
      <c r="G56" s="0" t="s">
        <v>5315</v>
      </c>
      <c r="H56" s="0" t="n">
        <v>240</v>
      </c>
      <c r="I56" s="0" t="s">
        <v>730</v>
      </c>
    </row>
    <row r="57" customFormat="false" ht="12.75" hidden="false" customHeight="false" outlineLevel="0" collapsed="false">
      <c r="A57" s="0" t="s">
        <v>5316</v>
      </c>
      <c r="B57" s="0" t="s">
        <v>10</v>
      </c>
      <c r="C57" s="0" t="n">
        <v>1</v>
      </c>
      <c r="D57" s="0" t="n">
        <v>0</v>
      </c>
      <c r="E57" s="0" t="s">
        <v>5317</v>
      </c>
      <c r="F57" s="0" t="s">
        <v>5318</v>
      </c>
      <c r="G57" s="0" t="s">
        <v>5319</v>
      </c>
      <c r="H57" s="0" t="n">
        <v>444</v>
      </c>
      <c r="I57" s="0" t="s">
        <v>5320</v>
      </c>
    </row>
    <row r="58" customFormat="false" ht="12.75" hidden="false" customHeight="false" outlineLevel="0" collapsed="false">
      <c r="A58" s="0" t="s">
        <v>5321</v>
      </c>
      <c r="B58" s="0" t="s">
        <v>10</v>
      </c>
      <c r="C58" s="0" t="n">
        <v>0</v>
      </c>
      <c r="D58" s="0" t="n">
        <v>1</v>
      </c>
      <c r="E58" s="0" t="s">
        <v>5322</v>
      </c>
      <c r="F58" s="0" t="s">
        <v>5323</v>
      </c>
      <c r="G58" s="0" t="s">
        <v>5324</v>
      </c>
      <c r="H58" s="0" t="n">
        <v>266</v>
      </c>
      <c r="I58" s="0" t="s">
        <v>251</v>
      </c>
    </row>
    <row r="59" customFormat="false" ht="12.75" hidden="false" customHeight="false" outlineLevel="0" collapsed="false">
      <c r="A59" s="0" t="s">
        <v>5325</v>
      </c>
      <c r="B59" s="0" t="s">
        <v>10</v>
      </c>
      <c r="C59" s="0" t="n">
        <v>0</v>
      </c>
      <c r="D59" s="0" t="n">
        <v>1</v>
      </c>
      <c r="E59" s="0" t="s">
        <v>5326</v>
      </c>
      <c r="F59" s="0" t="s">
        <v>5327</v>
      </c>
      <c r="G59" s="0" t="s">
        <v>5328</v>
      </c>
      <c r="H59" s="0" t="n">
        <v>216</v>
      </c>
      <c r="I59" s="0" t="s">
        <v>208</v>
      </c>
    </row>
    <row r="60" customFormat="false" ht="12.75" hidden="false" customHeight="false" outlineLevel="0" collapsed="false">
      <c r="A60" s="0" t="s">
        <v>5329</v>
      </c>
      <c r="B60" s="0" t="s">
        <v>10</v>
      </c>
      <c r="C60" s="0" t="n">
        <v>1</v>
      </c>
      <c r="D60" s="0" t="n">
        <v>0</v>
      </c>
      <c r="E60" s="0" t="s">
        <v>5330</v>
      </c>
      <c r="F60" s="0" t="s">
        <v>5331</v>
      </c>
      <c r="G60" s="0" t="s">
        <v>5332</v>
      </c>
      <c r="H60" s="0" t="n">
        <v>433</v>
      </c>
      <c r="I60" s="0" t="s">
        <v>5333</v>
      </c>
    </row>
    <row r="61" customFormat="false" ht="12.75" hidden="false" customHeight="false" outlineLevel="0" collapsed="false">
      <c r="A61" s="0" t="s">
        <v>5334</v>
      </c>
      <c r="B61" s="0" t="s">
        <v>10</v>
      </c>
      <c r="C61" s="0" t="n">
        <v>1</v>
      </c>
      <c r="D61" s="0" t="n">
        <v>0</v>
      </c>
      <c r="E61" s="0" t="s">
        <v>5335</v>
      </c>
      <c r="F61" s="0" t="s">
        <v>5336</v>
      </c>
      <c r="G61" s="0" t="s">
        <v>5337</v>
      </c>
      <c r="H61" s="0" t="n">
        <v>350</v>
      </c>
      <c r="I61" s="0" t="s">
        <v>5338</v>
      </c>
    </row>
    <row r="62" customFormat="false" ht="12.75" hidden="false" customHeight="false" outlineLevel="0" collapsed="false">
      <c r="A62" s="0" t="s">
        <v>5339</v>
      </c>
      <c r="B62" s="0" t="s">
        <v>10</v>
      </c>
      <c r="C62" s="0" t="n">
        <v>0</v>
      </c>
      <c r="D62" s="0" t="n">
        <v>1</v>
      </c>
      <c r="E62" s="0" t="s">
        <v>5340</v>
      </c>
      <c r="F62" s="0" t="s">
        <v>5341</v>
      </c>
      <c r="G62" s="0" t="s">
        <v>5342</v>
      </c>
      <c r="H62" s="0" t="n">
        <v>224</v>
      </c>
      <c r="I62" s="0" t="s">
        <v>705</v>
      </c>
    </row>
    <row r="63" customFormat="false" ht="12.75" hidden="false" customHeight="false" outlineLevel="0" collapsed="false">
      <c r="A63" s="0" t="s">
        <v>5343</v>
      </c>
      <c r="B63" s="0" t="s">
        <v>10</v>
      </c>
      <c r="C63" s="0" t="n">
        <v>1</v>
      </c>
      <c r="D63" s="0" t="n">
        <v>0</v>
      </c>
      <c r="E63" s="0" t="s">
        <v>5344</v>
      </c>
      <c r="F63" s="0" t="s">
        <v>5345</v>
      </c>
      <c r="G63" s="0" t="s">
        <v>5346</v>
      </c>
      <c r="H63" s="0" t="n">
        <v>224</v>
      </c>
      <c r="I63" s="0" t="s">
        <v>705</v>
      </c>
    </row>
    <row r="64" customFormat="false" ht="12.75" hidden="false" customHeight="false" outlineLevel="0" collapsed="false">
      <c r="A64" s="0" t="s">
        <v>5347</v>
      </c>
      <c r="B64" s="0" t="s">
        <v>10</v>
      </c>
      <c r="C64" s="0" t="n">
        <v>1</v>
      </c>
      <c r="D64" s="0" t="n">
        <v>0</v>
      </c>
      <c r="E64" s="0" t="s">
        <v>5348</v>
      </c>
      <c r="F64" s="0" t="s">
        <v>5349</v>
      </c>
      <c r="G64" s="0" t="s">
        <v>5350</v>
      </c>
      <c r="H64" s="0" t="n">
        <v>276</v>
      </c>
      <c r="I64" s="0" t="s">
        <v>1036</v>
      </c>
    </row>
    <row r="65" customFormat="false" ht="12.75" hidden="false" customHeight="false" outlineLevel="0" collapsed="false">
      <c r="A65" s="0" t="s">
        <v>5351</v>
      </c>
      <c r="B65" s="0" t="s">
        <v>10</v>
      </c>
      <c r="C65" s="0" t="n">
        <v>1</v>
      </c>
      <c r="D65" s="0" t="n">
        <v>0</v>
      </c>
      <c r="E65" s="0" t="s">
        <v>5352</v>
      </c>
      <c r="F65" s="0" t="s">
        <v>5353</v>
      </c>
      <c r="G65" s="0" t="s">
        <v>5354</v>
      </c>
      <c r="H65" s="0" t="n">
        <v>249</v>
      </c>
      <c r="I65" s="0" t="s">
        <v>1567</v>
      </c>
    </row>
    <row r="66" customFormat="false" ht="12.75" hidden="false" customHeight="false" outlineLevel="0" collapsed="false">
      <c r="A66" s="0" t="s">
        <v>5355</v>
      </c>
      <c r="B66" s="0" t="s">
        <v>10</v>
      </c>
      <c r="C66" s="0" t="n">
        <v>1</v>
      </c>
      <c r="D66" s="0" t="n">
        <v>0</v>
      </c>
      <c r="E66" s="0" t="s">
        <v>5356</v>
      </c>
      <c r="F66" s="0" t="s">
        <v>5357</v>
      </c>
      <c r="G66" s="0" t="s">
        <v>5358</v>
      </c>
      <c r="H66" s="0" t="n">
        <v>328</v>
      </c>
      <c r="I66" s="0" t="s">
        <v>32</v>
      </c>
    </row>
    <row r="67" customFormat="false" ht="12.75" hidden="false" customHeight="false" outlineLevel="0" collapsed="false">
      <c r="A67" s="0" t="s">
        <v>5359</v>
      </c>
      <c r="B67" s="0" t="s">
        <v>16</v>
      </c>
      <c r="C67" s="0" t="n">
        <v>3</v>
      </c>
      <c r="D67" s="0" t="n">
        <v>5</v>
      </c>
      <c r="E67" s="0" t="s">
        <v>5360</v>
      </c>
      <c r="F67" s="0" t="s">
        <v>5361</v>
      </c>
      <c r="G67" s="0" t="s">
        <v>5362</v>
      </c>
      <c r="H67" s="0" t="n">
        <v>333</v>
      </c>
      <c r="I67" s="0" t="s">
        <v>650</v>
      </c>
    </row>
    <row r="68" customFormat="false" ht="12.75" hidden="false" customHeight="false" outlineLevel="0" collapsed="false">
      <c r="A68" s="0" t="s">
        <v>5363</v>
      </c>
      <c r="B68" s="0" t="s">
        <v>10</v>
      </c>
      <c r="C68" s="0" t="n">
        <v>1</v>
      </c>
      <c r="D68" s="0" t="n">
        <v>0</v>
      </c>
      <c r="E68" s="0" t="s">
        <v>5364</v>
      </c>
      <c r="F68" s="0" t="s">
        <v>5361</v>
      </c>
      <c r="G68" s="0" t="s">
        <v>5362</v>
      </c>
      <c r="H68" s="0" t="n">
        <v>376</v>
      </c>
      <c r="I68" s="0" t="s">
        <v>5365</v>
      </c>
    </row>
    <row r="69" customFormat="false" ht="12.75" hidden="false" customHeight="false" outlineLevel="0" collapsed="false">
      <c r="A69" s="0" t="s">
        <v>5366</v>
      </c>
      <c r="B69" s="0" t="s">
        <v>16</v>
      </c>
      <c r="C69" s="0" t="n">
        <v>3</v>
      </c>
      <c r="D69" s="0" t="n">
        <v>0</v>
      </c>
      <c r="E69" s="0" t="s">
        <v>5367</v>
      </c>
      <c r="F69" s="0" t="s">
        <v>5368</v>
      </c>
      <c r="G69" s="0" t="s">
        <v>5369</v>
      </c>
      <c r="H69" s="0" t="n">
        <v>332</v>
      </c>
      <c r="I69" s="0" t="s">
        <v>852</v>
      </c>
    </row>
    <row r="70" customFormat="false" ht="12.75" hidden="false" customHeight="false" outlineLevel="0" collapsed="false">
      <c r="A70" s="0" t="s">
        <v>5370</v>
      </c>
      <c r="B70" s="0" t="s">
        <v>10</v>
      </c>
      <c r="C70" s="0" t="n">
        <v>0</v>
      </c>
      <c r="D70" s="0" t="n">
        <v>1</v>
      </c>
      <c r="E70" s="0" t="s">
        <v>5371</v>
      </c>
      <c r="F70" s="0" t="s">
        <v>5372</v>
      </c>
      <c r="G70" s="0" t="s">
        <v>5373</v>
      </c>
      <c r="H70" s="0" t="n">
        <v>308</v>
      </c>
      <c r="I70" s="0" t="s">
        <v>3206</v>
      </c>
    </row>
    <row r="71" customFormat="false" ht="12.75" hidden="false" customHeight="false" outlineLevel="0" collapsed="false">
      <c r="A71" s="0" t="s">
        <v>5374</v>
      </c>
      <c r="B71" s="0" t="s">
        <v>10</v>
      </c>
      <c r="C71" s="0" t="n">
        <v>1</v>
      </c>
      <c r="D71" s="0" t="n">
        <v>0</v>
      </c>
      <c r="E71" s="0" t="s">
        <v>5375</v>
      </c>
      <c r="F71" s="0" t="s">
        <v>5376</v>
      </c>
      <c r="G71" s="0" t="s">
        <v>5377</v>
      </c>
      <c r="H71" s="0" t="n">
        <v>326</v>
      </c>
      <c r="I71" s="0" t="s">
        <v>2919</v>
      </c>
    </row>
    <row r="72" customFormat="false" ht="12.75" hidden="false" customHeight="false" outlineLevel="0" collapsed="false">
      <c r="A72" s="0" t="s">
        <v>5378</v>
      </c>
      <c r="B72" s="0" t="s">
        <v>10</v>
      </c>
      <c r="C72" s="0" t="n">
        <v>1</v>
      </c>
      <c r="D72" s="0" t="n">
        <v>0</v>
      </c>
      <c r="E72" s="0" t="s">
        <v>5379</v>
      </c>
      <c r="F72" s="0" t="s">
        <v>5376</v>
      </c>
      <c r="G72" s="0" t="s">
        <v>5377</v>
      </c>
      <c r="H72" s="0" t="n">
        <v>310</v>
      </c>
      <c r="I72" s="0" t="s">
        <v>2844</v>
      </c>
    </row>
    <row r="73" customFormat="false" ht="12.75" hidden="false" customHeight="false" outlineLevel="0" collapsed="false">
      <c r="A73" s="0" t="s">
        <v>5380</v>
      </c>
      <c r="B73" s="0" t="s">
        <v>16</v>
      </c>
      <c r="C73" s="0" t="n">
        <v>2</v>
      </c>
      <c r="D73" s="0" t="n">
        <v>1</v>
      </c>
      <c r="E73" s="0" t="s">
        <v>5381</v>
      </c>
      <c r="F73" s="0" t="s">
        <v>5382</v>
      </c>
      <c r="G73" s="0" t="s">
        <v>5383</v>
      </c>
      <c r="H73" s="0" t="n">
        <v>227</v>
      </c>
      <c r="I73" s="0" t="s">
        <v>683</v>
      </c>
    </row>
    <row r="74" customFormat="false" ht="12.75" hidden="false" customHeight="false" outlineLevel="0" collapsed="false">
      <c r="A74" s="0" t="s">
        <v>5384</v>
      </c>
      <c r="B74" s="0" t="s">
        <v>10</v>
      </c>
      <c r="C74" s="0" t="n">
        <v>1</v>
      </c>
      <c r="D74" s="0" t="n">
        <v>0</v>
      </c>
      <c r="E74" s="0" t="s">
        <v>5385</v>
      </c>
      <c r="F74" s="0" t="s">
        <v>5386</v>
      </c>
      <c r="G74" s="0" t="s">
        <v>5387</v>
      </c>
      <c r="H74" s="0" t="n">
        <v>354</v>
      </c>
      <c r="I74" s="0" t="s">
        <v>4011</v>
      </c>
    </row>
    <row r="75" customFormat="false" ht="12.75" hidden="false" customHeight="false" outlineLevel="0" collapsed="false">
      <c r="A75" s="0" t="s">
        <v>5388</v>
      </c>
      <c r="B75" s="0" t="s">
        <v>10</v>
      </c>
      <c r="C75" s="0" t="n">
        <v>1</v>
      </c>
      <c r="D75" s="0" t="n">
        <v>0</v>
      </c>
      <c r="E75" s="0" t="s">
        <v>5389</v>
      </c>
      <c r="F75" s="0" t="s">
        <v>5390</v>
      </c>
      <c r="G75" s="0" t="s">
        <v>5391</v>
      </c>
      <c r="H75" s="0" t="n">
        <v>245</v>
      </c>
      <c r="I75" s="0" t="s">
        <v>28</v>
      </c>
    </row>
    <row r="76" customFormat="false" ht="12.75" hidden="false" customHeight="false" outlineLevel="0" collapsed="false">
      <c r="A76" s="0" t="s">
        <v>5392</v>
      </c>
      <c r="B76" s="0" t="s">
        <v>10</v>
      </c>
      <c r="C76" s="0" t="n">
        <v>1</v>
      </c>
      <c r="D76" s="0" t="n">
        <v>0</v>
      </c>
      <c r="E76" s="0" t="s">
        <v>5393</v>
      </c>
      <c r="F76" s="0" t="s">
        <v>5394</v>
      </c>
      <c r="G76" s="0" t="s">
        <v>5395</v>
      </c>
      <c r="H76" s="0" t="n">
        <v>254</v>
      </c>
      <c r="I76" s="0" t="s">
        <v>1278</v>
      </c>
    </row>
    <row r="77" customFormat="false" ht="12.75" hidden="false" customHeight="false" outlineLevel="0" collapsed="false">
      <c r="A77" s="0" t="s">
        <v>5396</v>
      </c>
      <c r="B77" s="0" t="s">
        <v>10</v>
      </c>
      <c r="C77" s="0" t="n">
        <v>1</v>
      </c>
      <c r="D77" s="0" t="n">
        <v>0</v>
      </c>
      <c r="E77" s="0" t="s">
        <v>5397</v>
      </c>
      <c r="F77" s="0" t="s">
        <v>5398</v>
      </c>
      <c r="G77" s="0" t="s">
        <v>5399</v>
      </c>
      <c r="H77" s="0" t="n">
        <v>340</v>
      </c>
      <c r="I77" s="0" t="s">
        <v>867</v>
      </c>
    </row>
    <row r="78" customFormat="false" ht="12.75" hidden="false" customHeight="false" outlineLevel="0" collapsed="false">
      <c r="A78" s="0" t="s">
        <v>5400</v>
      </c>
      <c r="B78" s="0" t="s">
        <v>10</v>
      </c>
      <c r="C78" s="0" t="n">
        <v>1</v>
      </c>
      <c r="D78" s="0" t="n">
        <v>0</v>
      </c>
      <c r="E78" s="0" t="s">
        <v>5401</v>
      </c>
      <c r="F78" s="0" t="s">
        <v>5402</v>
      </c>
      <c r="G78" s="0" t="s">
        <v>5403</v>
      </c>
      <c r="H78" s="0" t="n">
        <v>206</v>
      </c>
      <c r="I78" s="0" t="s">
        <v>1785</v>
      </c>
    </row>
    <row r="79" customFormat="false" ht="12.75" hidden="false" customHeight="false" outlineLevel="0" collapsed="false">
      <c r="A79" s="0" t="s">
        <v>5404</v>
      </c>
      <c r="B79" s="0" t="s">
        <v>10</v>
      </c>
      <c r="C79" s="0" t="n">
        <v>1</v>
      </c>
      <c r="D79" s="0" t="n">
        <v>0</v>
      </c>
      <c r="E79" s="0" t="s">
        <v>5405</v>
      </c>
      <c r="F79" s="0" t="s">
        <v>5406</v>
      </c>
      <c r="G79" s="0" t="s">
        <v>5407</v>
      </c>
      <c r="H79" s="0" t="n">
        <v>327</v>
      </c>
      <c r="I79" s="0" t="s">
        <v>446</v>
      </c>
    </row>
    <row r="80" customFormat="false" ht="12.75" hidden="false" customHeight="false" outlineLevel="0" collapsed="false">
      <c r="A80" s="0" t="s">
        <v>5408</v>
      </c>
      <c r="B80" s="0" t="s">
        <v>10</v>
      </c>
      <c r="C80" s="0" t="n">
        <v>1</v>
      </c>
      <c r="D80" s="0" t="n">
        <v>0</v>
      </c>
      <c r="E80" s="0" t="s">
        <v>5409</v>
      </c>
      <c r="F80" s="0" t="s">
        <v>5406</v>
      </c>
      <c r="G80" s="0" t="s">
        <v>5407</v>
      </c>
      <c r="H80" s="0" t="n">
        <v>333</v>
      </c>
      <c r="I80" s="0" t="s">
        <v>650</v>
      </c>
    </row>
    <row r="81" customFormat="false" ht="12.75" hidden="false" customHeight="false" outlineLevel="0" collapsed="false">
      <c r="A81" s="0" t="s">
        <v>5410</v>
      </c>
      <c r="B81" s="0" t="s">
        <v>16</v>
      </c>
      <c r="C81" s="0" t="n">
        <v>28</v>
      </c>
      <c r="D81" s="0" t="n">
        <v>0</v>
      </c>
      <c r="E81" s="2" t="s">
        <v>5411</v>
      </c>
      <c r="F81" s="0" t="s">
        <v>5412</v>
      </c>
      <c r="G81" s="0" t="s">
        <v>5413</v>
      </c>
      <c r="H81" s="0" t="n">
        <v>374</v>
      </c>
      <c r="I81" s="0" t="s">
        <v>105</v>
      </c>
    </row>
    <row r="82" customFormat="false" ht="12.75" hidden="false" customHeight="false" outlineLevel="0" collapsed="false">
      <c r="A82" s="0" t="s">
        <v>5414</v>
      </c>
      <c r="B82" s="0" t="s">
        <v>10</v>
      </c>
      <c r="C82" s="0" t="n">
        <v>1</v>
      </c>
      <c r="D82" s="0" t="n">
        <v>0</v>
      </c>
      <c r="E82" s="0" t="s">
        <v>5415</v>
      </c>
      <c r="F82" s="0" t="s">
        <v>5412</v>
      </c>
      <c r="G82" s="0" t="s">
        <v>5413</v>
      </c>
      <c r="H82" s="0" t="n">
        <v>268</v>
      </c>
      <c r="I82" s="0" t="s">
        <v>40</v>
      </c>
    </row>
    <row r="83" customFormat="false" ht="12.75" hidden="false" customHeight="false" outlineLevel="0" collapsed="false">
      <c r="A83" s="0" t="s">
        <v>5416</v>
      </c>
      <c r="B83" s="0" t="s">
        <v>10</v>
      </c>
      <c r="C83" s="0" t="n">
        <v>1</v>
      </c>
      <c r="D83" s="0" t="n">
        <v>0</v>
      </c>
      <c r="E83" s="0" t="s">
        <v>5417</v>
      </c>
      <c r="F83" s="0" t="s">
        <v>5412</v>
      </c>
      <c r="G83" s="0" t="s">
        <v>5413</v>
      </c>
      <c r="H83" s="0" t="n">
        <v>268</v>
      </c>
      <c r="I83" s="0" t="s">
        <v>495</v>
      </c>
    </row>
    <row r="84" customFormat="false" ht="12.75" hidden="false" customHeight="false" outlineLevel="0" collapsed="false">
      <c r="A84" s="0" t="s">
        <v>5418</v>
      </c>
      <c r="B84" s="0" t="s">
        <v>10</v>
      </c>
      <c r="C84" s="0" t="n">
        <v>1</v>
      </c>
      <c r="D84" s="0" t="n">
        <v>0</v>
      </c>
      <c r="E84" s="0" t="s">
        <v>5419</v>
      </c>
      <c r="F84" s="0" t="s">
        <v>5412</v>
      </c>
      <c r="G84" s="0" t="s">
        <v>5413</v>
      </c>
      <c r="H84" s="0" t="n">
        <v>281</v>
      </c>
      <c r="I84" s="0" t="s">
        <v>5420</v>
      </c>
    </row>
    <row r="85" customFormat="false" ht="12.75" hidden="false" customHeight="false" outlineLevel="0" collapsed="false">
      <c r="A85" s="0" t="s">
        <v>5421</v>
      </c>
      <c r="B85" s="0" t="s">
        <v>10</v>
      </c>
      <c r="C85" s="0" t="n">
        <v>1</v>
      </c>
      <c r="D85" s="0" t="n">
        <v>0</v>
      </c>
      <c r="E85" s="0" t="s">
        <v>5422</v>
      </c>
      <c r="F85" s="0" t="s">
        <v>5423</v>
      </c>
      <c r="G85" s="0" t="s">
        <v>5424</v>
      </c>
      <c r="H85" s="0" t="n">
        <v>397</v>
      </c>
      <c r="I85" s="0" t="s">
        <v>4841</v>
      </c>
    </row>
    <row r="86" customFormat="false" ht="12.75" hidden="false" customHeight="false" outlineLevel="0" collapsed="false">
      <c r="A86" s="0" t="s">
        <v>5425</v>
      </c>
      <c r="B86" s="0" t="s">
        <v>16</v>
      </c>
      <c r="C86" s="0" t="n">
        <v>3</v>
      </c>
      <c r="D86" s="0" t="n">
        <v>0</v>
      </c>
      <c r="E86" s="0" t="s">
        <v>5426</v>
      </c>
      <c r="F86" s="0" t="s">
        <v>5427</v>
      </c>
      <c r="G86" s="0" t="s">
        <v>5428</v>
      </c>
      <c r="H86" s="0" t="n">
        <v>289</v>
      </c>
      <c r="I86" s="0" t="s">
        <v>5429</v>
      </c>
    </row>
    <row r="87" customFormat="false" ht="12.75" hidden="false" customHeight="false" outlineLevel="0" collapsed="false">
      <c r="A87" s="0" t="s">
        <v>5430</v>
      </c>
      <c r="B87" s="0" t="s">
        <v>16</v>
      </c>
      <c r="C87" s="0" t="n">
        <v>4</v>
      </c>
      <c r="D87" s="0" t="n">
        <v>5</v>
      </c>
      <c r="E87" s="0" t="s">
        <v>5431</v>
      </c>
      <c r="F87" s="0" t="s">
        <v>5432</v>
      </c>
      <c r="G87" s="0" t="s">
        <v>5433</v>
      </c>
      <c r="H87" s="0" t="n">
        <v>239</v>
      </c>
      <c r="I87" s="0" t="s">
        <v>185</v>
      </c>
    </row>
    <row r="88" customFormat="false" ht="12.75" hidden="false" customHeight="false" outlineLevel="0" collapsed="false">
      <c r="A88" s="0" t="s">
        <v>5434</v>
      </c>
      <c r="B88" s="0" t="s">
        <v>10</v>
      </c>
      <c r="C88" s="0" t="n">
        <v>1</v>
      </c>
      <c r="D88" s="0" t="n">
        <v>0</v>
      </c>
      <c r="E88" s="0" t="s">
        <v>5435</v>
      </c>
      <c r="F88" s="0" t="s">
        <v>5432</v>
      </c>
      <c r="G88" s="0" t="s">
        <v>5433</v>
      </c>
      <c r="H88" s="0" t="n">
        <v>252</v>
      </c>
      <c r="I88" s="0" t="s">
        <v>745</v>
      </c>
    </row>
    <row r="89" customFormat="false" ht="12.75" hidden="false" customHeight="false" outlineLevel="0" collapsed="false">
      <c r="A89" s="0" t="s">
        <v>5436</v>
      </c>
      <c r="B89" s="0" t="s">
        <v>10</v>
      </c>
      <c r="C89" s="0" t="n">
        <v>0</v>
      </c>
      <c r="D89" s="0" t="n">
        <v>1</v>
      </c>
      <c r="E89" s="0" t="s">
        <v>5437</v>
      </c>
      <c r="F89" s="0" t="s">
        <v>5438</v>
      </c>
      <c r="G89" s="0" t="s">
        <v>5439</v>
      </c>
      <c r="H89" s="0" t="n">
        <v>288</v>
      </c>
      <c r="I89" s="0" t="s">
        <v>5303</v>
      </c>
    </row>
    <row r="90" customFormat="false" ht="12.75" hidden="false" customHeight="false" outlineLevel="0" collapsed="false">
      <c r="A90" s="0" t="s">
        <v>5440</v>
      </c>
      <c r="B90" s="0" t="s">
        <v>10</v>
      </c>
      <c r="C90" s="0" t="n">
        <v>1</v>
      </c>
      <c r="D90" s="0" t="n">
        <v>0</v>
      </c>
      <c r="E90" s="0" t="s">
        <v>5441</v>
      </c>
      <c r="F90" s="0" t="s">
        <v>5442</v>
      </c>
      <c r="G90" s="0" t="s">
        <v>5443</v>
      </c>
      <c r="H90" s="0" t="n">
        <v>305</v>
      </c>
      <c r="I90" s="0" t="s">
        <v>932</v>
      </c>
    </row>
    <row r="91" customFormat="false" ht="12.75" hidden="false" customHeight="false" outlineLevel="0" collapsed="false">
      <c r="A91" s="0" t="s">
        <v>5444</v>
      </c>
      <c r="B91" s="0" t="s">
        <v>10</v>
      </c>
      <c r="C91" s="0" t="n">
        <v>1</v>
      </c>
      <c r="D91" s="0" t="n">
        <v>0</v>
      </c>
      <c r="E91" s="0" t="s">
        <v>5445</v>
      </c>
      <c r="F91" s="0" t="s">
        <v>5446</v>
      </c>
      <c r="G91" s="0" t="s">
        <v>5447</v>
      </c>
      <c r="H91" s="0" t="n">
        <v>255</v>
      </c>
      <c r="I91" s="0" t="s">
        <v>5448</v>
      </c>
    </row>
    <row r="92" customFormat="false" ht="12.75" hidden="false" customHeight="false" outlineLevel="0" collapsed="false">
      <c r="A92" s="0" t="s">
        <v>5449</v>
      </c>
      <c r="B92" s="0" t="s">
        <v>10</v>
      </c>
      <c r="C92" s="0" t="n">
        <v>1</v>
      </c>
      <c r="D92" s="0" t="n">
        <v>0</v>
      </c>
      <c r="E92" s="0" t="s">
        <v>5450</v>
      </c>
      <c r="F92" s="0" t="s">
        <v>5451</v>
      </c>
      <c r="G92" s="0" t="s">
        <v>5452</v>
      </c>
      <c r="H92" s="0" t="n">
        <v>241</v>
      </c>
      <c r="I92" s="0" t="s">
        <v>49</v>
      </c>
    </row>
    <row r="93" customFormat="false" ht="12.75" hidden="false" customHeight="false" outlineLevel="0" collapsed="false">
      <c r="A93" s="0" t="s">
        <v>5453</v>
      </c>
      <c r="B93" s="0" t="s">
        <v>16</v>
      </c>
      <c r="C93" s="0" t="n">
        <v>1</v>
      </c>
      <c r="D93" s="0" t="n">
        <v>4</v>
      </c>
      <c r="E93" s="0" t="s">
        <v>5454</v>
      </c>
      <c r="F93" s="0" t="s">
        <v>5455</v>
      </c>
      <c r="G93" s="0" t="s">
        <v>5456</v>
      </c>
      <c r="H93" s="0" t="n">
        <v>221</v>
      </c>
      <c r="I93" s="0" t="s">
        <v>566</v>
      </c>
    </row>
    <row r="94" customFormat="false" ht="12.75" hidden="false" customHeight="false" outlineLevel="0" collapsed="false">
      <c r="A94" s="0" t="s">
        <v>5457</v>
      </c>
      <c r="B94" s="0" t="s">
        <v>10</v>
      </c>
      <c r="C94" s="0" t="n">
        <v>1</v>
      </c>
      <c r="D94" s="0" t="n">
        <v>0</v>
      </c>
      <c r="E94" s="0" t="s">
        <v>5458</v>
      </c>
      <c r="F94" s="0" t="s">
        <v>5459</v>
      </c>
      <c r="G94" s="0" t="s">
        <v>5456</v>
      </c>
      <c r="H94" s="0" t="n">
        <v>266</v>
      </c>
      <c r="I94" s="0" t="s">
        <v>3309</v>
      </c>
    </row>
    <row r="95" customFormat="false" ht="12.75" hidden="false" customHeight="false" outlineLevel="0" collapsed="false">
      <c r="A95" s="0" t="s">
        <v>5460</v>
      </c>
      <c r="B95" s="0" t="s">
        <v>10</v>
      </c>
      <c r="C95" s="0" t="n">
        <v>1</v>
      </c>
      <c r="D95" s="0" t="n">
        <v>0</v>
      </c>
      <c r="E95" s="0" t="s">
        <v>5461</v>
      </c>
      <c r="F95" s="0" t="s">
        <v>5462</v>
      </c>
      <c r="G95" s="0" t="s">
        <v>5456</v>
      </c>
      <c r="H95" s="0" t="n">
        <v>255</v>
      </c>
      <c r="I95" s="0" t="s">
        <v>599</v>
      </c>
    </row>
    <row r="96" customFormat="false" ht="12.75" hidden="false" customHeight="false" outlineLevel="0" collapsed="false">
      <c r="A96" s="0" t="s">
        <v>5463</v>
      </c>
      <c r="B96" s="0" t="s">
        <v>10</v>
      </c>
      <c r="C96" s="0" t="n">
        <v>1</v>
      </c>
      <c r="D96" s="0" t="n">
        <v>0</v>
      </c>
      <c r="E96" s="0" t="s">
        <v>5464</v>
      </c>
      <c r="F96" s="0" t="s">
        <v>5465</v>
      </c>
      <c r="G96" s="0" t="s">
        <v>5456</v>
      </c>
      <c r="H96" s="0" t="n">
        <v>308</v>
      </c>
      <c r="I96" s="0" t="s">
        <v>3206</v>
      </c>
    </row>
    <row r="97" customFormat="false" ht="12.75" hidden="false" customHeight="false" outlineLevel="0" collapsed="false">
      <c r="A97" s="0" t="s">
        <v>5466</v>
      </c>
      <c r="B97" s="0" t="s">
        <v>10</v>
      </c>
      <c r="C97" s="0" t="n">
        <v>1</v>
      </c>
      <c r="D97" s="0" t="n">
        <v>0</v>
      </c>
      <c r="E97" s="0" t="s">
        <v>5467</v>
      </c>
      <c r="F97" s="0" t="s">
        <v>5468</v>
      </c>
      <c r="G97" s="0" t="s">
        <v>5456</v>
      </c>
      <c r="H97" s="0" t="n">
        <v>312</v>
      </c>
      <c r="I97" s="0" t="s">
        <v>5469</v>
      </c>
    </row>
    <row r="98" customFormat="false" ht="12.75" hidden="false" customHeight="false" outlineLevel="0" collapsed="false">
      <c r="A98" s="0" t="s">
        <v>5470</v>
      </c>
      <c r="B98" s="0" t="s">
        <v>10</v>
      </c>
      <c r="C98" s="0" t="n">
        <v>1</v>
      </c>
      <c r="D98" s="0" t="n">
        <v>0</v>
      </c>
      <c r="E98" s="0" t="s">
        <v>5471</v>
      </c>
      <c r="F98" s="0" t="s">
        <v>5472</v>
      </c>
      <c r="G98" s="0" t="s">
        <v>5456</v>
      </c>
      <c r="H98" s="0" t="n">
        <v>281</v>
      </c>
      <c r="I98" s="0" t="s">
        <v>1141</v>
      </c>
    </row>
    <row r="99" customFormat="false" ht="12.75" hidden="false" customHeight="false" outlineLevel="0" collapsed="false">
      <c r="A99" s="0" t="s">
        <v>5473</v>
      </c>
      <c r="B99" s="0" t="s">
        <v>10</v>
      </c>
      <c r="C99" s="0" t="n">
        <v>1</v>
      </c>
      <c r="D99" s="0" t="n">
        <v>0</v>
      </c>
      <c r="E99" s="0" t="s">
        <v>5474</v>
      </c>
      <c r="F99" s="0" t="s">
        <v>5475</v>
      </c>
      <c r="G99" s="0" t="s">
        <v>5456</v>
      </c>
      <c r="H99" s="0" t="n">
        <v>206</v>
      </c>
      <c r="I99" s="0" t="s">
        <v>212</v>
      </c>
    </row>
    <row r="100" customFormat="false" ht="12.75" hidden="false" customHeight="false" outlineLevel="0" collapsed="false">
      <c r="A100" s="0" t="s">
        <v>5476</v>
      </c>
      <c r="B100" s="0" t="s">
        <v>10</v>
      </c>
      <c r="C100" s="0" t="n">
        <v>1</v>
      </c>
      <c r="D100" s="0" t="n">
        <v>0</v>
      </c>
      <c r="E100" s="0" t="s">
        <v>5477</v>
      </c>
      <c r="F100" s="0" t="s">
        <v>5478</v>
      </c>
      <c r="G100" s="0" t="s">
        <v>5456</v>
      </c>
      <c r="H100" s="0" t="n">
        <v>206</v>
      </c>
      <c r="I100" s="0" t="s">
        <v>1785</v>
      </c>
    </row>
    <row r="101" customFormat="false" ht="12.75" hidden="false" customHeight="false" outlineLevel="0" collapsed="false">
      <c r="A101" s="0" t="s">
        <v>5479</v>
      </c>
      <c r="B101" s="0" t="s">
        <v>10</v>
      </c>
      <c r="C101" s="0" t="n">
        <v>1</v>
      </c>
      <c r="D101" s="0" t="n">
        <v>0</v>
      </c>
      <c r="E101" s="0" t="s">
        <v>5480</v>
      </c>
      <c r="F101" s="0" t="s">
        <v>5481</v>
      </c>
      <c r="G101" s="0" t="s">
        <v>5482</v>
      </c>
      <c r="H101" s="0" t="n">
        <v>378</v>
      </c>
      <c r="I101" s="0" t="s">
        <v>5102</v>
      </c>
    </row>
    <row r="102" customFormat="false" ht="12.75" hidden="false" customHeight="false" outlineLevel="0" collapsed="false">
      <c r="A102" s="0" t="s">
        <v>5483</v>
      </c>
      <c r="B102" s="0" t="s">
        <v>10</v>
      </c>
      <c r="C102" s="0" t="n">
        <v>1</v>
      </c>
      <c r="D102" s="0" t="n">
        <v>0</v>
      </c>
      <c r="E102" s="0" t="s">
        <v>5484</v>
      </c>
      <c r="F102" s="0" t="s">
        <v>5485</v>
      </c>
      <c r="G102" s="0" t="s">
        <v>5486</v>
      </c>
      <c r="H102" s="0" t="n">
        <v>247</v>
      </c>
      <c r="I102" s="0" t="s">
        <v>310</v>
      </c>
    </row>
    <row r="103" customFormat="false" ht="12.75" hidden="false" customHeight="false" outlineLevel="0" collapsed="false">
      <c r="A103" s="0" t="s">
        <v>5487</v>
      </c>
      <c r="B103" s="0" t="s">
        <v>10</v>
      </c>
      <c r="C103" s="0" t="n">
        <v>1</v>
      </c>
      <c r="D103" s="0" t="n">
        <v>0</v>
      </c>
      <c r="E103" s="0" t="s">
        <v>5488</v>
      </c>
      <c r="F103" s="0" t="s">
        <v>5489</v>
      </c>
      <c r="G103" s="0" t="s">
        <v>5490</v>
      </c>
      <c r="H103" s="0" t="n">
        <v>346</v>
      </c>
      <c r="I103" s="0" t="s">
        <v>2098</v>
      </c>
    </row>
    <row r="104" customFormat="false" ht="12.75" hidden="false" customHeight="false" outlineLevel="0" collapsed="false">
      <c r="A104" s="0" t="s">
        <v>5491</v>
      </c>
      <c r="B104" s="0" t="s">
        <v>16</v>
      </c>
      <c r="C104" s="0" t="n">
        <v>12</v>
      </c>
      <c r="D104" s="0" t="n">
        <v>6</v>
      </c>
      <c r="E104" s="2" t="s">
        <v>5492</v>
      </c>
      <c r="F104" s="0" t="s">
        <v>5493</v>
      </c>
      <c r="G104" s="0" t="s">
        <v>5494</v>
      </c>
      <c r="H104" s="0" t="n">
        <v>278</v>
      </c>
      <c r="I104" s="0" t="s">
        <v>675</v>
      </c>
      <c r="J104" s="0" t="s">
        <v>5495</v>
      </c>
    </row>
    <row r="105" customFormat="false" ht="12.75" hidden="false" customHeight="false" outlineLevel="0" collapsed="false">
      <c r="A105" s="0" t="s">
        <v>5496</v>
      </c>
      <c r="B105" s="0" t="s">
        <v>10</v>
      </c>
      <c r="C105" s="0" t="n">
        <v>0</v>
      </c>
      <c r="D105" s="0" t="n">
        <v>1</v>
      </c>
      <c r="E105" s="0" t="s">
        <v>5497</v>
      </c>
      <c r="F105" s="0" t="s">
        <v>5493</v>
      </c>
      <c r="G105" s="0" t="s">
        <v>5494</v>
      </c>
      <c r="H105" s="0" t="n">
        <v>327</v>
      </c>
      <c r="I105" s="0" t="s">
        <v>446</v>
      </c>
      <c r="J105" s="0" t="s">
        <v>5495</v>
      </c>
    </row>
    <row r="106" customFormat="false" ht="12.75" hidden="false" customHeight="false" outlineLevel="0" collapsed="false">
      <c r="A106" s="0" t="s">
        <v>5498</v>
      </c>
      <c r="B106" s="0" t="s">
        <v>10</v>
      </c>
      <c r="C106" s="0" t="n">
        <v>1</v>
      </c>
      <c r="D106" s="0" t="n">
        <v>0</v>
      </c>
      <c r="E106" s="0" t="s">
        <v>5499</v>
      </c>
      <c r="F106" s="0" t="s">
        <v>5500</v>
      </c>
      <c r="G106" s="0" t="s">
        <v>5501</v>
      </c>
      <c r="H106" s="0" t="n">
        <v>278</v>
      </c>
      <c r="I106" s="0" t="s">
        <v>5502</v>
      </c>
    </row>
    <row r="107" customFormat="false" ht="12.75" hidden="false" customHeight="false" outlineLevel="0" collapsed="false">
      <c r="A107" s="0" t="s">
        <v>5503</v>
      </c>
      <c r="B107" s="0" t="s">
        <v>10</v>
      </c>
      <c r="C107" s="0" t="n">
        <v>1</v>
      </c>
      <c r="D107" s="0" t="n">
        <v>0</v>
      </c>
      <c r="E107" s="0" t="s">
        <v>5504</v>
      </c>
      <c r="F107" s="0" t="s">
        <v>5505</v>
      </c>
      <c r="G107" s="0" t="s">
        <v>5506</v>
      </c>
      <c r="H107" s="0" t="n">
        <v>223</v>
      </c>
      <c r="I107" s="0" t="s">
        <v>524</v>
      </c>
    </row>
    <row r="108" customFormat="false" ht="12.75" hidden="false" customHeight="false" outlineLevel="0" collapsed="false">
      <c r="A108" s="0" t="s">
        <v>5507</v>
      </c>
      <c r="B108" s="0" t="s">
        <v>10</v>
      </c>
      <c r="C108" s="0" t="n">
        <v>1</v>
      </c>
      <c r="D108" s="0" t="n">
        <v>0</v>
      </c>
      <c r="E108" s="0" t="s">
        <v>5508</v>
      </c>
      <c r="F108" s="0" t="s">
        <v>5509</v>
      </c>
      <c r="G108" s="0" t="s">
        <v>5510</v>
      </c>
      <c r="H108" s="0" t="n">
        <v>344</v>
      </c>
      <c r="I108" s="0" t="s">
        <v>1925</v>
      </c>
    </row>
    <row r="109" customFormat="false" ht="12.75" hidden="false" customHeight="false" outlineLevel="0" collapsed="false">
      <c r="A109" s="0" t="s">
        <v>5511</v>
      </c>
      <c r="B109" s="0" t="s">
        <v>10</v>
      </c>
      <c r="C109" s="0" t="n">
        <v>1</v>
      </c>
      <c r="D109" s="0" t="n">
        <v>0</v>
      </c>
      <c r="E109" s="0" t="s">
        <v>5512</v>
      </c>
      <c r="F109" s="0" t="s">
        <v>5513</v>
      </c>
      <c r="G109" s="0" t="s">
        <v>5514</v>
      </c>
      <c r="H109" s="0" t="n">
        <v>346</v>
      </c>
      <c r="I109" s="0" t="s">
        <v>2453</v>
      </c>
    </row>
    <row r="110" customFormat="false" ht="12.75" hidden="false" customHeight="false" outlineLevel="0" collapsed="false">
      <c r="A110" s="0" t="s">
        <v>5515</v>
      </c>
      <c r="B110" s="0" t="s">
        <v>10</v>
      </c>
      <c r="C110" s="0" t="n">
        <v>1</v>
      </c>
      <c r="D110" s="0" t="n">
        <v>0</v>
      </c>
      <c r="E110" s="0" t="s">
        <v>5516</v>
      </c>
      <c r="F110" s="0" t="s">
        <v>5513</v>
      </c>
      <c r="G110" s="0" t="s">
        <v>5514</v>
      </c>
      <c r="H110" s="0" t="n">
        <v>311</v>
      </c>
      <c r="I110" s="0" t="s">
        <v>5517</v>
      </c>
    </row>
    <row r="111" customFormat="false" ht="12.75" hidden="false" customHeight="false" outlineLevel="0" collapsed="false">
      <c r="A111" s="0" t="s">
        <v>5518</v>
      </c>
      <c r="B111" s="0" t="s">
        <v>10</v>
      </c>
      <c r="C111" s="0" t="n">
        <v>1</v>
      </c>
      <c r="D111" s="0" t="n">
        <v>0</v>
      </c>
      <c r="E111" s="0" t="s">
        <v>5519</v>
      </c>
      <c r="F111" s="0" t="s">
        <v>5513</v>
      </c>
      <c r="G111" s="0" t="s">
        <v>5514</v>
      </c>
      <c r="H111" s="0" t="n">
        <v>391</v>
      </c>
      <c r="I111" s="0" t="s">
        <v>5520</v>
      </c>
    </row>
    <row r="112" customFormat="false" ht="12.75" hidden="false" customHeight="false" outlineLevel="0" collapsed="false">
      <c r="A112" s="0" t="s">
        <v>5521</v>
      </c>
      <c r="B112" s="0" t="s">
        <v>10</v>
      </c>
      <c r="C112" s="0" t="n">
        <v>1</v>
      </c>
      <c r="D112" s="0" t="n">
        <v>0</v>
      </c>
      <c r="E112" s="0" t="s">
        <v>5522</v>
      </c>
      <c r="F112" s="0" t="s">
        <v>5523</v>
      </c>
      <c r="G112" s="0" t="s">
        <v>5524</v>
      </c>
      <c r="H112" s="0" t="n">
        <v>293</v>
      </c>
      <c r="I112" s="0" t="s">
        <v>1292</v>
      </c>
    </row>
    <row r="113" customFormat="false" ht="12.75" hidden="false" customHeight="false" outlineLevel="0" collapsed="false">
      <c r="A113" s="0" t="s">
        <v>5525</v>
      </c>
      <c r="B113" s="0" t="s">
        <v>16</v>
      </c>
      <c r="C113" s="0" t="n">
        <v>3</v>
      </c>
      <c r="D113" s="0" t="n">
        <v>3</v>
      </c>
      <c r="E113" s="0" t="s">
        <v>5526</v>
      </c>
      <c r="F113" s="0" t="s">
        <v>5527</v>
      </c>
      <c r="G113" s="0" t="s">
        <v>5528</v>
      </c>
      <c r="H113" s="0" t="n">
        <v>231</v>
      </c>
      <c r="I113" s="0" t="s">
        <v>503</v>
      </c>
      <c r="J113" s="0" t="s">
        <v>5529</v>
      </c>
    </row>
    <row r="114" customFormat="false" ht="12.75" hidden="false" customHeight="false" outlineLevel="0" collapsed="false">
      <c r="A114" s="0" t="s">
        <v>5530</v>
      </c>
      <c r="B114" s="0" t="s">
        <v>10</v>
      </c>
      <c r="C114" s="0" t="n">
        <v>1</v>
      </c>
      <c r="D114" s="0" t="n">
        <v>0</v>
      </c>
      <c r="E114" s="0" t="s">
        <v>5531</v>
      </c>
      <c r="F114" s="0" t="s">
        <v>5527</v>
      </c>
      <c r="G114" s="0" t="s">
        <v>5528</v>
      </c>
      <c r="H114" s="0" t="n">
        <v>316</v>
      </c>
      <c r="I114" s="0" t="s">
        <v>1099</v>
      </c>
      <c r="J114" s="0" t="s">
        <v>5529</v>
      </c>
    </row>
    <row r="115" customFormat="false" ht="14.25" hidden="false" customHeight="true" outlineLevel="0" collapsed="false">
      <c r="A115" s="0" t="s">
        <v>5532</v>
      </c>
      <c r="B115" s="0" t="s">
        <v>10</v>
      </c>
      <c r="C115" s="0" t="n">
        <v>1</v>
      </c>
      <c r="D115" s="0" t="n">
        <v>0</v>
      </c>
      <c r="E115" s="0" t="s">
        <v>5533</v>
      </c>
      <c r="F115" s="0" t="s">
        <v>5534</v>
      </c>
      <c r="G115" s="0" t="s">
        <v>5535</v>
      </c>
      <c r="H115" s="0" t="n">
        <v>277</v>
      </c>
      <c r="I115" s="0" t="s">
        <v>100</v>
      </c>
      <c r="J115" s="0" t="s">
        <v>5536</v>
      </c>
    </row>
    <row r="116" customFormat="false" ht="12.75" hidden="false" customHeight="false" outlineLevel="0" collapsed="false">
      <c r="A116" s="0" t="s">
        <v>5537</v>
      </c>
      <c r="B116" s="0" t="s">
        <v>10</v>
      </c>
      <c r="C116" s="0" t="n">
        <v>1</v>
      </c>
      <c r="D116" s="0" t="n">
        <v>0</v>
      </c>
      <c r="E116" s="0" t="s">
        <v>5538</v>
      </c>
      <c r="F116" s="0" t="s">
        <v>5539</v>
      </c>
      <c r="G116" s="0" t="s">
        <v>5540</v>
      </c>
      <c r="H116" s="0" t="n">
        <v>216</v>
      </c>
      <c r="I116" s="0" t="s">
        <v>238</v>
      </c>
      <c r="J116" s="0" t="s">
        <v>5541</v>
      </c>
    </row>
    <row r="117" customFormat="false" ht="12.75" hidden="false" customHeight="false" outlineLevel="0" collapsed="false">
      <c r="A117" s="0" t="s">
        <v>5542</v>
      </c>
      <c r="B117" s="0" t="s">
        <v>10</v>
      </c>
      <c r="C117" s="0" t="n">
        <v>1</v>
      </c>
      <c r="D117" s="0" t="n">
        <v>0</v>
      </c>
      <c r="E117" s="0" t="s">
        <v>5543</v>
      </c>
      <c r="F117" s="0" t="s">
        <v>5544</v>
      </c>
      <c r="G117" s="0" t="s">
        <v>5545</v>
      </c>
      <c r="H117" s="0" t="n">
        <v>261</v>
      </c>
      <c r="I117" s="0" t="s">
        <v>1572</v>
      </c>
    </row>
    <row r="118" customFormat="false" ht="12.75" hidden="false" customHeight="false" outlineLevel="0" collapsed="false">
      <c r="A118" s="0" t="s">
        <v>5546</v>
      </c>
      <c r="B118" s="0" t="s">
        <v>10</v>
      </c>
      <c r="C118" s="0" t="n">
        <v>1</v>
      </c>
      <c r="D118" s="0" t="n">
        <v>0</v>
      </c>
      <c r="E118" s="0" t="s">
        <v>5547</v>
      </c>
      <c r="F118" s="0" t="s">
        <v>5548</v>
      </c>
      <c r="G118" s="0" t="s">
        <v>5549</v>
      </c>
      <c r="H118" s="0" t="n">
        <v>235</v>
      </c>
      <c r="I118" s="0" t="s">
        <v>1353</v>
      </c>
    </row>
    <row r="119" customFormat="false" ht="12.75" hidden="false" customHeight="false" outlineLevel="0" collapsed="false">
      <c r="A119" s="0" t="s">
        <v>5550</v>
      </c>
      <c r="B119" s="0" t="s">
        <v>10</v>
      </c>
      <c r="C119" s="0" t="n">
        <v>1</v>
      </c>
      <c r="D119" s="0" t="n">
        <v>0</v>
      </c>
      <c r="E119" s="0" t="s">
        <v>5551</v>
      </c>
      <c r="F119" s="0" t="s">
        <v>5552</v>
      </c>
      <c r="G119" s="0" t="s">
        <v>5553</v>
      </c>
      <c r="H119" s="0" t="n">
        <v>330</v>
      </c>
      <c r="I119" s="0" t="s">
        <v>164</v>
      </c>
    </row>
    <row r="120" customFormat="false" ht="12.75" hidden="false" customHeight="false" outlineLevel="0" collapsed="false">
      <c r="A120" s="0" t="s">
        <v>5554</v>
      </c>
      <c r="B120" s="0" t="s">
        <v>10</v>
      </c>
      <c r="C120" s="0" t="n">
        <v>1</v>
      </c>
      <c r="D120" s="0" t="n">
        <v>0</v>
      </c>
      <c r="E120" s="0" t="s">
        <v>5555</v>
      </c>
      <c r="F120" s="0" t="s">
        <v>5552</v>
      </c>
      <c r="G120" s="0" t="s">
        <v>5553</v>
      </c>
      <c r="H120" s="0" t="n">
        <v>376</v>
      </c>
      <c r="I120" s="0" t="s">
        <v>1237</v>
      </c>
    </row>
    <row r="121" customFormat="false" ht="12.75" hidden="false" customHeight="false" outlineLevel="0" collapsed="false">
      <c r="A121" s="0" t="s">
        <v>5556</v>
      </c>
      <c r="B121" s="0" t="s">
        <v>10</v>
      </c>
      <c r="C121" s="0" t="n">
        <v>1</v>
      </c>
      <c r="D121" s="0" t="n">
        <v>0</v>
      </c>
      <c r="E121" s="0" t="s">
        <v>5557</v>
      </c>
      <c r="F121" s="0" t="s">
        <v>5558</v>
      </c>
      <c r="G121" s="0" t="s">
        <v>5559</v>
      </c>
      <c r="H121" s="0" t="n">
        <v>240</v>
      </c>
      <c r="I121" s="0" t="s">
        <v>730</v>
      </c>
    </row>
    <row r="122" customFormat="false" ht="12.75" hidden="false" customHeight="false" outlineLevel="0" collapsed="false">
      <c r="A122" s="0" t="s">
        <v>5560</v>
      </c>
      <c r="B122" s="0" t="s">
        <v>10</v>
      </c>
      <c r="C122" s="0" t="n">
        <v>1</v>
      </c>
      <c r="D122" s="0" t="n">
        <v>0</v>
      </c>
      <c r="E122" s="0" t="s">
        <v>5561</v>
      </c>
      <c r="F122" s="0" t="s">
        <v>5562</v>
      </c>
      <c r="G122" s="0" t="s">
        <v>5563</v>
      </c>
      <c r="H122" s="0" t="n">
        <v>268</v>
      </c>
      <c r="I122" s="0" t="s">
        <v>495</v>
      </c>
    </row>
    <row r="123" customFormat="false" ht="12.75" hidden="false" customHeight="false" outlineLevel="0" collapsed="false">
      <c r="A123" s="0" t="s">
        <v>5564</v>
      </c>
      <c r="B123" s="0" t="s">
        <v>10</v>
      </c>
      <c r="C123" s="0" t="n">
        <v>1</v>
      </c>
      <c r="D123" s="0" t="n">
        <v>0</v>
      </c>
      <c r="E123" s="0" t="s">
        <v>5565</v>
      </c>
      <c r="F123" s="0" t="s">
        <v>5566</v>
      </c>
      <c r="G123" s="0" t="s">
        <v>5567</v>
      </c>
      <c r="H123" s="0" t="n">
        <v>216</v>
      </c>
      <c r="I123" s="0" t="s">
        <v>238</v>
      </c>
    </row>
    <row r="124" customFormat="false" ht="12.75" hidden="false" customHeight="false" outlineLevel="0" collapsed="false">
      <c r="A124" s="0" t="s">
        <v>5568</v>
      </c>
      <c r="B124" s="0" t="s">
        <v>10</v>
      </c>
      <c r="C124" s="0" t="n">
        <v>1</v>
      </c>
      <c r="D124" s="0" t="n">
        <v>0</v>
      </c>
      <c r="E124" s="0" t="s">
        <v>5569</v>
      </c>
      <c r="F124" s="0" t="s">
        <v>5570</v>
      </c>
      <c r="G124" s="0" t="s">
        <v>5571</v>
      </c>
      <c r="H124" s="0" t="n">
        <v>295</v>
      </c>
      <c r="I124" s="0" t="s">
        <v>991</v>
      </c>
    </row>
    <row r="125" customFormat="false" ht="12.75" hidden="false" customHeight="false" outlineLevel="0" collapsed="false">
      <c r="A125" s="0" t="s">
        <v>5572</v>
      </c>
      <c r="B125" s="0" t="s">
        <v>10</v>
      </c>
      <c r="C125" s="0" t="n">
        <v>0</v>
      </c>
      <c r="D125" s="0" t="n">
        <v>1</v>
      </c>
      <c r="E125" s="0" t="s">
        <v>5573</v>
      </c>
      <c r="F125" s="0" t="s">
        <v>5574</v>
      </c>
      <c r="G125" s="0" t="s">
        <v>5575</v>
      </c>
      <c r="H125" s="0" t="n">
        <v>327</v>
      </c>
      <c r="I125" s="0" t="s">
        <v>446</v>
      </c>
    </row>
    <row r="126" customFormat="false" ht="12.75" hidden="false" customHeight="false" outlineLevel="0" collapsed="false">
      <c r="A126" s="0" t="s">
        <v>5576</v>
      </c>
      <c r="B126" s="0" t="s">
        <v>10</v>
      </c>
      <c r="C126" s="0" t="n">
        <v>1</v>
      </c>
      <c r="D126" s="0" t="n">
        <v>0</v>
      </c>
      <c r="E126" s="0" t="s">
        <v>5577</v>
      </c>
      <c r="F126" s="0" t="s">
        <v>5578</v>
      </c>
      <c r="G126" s="0" t="s">
        <v>5579</v>
      </c>
      <c r="H126" s="0" t="n">
        <v>201</v>
      </c>
      <c r="I126" s="0" t="s">
        <v>1160</v>
      </c>
    </row>
    <row r="127" customFormat="false" ht="12.75" hidden="false" customHeight="false" outlineLevel="0" collapsed="false">
      <c r="A127" s="0" t="s">
        <v>5580</v>
      </c>
      <c r="B127" s="0" t="s">
        <v>10</v>
      </c>
      <c r="C127" s="0" t="n">
        <v>1</v>
      </c>
      <c r="D127" s="0" t="n">
        <v>0</v>
      </c>
      <c r="E127" s="0" t="s">
        <v>5581</v>
      </c>
      <c r="F127" s="0" t="s">
        <v>5582</v>
      </c>
      <c r="G127" s="0" t="s">
        <v>5583</v>
      </c>
      <c r="H127" s="0" t="n">
        <v>295</v>
      </c>
      <c r="I127" s="0" t="s">
        <v>1866</v>
      </c>
    </row>
    <row r="128" customFormat="false" ht="12.75" hidden="false" customHeight="false" outlineLevel="0" collapsed="false">
      <c r="A128" s="0" t="s">
        <v>5584</v>
      </c>
      <c r="B128" s="0" t="s">
        <v>10</v>
      </c>
      <c r="C128" s="0" t="n">
        <v>1</v>
      </c>
      <c r="D128" s="0" t="n">
        <v>0</v>
      </c>
      <c r="E128" s="0" t="s">
        <v>5585</v>
      </c>
      <c r="F128" s="0" t="s">
        <v>5586</v>
      </c>
      <c r="G128" s="0" t="s">
        <v>5583</v>
      </c>
      <c r="H128" s="0" t="n">
        <v>200</v>
      </c>
      <c r="I128" s="0" t="s">
        <v>667</v>
      </c>
    </row>
    <row r="129" customFormat="false" ht="12.75" hidden="false" customHeight="false" outlineLevel="0" collapsed="false">
      <c r="A129" s="0" t="s">
        <v>5587</v>
      </c>
      <c r="B129" s="0" t="s">
        <v>10</v>
      </c>
      <c r="C129" s="0" t="n">
        <v>1</v>
      </c>
      <c r="D129" s="0" t="n">
        <v>0</v>
      </c>
      <c r="E129" s="0" t="s">
        <v>5588</v>
      </c>
      <c r="F129" s="0" t="s">
        <v>5589</v>
      </c>
      <c r="G129" s="0" t="s">
        <v>5590</v>
      </c>
      <c r="H129" s="0" t="n">
        <v>228</v>
      </c>
      <c r="I129" s="0" t="s">
        <v>363</v>
      </c>
    </row>
    <row r="130" customFormat="false" ht="12.75" hidden="false" customHeight="false" outlineLevel="0" collapsed="false">
      <c r="A130" s="0" t="s">
        <v>5591</v>
      </c>
      <c r="B130" s="0" t="s">
        <v>10</v>
      </c>
      <c r="C130" s="0" t="n">
        <v>1</v>
      </c>
      <c r="D130" s="0" t="n">
        <v>0</v>
      </c>
      <c r="E130" s="0" t="s">
        <v>5592</v>
      </c>
      <c r="F130" s="0" t="s">
        <v>5593</v>
      </c>
      <c r="G130" s="0" t="s">
        <v>5594</v>
      </c>
      <c r="H130" s="0" t="n">
        <v>288</v>
      </c>
      <c r="I130" s="0" t="s">
        <v>1732</v>
      </c>
    </row>
    <row r="131" customFormat="false" ht="12.75" hidden="false" customHeight="false" outlineLevel="0" collapsed="false">
      <c r="A131" s="0" t="s">
        <v>5595</v>
      </c>
      <c r="B131" s="0" t="s">
        <v>10</v>
      </c>
      <c r="C131" s="0" t="n">
        <v>1</v>
      </c>
      <c r="D131" s="0" t="n">
        <v>0</v>
      </c>
      <c r="E131" s="0" t="s">
        <v>5596</v>
      </c>
      <c r="F131" s="0" t="s">
        <v>5597</v>
      </c>
      <c r="G131" s="0" t="s">
        <v>5598</v>
      </c>
      <c r="H131" s="0" t="n">
        <v>248</v>
      </c>
      <c r="I131" s="0" t="s">
        <v>260</v>
      </c>
    </row>
    <row r="132" customFormat="false" ht="12.75" hidden="false" customHeight="false" outlineLevel="0" collapsed="false">
      <c r="A132" s="0" t="s">
        <v>5599</v>
      </c>
      <c r="B132" s="0" t="s">
        <v>10</v>
      </c>
      <c r="C132" s="0" t="n">
        <v>1</v>
      </c>
      <c r="D132" s="0" t="n">
        <v>0</v>
      </c>
      <c r="E132" s="0" t="s">
        <v>5600</v>
      </c>
      <c r="F132" s="0" t="s">
        <v>5601</v>
      </c>
      <c r="G132" s="0" t="s">
        <v>5602</v>
      </c>
      <c r="H132" s="0" t="n">
        <v>282</v>
      </c>
      <c r="I132" s="0" t="s">
        <v>341</v>
      </c>
    </row>
    <row r="133" customFormat="false" ht="12.75" hidden="false" customHeight="false" outlineLevel="0" collapsed="false">
      <c r="A133" s="0" t="s">
        <v>5603</v>
      </c>
      <c r="B133" s="0" t="s">
        <v>10</v>
      </c>
      <c r="C133" s="0" t="n">
        <v>1</v>
      </c>
      <c r="D133" s="0" t="n">
        <v>0</v>
      </c>
      <c r="E133" s="0" t="s">
        <v>5604</v>
      </c>
      <c r="F133" s="0" t="s">
        <v>5605</v>
      </c>
      <c r="G133" s="0" t="s">
        <v>5606</v>
      </c>
      <c r="H133" s="0" t="n">
        <v>307</v>
      </c>
      <c r="I133" s="0" t="s">
        <v>4089</v>
      </c>
    </row>
    <row r="134" customFormat="false" ht="12.75" hidden="false" customHeight="false" outlineLevel="0" collapsed="false">
      <c r="A134" s="0" t="s">
        <v>5607</v>
      </c>
      <c r="B134" s="0" t="s">
        <v>10</v>
      </c>
      <c r="C134" s="0" t="n">
        <v>1</v>
      </c>
      <c r="D134" s="0" t="n">
        <v>0</v>
      </c>
      <c r="E134" s="0" t="s">
        <v>5608</v>
      </c>
      <c r="F134" s="0" t="s">
        <v>5609</v>
      </c>
      <c r="G134" s="0" t="s">
        <v>5610</v>
      </c>
      <c r="H134" s="0" t="n">
        <v>320</v>
      </c>
      <c r="I134" s="0" t="s">
        <v>723</v>
      </c>
    </row>
    <row r="135" customFormat="false" ht="12.75" hidden="false" customHeight="false" outlineLevel="0" collapsed="false">
      <c r="A135" s="0" t="s">
        <v>5611</v>
      </c>
      <c r="B135" s="0" t="s">
        <v>10</v>
      </c>
      <c r="C135" s="0" t="n">
        <v>1</v>
      </c>
      <c r="D135" s="0" t="n">
        <v>0</v>
      </c>
      <c r="E135" s="0" t="s">
        <v>5612</v>
      </c>
      <c r="F135" s="0" t="s">
        <v>5613</v>
      </c>
      <c r="G135" s="0" t="s">
        <v>5614</v>
      </c>
      <c r="H135" s="0" t="n">
        <v>356</v>
      </c>
      <c r="I135" s="0" t="s">
        <v>4894</v>
      </c>
    </row>
    <row r="136" customFormat="false" ht="12.75" hidden="false" customHeight="false" outlineLevel="0" collapsed="false">
      <c r="A136" s="0" t="s">
        <v>5615</v>
      </c>
      <c r="B136" s="0" t="s">
        <v>10</v>
      </c>
      <c r="C136" s="0" t="n">
        <v>1</v>
      </c>
      <c r="D136" s="0" t="n">
        <v>0</v>
      </c>
      <c r="E136" s="0" t="s">
        <v>5616</v>
      </c>
      <c r="F136" s="0" t="s">
        <v>5617</v>
      </c>
      <c r="G136" s="0" t="s">
        <v>5618</v>
      </c>
      <c r="H136" s="0" t="n">
        <v>303</v>
      </c>
      <c r="I136" s="0" t="s">
        <v>856</v>
      </c>
    </row>
    <row r="137" customFormat="false" ht="12.75" hidden="false" customHeight="false" outlineLevel="0" collapsed="false">
      <c r="A137" s="0" t="s">
        <v>5619</v>
      </c>
      <c r="B137" s="0" t="s">
        <v>10</v>
      </c>
      <c r="C137" s="0" t="n">
        <v>1</v>
      </c>
      <c r="D137" s="0" t="n">
        <v>0</v>
      </c>
      <c r="E137" s="0" t="s">
        <v>5620</v>
      </c>
      <c r="F137" s="0" t="s">
        <v>5621</v>
      </c>
      <c r="G137" s="0" t="s">
        <v>5622</v>
      </c>
      <c r="H137" s="0" t="n">
        <v>318</v>
      </c>
      <c r="I137" s="0" t="s">
        <v>5623</v>
      </c>
    </row>
    <row r="138" customFormat="false" ht="12.75" hidden="false" customHeight="false" outlineLevel="0" collapsed="false">
      <c r="A138" s="0" t="s">
        <v>5624</v>
      </c>
      <c r="B138" s="0" t="s">
        <v>10</v>
      </c>
      <c r="C138" s="0" t="n">
        <v>1</v>
      </c>
      <c r="D138" s="0" t="n">
        <v>0</v>
      </c>
      <c r="E138" s="0" t="s">
        <v>5625</v>
      </c>
      <c r="F138" s="0" t="s">
        <v>5626</v>
      </c>
      <c r="G138" s="0" t="s">
        <v>5627</v>
      </c>
      <c r="H138" s="0" t="n">
        <v>351</v>
      </c>
      <c r="I138" s="0" t="s">
        <v>109</v>
      </c>
    </row>
    <row r="139" customFormat="false" ht="12.75" hidden="false" customHeight="false" outlineLevel="0" collapsed="false">
      <c r="A139" s="0" t="s">
        <v>5628</v>
      </c>
      <c r="B139" s="0" t="s">
        <v>10</v>
      </c>
      <c r="C139" s="0" t="n">
        <v>0</v>
      </c>
      <c r="D139" s="0" t="n">
        <v>1</v>
      </c>
      <c r="E139" s="0" t="s">
        <v>5629</v>
      </c>
      <c r="F139" s="0" t="s">
        <v>5630</v>
      </c>
      <c r="G139" s="0" t="s">
        <v>5631</v>
      </c>
      <c r="H139" s="0" t="n">
        <v>453</v>
      </c>
      <c r="I139" s="0" t="s">
        <v>5632</v>
      </c>
    </row>
    <row r="140" customFormat="false" ht="12.75" hidden="false" customHeight="false" outlineLevel="0" collapsed="false">
      <c r="A140" s="0" t="s">
        <v>5633</v>
      </c>
      <c r="B140" s="0" t="s">
        <v>10</v>
      </c>
      <c r="C140" s="0" t="n">
        <v>1</v>
      </c>
      <c r="D140" s="0" t="n">
        <v>0</v>
      </c>
      <c r="E140" s="0" t="s">
        <v>5634</v>
      </c>
      <c r="F140" s="0" t="s">
        <v>5635</v>
      </c>
      <c r="G140" s="0" t="s">
        <v>5636</v>
      </c>
      <c r="H140" s="0" t="n">
        <v>349</v>
      </c>
      <c r="I140" s="0" t="s">
        <v>273</v>
      </c>
    </row>
    <row r="141" customFormat="false" ht="12.75" hidden="false" customHeight="false" outlineLevel="0" collapsed="false">
      <c r="A141" s="0" t="s">
        <v>5637</v>
      </c>
      <c r="B141" s="0" t="s">
        <v>10</v>
      </c>
      <c r="C141" s="0" t="n">
        <v>1</v>
      </c>
      <c r="D141" s="0" t="n">
        <v>0</v>
      </c>
      <c r="E141" s="0" t="s">
        <v>5638</v>
      </c>
      <c r="F141" s="0" t="s">
        <v>5639</v>
      </c>
      <c r="G141" s="0" t="s">
        <v>5640</v>
      </c>
      <c r="H141" s="0" t="n">
        <v>295</v>
      </c>
      <c r="I141" s="0" t="s">
        <v>1866</v>
      </c>
    </row>
    <row r="142" customFormat="false" ht="12.75" hidden="false" customHeight="false" outlineLevel="0" collapsed="false">
      <c r="A142" s="0" t="s">
        <v>5641</v>
      </c>
      <c r="B142" s="0" t="s">
        <v>10</v>
      </c>
      <c r="C142" s="0" t="n">
        <v>1</v>
      </c>
      <c r="D142" s="0" t="n">
        <v>0</v>
      </c>
      <c r="E142" s="0" t="s">
        <v>5642</v>
      </c>
      <c r="F142" s="0" t="s">
        <v>5643</v>
      </c>
      <c r="G142" s="0" t="s">
        <v>5644</v>
      </c>
      <c r="H142" s="0" t="n">
        <v>430</v>
      </c>
      <c r="I142" s="0" t="s">
        <v>5645</v>
      </c>
    </row>
    <row r="143" customFormat="false" ht="12.75" hidden="false" customHeight="false" outlineLevel="0" collapsed="false">
      <c r="A143" s="0" t="s">
        <v>5646</v>
      </c>
      <c r="B143" s="0" t="s">
        <v>10</v>
      </c>
      <c r="C143" s="0" t="n">
        <v>1</v>
      </c>
      <c r="D143" s="0" t="n">
        <v>0</v>
      </c>
      <c r="E143" s="0" t="s">
        <v>5647</v>
      </c>
      <c r="F143" s="0" t="s">
        <v>5648</v>
      </c>
      <c r="G143" s="0" t="s">
        <v>5649</v>
      </c>
      <c r="H143" s="0" t="n">
        <v>346</v>
      </c>
      <c r="I143" s="0" t="s">
        <v>2098</v>
      </c>
    </row>
    <row r="144" customFormat="false" ht="12.75" hidden="false" customHeight="false" outlineLevel="0" collapsed="false">
      <c r="A144" s="0" t="s">
        <v>5650</v>
      </c>
      <c r="B144" s="0" t="s">
        <v>10</v>
      </c>
      <c r="C144" s="0" t="n">
        <v>1</v>
      </c>
      <c r="D144" s="0" t="n">
        <v>0</v>
      </c>
      <c r="E144" s="0" t="s">
        <v>5651</v>
      </c>
      <c r="F144" s="0" t="s">
        <v>5652</v>
      </c>
      <c r="G144" s="0" t="s">
        <v>5653</v>
      </c>
      <c r="H144" s="0" t="n">
        <v>391</v>
      </c>
      <c r="I144" s="0" t="s">
        <v>5654</v>
      </c>
    </row>
    <row r="145" customFormat="false" ht="12.75" hidden="false" customHeight="false" outlineLevel="0" collapsed="false">
      <c r="A145" s="0" t="s">
        <v>5655</v>
      </c>
      <c r="B145" s="0" t="s">
        <v>10</v>
      </c>
      <c r="C145" s="0" t="n">
        <v>1</v>
      </c>
      <c r="D145" s="0" t="n">
        <v>0</v>
      </c>
      <c r="E145" s="0" t="s">
        <v>5656</v>
      </c>
      <c r="F145" s="0" t="s">
        <v>5657</v>
      </c>
      <c r="G145" s="0" t="s">
        <v>5658</v>
      </c>
      <c r="H145" s="0" t="n">
        <v>280</v>
      </c>
      <c r="I145" s="0" t="s">
        <v>646</v>
      </c>
    </row>
    <row r="146" customFormat="false" ht="12.75" hidden="false" customHeight="false" outlineLevel="0" collapsed="false">
      <c r="A146" s="0" t="s">
        <v>5659</v>
      </c>
      <c r="B146" s="0" t="s">
        <v>10</v>
      </c>
      <c r="C146" s="0" t="n">
        <v>0</v>
      </c>
      <c r="D146" s="0" t="n">
        <v>1</v>
      </c>
      <c r="E146" s="0" t="s">
        <v>5660</v>
      </c>
      <c r="F146" s="0" t="s">
        <v>5657</v>
      </c>
      <c r="G146" s="0" t="s">
        <v>5658</v>
      </c>
      <c r="H146" s="0" t="n">
        <v>209</v>
      </c>
      <c r="I146" s="0" t="s">
        <v>194</v>
      </c>
    </row>
    <row r="147" customFormat="false" ht="12.75" hidden="false" customHeight="false" outlineLevel="0" collapsed="false">
      <c r="A147" s="0" t="s">
        <v>5661</v>
      </c>
      <c r="B147" s="0" t="s">
        <v>10</v>
      </c>
      <c r="C147" s="0" t="n">
        <v>1</v>
      </c>
      <c r="D147" s="0" t="n">
        <v>0</v>
      </c>
      <c r="E147" s="0" t="s">
        <v>5662</v>
      </c>
      <c r="F147" s="0" t="s">
        <v>5663</v>
      </c>
      <c r="G147" s="0" t="s">
        <v>5664</v>
      </c>
      <c r="H147" s="0" t="n">
        <v>455</v>
      </c>
      <c r="I147" s="0" t="s">
        <v>5665</v>
      </c>
    </row>
    <row r="148" customFormat="false" ht="12.75" hidden="false" customHeight="false" outlineLevel="0" collapsed="false">
      <c r="A148" s="0" t="s">
        <v>5666</v>
      </c>
      <c r="B148" s="0" t="s">
        <v>10</v>
      </c>
      <c r="C148" s="0" t="n">
        <v>1</v>
      </c>
      <c r="D148" s="0" t="n">
        <v>0</v>
      </c>
      <c r="E148" s="0" t="s">
        <v>5667</v>
      </c>
      <c r="F148" s="0" t="s">
        <v>5668</v>
      </c>
      <c r="G148" s="0" t="s">
        <v>5669</v>
      </c>
      <c r="H148" s="0" t="n">
        <v>421</v>
      </c>
      <c r="I148" s="0" t="s">
        <v>4751</v>
      </c>
    </row>
    <row r="149" customFormat="false" ht="12.75" hidden="false" customHeight="false" outlineLevel="0" collapsed="false">
      <c r="A149" s="0" t="s">
        <v>5670</v>
      </c>
      <c r="B149" s="0" t="s">
        <v>10</v>
      </c>
      <c r="C149" s="0" t="n">
        <v>1</v>
      </c>
      <c r="D149" s="0" t="n">
        <v>0</v>
      </c>
      <c r="E149" s="0" t="s">
        <v>5671</v>
      </c>
      <c r="F149" s="0" t="s">
        <v>5672</v>
      </c>
      <c r="G149" s="0" t="s">
        <v>5673</v>
      </c>
      <c r="H149" s="0" t="n">
        <v>381</v>
      </c>
      <c r="I149" s="0" t="s">
        <v>5674</v>
      </c>
    </row>
    <row r="150" customFormat="false" ht="12.75" hidden="false" customHeight="false" outlineLevel="0" collapsed="false">
      <c r="A150" s="0" t="s">
        <v>5675</v>
      </c>
      <c r="B150" s="0" t="s">
        <v>10</v>
      </c>
      <c r="C150" s="0" t="n">
        <v>1</v>
      </c>
      <c r="D150" s="0" t="n">
        <v>0</v>
      </c>
      <c r="E150" s="0" t="s">
        <v>5676</v>
      </c>
      <c r="F150" s="0" t="s">
        <v>5677</v>
      </c>
      <c r="G150" s="0" t="s">
        <v>5678</v>
      </c>
      <c r="H150" s="0" t="n">
        <v>264</v>
      </c>
      <c r="I150" s="0" t="s">
        <v>5679</v>
      </c>
    </row>
    <row r="151" customFormat="false" ht="12.75" hidden="false" customHeight="false" outlineLevel="0" collapsed="false">
      <c r="A151" s="0" t="s">
        <v>5680</v>
      </c>
      <c r="B151" s="0" t="s">
        <v>10</v>
      </c>
      <c r="C151" s="0" t="n">
        <v>1</v>
      </c>
      <c r="D151" s="0" t="n">
        <v>0</v>
      </c>
      <c r="E151" s="0" t="s">
        <v>5681</v>
      </c>
      <c r="F151" s="0" t="s">
        <v>5682</v>
      </c>
      <c r="G151" s="0" t="s">
        <v>5683</v>
      </c>
      <c r="H151" s="0" t="n">
        <v>255</v>
      </c>
      <c r="I151" s="0" t="s">
        <v>53</v>
      </c>
    </row>
    <row r="152" customFormat="false" ht="12.75" hidden="false" customHeight="false" outlineLevel="0" collapsed="false">
      <c r="A152" s="0" t="s">
        <v>5684</v>
      </c>
      <c r="B152" s="0" t="s">
        <v>10</v>
      </c>
      <c r="C152" s="0" t="n">
        <v>0</v>
      </c>
      <c r="D152" s="0" t="n">
        <v>1</v>
      </c>
      <c r="E152" s="0" t="s">
        <v>5685</v>
      </c>
      <c r="F152" s="0" t="s">
        <v>5686</v>
      </c>
      <c r="G152" s="0" t="s">
        <v>5687</v>
      </c>
      <c r="H152" s="0" t="n">
        <v>272</v>
      </c>
      <c r="I152" s="0" t="s">
        <v>1414</v>
      </c>
    </row>
    <row r="153" customFormat="false" ht="12.75" hidden="false" customHeight="false" outlineLevel="0" collapsed="false">
      <c r="A153" s="0" t="s">
        <v>5688</v>
      </c>
      <c r="B153" s="0" t="s">
        <v>10</v>
      </c>
      <c r="C153" s="0" t="n">
        <v>1</v>
      </c>
      <c r="D153" s="0" t="n">
        <v>0</v>
      </c>
      <c r="E153" s="0" t="s">
        <v>5689</v>
      </c>
      <c r="F153" s="0" t="s">
        <v>5690</v>
      </c>
      <c r="G153" s="0" t="s">
        <v>5691</v>
      </c>
      <c r="H153" s="0" t="n">
        <v>230</v>
      </c>
      <c r="I153" s="0" t="s">
        <v>503</v>
      </c>
    </row>
    <row r="154" customFormat="false" ht="12.75" hidden="false" customHeight="false" outlineLevel="0" collapsed="false">
      <c r="A154" s="0" t="s">
        <v>5692</v>
      </c>
      <c r="B154" s="0" t="s">
        <v>10</v>
      </c>
      <c r="C154" s="0" t="n">
        <v>1</v>
      </c>
      <c r="D154" s="0" t="n">
        <v>0</v>
      </c>
      <c r="E154" s="0" t="s">
        <v>5693</v>
      </c>
      <c r="F154" s="0" t="s">
        <v>5694</v>
      </c>
      <c r="G154" s="0" t="s">
        <v>5695</v>
      </c>
      <c r="H154" s="0" t="n">
        <v>265</v>
      </c>
      <c r="I154" s="0" t="s">
        <v>382</v>
      </c>
    </row>
    <row r="155" customFormat="false" ht="12.75" hidden="false" customHeight="false" outlineLevel="0" collapsed="false">
      <c r="A155" s="0" t="s">
        <v>5696</v>
      </c>
      <c r="B155" s="0" t="s">
        <v>10</v>
      </c>
      <c r="C155" s="0" t="n">
        <v>1</v>
      </c>
      <c r="D155" s="0" t="n">
        <v>0</v>
      </c>
      <c r="E155" s="0" t="s">
        <v>5697</v>
      </c>
      <c r="F155" s="0" t="s">
        <v>5698</v>
      </c>
      <c r="G155" s="0" t="s">
        <v>5699</v>
      </c>
      <c r="H155" s="0" t="n">
        <v>374</v>
      </c>
      <c r="I155" s="0" t="s">
        <v>5700</v>
      </c>
    </row>
    <row r="156" customFormat="false" ht="12.75" hidden="false" customHeight="false" outlineLevel="0" collapsed="false">
      <c r="A156" s="0" t="s">
        <v>5701</v>
      </c>
      <c r="B156" s="0" t="s">
        <v>10</v>
      </c>
      <c r="C156" s="0" t="n">
        <v>0</v>
      </c>
      <c r="D156" s="0" t="n">
        <v>1</v>
      </c>
      <c r="E156" s="0" t="s">
        <v>5702</v>
      </c>
      <c r="F156" s="0" t="s">
        <v>5703</v>
      </c>
      <c r="G156" s="0" t="s">
        <v>5699</v>
      </c>
      <c r="H156" s="0" t="n">
        <v>318</v>
      </c>
      <c r="I156" s="0" t="s">
        <v>5623</v>
      </c>
    </row>
    <row r="157" customFormat="false" ht="12.75" hidden="false" customHeight="false" outlineLevel="0" collapsed="false">
      <c r="A157" s="0" t="s">
        <v>5704</v>
      </c>
      <c r="B157" s="0" t="s">
        <v>10</v>
      </c>
      <c r="C157" s="0" t="n">
        <v>1</v>
      </c>
      <c r="D157" s="0" t="n">
        <v>0</v>
      </c>
      <c r="E157" s="0" t="s">
        <v>5705</v>
      </c>
      <c r="F157" s="0" t="s">
        <v>5706</v>
      </c>
      <c r="G157" s="0" t="s">
        <v>5707</v>
      </c>
      <c r="H157" s="0" t="n">
        <v>389</v>
      </c>
      <c r="I157" s="0" t="s">
        <v>5708</v>
      </c>
    </row>
    <row r="158" customFormat="false" ht="12.75" hidden="false" customHeight="false" outlineLevel="0" collapsed="false">
      <c r="A158" s="0" t="s">
        <v>5709</v>
      </c>
      <c r="B158" s="0" t="s">
        <v>10</v>
      </c>
      <c r="C158" s="0" t="n">
        <v>1</v>
      </c>
      <c r="D158" s="0" t="n">
        <v>0</v>
      </c>
      <c r="E158" s="0" t="s">
        <v>5710</v>
      </c>
      <c r="F158" s="0" t="s">
        <v>5711</v>
      </c>
      <c r="G158" s="0" t="s">
        <v>5712</v>
      </c>
      <c r="H158" s="0" t="n">
        <v>391</v>
      </c>
      <c r="I158" s="0" t="s">
        <v>5520</v>
      </c>
    </row>
    <row r="159" customFormat="false" ht="12.75" hidden="false" customHeight="false" outlineLevel="0" collapsed="false">
      <c r="A159" s="0" t="s">
        <v>5713</v>
      </c>
      <c r="B159" s="0" t="s">
        <v>10</v>
      </c>
      <c r="C159" s="0" t="n">
        <v>1</v>
      </c>
      <c r="D159" s="0" t="n">
        <v>0</v>
      </c>
      <c r="E159" s="0" t="s">
        <v>5714</v>
      </c>
      <c r="F159" s="0" t="s">
        <v>5715</v>
      </c>
      <c r="G159" s="0" t="s">
        <v>5716</v>
      </c>
      <c r="H159" s="0" t="n">
        <v>340</v>
      </c>
      <c r="I159" s="0" t="s">
        <v>1376</v>
      </c>
    </row>
    <row r="160" customFormat="false" ht="12.75" hidden="false" customHeight="false" outlineLevel="0" collapsed="false">
      <c r="A160" s="0" t="s">
        <v>5717</v>
      </c>
      <c r="B160" s="0" t="s">
        <v>10</v>
      </c>
      <c r="C160" s="0" t="n">
        <v>1</v>
      </c>
      <c r="D160" s="0" t="n">
        <v>0</v>
      </c>
      <c r="E160" s="0" t="s">
        <v>5718</v>
      </c>
      <c r="F160" s="0" t="s">
        <v>5719</v>
      </c>
      <c r="G160" s="0" t="s">
        <v>5720</v>
      </c>
      <c r="H160" s="0" t="n">
        <v>419</v>
      </c>
      <c r="I160" s="0" t="s">
        <v>3785</v>
      </c>
    </row>
    <row r="161" customFormat="false" ht="12.75" hidden="false" customHeight="false" outlineLevel="0" collapsed="false">
      <c r="A161" s="0" t="s">
        <v>5721</v>
      </c>
      <c r="B161" s="0" t="s">
        <v>10</v>
      </c>
      <c r="C161" s="0" t="n">
        <v>1</v>
      </c>
      <c r="D161" s="0" t="n">
        <v>0</v>
      </c>
      <c r="E161" s="0" t="s">
        <v>5722</v>
      </c>
      <c r="F161" s="0" t="s">
        <v>5723</v>
      </c>
      <c r="G161" s="0" t="s">
        <v>5724</v>
      </c>
      <c r="H161" s="0" t="n">
        <v>238</v>
      </c>
      <c r="I161" s="0" t="s">
        <v>4658</v>
      </c>
    </row>
    <row r="162" customFormat="false" ht="12.75" hidden="false" customHeight="false" outlineLevel="0" collapsed="false">
      <c r="A162" s="0" t="s">
        <v>5725</v>
      </c>
      <c r="B162" s="0" t="s">
        <v>16</v>
      </c>
      <c r="C162" s="0" t="n">
        <v>0</v>
      </c>
      <c r="D162" s="0" t="n">
        <v>5</v>
      </c>
      <c r="E162" s="0" t="s">
        <v>5726</v>
      </c>
      <c r="F162" s="0" t="s">
        <v>5727</v>
      </c>
      <c r="G162" s="0" t="s">
        <v>5728</v>
      </c>
      <c r="H162" s="0" t="n">
        <v>214</v>
      </c>
      <c r="I162" s="0" t="s">
        <v>5028</v>
      </c>
    </row>
    <row r="163" customFormat="false" ht="12.75" hidden="false" customHeight="false" outlineLevel="0" collapsed="false">
      <c r="A163" s="0" t="s">
        <v>5729</v>
      </c>
      <c r="B163" s="0" t="s">
        <v>10</v>
      </c>
      <c r="C163" s="0" t="n">
        <v>1</v>
      </c>
      <c r="D163" s="0" t="n">
        <v>0</v>
      </c>
      <c r="E163" s="0" t="s">
        <v>5730</v>
      </c>
      <c r="F163" s="0" t="s">
        <v>5731</v>
      </c>
      <c r="G163" s="0" t="s">
        <v>5732</v>
      </c>
      <c r="H163" s="0" t="n">
        <v>327</v>
      </c>
      <c r="I163" s="0" t="s">
        <v>955</v>
      </c>
    </row>
    <row r="164" customFormat="false" ht="12.75" hidden="false" customHeight="false" outlineLevel="0" collapsed="false">
      <c r="A164" s="0" t="s">
        <v>5733</v>
      </c>
      <c r="B164" s="0" t="s">
        <v>10</v>
      </c>
      <c r="C164" s="0" t="n">
        <v>1</v>
      </c>
      <c r="D164" s="0" t="n">
        <v>0</v>
      </c>
      <c r="E164" s="0" t="s">
        <v>5734</v>
      </c>
      <c r="F164" s="0" t="s">
        <v>5735</v>
      </c>
      <c r="G164" s="0" t="s">
        <v>5736</v>
      </c>
      <c r="H164" s="0" t="n">
        <v>228</v>
      </c>
      <c r="I164" s="0" t="s">
        <v>363</v>
      </c>
    </row>
    <row r="165" customFormat="false" ht="12.75" hidden="false" customHeight="false" outlineLevel="0" collapsed="false">
      <c r="A165" s="0" t="s">
        <v>5737</v>
      </c>
      <c r="B165" s="0" t="s">
        <v>16</v>
      </c>
      <c r="C165" s="0" t="n">
        <v>5</v>
      </c>
      <c r="D165" s="0" t="n">
        <v>0</v>
      </c>
      <c r="E165" s="0" t="s">
        <v>5738</v>
      </c>
      <c r="F165" s="0" t="s">
        <v>5739</v>
      </c>
      <c r="G165" s="0" t="s">
        <v>5740</v>
      </c>
      <c r="H165" s="0" t="n">
        <v>327</v>
      </c>
      <c r="I165" s="0" t="s">
        <v>446</v>
      </c>
    </row>
    <row r="166" customFormat="false" ht="12.75" hidden="false" customHeight="false" outlineLevel="0" collapsed="false">
      <c r="A166" s="0" t="s">
        <v>5741</v>
      </c>
      <c r="B166" s="0" t="s">
        <v>16</v>
      </c>
      <c r="C166" s="0" t="n">
        <v>8</v>
      </c>
      <c r="D166" s="0" t="n">
        <v>1</v>
      </c>
      <c r="E166" s="0" t="s">
        <v>5742</v>
      </c>
      <c r="F166" s="0" t="s">
        <v>5739</v>
      </c>
      <c r="G166" s="0" t="s">
        <v>5740</v>
      </c>
      <c r="H166" s="0" t="n">
        <v>308</v>
      </c>
      <c r="I166" s="0" t="s">
        <v>4089</v>
      </c>
    </row>
    <row r="167" customFormat="false" ht="12.75" hidden="false" customHeight="false" outlineLevel="0" collapsed="false">
      <c r="A167" s="0" t="s">
        <v>5743</v>
      </c>
      <c r="B167" s="0" t="s">
        <v>10</v>
      </c>
      <c r="C167" s="0" t="n">
        <v>1</v>
      </c>
      <c r="D167" s="0" t="n">
        <v>0</v>
      </c>
      <c r="E167" s="0" t="s">
        <v>5744</v>
      </c>
      <c r="F167" s="0" t="s">
        <v>5745</v>
      </c>
      <c r="G167" s="0" t="s">
        <v>5746</v>
      </c>
      <c r="H167" s="0" t="n">
        <v>246</v>
      </c>
      <c r="I167" s="0" t="s">
        <v>1205</v>
      </c>
    </row>
    <row r="168" customFormat="false" ht="12.75" hidden="false" customHeight="false" outlineLevel="0" collapsed="false">
      <c r="A168" s="0" t="s">
        <v>5747</v>
      </c>
      <c r="B168" s="0" t="s">
        <v>10</v>
      </c>
      <c r="C168" s="0" t="n">
        <v>1</v>
      </c>
      <c r="D168" s="0" t="n">
        <v>0</v>
      </c>
      <c r="E168" s="0" t="s">
        <v>5748</v>
      </c>
      <c r="F168" s="0" t="s">
        <v>5749</v>
      </c>
      <c r="G168" s="0" t="s">
        <v>5750</v>
      </c>
      <c r="H168" s="0" t="n">
        <v>300</v>
      </c>
      <c r="I168" s="0" t="s">
        <v>1523</v>
      </c>
    </row>
    <row r="169" customFormat="false" ht="12.75" hidden="false" customHeight="false" outlineLevel="0" collapsed="false">
      <c r="C169" s="0" t="n">
        <f aca="false">SUM(C2:C168)</f>
        <v>208</v>
      </c>
      <c r="D169" s="0" t="n">
        <f aca="false">SUM(D2:D168)</f>
        <v>68</v>
      </c>
    </row>
    <row r="193" customFormat="false" ht="13.5" hidden="false" customHeight="false" outlineLevel="0" collapsed="false">
      <c r="B193" s="6"/>
    </row>
    <row r="198" customFormat="false" ht="13.5" hidden="false" customHeight="false" outlineLevel="0" collapsed="false">
      <c r="B198" s="6"/>
    </row>
    <row r="234" customFormat="false" ht="13.5" hidden="false" customHeight="false" outlineLevel="0" collapsed="false">
      <c r="A234" s="7"/>
    </row>
    <row r="235" customFormat="false" ht="13.5" hidden="false" customHeight="false" outlineLevel="0" collapsed="false">
      <c r="B235" s="8"/>
    </row>
    <row r="246" customFormat="false" ht="13.5" hidden="false" customHeight="false" outlineLevel="0" collapsed="false">
      <c r="B246" s="8"/>
    </row>
    <row r="253" customFormat="false" ht="13.5" hidden="false" customHeight="false" outlineLevel="0" collapsed="false">
      <c r="B253" s="8"/>
    </row>
    <row r="278" customFormat="false" ht="12.75" hidden="false" customHeight="false" outlineLevel="0" collapsed="false">
      <c r="E278" s="2"/>
    </row>
    <row r="321" customFormat="false" ht="15.75" hidden="false" customHeight="false" outlineLevel="0" collapsed="false">
      <c r="B321" s="9"/>
    </row>
    <row r="349" customFormat="false" ht="15.75" hidden="false" customHeight="false" outlineLevel="0" collapsed="false">
      <c r="A349" s="10"/>
      <c r="B349" s="9"/>
    </row>
    <row r="350" customFormat="false" ht="15.75" hidden="false" customHeight="false" outlineLevel="0" collapsed="false">
      <c r="A350" s="10"/>
      <c r="B350" s="11"/>
    </row>
    <row r="356" customFormat="false" ht="15.75" hidden="false" customHeight="false" outlineLevel="0" collapsed="false">
      <c r="B356" s="11"/>
    </row>
    <row r="359" customFormat="false" ht="15.75" hidden="false" customHeight="false" outlineLevel="0" collapsed="false">
      <c r="B359" s="1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19"/>
  <sheetViews>
    <sheetView showFormulas="false" showGridLines="true" showRowColHeaders="true" showZeros="true" rightToLeft="false" tabSelected="false" showOutlineSymbols="true" defaultGridColor="true" view="normal" topLeftCell="A173" colorId="64" zoomScale="100" zoomScaleNormal="100" zoomScalePageLayoutView="100" workbookViewId="0">
      <selection pane="topLeft" activeCell="E190" activeCellId="0" sqref="E190"/>
    </sheetView>
  </sheetViews>
  <sheetFormatPr defaultColWidth="9.0546875" defaultRowHeight="12.75" zeroHeight="false" outlineLevelRow="0" outlineLevelCol="0"/>
  <cols>
    <col collapsed="false" customWidth="true" hidden="false" outlineLevel="0" max="5" min="5" style="0" width="17.85"/>
    <col collapsed="false" customWidth="true" hidden="false" outlineLevel="0" max="6" min="6" style="0" width="12.7"/>
    <col collapsed="false" customWidth="true" hidden="false" outlineLevel="0" max="7" min="7" style="0" width="32.41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customFormat="false" ht="12.75" hidden="false" customHeight="false" outlineLevel="0" collapsed="false">
      <c r="A2" s="0" t="s">
        <v>1051</v>
      </c>
      <c r="B2" s="0" t="s">
        <v>10</v>
      </c>
      <c r="C2" s="0" t="n">
        <v>1</v>
      </c>
      <c r="D2" s="0" t="n">
        <v>0</v>
      </c>
      <c r="E2" s="0" t="s">
        <v>1052</v>
      </c>
      <c r="F2" s="0" t="s">
        <v>1053</v>
      </c>
      <c r="G2" s="0" t="s">
        <v>1054</v>
      </c>
      <c r="H2" s="0" t="n">
        <v>273</v>
      </c>
      <c r="I2" s="0" t="s">
        <v>608</v>
      </c>
    </row>
    <row r="3" customFormat="false" ht="12.75" hidden="false" customHeight="false" outlineLevel="0" collapsed="false">
      <c r="A3" s="0" t="s">
        <v>1055</v>
      </c>
      <c r="B3" s="0" t="s">
        <v>16</v>
      </c>
      <c r="C3" s="0" t="n">
        <v>13</v>
      </c>
      <c r="D3" s="0" t="n">
        <v>42</v>
      </c>
      <c r="E3" s="2" t="s">
        <v>1056</v>
      </c>
      <c r="F3" s="0" t="s">
        <v>1057</v>
      </c>
      <c r="G3" s="0" t="s">
        <v>1058</v>
      </c>
      <c r="H3" s="0" t="n">
        <v>320</v>
      </c>
      <c r="I3" s="0" t="s">
        <v>723</v>
      </c>
    </row>
    <row r="4" customFormat="false" ht="12.75" hidden="false" customHeight="false" outlineLevel="0" collapsed="false">
      <c r="A4" s="0" t="s">
        <v>1059</v>
      </c>
      <c r="B4" s="0" t="s">
        <v>10</v>
      </c>
      <c r="C4" s="0" t="n">
        <v>0</v>
      </c>
      <c r="D4" s="0" t="n">
        <v>1</v>
      </c>
      <c r="E4" s="0" t="s">
        <v>1060</v>
      </c>
      <c r="F4" s="0" t="s">
        <v>1057</v>
      </c>
      <c r="G4" s="0" t="s">
        <v>1058</v>
      </c>
      <c r="H4" s="0" t="n">
        <v>233</v>
      </c>
      <c r="I4" s="0" t="s">
        <v>694</v>
      </c>
    </row>
    <row r="5" customFormat="false" ht="12.75" hidden="false" customHeight="false" outlineLevel="0" collapsed="false">
      <c r="A5" s="0" t="s">
        <v>1061</v>
      </c>
      <c r="B5" s="0" t="s">
        <v>10</v>
      </c>
      <c r="C5" s="0" t="n">
        <v>1</v>
      </c>
      <c r="D5" s="0" t="n">
        <v>0</v>
      </c>
      <c r="E5" s="0" t="s">
        <v>1062</v>
      </c>
      <c r="F5" s="0" t="s">
        <v>1063</v>
      </c>
      <c r="G5" s="0" t="s">
        <v>1064</v>
      </c>
      <c r="H5" s="0" t="n">
        <v>247</v>
      </c>
      <c r="I5" s="0" t="s">
        <v>310</v>
      </c>
    </row>
    <row r="6" customFormat="false" ht="12.75" hidden="false" customHeight="false" outlineLevel="0" collapsed="false">
      <c r="A6" s="0" t="s">
        <v>1065</v>
      </c>
      <c r="B6" s="0" t="s">
        <v>16</v>
      </c>
      <c r="C6" s="0" t="n">
        <v>4</v>
      </c>
      <c r="D6" s="0" t="n">
        <v>0</v>
      </c>
      <c r="E6" s="0" t="s">
        <v>1066</v>
      </c>
      <c r="F6" s="0" t="s">
        <v>1067</v>
      </c>
      <c r="G6" s="0" t="s">
        <v>1068</v>
      </c>
      <c r="H6" s="0" t="n">
        <v>327</v>
      </c>
      <c r="I6" s="0" t="s">
        <v>446</v>
      </c>
    </row>
    <row r="7" customFormat="false" ht="12.75" hidden="false" customHeight="false" outlineLevel="0" collapsed="false">
      <c r="A7" s="0" t="s">
        <v>1069</v>
      </c>
      <c r="B7" s="0" t="s">
        <v>10</v>
      </c>
      <c r="C7" s="0" t="n">
        <v>0</v>
      </c>
      <c r="D7" s="0" t="n">
        <v>1</v>
      </c>
      <c r="E7" s="0" t="s">
        <v>1070</v>
      </c>
      <c r="F7" s="0" t="s">
        <v>1071</v>
      </c>
      <c r="G7" s="0" t="s">
        <v>1072</v>
      </c>
      <c r="H7" s="0" t="n">
        <v>304</v>
      </c>
      <c r="I7" s="0" t="s">
        <v>1073</v>
      </c>
    </row>
    <row r="8" customFormat="false" ht="12.75" hidden="false" customHeight="false" outlineLevel="0" collapsed="false">
      <c r="A8" s="0" t="s">
        <v>1074</v>
      </c>
      <c r="B8" s="0" t="s">
        <v>16</v>
      </c>
      <c r="C8" s="0" t="n">
        <v>5</v>
      </c>
      <c r="D8" s="0" t="n">
        <v>5</v>
      </c>
      <c r="E8" s="0" t="s">
        <v>1075</v>
      </c>
      <c r="F8" s="0" t="s">
        <v>1076</v>
      </c>
      <c r="G8" s="0" t="s">
        <v>1077</v>
      </c>
      <c r="H8" s="0" t="n">
        <v>206</v>
      </c>
      <c r="I8" s="0" t="s">
        <v>1078</v>
      </c>
    </row>
    <row r="9" customFormat="false" ht="12.75" hidden="false" customHeight="false" outlineLevel="0" collapsed="false">
      <c r="A9" s="0" t="s">
        <v>1079</v>
      </c>
      <c r="B9" s="0" t="s">
        <v>16</v>
      </c>
      <c r="C9" s="0" t="n">
        <v>6</v>
      </c>
      <c r="D9" s="0" t="n">
        <v>8</v>
      </c>
      <c r="E9" s="0" t="s">
        <v>1080</v>
      </c>
      <c r="F9" s="0" t="s">
        <v>1076</v>
      </c>
      <c r="G9" s="0" t="s">
        <v>1077</v>
      </c>
      <c r="H9" s="0" t="n">
        <v>267</v>
      </c>
      <c r="I9" s="0" t="s">
        <v>757</v>
      </c>
    </row>
    <row r="10" customFormat="false" ht="12.75" hidden="false" customHeight="false" outlineLevel="0" collapsed="false">
      <c r="A10" s="0" t="s">
        <v>1081</v>
      </c>
      <c r="B10" s="0" t="s">
        <v>16</v>
      </c>
      <c r="C10" s="0" t="n">
        <v>1</v>
      </c>
      <c r="D10" s="0" t="n">
        <v>12</v>
      </c>
      <c r="E10" s="0" t="s">
        <v>1082</v>
      </c>
      <c r="F10" s="0" t="s">
        <v>1076</v>
      </c>
      <c r="G10" s="0" t="s">
        <v>1077</v>
      </c>
      <c r="H10" s="0" t="n">
        <v>238</v>
      </c>
      <c r="I10" s="0" t="s">
        <v>95</v>
      </c>
    </row>
    <row r="11" customFormat="false" ht="12.75" hidden="false" customHeight="false" outlineLevel="0" collapsed="false">
      <c r="A11" s="0" t="s">
        <v>1083</v>
      </c>
      <c r="B11" s="0" t="s">
        <v>10</v>
      </c>
      <c r="C11" s="0" t="n">
        <v>1</v>
      </c>
      <c r="D11" s="0" t="n">
        <v>0</v>
      </c>
      <c r="E11" s="0" t="s">
        <v>1084</v>
      </c>
      <c r="F11" s="0" t="s">
        <v>1085</v>
      </c>
      <c r="G11" s="0" t="s">
        <v>1086</v>
      </c>
      <c r="H11" s="0" t="n">
        <v>339</v>
      </c>
      <c r="I11" s="0" t="s">
        <v>1087</v>
      </c>
    </row>
    <row r="12" customFormat="false" ht="12.75" hidden="false" customHeight="false" outlineLevel="0" collapsed="false">
      <c r="A12" s="0" t="s">
        <v>1088</v>
      </c>
      <c r="B12" s="0" t="s">
        <v>10</v>
      </c>
      <c r="C12" s="0" t="n">
        <v>0</v>
      </c>
      <c r="D12" s="0" t="n">
        <v>1</v>
      </c>
      <c r="E12" s="0" t="s">
        <v>1089</v>
      </c>
      <c r="F12" s="0" t="s">
        <v>1090</v>
      </c>
      <c r="G12" s="0" t="s">
        <v>1086</v>
      </c>
      <c r="H12" s="0" t="n">
        <v>266</v>
      </c>
      <c r="I12" s="0" t="s">
        <v>251</v>
      </c>
    </row>
    <row r="13" customFormat="false" ht="12.75" hidden="false" customHeight="false" outlineLevel="0" collapsed="false">
      <c r="A13" s="0" t="s">
        <v>1091</v>
      </c>
      <c r="B13" s="0" t="s">
        <v>10</v>
      </c>
      <c r="C13" s="0" t="n">
        <v>1</v>
      </c>
      <c r="D13" s="0" t="n">
        <v>0</v>
      </c>
      <c r="E13" s="0" t="s">
        <v>1092</v>
      </c>
      <c r="F13" s="0" t="s">
        <v>1093</v>
      </c>
      <c r="G13" s="0" t="s">
        <v>1094</v>
      </c>
      <c r="H13" s="0" t="n">
        <v>251</v>
      </c>
      <c r="I13" s="0" t="s">
        <v>189</v>
      </c>
    </row>
    <row r="14" customFormat="false" ht="12.75" hidden="false" customHeight="false" outlineLevel="0" collapsed="false">
      <c r="A14" s="0" t="s">
        <v>1095</v>
      </c>
      <c r="B14" s="0" t="s">
        <v>10</v>
      </c>
      <c r="C14" s="0" t="n">
        <v>1</v>
      </c>
      <c r="D14" s="0" t="n">
        <v>0</v>
      </c>
      <c r="E14" s="0" t="s">
        <v>1096</v>
      </c>
      <c r="F14" s="0" t="s">
        <v>1097</v>
      </c>
      <c r="G14" s="0" t="s">
        <v>1098</v>
      </c>
      <c r="H14" s="0" t="n">
        <v>317</v>
      </c>
      <c r="I14" s="0" t="s">
        <v>1099</v>
      </c>
    </row>
    <row r="15" customFormat="false" ht="12.75" hidden="false" customHeight="false" outlineLevel="0" collapsed="false">
      <c r="A15" s="0" t="s">
        <v>1100</v>
      </c>
      <c r="B15" s="0" t="s">
        <v>10</v>
      </c>
      <c r="C15" s="0" t="n">
        <v>1</v>
      </c>
      <c r="D15" s="0" t="n">
        <v>0</v>
      </c>
      <c r="E15" s="0" t="s">
        <v>1101</v>
      </c>
      <c r="F15" s="0" t="s">
        <v>1102</v>
      </c>
      <c r="G15" s="0" t="s">
        <v>1103</v>
      </c>
      <c r="H15" s="0" t="n">
        <v>345</v>
      </c>
      <c r="I15" s="0" t="s">
        <v>1104</v>
      </c>
    </row>
    <row r="16" customFormat="false" ht="12.75" hidden="false" customHeight="false" outlineLevel="0" collapsed="false">
      <c r="A16" s="0" t="s">
        <v>1105</v>
      </c>
      <c r="B16" s="0" t="s">
        <v>10</v>
      </c>
      <c r="C16" s="0" t="n">
        <v>1</v>
      </c>
      <c r="D16" s="0" t="n">
        <v>0</v>
      </c>
      <c r="E16" s="0" t="s">
        <v>1106</v>
      </c>
      <c r="F16" s="0" t="s">
        <v>1107</v>
      </c>
      <c r="G16" s="0" t="s">
        <v>1108</v>
      </c>
      <c r="H16" s="0" t="n">
        <v>296</v>
      </c>
      <c r="I16" s="0" t="s">
        <v>1109</v>
      </c>
    </row>
    <row r="17" customFormat="false" ht="12.75" hidden="false" customHeight="false" outlineLevel="0" collapsed="false">
      <c r="A17" s="0" t="s">
        <v>1110</v>
      </c>
      <c r="B17" s="0" t="s">
        <v>10</v>
      </c>
      <c r="C17" s="0" t="n">
        <v>1</v>
      </c>
      <c r="D17" s="0" t="n">
        <v>0</v>
      </c>
      <c r="E17" s="0" t="s">
        <v>1111</v>
      </c>
      <c r="F17" s="0" t="s">
        <v>1112</v>
      </c>
      <c r="G17" s="0" t="s">
        <v>1113</v>
      </c>
      <c r="H17" s="0" t="n">
        <v>202</v>
      </c>
      <c r="I17" s="0" t="s">
        <v>1114</v>
      </c>
    </row>
    <row r="18" customFormat="false" ht="12.75" hidden="false" customHeight="false" outlineLevel="0" collapsed="false">
      <c r="A18" s="0" t="s">
        <v>1115</v>
      </c>
      <c r="B18" s="0" t="s">
        <v>10</v>
      </c>
      <c r="C18" s="0" t="n">
        <v>1</v>
      </c>
      <c r="D18" s="0" t="n">
        <v>0</v>
      </c>
      <c r="E18" s="0" t="s">
        <v>1116</v>
      </c>
      <c r="F18" s="0" t="s">
        <v>1117</v>
      </c>
      <c r="G18" s="0" t="s">
        <v>1118</v>
      </c>
      <c r="H18" s="0" t="n">
        <v>223</v>
      </c>
      <c r="I18" s="0" t="s">
        <v>524</v>
      </c>
    </row>
    <row r="19" customFormat="false" ht="12.75" hidden="false" customHeight="false" outlineLevel="0" collapsed="false">
      <c r="A19" s="0" t="s">
        <v>1119</v>
      </c>
      <c r="B19" s="0" t="s">
        <v>10</v>
      </c>
      <c r="C19" s="0" t="n">
        <v>1</v>
      </c>
      <c r="D19" s="0" t="n">
        <v>0</v>
      </c>
      <c r="E19" s="0" t="s">
        <v>1120</v>
      </c>
      <c r="F19" s="0" t="s">
        <v>1121</v>
      </c>
      <c r="G19" s="0" t="s">
        <v>1122</v>
      </c>
      <c r="H19" s="0" t="n">
        <v>272</v>
      </c>
      <c r="I19" s="0" t="s">
        <v>1123</v>
      </c>
    </row>
    <row r="20" customFormat="false" ht="12.75" hidden="false" customHeight="false" outlineLevel="0" collapsed="false">
      <c r="A20" s="0" t="s">
        <v>1124</v>
      </c>
      <c r="B20" s="0" t="s">
        <v>10</v>
      </c>
      <c r="C20" s="0" t="n">
        <v>1</v>
      </c>
      <c r="D20" s="0" t="n">
        <v>0</v>
      </c>
      <c r="E20" s="0" t="s">
        <v>1125</v>
      </c>
      <c r="F20" s="0" t="s">
        <v>1126</v>
      </c>
      <c r="G20" s="0" t="s">
        <v>1127</v>
      </c>
      <c r="H20" s="0" t="n">
        <v>271</v>
      </c>
      <c r="I20" s="0" t="s">
        <v>804</v>
      </c>
    </row>
    <row r="21" customFormat="false" ht="12.75" hidden="false" customHeight="false" outlineLevel="0" collapsed="false">
      <c r="A21" s="0" t="s">
        <v>1128</v>
      </c>
      <c r="B21" s="0" t="s">
        <v>10</v>
      </c>
      <c r="C21" s="0" t="n">
        <v>0</v>
      </c>
      <c r="D21" s="0" t="n">
        <v>1</v>
      </c>
      <c r="E21" s="0" t="s">
        <v>1129</v>
      </c>
      <c r="F21" s="0" t="s">
        <v>1130</v>
      </c>
      <c r="G21" s="0" t="s">
        <v>1131</v>
      </c>
      <c r="H21" s="0" t="n">
        <v>225</v>
      </c>
      <c r="I21" s="0" t="s">
        <v>1132</v>
      </c>
    </row>
    <row r="22" customFormat="false" ht="12.75" hidden="false" customHeight="false" outlineLevel="0" collapsed="false">
      <c r="A22" s="0" t="s">
        <v>1133</v>
      </c>
      <c r="B22" s="0" t="s">
        <v>10</v>
      </c>
      <c r="C22" s="0" t="n">
        <v>1</v>
      </c>
      <c r="D22" s="0" t="n">
        <v>0</v>
      </c>
      <c r="E22" s="0" t="s">
        <v>1134</v>
      </c>
      <c r="F22" s="0" t="s">
        <v>1135</v>
      </c>
      <c r="G22" s="0" t="s">
        <v>1136</v>
      </c>
      <c r="H22" s="0" t="n">
        <v>266</v>
      </c>
      <c r="I22" s="0" t="s">
        <v>251</v>
      </c>
    </row>
    <row r="23" customFormat="false" ht="12.75" hidden="false" customHeight="false" outlineLevel="0" collapsed="false">
      <c r="A23" s="0" t="s">
        <v>1137</v>
      </c>
      <c r="B23" s="0" t="s">
        <v>10</v>
      </c>
      <c r="C23" s="0" t="n">
        <v>1</v>
      </c>
      <c r="D23" s="0" t="n">
        <v>0</v>
      </c>
      <c r="E23" s="0" t="s">
        <v>1138</v>
      </c>
      <c r="F23" s="0" t="s">
        <v>1139</v>
      </c>
      <c r="G23" s="0" t="s">
        <v>1140</v>
      </c>
      <c r="H23" s="0" t="n">
        <v>281</v>
      </c>
      <c r="I23" s="0" t="s">
        <v>1141</v>
      </c>
    </row>
    <row r="24" customFormat="false" ht="12.75" hidden="false" customHeight="false" outlineLevel="0" collapsed="false">
      <c r="A24" s="0" t="s">
        <v>1142</v>
      </c>
      <c r="B24" s="0" t="s">
        <v>10</v>
      </c>
      <c r="C24" s="0" t="n">
        <v>1</v>
      </c>
      <c r="D24" s="0" t="n">
        <v>0</v>
      </c>
      <c r="E24" s="0" t="s">
        <v>1143</v>
      </c>
      <c r="F24" s="0" t="s">
        <v>1144</v>
      </c>
      <c r="G24" s="0" t="s">
        <v>1145</v>
      </c>
      <c r="H24" s="0" t="n">
        <v>316</v>
      </c>
      <c r="I24" s="0" t="s">
        <v>1146</v>
      </c>
    </row>
    <row r="25" customFormat="false" ht="12.75" hidden="false" customHeight="false" outlineLevel="0" collapsed="false">
      <c r="A25" s="0" t="s">
        <v>1147</v>
      </c>
      <c r="B25" s="0" t="s">
        <v>10</v>
      </c>
      <c r="C25" s="0" t="n">
        <v>1</v>
      </c>
      <c r="D25" s="0" t="n">
        <v>0</v>
      </c>
      <c r="E25" s="0" t="s">
        <v>1148</v>
      </c>
      <c r="F25" s="0" t="s">
        <v>1149</v>
      </c>
      <c r="G25" s="0" t="s">
        <v>1150</v>
      </c>
      <c r="H25" s="0" t="n">
        <v>217</v>
      </c>
      <c r="I25" s="0" t="s">
        <v>435</v>
      </c>
    </row>
    <row r="26" customFormat="false" ht="12.75" hidden="false" customHeight="false" outlineLevel="0" collapsed="false">
      <c r="A26" s="0" t="s">
        <v>1151</v>
      </c>
      <c r="B26" s="0" t="s">
        <v>10</v>
      </c>
      <c r="C26" s="0" t="n">
        <v>1</v>
      </c>
      <c r="D26" s="0" t="n">
        <v>0</v>
      </c>
      <c r="E26" s="0" t="s">
        <v>1152</v>
      </c>
      <c r="F26" s="0" t="s">
        <v>1153</v>
      </c>
      <c r="G26" s="0" t="s">
        <v>1154</v>
      </c>
      <c r="H26" s="0" t="n">
        <v>279</v>
      </c>
      <c r="I26" s="0" t="s">
        <v>1155</v>
      </c>
    </row>
    <row r="27" customFormat="false" ht="12.75" hidden="false" customHeight="false" outlineLevel="0" collapsed="false">
      <c r="A27" s="0" t="s">
        <v>1156</v>
      </c>
      <c r="B27" s="0" t="s">
        <v>10</v>
      </c>
      <c r="C27" s="0" t="n">
        <v>0</v>
      </c>
      <c r="D27" s="0" t="n">
        <v>1</v>
      </c>
      <c r="E27" s="0" t="s">
        <v>1157</v>
      </c>
      <c r="F27" s="0" t="s">
        <v>1158</v>
      </c>
      <c r="G27" s="0" t="s">
        <v>1159</v>
      </c>
      <c r="H27" s="0" t="n">
        <v>201</v>
      </c>
      <c r="I27" s="0" t="s">
        <v>1160</v>
      </c>
    </row>
    <row r="28" customFormat="false" ht="12.75" hidden="false" customHeight="false" outlineLevel="0" collapsed="false">
      <c r="A28" s="0" t="s">
        <v>1161</v>
      </c>
      <c r="B28" s="0" t="s">
        <v>10</v>
      </c>
      <c r="C28" s="0" t="n">
        <v>1</v>
      </c>
      <c r="D28" s="0" t="n">
        <v>0</v>
      </c>
      <c r="E28" s="0" t="s">
        <v>1162</v>
      </c>
      <c r="F28" s="0" t="s">
        <v>1163</v>
      </c>
      <c r="G28" s="0" t="s">
        <v>1164</v>
      </c>
      <c r="H28" s="0" t="n">
        <v>207</v>
      </c>
      <c r="I28" s="0" t="s">
        <v>417</v>
      </c>
    </row>
    <row r="29" customFormat="false" ht="12.75" hidden="false" customHeight="false" outlineLevel="0" collapsed="false">
      <c r="A29" s="0" t="s">
        <v>1165</v>
      </c>
      <c r="B29" s="0" t="s">
        <v>10</v>
      </c>
      <c r="C29" s="0" t="n">
        <v>0</v>
      </c>
      <c r="D29" s="0" t="n">
        <v>1</v>
      </c>
      <c r="E29" s="0" t="s">
        <v>1166</v>
      </c>
      <c r="F29" s="0" t="s">
        <v>1167</v>
      </c>
      <c r="G29" s="0" t="s">
        <v>1168</v>
      </c>
      <c r="H29" s="0" t="n">
        <v>356</v>
      </c>
      <c r="I29" s="0" t="s">
        <v>1169</v>
      </c>
    </row>
    <row r="30" customFormat="false" ht="12.75" hidden="false" customHeight="false" outlineLevel="0" collapsed="false">
      <c r="A30" s="0" t="s">
        <v>1170</v>
      </c>
      <c r="B30" s="0" t="s">
        <v>10</v>
      </c>
      <c r="C30" s="0" t="n">
        <v>1</v>
      </c>
      <c r="D30" s="0" t="n">
        <v>0</v>
      </c>
      <c r="E30" s="0" t="s">
        <v>1171</v>
      </c>
      <c r="F30" s="0" t="s">
        <v>1172</v>
      </c>
      <c r="G30" s="0" t="s">
        <v>1173</v>
      </c>
      <c r="H30" s="0" t="n">
        <v>245</v>
      </c>
      <c r="I30" s="0" t="s">
        <v>1174</v>
      </c>
    </row>
    <row r="31" customFormat="false" ht="12.75" hidden="false" customHeight="false" outlineLevel="0" collapsed="false">
      <c r="A31" s="0" t="s">
        <v>1175</v>
      </c>
      <c r="B31" s="0" t="s">
        <v>10</v>
      </c>
      <c r="C31" s="0" t="n">
        <v>0</v>
      </c>
      <c r="D31" s="0" t="n">
        <v>1</v>
      </c>
      <c r="E31" s="0" t="s">
        <v>1176</v>
      </c>
      <c r="F31" s="0" t="s">
        <v>1177</v>
      </c>
      <c r="G31" s="0" t="s">
        <v>1178</v>
      </c>
      <c r="H31" s="0" t="n">
        <v>319</v>
      </c>
      <c r="I31" s="0" t="s">
        <v>85</v>
      </c>
    </row>
    <row r="32" customFormat="false" ht="12.75" hidden="false" customHeight="false" outlineLevel="0" collapsed="false">
      <c r="A32" s="0" t="s">
        <v>1179</v>
      </c>
      <c r="B32" s="0" t="s">
        <v>10</v>
      </c>
      <c r="C32" s="0" t="n">
        <v>1</v>
      </c>
      <c r="D32" s="0" t="n">
        <v>0</v>
      </c>
      <c r="E32" s="0" t="s">
        <v>1180</v>
      </c>
      <c r="F32" s="0" t="s">
        <v>1181</v>
      </c>
      <c r="G32" s="0" t="s">
        <v>1182</v>
      </c>
      <c r="H32" s="0" t="n">
        <v>231</v>
      </c>
      <c r="I32" s="0" t="s">
        <v>1183</v>
      </c>
    </row>
    <row r="33" customFormat="false" ht="12.75" hidden="false" customHeight="false" outlineLevel="0" collapsed="false">
      <c r="A33" s="0" t="s">
        <v>1184</v>
      </c>
      <c r="B33" s="0" t="s">
        <v>10</v>
      </c>
      <c r="C33" s="0" t="n">
        <v>1</v>
      </c>
      <c r="D33" s="0" t="n">
        <v>0</v>
      </c>
      <c r="E33" s="0" t="s">
        <v>1185</v>
      </c>
      <c r="F33" s="0" t="s">
        <v>1186</v>
      </c>
      <c r="G33" s="0" t="s">
        <v>1187</v>
      </c>
      <c r="H33" s="0" t="n">
        <v>218</v>
      </c>
      <c r="I33" s="0" t="s">
        <v>1188</v>
      </c>
    </row>
    <row r="34" customFormat="false" ht="12.75" hidden="false" customHeight="false" outlineLevel="0" collapsed="false">
      <c r="A34" s="0" t="s">
        <v>1189</v>
      </c>
      <c r="B34" s="0" t="s">
        <v>10</v>
      </c>
      <c r="C34" s="0" t="n">
        <v>1</v>
      </c>
      <c r="D34" s="0" t="n">
        <v>0</v>
      </c>
      <c r="E34" s="0" t="s">
        <v>1190</v>
      </c>
      <c r="F34" s="0" t="s">
        <v>1191</v>
      </c>
      <c r="G34" s="0" t="s">
        <v>1192</v>
      </c>
      <c r="H34" s="0" t="n">
        <v>309</v>
      </c>
      <c r="I34" s="0" t="s">
        <v>1193</v>
      </c>
    </row>
    <row r="35" customFormat="false" ht="12.75" hidden="false" customHeight="false" outlineLevel="0" collapsed="false">
      <c r="A35" s="0" t="s">
        <v>1194</v>
      </c>
      <c r="B35" s="0" t="s">
        <v>10</v>
      </c>
      <c r="C35" s="0" t="n">
        <v>1</v>
      </c>
      <c r="D35" s="0" t="n">
        <v>0</v>
      </c>
      <c r="E35" s="0" t="s">
        <v>1195</v>
      </c>
      <c r="F35" s="0" t="s">
        <v>1196</v>
      </c>
      <c r="G35" s="0" t="s">
        <v>1197</v>
      </c>
      <c r="H35" s="0" t="n">
        <v>200</v>
      </c>
      <c r="I35" s="0" t="s">
        <v>667</v>
      </c>
    </row>
    <row r="36" customFormat="false" ht="12.75" hidden="false" customHeight="false" outlineLevel="0" collapsed="false">
      <c r="A36" s="0" t="s">
        <v>1198</v>
      </c>
      <c r="B36" s="0" t="s">
        <v>10</v>
      </c>
      <c r="C36" s="0" t="n">
        <v>1</v>
      </c>
      <c r="D36" s="0" t="n">
        <v>0</v>
      </c>
      <c r="E36" s="0" t="s">
        <v>1199</v>
      </c>
      <c r="F36" s="0" t="s">
        <v>1200</v>
      </c>
      <c r="G36" s="0" t="s">
        <v>1201</v>
      </c>
      <c r="H36" s="0" t="n">
        <v>237</v>
      </c>
      <c r="I36" s="0" t="s">
        <v>95</v>
      </c>
    </row>
    <row r="37" customFormat="false" ht="12.75" hidden="false" customHeight="false" outlineLevel="0" collapsed="false">
      <c r="A37" s="0" t="s">
        <v>1202</v>
      </c>
      <c r="B37" s="0" t="s">
        <v>10</v>
      </c>
      <c r="C37" s="0" t="n">
        <v>1</v>
      </c>
      <c r="D37" s="0" t="n">
        <v>0</v>
      </c>
      <c r="E37" s="0" t="s">
        <v>1203</v>
      </c>
      <c r="F37" s="0" t="s">
        <v>1204</v>
      </c>
      <c r="G37" s="0" t="s">
        <v>1201</v>
      </c>
      <c r="H37" s="0" t="n">
        <v>246</v>
      </c>
      <c r="I37" s="0" t="s">
        <v>1205</v>
      </c>
    </row>
    <row r="38" customFormat="false" ht="12.75" hidden="false" customHeight="false" outlineLevel="0" collapsed="false">
      <c r="A38" s="0" t="s">
        <v>1206</v>
      </c>
      <c r="B38" s="0" t="s">
        <v>10</v>
      </c>
      <c r="C38" s="0" t="n">
        <v>1</v>
      </c>
      <c r="D38" s="0" t="n">
        <v>0</v>
      </c>
      <c r="E38" s="0" t="s">
        <v>1207</v>
      </c>
      <c r="F38" s="0" t="s">
        <v>1208</v>
      </c>
      <c r="G38" s="0" t="s">
        <v>1201</v>
      </c>
      <c r="H38" s="0" t="n">
        <v>210</v>
      </c>
      <c r="I38" s="0" t="s">
        <v>298</v>
      </c>
    </row>
    <row r="39" customFormat="false" ht="12.75" hidden="false" customHeight="false" outlineLevel="0" collapsed="false">
      <c r="A39" s="0" t="s">
        <v>1209</v>
      </c>
      <c r="B39" s="0" t="s">
        <v>10</v>
      </c>
      <c r="C39" s="0" t="n">
        <v>1</v>
      </c>
      <c r="D39" s="0" t="n">
        <v>0</v>
      </c>
      <c r="E39" s="0" t="s">
        <v>1210</v>
      </c>
      <c r="F39" s="0" t="s">
        <v>1211</v>
      </c>
      <c r="G39" s="0" t="s">
        <v>1201</v>
      </c>
      <c r="H39" s="0" t="n">
        <v>267</v>
      </c>
      <c r="I39" s="0" t="s">
        <v>757</v>
      </c>
    </row>
    <row r="40" customFormat="false" ht="12.75" hidden="false" customHeight="false" outlineLevel="0" collapsed="false">
      <c r="A40" s="0" t="s">
        <v>1212</v>
      </c>
      <c r="B40" s="0" t="s">
        <v>10</v>
      </c>
      <c r="C40" s="0" t="n">
        <v>0</v>
      </c>
      <c r="D40" s="0" t="n">
        <v>1</v>
      </c>
      <c r="E40" s="0" t="s">
        <v>1213</v>
      </c>
      <c r="F40" s="0" t="s">
        <v>1214</v>
      </c>
      <c r="G40" s="0" t="s">
        <v>1201</v>
      </c>
      <c r="H40" s="0" t="n">
        <v>343</v>
      </c>
      <c r="I40" s="0" t="s">
        <v>808</v>
      </c>
    </row>
    <row r="41" customFormat="false" ht="12.75" hidden="false" customHeight="false" outlineLevel="0" collapsed="false">
      <c r="A41" s="0" t="s">
        <v>1215</v>
      </c>
      <c r="B41" s="0" t="s">
        <v>10</v>
      </c>
      <c r="C41" s="0" t="n">
        <v>1</v>
      </c>
      <c r="D41" s="0" t="n">
        <v>0</v>
      </c>
      <c r="E41" s="0" t="s">
        <v>1216</v>
      </c>
      <c r="F41" s="0" t="s">
        <v>1217</v>
      </c>
      <c r="G41" s="0" t="s">
        <v>1218</v>
      </c>
      <c r="H41" s="0" t="n">
        <v>219</v>
      </c>
      <c r="I41" s="0" t="s">
        <v>1219</v>
      </c>
    </row>
    <row r="42" customFormat="false" ht="12.75" hidden="false" customHeight="false" outlineLevel="0" collapsed="false">
      <c r="A42" s="0" t="s">
        <v>1220</v>
      </c>
      <c r="B42" s="0" t="s">
        <v>10</v>
      </c>
      <c r="C42" s="0" t="n">
        <v>1</v>
      </c>
      <c r="D42" s="0" t="n">
        <v>0</v>
      </c>
      <c r="E42" s="0" t="s">
        <v>1221</v>
      </c>
      <c r="F42" s="0" t="s">
        <v>1222</v>
      </c>
      <c r="G42" s="0" t="s">
        <v>1223</v>
      </c>
      <c r="H42" s="0" t="n">
        <v>255</v>
      </c>
      <c r="I42" s="0" t="s">
        <v>53</v>
      </c>
    </row>
    <row r="43" customFormat="false" ht="12.75" hidden="false" customHeight="false" outlineLevel="0" collapsed="false">
      <c r="A43" s="0" t="s">
        <v>1224</v>
      </c>
      <c r="B43" s="0" t="s">
        <v>10</v>
      </c>
      <c r="C43" s="0" t="n">
        <v>1</v>
      </c>
      <c r="D43" s="0" t="n">
        <v>0</v>
      </c>
      <c r="E43" s="0" t="s">
        <v>1225</v>
      </c>
      <c r="F43" s="0" t="s">
        <v>1222</v>
      </c>
      <c r="G43" s="0" t="s">
        <v>1223</v>
      </c>
      <c r="H43" s="0" t="n">
        <v>277</v>
      </c>
      <c r="I43" s="0" t="s">
        <v>100</v>
      </c>
    </row>
    <row r="44" customFormat="false" ht="12.75" hidden="false" customHeight="false" outlineLevel="0" collapsed="false">
      <c r="A44" s="0" t="s">
        <v>1226</v>
      </c>
      <c r="B44" s="0" t="s">
        <v>10</v>
      </c>
      <c r="C44" s="0" t="n">
        <v>1</v>
      </c>
      <c r="D44" s="0" t="n">
        <v>0</v>
      </c>
      <c r="E44" s="0" t="s">
        <v>1227</v>
      </c>
      <c r="F44" s="0" t="s">
        <v>1228</v>
      </c>
      <c r="G44" s="0" t="s">
        <v>1229</v>
      </c>
      <c r="H44" s="0" t="n">
        <v>210</v>
      </c>
      <c r="I44" s="0" t="s">
        <v>475</v>
      </c>
    </row>
    <row r="45" customFormat="false" ht="12.75" hidden="false" customHeight="false" outlineLevel="0" collapsed="false">
      <c r="A45" s="0" t="s">
        <v>1230</v>
      </c>
      <c r="B45" s="0" t="s">
        <v>10</v>
      </c>
      <c r="C45" s="0" t="n">
        <v>1</v>
      </c>
      <c r="D45" s="0" t="n">
        <v>0</v>
      </c>
      <c r="E45" s="0" t="s">
        <v>1231</v>
      </c>
      <c r="F45" s="0" t="s">
        <v>1232</v>
      </c>
      <c r="G45" s="0" t="s">
        <v>1233</v>
      </c>
      <c r="H45" s="0" t="n">
        <v>236</v>
      </c>
      <c r="I45" s="0" t="s">
        <v>255</v>
      </c>
    </row>
    <row r="46" customFormat="false" ht="12.75" hidden="false" customHeight="false" outlineLevel="0" collapsed="false">
      <c r="A46" s="0" t="s">
        <v>1234</v>
      </c>
      <c r="B46" s="0" t="s">
        <v>10</v>
      </c>
      <c r="C46" s="0" t="n">
        <v>1</v>
      </c>
      <c r="D46" s="0" t="n">
        <v>0</v>
      </c>
      <c r="E46" s="0" t="s">
        <v>1235</v>
      </c>
      <c r="F46" s="0" t="s">
        <v>1236</v>
      </c>
      <c r="G46" s="0" t="s">
        <v>1233</v>
      </c>
      <c r="H46" s="0" t="n">
        <v>376</v>
      </c>
      <c r="I46" s="0" t="s">
        <v>1237</v>
      </c>
    </row>
    <row r="47" customFormat="false" ht="12.75" hidden="false" customHeight="false" outlineLevel="0" collapsed="false">
      <c r="A47" s="0" t="s">
        <v>1238</v>
      </c>
      <c r="B47" s="0" t="s">
        <v>10</v>
      </c>
      <c r="C47" s="0" t="n">
        <v>1</v>
      </c>
      <c r="D47" s="0" t="n">
        <v>0</v>
      </c>
      <c r="E47" s="0" t="s">
        <v>1239</v>
      </c>
      <c r="F47" s="0" t="s">
        <v>1240</v>
      </c>
      <c r="G47" s="0" t="s">
        <v>1241</v>
      </c>
      <c r="H47" s="0" t="n">
        <v>264</v>
      </c>
      <c r="I47" s="0" t="s">
        <v>1242</v>
      </c>
    </row>
    <row r="48" customFormat="false" ht="12.75" hidden="false" customHeight="false" outlineLevel="0" collapsed="false">
      <c r="A48" s="0" t="s">
        <v>1243</v>
      </c>
      <c r="B48" s="0" t="s">
        <v>10</v>
      </c>
      <c r="C48" s="0" t="n">
        <v>0</v>
      </c>
      <c r="D48" s="0" t="n">
        <v>1</v>
      </c>
      <c r="E48" s="0" t="s">
        <v>1244</v>
      </c>
      <c r="F48" s="0" t="s">
        <v>1245</v>
      </c>
      <c r="G48" s="0" t="s">
        <v>1246</v>
      </c>
      <c r="H48" s="0" t="n">
        <v>492</v>
      </c>
      <c r="I48" s="0" t="s">
        <v>1247</v>
      </c>
    </row>
    <row r="49" customFormat="false" ht="12.75" hidden="false" customHeight="false" outlineLevel="0" collapsed="false">
      <c r="A49" s="0" t="s">
        <v>1248</v>
      </c>
      <c r="B49" s="0" t="s">
        <v>10</v>
      </c>
      <c r="C49" s="0" t="n">
        <v>0</v>
      </c>
      <c r="D49" s="0" t="n">
        <v>1</v>
      </c>
      <c r="E49" s="0" t="s">
        <v>1249</v>
      </c>
      <c r="F49" s="0" t="s">
        <v>1250</v>
      </c>
      <c r="G49" s="0" t="s">
        <v>1251</v>
      </c>
      <c r="H49" s="0" t="n">
        <v>234</v>
      </c>
      <c r="I49" s="0" t="s">
        <v>694</v>
      </c>
    </row>
    <row r="50" customFormat="false" ht="12.75" hidden="false" customHeight="false" outlineLevel="0" collapsed="false">
      <c r="A50" s="0" t="s">
        <v>1252</v>
      </c>
      <c r="B50" s="0" t="s">
        <v>10</v>
      </c>
      <c r="C50" s="0" t="n">
        <v>1</v>
      </c>
      <c r="D50" s="0" t="n">
        <v>0</v>
      </c>
      <c r="E50" s="0" t="s">
        <v>1253</v>
      </c>
      <c r="F50" s="0" t="s">
        <v>1254</v>
      </c>
      <c r="G50" s="0" t="s">
        <v>1255</v>
      </c>
      <c r="H50" s="0" t="n">
        <v>205</v>
      </c>
      <c r="I50" s="0" t="s">
        <v>1078</v>
      </c>
    </row>
    <row r="51" customFormat="false" ht="12.75" hidden="false" customHeight="false" outlineLevel="0" collapsed="false">
      <c r="A51" s="0" t="s">
        <v>1256</v>
      </c>
      <c r="B51" s="0" t="s">
        <v>10</v>
      </c>
      <c r="C51" s="0" t="n">
        <v>0</v>
      </c>
      <c r="D51" s="0" t="n">
        <v>1</v>
      </c>
      <c r="E51" s="0" t="s">
        <v>1257</v>
      </c>
      <c r="F51" s="0" t="s">
        <v>1258</v>
      </c>
      <c r="G51" s="0" t="s">
        <v>1259</v>
      </c>
      <c r="H51" s="0" t="n">
        <v>330</v>
      </c>
      <c r="I51" s="0" t="s">
        <v>1260</v>
      </c>
    </row>
    <row r="52" customFormat="false" ht="12.75" hidden="false" customHeight="false" outlineLevel="0" collapsed="false">
      <c r="A52" s="0" t="s">
        <v>1261</v>
      </c>
      <c r="B52" s="0" t="s">
        <v>10</v>
      </c>
      <c r="C52" s="0" t="n">
        <v>1</v>
      </c>
      <c r="D52" s="0" t="n">
        <v>0</v>
      </c>
      <c r="E52" s="0" t="s">
        <v>1262</v>
      </c>
      <c r="F52" s="0" t="s">
        <v>1263</v>
      </c>
      <c r="G52" s="0" t="s">
        <v>1264</v>
      </c>
      <c r="H52" s="0" t="n">
        <v>263</v>
      </c>
      <c r="I52" s="0" t="s">
        <v>265</v>
      </c>
    </row>
    <row r="53" customFormat="false" ht="12.75" hidden="false" customHeight="false" outlineLevel="0" collapsed="false">
      <c r="A53" s="0" t="s">
        <v>1265</v>
      </c>
      <c r="B53" s="0" t="s">
        <v>10</v>
      </c>
      <c r="C53" s="0" t="n">
        <v>0</v>
      </c>
      <c r="D53" s="0" t="n">
        <v>1</v>
      </c>
      <c r="E53" s="0" t="s">
        <v>1266</v>
      </c>
      <c r="F53" s="0" t="s">
        <v>1267</v>
      </c>
      <c r="G53" s="0" t="s">
        <v>1268</v>
      </c>
      <c r="H53" s="0" t="n">
        <v>285</v>
      </c>
      <c r="I53" s="0" t="s">
        <v>386</v>
      </c>
    </row>
    <row r="54" customFormat="false" ht="12.75" hidden="false" customHeight="false" outlineLevel="0" collapsed="false">
      <c r="A54" s="0" t="s">
        <v>1269</v>
      </c>
      <c r="B54" s="0" t="s">
        <v>10</v>
      </c>
      <c r="C54" s="0" t="n">
        <v>0</v>
      </c>
      <c r="D54" s="0" t="n">
        <v>1</v>
      </c>
      <c r="E54" s="0" t="s">
        <v>1270</v>
      </c>
      <c r="F54" s="0" t="s">
        <v>1271</v>
      </c>
      <c r="G54" s="0" t="s">
        <v>1272</v>
      </c>
      <c r="H54" s="0" t="n">
        <v>440</v>
      </c>
      <c r="I54" s="0" t="s">
        <v>1273</v>
      </c>
    </row>
    <row r="55" customFormat="false" ht="12.75" hidden="false" customHeight="false" outlineLevel="0" collapsed="false">
      <c r="A55" s="0" t="s">
        <v>1274</v>
      </c>
      <c r="B55" s="0" t="s">
        <v>10</v>
      </c>
      <c r="C55" s="0" t="n">
        <v>0</v>
      </c>
      <c r="D55" s="0" t="n">
        <v>1</v>
      </c>
      <c r="E55" s="0" t="s">
        <v>1275</v>
      </c>
      <c r="F55" s="0" t="s">
        <v>1276</v>
      </c>
      <c r="G55" s="0" t="s">
        <v>1277</v>
      </c>
      <c r="H55" s="0" t="n">
        <v>253</v>
      </c>
      <c r="I55" s="0" t="s">
        <v>1278</v>
      </c>
    </row>
    <row r="56" customFormat="false" ht="12.75" hidden="false" customHeight="false" outlineLevel="0" collapsed="false">
      <c r="A56" s="0" t="s">
        <v>1279</v>
      </c>
      <c r="B56" s="0" t="s">
        <v>10</v>
      </c>
      <c r="C56" s="0" t="n">
        <v>0</v>
      </c>
      <c r="D56" s="0" t="n">
        <v>1</v>
      </c>
      <c r="E56" s="0" t="s">
        <v>1280</v>
      </c>
      <c r="F56" s="0" t="s">
        <v>1281</v>
      </c>
      <c r="G56" s="0" t="s">
        <v>1282</v>
      </c>
      <c r="H56" s="0" t="n">
        <v>445</v>
      </c>
      <c r="I56" s="0" t="s">
        <v>1283</v>
      </c>
    </row>
    <row r="57" customFormat="false" ht="12.75" hidden="false" customHeight="false" outlineLevel="0" collapsed="false">
      <c r="A57" s="0" t="s">
        <v>1284</v>
      </c>
      <c r="B57" s="0" t="s">
        <v>10</v>
      </c>
      <c r="C57" s="0" t="n">
        <v>1</v>
      </c>
      <c r="D57" s="0" t="n">
        <v>0</v>
      </c>
      <c r="E57" s="0" t="s">
        <v>1285</v>
      </c>
      <c r="F57" s="0" t="s">
        <v>1286</v>
      </c>
      <c r="G57" s="0" t="s">
        <v>1287</v>
      </c>
      <c r="H57" s="0" t="n">
        <v>297</v>
      </c>
      <c r="I57" s="0" t="s">
        <v>734</v>
      </c>
    </row>
    <row r="58" customFormat="false" ht="12.75" hidden="false" customHeight="false" outlineLevel="0" collapsed="false">
      <c r="A58" s="0" t="s">
        <v>1288</v>
      </c>
      <c r="B58" s="0" t="s">
        <v>10</v>
      </c>
      <c r="C58" s="0" t="n">
        <v>1</v>
      </c>
      <c r="D58" s="0" t="n">
        <v>0</v>
      </c>
      <c r="E58" s="0" t="s">
        <v>1289</v>
      </c>
      <c r="F58" s="0" t="s">
        <v>1290</v>
      </c>
      <c r="G58" s="0" t="s">
        <v>1291</v>
      </c>
      <c r="H58" s="0" t="n">
        <v>294</v>
      </c>
      <c r="I58" s="0" t="s">
        <v>1292</v>
      </c>
    </row>
    <row r="59" customFormat="false" ht="12.75" hidden="false" customHeight="false" outlineLevel="0" collapsed="false">
      <c r="A59" s="0" t="s">
        <v>1293</v>
      </c>
      <c r="B59" s="0" t="s">
        <v>10</v>
      </c>
      <c r="C59" s="0" t="n">
        <v>1</v>
      </c>
      <c r="D59" s="0" t="n">
        <v>0</v>
      </c>
      <c r="E59" s="0" t="s">
        <v>1294</v>
      </c>
      <c r="F59" s="0" t="s">
        <v>1295</v>
      </c>
      <c r="G59" s="0" t="s">
        <v>1296</v>
      </c>
      <c r="H59" s="0" t="n">
        <v>384</v>
      </c>
      <c r="I59" s="0" t="s">
        <v>121</v>
      </c>
    </row>
    <row r="60" customFormat="false" ht="12.75" hidden="false" customHeight="false" outlineLevel="0" collapsed="false">
      <c r="A60" s="0" t="s">
        <v>1297</v>
      </c>
      <c r="B60" s="0" t="s">
        <v>10</v>
      </c>
      <c r="C60" s="0" t="n">
        <v>0</v>
      </c>
      <c r="D60" s="0" t="n">
        <v>1</v>
      </c>
      <c r="E60" s="0" t="s">
        <v>1298</v>
      </c>
      <c r="F60" s="0" t="s">
        <v>1299</v>
      </c>
      <c r="G60" s="0" t="s">
        <v>1300</v>
      </c>
      <c r="H60" s="0" t="n">
        <v>265</v>
      </c>
      <c r="I60" s="0" t="s">
        <v>761</v>
      </c>
    </row>
    <row r="61" customFormat="false" ht="12.75" hidden="false" customHeight="false" outlineLevel="0" collapsed="false">
      <c r="A61" s="0" t="s">
        <v>1301</v>
      </c>
      <c r="B61" s="0" t="s">
        <v>10</v>
      </c>
      <c r="C61" s="0" t="n">
        <v>0</v>
      </c>
      <c r="D61" s="0" t="n">
        <v>1</v>
      </c>
      <c r="E61" s="0" t="s">
        <v>1302</v>
      </c>
      <c r="F61" s="0" t="s">
        <v>1303</v>
      </c>
      <c r="G61" s="0" t="s">
        <v>1304</v>
      </c>
      <c r="H61" s="0" t="n">
        <v>225</v>
      </c>
      <c r="I61" s="0" t="s">
        <v>683</v>
      </c>
    </row>
    <row r="62" customFormat="false" ht="12.75" hidden="false" customHeight="false" outlineLevel="0" collapsed="false">
      <c r="A62" s="0" t="s">
        <v>1305</v>
      </c>
      <c r="B62" s="0" t="s">
        <v>10</v>
      </c>
      <c r="C62" s="0" t="n">
        <v>1</v>
      </c>
      <c r="D62" s="0" t="n">
        <v>0</v>
      </c>
      <c r="E62" s="0" t="s">
        <v>1306</v>
      </c>
      <c r="F62" s="0" t="s">
        <v>1307</v>
      </c>
      <c r="G62" s="0" t="s">
        <v>1308</v>
      </c>
      <c r="H62" s="0" t="n">
        <v>244</v>
      </c>
      <c r="I62" s="0" t="s">
        <v>528</v>
      </c>
    </row>
    <row r="63" customFormat="false" ht="12.75" hidden="false" customHeight="false" outlineLevel="0" collapsed="false">
      <c r="A63" s="0" t="s">
        <v>1309</v>
      </c>
      <c r="B63" s="0" t="s">
        <v>10</v>
      </c>
      <c r="C63" s="0" t="n">
        <v>1</v>
      </c>
      <c r="D63" s="0" t="n">
        <v>0</v>
      </c>
      <c r="E63" s="0" t="s">
        <v>1310</v>
      </c>
      <c r="F63" s="0" t="s">
        <v>1311</v>
      </c>
      <c r="G63" s="0" t="s">
        <v>1312</v>
      </c>
      <c r="H63" s="0" t="n">
        <v>227</v>
      </c>
      <c r="I63" s="0" t="s">
        <v>551</v>
      </c>
    </row>
    <row r="64" customFormat="false" ht="12.75" hidden="false" customHeight="false" outlineLevel="0" collapsed="false">
      <c r="A64" s="0" t="s">
        <v>1313</v>
      </c>
      <c r="B64" s="0" t="s">
        <v>10</v>
      </c>
      <c r="C64" s="0" t="n">
        <v>1</v>
      </c>
      <c r="D64" s="0" t="n">
        <v>0</v>
      </c>
      <c r="E64" s="0" t="s">
        <v>1314</v>
      </c>
      <c r="F64" s="0" t="s">
        <v>1315</v>
      </c>
      <c r="G64" s="0" t="s">
        <v>1316</v>
      </c>
      <c r="H64" s="0" t="n">
        <v>241</v>
      </c>
      <c r="I64" s="0" t="s">
        <v>49</v>
      </c>
    </row>
    <row r="65" customFormat="false" ht="12.75" hidden="false" customHeight="false" outlineLevel="0" collapsed="false">
      <c r="A65" s="0" t="s">
        <v>1317</v>
      </c>
      <c r="B65" s="0" t="s">
        <v>10</v>
      </c>
      <c r="C65" s="0" t="n">
        <v>0</v>
      </c>
      <c r="D65" s="0" t="n">
        <v>1</v>
      </c>
      <c r="E65" s="0" t="s">
        <v>1318</v>
      </c>
      <c r="F65" s="0" t="s">
        <v>1319</v>
      </c>
      <c r="G65" s="0" t="s">
        <v>1316</v>
      </c>
      <c r="H65" s="0" t="n">
        <v>263</v>
      </c>
      <c r="I65" s="0" t="s">
        <v>265</v>
      </c>
    </row>
    <row r="66" customFormat="false" ht="12.75" hidden="false" customHeight="false" outlineLevel="0" collapsed="false">
      <c r="A66" s="0" t="s">
        <v>1320</v>
      </c>
      <c r="B66" s="0" t="s">
        <v>16</v>
      </c>
      <c r="C66" s="0" t="n">
        <v>3</v>
      </c>
      <c r="D66" s="0" t="n">
        <v>0</v>
      </c>
      <c r="E66" s="0" t="s">
        <v>1321</v>
      </c>
      <c r="F66" s="0" t="s">
        <v>1322</v>
      </c>
      <c r="G66" s="0" t="s">
        <v>1323</v>
      </c>
      <c r="H66" s="0" t="n">
        <v>228</v>
      </c>
      <c r="I66" s="0" t="s">
        <v>363</v>
      </c>
    </row>
    <row r="67" customFormat="false" ht="12.75" hidden="false" customHeight="false" outlineLevel="0" collapsed="false">
      <c r="A67" s="0" t="s">
        <v>1324</v>
      </c>
      <c r="B67" s="0" t="s">
        <v>10</v>
      </c>
      <c r="C67" s="0" t="n">
        <v>1</v>
      </c>
      <c r="D67" s="0" t="n">
        <v>0</v>
      </c>
      <c r="E67" s="0" t="s">
        <v>1325</v>
      </c>
      <c r="F67" s="0" t="s">
        <v>1326</v>
      </c>
      <c r="G67" s="0" t="s">
        <v>1327</v>
      </c>
      <c r="H67" s="0" t="n">
        <v>241</v>
      </c>
      <c r="I67" s="0" t="s">
        <v>49</v>
      </c>
    </row>
    <row r="68" customFormat="false" ht="12.75" hidden="false" customHeight="false" outlineLevel="0" collapsed="false">
      <c r="A68" s="0" t="s">
        <v>1328</v>
      </c>
      <c r="B68" s="0" t="s">
        <v>10</v>
      </c>
      <c r="C68" s="0" t="n">
        <v>1</v>
      </c>
      <c r="D68" s="0" t="n">
        <v>0</v>
      </c>
      <c r="E68" s="0" t="s">
        <v>1329</v>
      </c>
      <c r="F68" s="0" t="s">
        <v>1330</v>
      </c>
      <c r="G68" s="0" t="s">
        <v>1331</v>
      </c>
      <c r="H68" s="0" t="n">
        <v>286</v>
      </c>
      <c r="I68" s="0" t="s">
        <v>510</v>
      </c>
    </row>
    <row r="69" customFormat="false" ht="12.75" hidden="false" customHeight="false" outlineLevel="0" collapsed="false">
      <c r="A69" s="0" t="s">
        <v>1332</v>
      </c>
      <c r="B69" s="0" t="s">
        <v>10</v>
      </c>
      <c r="C69" s="0" t="n">
        <v>1</v>
      </c>
      <c r="D69" s="0" t="n">
        <v>0</v>
      </c>
      <c r="E69" s="0" t="s">
        <v>1333</v>
      </c>
      <c r="F69" s="0" t="s">
        <v>1334</v>
      </c>
      <c r="G69" s="0" t="s">
        <v>1335</v>
      </c>
      <c r="H69" s="0" t="n">
        <v>228</v>
      </c>
      <c r="I69" s="0" t="s">
        <v>363</v>
      </c>
    </row>
    <row r="70" customFormat="false" ht="12.75" hidden="false" customHeight="false" outlineLevel="0" collapsed="false">
      <c r="A70" s="0" t="s">
        <v>1336</v>
      </c>
      <c r="B70" s="0" t="s">
        <v>10</v>
      </c>
      <c r="C70" s="0" t="n">
        <v>1</v>
      </c>
      <c r="D70" s="0" t="n">
        <v>0</v>
      </c>
      <c r="E70" s="0" t="s">
        <v>1337</v>
      </c>
      <c r="F70" s="0" t="s">
        <v>1338</v>
      </c>
      <c r="G70" s="0" t="s">
        <v>1339</v>
      </c>
      <c r="H70" s="0" t="n">
        <v>208</v>
      </c>
      <c r="I70" s="0" t="s">
        <v>44</v>
      </c>
    </row>
    <row r="71" customFormat="false" ht="12.75" hidden="false" customHeight="false" outlineLevel="0" collapsed="false">
      <c r="A71" s="0" t="s">
        <v>1340</v>
      </c>
      <c r="B71" s="0" t="s">
        <v>10</v>
      </c>
      <c r="C71" s="0" t="n">
        <v>1</v>
      </c>
      <c r="D71" s="0" t="n">
        <v>0</v>
      </c>
      <c r="E71" s="0" t="s">
        <v>1341</v>
      </c>
      <c r="F71" s="0" t="s">
        <v>1342</v>
      </c>
      <c r="G71" s="0" t="s">
        <v>1343</v>
      </c>
      <c r="H71" s="0" t="n">
        <v>231</v>
      </c>
      <c r="I71" s="0" t="s">
        <v>220</v>
      </c>
    </row>
    <row r="72" customFormat="false" ht="12.75" hidden="false" customHeight="false" outlineLevel="0" collapsed="false">
      <c r="A72" s="0" t="s">
        <v>1344</v>
      </c>
      <c r="B72" s="0" t="s">
        <v>10</v>
      </c>
      <c r="C72" s="0" t="n">
        <v>1</v>
      </c>
      <c r="D72" s="0" t="n">
        <v>0</v>
      </c>
      <c r="E72" s="0" t="s">
        <v>1345</v>
      </c>
      <c r="F72" s="0" t="s">
        <v>1346</v>
      </c>
      <c r="G72" s="0" t="s">
        <v>1347</v>
      </c>
      <c r="H72" s="0" t="n">
        <v>305</v>
      </c>
      <c r="I72" s="0" t="s">
        <v>1348</v>
      </c>
    </row>
    <row r="73" customFormat="false" ht="12.75" hidden="false" customHeight="false" outlineLevel="0" collapsed="false">
      <c r="A73" s="0" t="s">
        <v>1349</v>
      </c>
      <c r="B73" s="0" t="s">
        <v>10</v>
      </c>
      <c r="C73" s="0" t="n">
        <v>1</v>
      </c>
      <c r="D73" s="0" t="n">
        <v>0</v>
      </c>
      <c r="E73" s="0" t="s">
        <v>1350</v>
      </c>
      <c r="F73" s="0" t="s">
        <v>1351</v>
      </c>
      <c r="G73" s="0" t="s">
        <v>1352</v>
      </c>
      <c r="H73" s="0" t="n">
        <v>235</v>
      </c>
      <c r="I73" s="0" t="s">
        <v>1353</v>
      </c>
    </row>
    <row r="74" customFormat="false" ht="12.75" hidden="false" customHeight="false" outlineLevel="0" collapsed="false">
      <c r="A74" s="0" t="s">
        <v>1354</v>
      </c>
      <c r="B74" s="0" t="s">
        <v>10</v>
      </c>
      <c r="C74" s="0" t="n">
        <v>0</v>
      </c>
      <c r="D74" s="0" t="n">
        <v>1</v>
      </c>
      <c r="E74" s="0" t="s">
        <v>1355</v>
      </c>
      <c r="F74" s="0" t="s">
        <v>1356</v>
      </c>
      <c r="G74" s="0" t="s">
        <v>1357</v>
      </c>
      <c r="H74" s="0" t="n">
        <v>226</v>
      </c>
      <c r="I74" s="0" t="s">
        <v>551</v>
      </c>
    </row>
    <row r="75" customFormat="false" ht="12.75" hidden="false" customHeight="false" outlineLevel="0" collapsed="false">
      <c r="A75" s="0" t="s">
        <v>1358</v>
      </c>
      <c r="B75" s="0" t="s">
        <v>10</v>
      </c>
      <c r="C75" s="0" t="n">
        <v>1</v>
      </c>
      <c r="D75" s="0" t="n">
        <v>0</v>
      </c>
      <c r="E75" s="0" t="s">
        <v>1359</v>
      </c>
      <c r="F75" s="0" t="s">
        <v>1360</v>
      </c>
      <c r="G75" s="0" t="s">
        <v>1361</v>
      </c>
      <c r="H75" s="0" t="n">
        <v>251</v>
      </c>
      <c r="I75" s="0" t="s">
        <v>189</v>
      </c>
    </row>
    <row r="76" customFormat="false" ht="12.75" hidden="false" customHeight="false" outlineLevel="0" collapsed="false">
      <c r="A76" s="0" t="s">
        <v>1362</v>
      </c>
      <c r="B76" s="0" t="s">
        <v>10</v>
      </c>
      <c r="C76" s="0" t="n">
        <v>1</v>
      </c>
      <c r="D76" s="0" t="n">
        <v>0</v>
      </c>
      <c r="E76" s="0" t="s">
        <v>1363</v>
      </c>
      <c r="F76" s="0" t="s">
        <v>1360</v>
      </c>
      <c r="G76" s="0" t="s">
        <v>1361</v>
      </c>
      <c r="H76" s="0" t="n">
        <v>240</v>
      </c>
      <c r="I76" s="0" t="s">
        <v>730</v>
      </c>
    </row>
    <row r="77" customFormat="false" ht="12.75" hidden="false" customHeight="false" outlineLevel="0" collapsed="false">
      <c r="A77" s="0" t="s">
        <v>1364</v>
      </c>
      <c r="B77" s="0" t="s">
        <v>10</v>
      </c>
      <c r="C77" s="0" t="n">
        <v>1</v>
      </c>
      <c r="D77" s="0" t="n">
        <v>0</v>
      </c>
      <c r="E77" s="0" t="s">
        <v>1365</v>
      </c>
      <c r="F77" s="0" t="s">
        <v>1366</v>
      </c>
      <c r="G77" s="0" t="s">
        <v>1367</v>
      </c>
      <c r="H77" s="0" t="n">
        <v>238</v>
      </c>
      <c r="I77" s="0" t="s">
        <v>185</v>
      </c>
    </row>
    <row r="78" customFormat="false" ht="12.75" hidden="false" customHeight="false" outlineLevel="0" collapsed="false">
      <c r="A78" s="0" t="s">
        <v>1368</v>
      </c>
      <c r="B78" s="0" t="s">
        <v>10</v>
      </c>
      <c r="C78" s="0" t="n">
        <v>1</v>
      </c>
      <c r="D78" s="0" t="n">
        <v>0</v>
      </c>
      <c r="E78" s="0" t="s">
        <v>1369</v>
      </c>
      <c r="F78" s="0" t="s">
        <v>1370</v>
      </c>
      <c r="G78" s="0" t="s">
        <v>1371</v>
      </c>
      <c r="H78" s="0" t="n">
        <v>218</v>
      </c>
      <c r="I78" s="0" t="s">
        <v>435</v>
      </c>
    </row>
    <row r="79" customFormat="false" ht="12.75" hidden="false" customHeight="false" outlineLevel="0" collapsed="false">
      <c r="A79" s="0" t="s">
        <v>1372</v>
      </c>
      <c r="B79" s="0" t="s">
        <v>10</v>
      </c>
      <c r="C79" s="0" t="n">
        <v>1</v>
      </c>
      <c r="D79" s="0" t="n">
        <v>0</v>
      </c>
      <c r="E79" s="0" t="s">
        <v>1373</v>
      </c>
      <c r="F79" s="0" t="s">
        <v>1374</v>
      </c>
      <c r="G79" s="0" t="s">
        <v>1375</v>
      </c>
      <c r="H79" s="0" t="n">
        <v>340</v>
      </c>
      <c r="I79" s="0" t="s">
        <v>1376</v>
      </c>
    </row>
    <row r="80" customFormat="false" ht="12.75" hidden="false" customHeight="false" outlineLevel="0" collapsed="false">
      <c r="A80" s="0" t="s">
        <v>1377</v>
      </c>
      <c r="B80" s="0" t="s">
        <v>10</v>
      </c>
      <c r="C80" s="0" t="n">
        <v>1</v>
      </c>
      <c r="D80" s="0" t="n">
        <v>0</v>
      </c>
      <c r="E80" s="0" t="s">
        <v>1378</v>
      </c>
      <c r="F80" s="0" t="s">
        <v>1379</v>
      </c>
      <c r="G80" s="0" t="s">
        <v>1380</v>
      </c>
      <c r="H80" s="0" t="n">
        <v>491</v>
      </c>
      <c r="I80" s="0" t="s">
        <v>1381</v>
      </c>
    </row>
    <row r="81" customFormat="false" ht="12.75" hidden="false" customHeight="false" outlineLevel="0" collapsed="false">
      <c r="A81" s="0" t="s">
        <v>1382</v>
      </c>
      <c r="B81" s="0" t="s">
        <v>10</v>
      </c>
      <c r="C81" s="0" t="n">
        <v>0</v>
      </c>
      <c r="D81" s="0" t="n">
        <v>1</v>
      </c>
      <c r="E81" s="0" t="s">
        <v>1383</v>
      </c>
      <c r="F81" s="0" t="s">
        <v>1379</v>
      </c>
      <c r="G81" s="0" t="s">
        <v>1380</v>
      </c>
      <c r="H81" s="0" t="n">
        <v>405</v>
      </c>
      <c r="I81" s="0" t="s">
        <v>1384</v>
      </c>
    </row>
    <row r="82" customFormat="false" ht="12.75" hidden="false" customHeight="false" outlineLevel="0" collapsed="false">
      <c r="A82" s="0" t="s">
        <v>1385</v>
      </c>
      <c r="B82" s="0" t="s">
        <v>10</v>
      </c>
      <c r="C82" s="0" t="n">
        <v>1</v>
      </c>
      <c r="D82" s="0" t="n">
        <v>0</v>
      </c>
      <c r="E82" s="0" t="s">
        <v>1386</v>
      </c>
      <c r="F82" s="0" t="s">
        <v>1387</v>
      </c>
      <c r="G82" s="0" t="s">
        <v>1388</v>
      </c>
      <c r="H82" s="0" t="n">
        <v>219</v>
      </c>
      <c r="I82" s="0" t="s">
        <v>1219</v>
      </c>
    </row>
    <row r="83" customFormat="false" ht="12.75" hidden="false" customHeight="false" outlineLevel="0" collapsed="false">
      <c r="A83" s="0" t="s">
        <v>1389</v>
      </c>
      <c r="B83" s="0" t="s">
        <v>10</v>
      </c>
      <c r="C83" s="0" t="n">
        <v>1</v>
      </c>
      <c r="D83" s="0" t="n">
        <v>0</v>
      </c>
      <c r="E83" s="0" t="s">
        <v>1390</v>
      </c>
      <c r="F83" s="0" t="s">
        <v>1391</v>
      </c>
      <c r="G83" s="0" t="s">
        <v>1392</v>
      </c>
      <c r="H83" s="0" t="n">
        <v>294</v>
      </c>
      <c r="I83" s="0" t="s">
        <v>1292</v>
      </c>
    </row>
    <row r="84" customFormat="false" ht="12.75" hidden="false" customHeight="false" outlineLevel="0" collapsed="false">
      <c r="A84" s="0" t="s">
        <v>1393</v>
      </c>
      <c r="B84" s="0" t="s">
        <v>10</v>
      </c>
      <c r="C84" s="0" t="n">
        <v>1</v>
      </c>
      <c r="D84" s="0" t="n">
        <v>0</v>
      </c>
      <c r="E84" s="0" t="s">
        <v>1394</v>
      </c>
      <c r="F84" s="0" t="s">
        <v>1395</v>
      </c>
      <c r="G84" s="0" t="s">
        <v>1396</v>
      </c>
      <c r="H84" s="0" t="n">
        <v>304</v>
      </c>
      <c r="I84" s="0" t="s">
        <v>1397</v>
      </c>
    </row>
    <row r="85" customFormat="false" ht="12.75" hidden="false" customHeight="false" outlineLevel="0" collapsed="false">
      <c r="A85" s="0" t="s">
        <v>1398</v>
      </c>
      <c r="B85" s="0" t="s">
        <v>10</v>
      </c>
      <c r="C85" s="0" t="n">
        <v>1</v>
      </c>
      <c r="D85" s="0" t="n">
        <v>0</v>
      </c>
      <c r="E85" s="0" t="s">
        <v>1399</v>
      </c>
      <c r="F85" s="0" t="s">
        <v>1400</v>
      </c>
      <c r="G85" s="0" t="s">
        <v>1401</v>
      </c>
      <c r="H85" s="0" t="n">
        <v>431</v>
      </c>
      <c r="I85" s="0" t="s">
        <v>1402</v>
      </c>
    </row>
    <row r="86" customFormat="false" ht="12.75" hidden="false" customHeight="false" outlineLevel="0" collapsed="false">
      <c r="A86" s="0" t="s">
        <v>1403</v>
      </c>
      <c r="B86" s="0" t="s">
        <v>10</v>
      </c>
      <c r="C86" s="0" t="n">
        <v>1</v>
      </c>
      <c r="D86" s="0" t="n">
        <v>0</v>
      </c>
      <c r="E86" s="0" t="s">
        <v>1404</v>
      </c>
      <c r="F86" s="0" t="s">
        <v>1400</v>
      </c>
      <c r="G86" s="0" t="s">
        <v>1401</v>
      </c>
      <c r="H86" s="0" t="n">
        <v>348</v>
      </c>
      <c r="I86" s="0" t="s">
        <v>1405</v>
      </c>
    </row>
    <row r="87" customFormat="false" ht="12.75" hidden="false" customHeight="false" outlineLevel="0" collapsed="false">
      <c r="A87" s="0" t="s">
        <v>1406</v>
      </c>
      <c r="B87" s="0" t="s">
        <v>10</v>
      </c>
      <c r="C87" s="0" t="n">
        <v>1</v>
      </c>
      <c r="D87" s="0" t="n">
        <v>0</v>
      </c>
      <c r="E87" s="0" t="s">
        <v>1407</v>
      </c>
      <c r="F87" s="0" t="s">
        <v>1408</v>
      </c>
      <c r="G87" s="0" t="s">
        <v>1409</v>
      </c>
      <c r="H87" s="0" t="n">
        <v>300</v>
      </c>
      <c r="I87" s="0" t="s">
        <v>1410</v>
      </c>
    </row>
    <row r="88" customFormat="false" ht="12.75" hidden="false" customHeight="false" outlineLevel="0" collapsed="false">
      <c r="A88" s="0" t="s">
        <v>1411</v>
      </c>
      <c r="B88" s="0" t="s">
        <v>10</v>
      </c>
      <c r="C88" s="0" t="n">
        <v>1</v>
      </c>
      <c r="D88" s="0" t="n">
        <v>0</v>
      </c>
      <c r="E88" s="0" t="s">
        <v>1412</v>
      </c>
      <c r="F88" s="0" t="s">
        <v>1413</v>
      </c>
      <c r="G88" s="0" t="s">
        <v>1409</v>
      </c>
      <c r="H88" s="0" t="n">
        <v>272</v>
      </c>
      <c r="I88" s="0" t="s">
        <v>1414</v>
      </c>
    </row>
    <row r="89" customFormat="false" ht="12.75" hidden="false" customHeight="false" outlineLevel="0" collapsed="false">
      <c r="A89" s="0" t="s">
        <v>1415</v>
      </c>
      <c r="B89" s="0" t="s">
        <v>10</v>
      </c>
      <c r="C89" s="0" t="n">
        <v>1</v>
      </c>
      <c r="D89" s="0" t="n">
        <v>0</v>
      </c>
      <c r="E89" s="0" t="s">
        <v>1416</v>
      </c>
      <c r="F89" s="0" t="s">
        <v>1417</v>
      </c>
      <c r="G89" s="0" t="s">
        <v>1409</v>
      </c>
      <c r="H89" s="0" t="n">
        <v>292</v>
      </c>
      <c r="I89" s="0" t="s">
        <v>374</v>
      </c>
    </row>
    <row r="90" customFormat="false" ht="12.75" hidden="false" customHeight="false" outlineLevel="0" collapsed="false">
      <c r="A90" s="0" t="s">
        <v>1418</v>
      </c>
      <c r="B90" s="0" t="s">
        <v>10</v>
      </c>
      <c r="C90" s="0" t="n">
        <v>1</v>
      </c>
      <c r="D90" s="0" t="n">
        <v>0</v>
      </c>
      <c r="E90" s="0" t="s">
        <v>1419</v>
      </c>
      <c r="F90" s="0" t="s">
        <v>1420</v>
      </c>
      <c r="G90" s="0" t="s">
        <v>1421</v>
      </c>
      <c r="H90" s="0" t="n">
        <v>219</v>
      </c>
      <c r="I90" s="0" t="s">
        <v>1219</v>
      </c>
    </row>
    <row r="91" customFormat="false" ht="12.75" hidden="false" customHeight="false" outlineLevel="0" collapsed="false">
      <c r="A91" s="0" t="s">
        <v>1422</v>
      </c>
      <c r="B91" s="0" t="s">
        <v>10</v>
      </c>
      <c r="C91" s="0" t="n">
        <v>1</v>
      </c>
      <c r="D91" s="0" t="n">
        <v>0</v>
      </c>
      <c r="E91" s="0" t="s">
        <v>1423</v>
      </c>
      <c r="F91" s="0" t="s">
        <v>1424</v>
      </c>
      <c r="G91" s="0" t="s">
        <v>1425</v>
      </c>
      <c r="H91" s="0" t="n">
        <v>401</v>
      </c>
      <c r="I91" s="0" t="s">
        <v>1426</v>
      </c>
    </row>
    <row r="92" customFormat="false" ht="12.75" hidden="false" customHeight="false" outlineLevel="0" collapsed="false">
      <c r="A92" s="0" t="s">
        <v>1427</v>
      </c>
      <c r="B92" s="0" t="s">
        <v>10</v>
      </c>
      <c r="C92" s="0" t="n">
        <v>1</v>
      </c>
      <c r="D92" s="0" t="n">
        <v>0</v>
      </c>
      <c r="E92" s="0" t="s">
        <v>1428</v>
      </c>
      <c r="F92" s="0" t="s">
        <v>1429</v>
      </c>
      <c r="G92" s="0" t="s">
        <v>1430</v>
      </c>
      <c r="H92" s="0" t="n">
        <v>210</v>
      </c>
      <c r="I92" s="0" t="s">
        <v>475</v>
      </c>
    </row>
    <row r="93" customFormat="false" ht="12.75" hidden="false" customHeight="false" outlineLevel="0" collapsed="false">
      <c r="A93" s="0" t="s">
        <v>1431</v>
      </c>
      <c r="B93" s="0" t="s">
        <v>10</v>
      </c>
      <c r="C93" s="0" t="n">
        <v>1</v>
      </c>
      <c r="D93" s="0" t="n">
        <v>0</v>
      </c>
      <c r="E93" s="0" t="s">
        <v>1432</v>
      </c>
      <c r="F93" s="0" t="s">
        <v>1433</v>
      </c>
      <c r="G93" s="0" t="s">
        <v>1434</v>
      </c>
      <c r="H93" s="0" t="n">
        <v>252</v>
      </c>
      <c r="I93" s="0" t="s">
        <v>745</v>
      </c>
    </row>
    <row r="94" customFormat="false" ht="12.75" hidden="false" customHeight="false" outlineLevel="0" collapsed="false">
      <c r="A94" s="0" t="s">
        <v>1435</v>
      </c>
      <c r="B94" s="0" t="s">
        <v>10</v>
      </c>
      <c r="C94" s="0" t="n">
        <v>1</v>
      </c>
      <c r="D94" s="0" t="n">
        <v>0</v>
      </c>
      <c r="E94" s="0" t="s">
        <v>1436</v>
      </c>
      <c r="F94" s="0" t="s">
        <v>1437</v>
      </c>
      <c r="G94" s="0" t="s">
        <v>1434</v>
      </c>
      <c r="H94" s="0" t="n">
        <v>336</v>
      </c>
      <c r="I94" s="0" t="s">
        <v>1438</v>
      </c>
    </row>
    <row r="95" customFormat="false" ht="12.75" hidden="false" customHeight="false" outlineLevel="0" collapsed="false">
      <c r="A95" s="0" t="s">
        <v>1439</v>
      </c>
      <c r="B95" s="0" t="s">
        <v>10</v>
      </c>
      <c r="C95" s="0" t="n">
        <v>1</v>
      </c>
      <c r="D95" s="0" t="n">
        <v>0</v>
      </c>
      <c r="E95" s="0" t="s">
        <v>1440</v>
      </c>
      <c r="F95" s="0" t="s">
        <v>1441</v>
      </c>
      <c r="G95" s="0" t="s">
        <v>1434</v>
      </c>
      <c r="H95" s="0" t="n">
        <v>244</v>
      </c>
      <c r="I95" s="0" t="s">
        <v>1442</v>
      </c>
    </row>
    <row r="96" customFormat="false" ht="12.75" hidden="false" customHeight="false" outlineLevel="0" collapsed="false">
      <c r="A96" s="0" t="s">
        <v>1443</v>
      </c>
      <c r="B96" s="0" t="s">
        <v>10</v>
      </c>
      <c r="C96" s="0" t="n">
        <v>1</v>
      </c>
      <c r="D96" s="0" t="n">
        <v>0</v>
      </c>
      <c r="E96" s="0" t="s">
        <v>1444</v>
      </c>
      <c r="F96" s="0" t="s">
        <v>1445</v>
      </c>
      <c r="G96" s="0" t="s">
        <v>1434</v>
      </c>
      <c r="H96" s="0" t="n">
        <v>201</v>
      </c>
      <c r="I96" s="0" t="s">
        <v>1160</v>
      </c>
    </row>
    <row r="97" customFormat="false" ht="12.75" hidden="false" customHeight="false" outlineLevel="0" collapsed="false">
      <c r="A97" s="0" t="s">
        <v>1446</v>
      </c>
      <c r="B97" s="0" t="s">
        <v>10</v>
      </c>
      <c r="C97" s="0" t="n">
        <v>1</v>
      </c>
      <c r="D97" s="0" t="n">
        <v>0</v>
      </c>
      <c r="E97" s="0" t="s">
        <v>1447</v>
      </c>
      <c r="F97" s="0" t="s">
        <v>1448</v>
      </c>
      <c r="G97" s="0" t="s">
        <v>1449</v>
      </c>
      <c r="H97" s="0" t="n">
        <v>249</v>
      </c>
      <c r="I97" s="0" t="s">
        <v>356</v>
      </c>
    </row>
    <row r="98" customFormat="false" ht="12.75" hidden="false" customHeight="false" outlineLevel="0" collapsed="false">
      <c r="A98" s="0" t="s">
        <v>1450</v>
      </c>
      <c r="B98" s="0" t="s">
        <v>10</v>
      </c>
      <c r="C98" s="0" t="n">
        <v>1</v>
      </c>
      <c r="D98" s="0" t="n">
        <v>0</v>
      </c>
      <c r="E98" s="0" t="s">
        <v>1451</v>
      </c>
      <c r="F98" s="0" t="s">
        <v>1452</v>
      </c>
      <c r="G98" s="0" t="s">
        <v>1453</v>
      </c>
      <c r="H98" s="0" t="n">
        <v>253</v>
      </c>
      <c r="I98" s="0" t="s">
        <v>886</v>
      </c>
    </row>
    <row r="99" customFormat="false" ht="12.75" hidden="false" customHeight="false" outlineLevel="0" collapsed="false">
      <c r="A99" s="0" t="s">
        <v>1454</v>
      </c>
      <c r="B99" s="0" t="s">
        <v>10</v>
      </c>
      <c r="C99" s="0" t="n">
        <v>0</v>
      </c>
      <c r="D99" s="0" t="n">
        <v>1</v>
      </c>
      <c r="E99" s="0" t="s">
        <v>1455</v>
      </c>
      <c r="F99" s="0" t="s">
        <v>1456</v>
      </c>
      <c r="G99" s="0" t="s">
        <v>1457</v>
      </c>
      <c r="H99" s="0" t="n">
        <v>251</v>
      </c>
      <c r="I99" s="0" t="s">
        <v>824</v>
      </c>
    </row>
    <row r="100" customFormat="false" ht="12.75" hidden="false" customHeight="false" outlineLevel="0" collapsed="false">
      <c r="A100" s="0" t="s">
        <v>1458</v>
      </c>
      <c r="B100" s="0" t="s">
        <v>10</v>
      </c>
      <c r="C100" s="0" t="n">
        <v>1</v>
      </c>
      <c r="D100" s="0" t="n">
        <v>0</v>
      </c>
      <c r="E100" s="0" t="s">
        <v>1459</v>
      </c>
      <c r="F100" s="0" t="s">
        <v>1460</v>
      </c>
      <c r="G100" s="0" t="s">
        <v>1461</v>
      </c>
      <c r="H100" s="0" t="n">
        <v>361</v>
      </c>
      <c r="I100" s="0" t="s">
        <v>457</v>
      </c>
    </row>
    <row r="101" customFormat="false" ht="12.75" hidden="false" customHeight="false" outlineLevel="0" collapsed="false">
      <c r="A101" s="0" t="s">
        <v>1462</v>
      </c>
      <c r="B101" s="0" t="s">
        <v>16</v>
      </c>
      <c r="C101" s="0" t="n">
        <v>3</v>
      </c>
      <c r="D101" s="0" t="n">
        <v>0</v>
      </c>
      <c r="E101" s="0" t="s">
        <v>1463</v>
      </c>
      <c r="F101" s="0" t="s">
        <v>1464</v>
      </c>
      <c r="G101" s="0" t="s">
        <v>1465</v>
      </c>
      <c r="H101" s="0" t="n">
        <v>217</v>
      </c>
      <c r="I101" s="0" t="s">
        <v>738</v>
      </c>
    </row>
    <row r="102" customFormat="false" ht="12.75" hidden="false" customHeight="false" outlineLevel="0" collapsed="false">
      <c r="A102" s="0" t="s">
        <v>1466</v>
      </c>
      <c r="B102" s="0" t="s">
        <v>10</v>
      </c>
      <c r="C102" s="0" t="n">
        <v>1</v>
      </c>
      <c r="D102" s="0" t="n">
        <v>0</v>
      </c>
      <c r="E102" s="0" t="s">
        <v>1467</v>
      </c>
      <c r="F102" s="0" t="s">
        <v>1468</v>
      </c>
      <c r="G102" s="0" t="s">
        <v>1469</v>
      </c>
      <c r="H102" s="0" t="n">
        <v>394</v>
      </c>
      <c r="I102" s="0" t="s">
        <v>1470</v>
      </c>
    </row>
    <row r="103" customFormat="false" ht="12.75" hidden="false" customHeight="false" outlineLevel="0" collapsed="false">
      <c r="A103" s="0" t="s">
        <v>1471</v>
      </c>
      <c r="B103" s="0" t="s">
        <v>10</v>
      </c>
      <c r="C103" s="0" t="n">
        <v>1</v>
      </c>
      <c r="D103" s="0" t="n">
        <v>0</v>
      </c>
      <c r="E103" s="0" t="s">
        <v>1472</v>
      </c>
      <c r="F103" s="0" t="s">
        <v>1473</v>
      </c>
      <c r="G103" s="0" t="s">
        <v>1474</v>
      </c>
      <c r="H103" s="0" t="n">
        <v>269</v>
      </c>
      <c r="I103" s="0" t="s">
        <v>1044</v>
      </c>
    </row>
    <row r="104" customFormat="false" ht="12.75" hidden="false" customHeight="false" outlineLevel="0" collapsed="false">
      <c r="A104" s="0" t="s">
        <v>1475</v>
      </c>
      <c r="B104" s="0" t="s">
        <v>16</v>
      </c>
      <c r="C104" s="0" t="n">
        <v>2</v>
      </c>
      <c r="D104" s="0" t="n">
        <v>5</v>
      </c>
      <c r="E104" s="0" t="s">
        <v>1476</v>
      </c>
      <c r="F104" s="0" t="s">
        <v>1477</v>
      </c>
      <c r="G104" s="0" t="s">
        <v>1478</v>
      </c>
      <c r="H104" s="0" t="n">
        <v>220</v>
      </c>
      <c r="I104" s="0" t="s">
        <v>442</v>
      </c>
    </row>
    <row r="105" customFormat="false" ht="12.75" hidden="false" customHeight="false" outlineLevel="0" collapsed="false">
      <c r="A105" s="0" t="s">
        <v>1479</v>
      </c>
      <c r="B105" s="0" t="s">
        <v>10</v>
      </c>
      <c r="C105" s="0" t="n">
        <v>1</v>
      </c>
      <c r="D105" s="0" t="n">
        <v>0</v>
      </c>
      <c r="E105" s="0" t="s">
        <v>1480</v>
      </c>
      <c r="F105" s="0" t="s">
        <v>1481</v>
      </c>
      <c r="G105" s="0" t="s">
        <v>1482</v>
      </c>
      <c r="H105" s="0" t="n">
        <v>344</v>
      </c>
      <c r="I105" s="0" t="s">
        <v>1483</v>
      </c>
    </row>
    <row r="106" customFormat="false" ht="12.75" hidden="false" customHeight="false" outlineLevel="0" collapsed="false">
      <c r="A106" s="0" t="s">
        <v>1484</v>
      </c>
      <c r="B106" s="0" t="s">
        <v>10</v>
      </c>
      <c r="C106" s="0" t="n">
        <v>1</v>
      </c>
      <c r="D106" s="0" t="n">
        <v>0</v>
      </c>
      <c r="E106" s="0" t="s">
        <v>1485</v>
      </c>
      <c r="F106" s="0" t="s">
        <v>1486</v>
      </c>
      <c r="G106" s="0" t="s">
        <v>1487</v>
      </c>
      <c r="H106" s="0" t="n">
        <v>226</v>
      </c>
      <c r="I106" s="0" t="s">
        <v>683</v>
      </c>
    </row>
    <row r="107" customFormat="false" ht="12.75" hidden="false" customHeight="false" outlineLevel="0" collapsed="false">
      <c r="A107" s="0" t="s">
        <v>1488</v>
      </c>
      <c r="B107" s="0" t="s">
        <v>10</v>
      </c>
      <c r="C107" s="0" t="n">
        <v>1</v>
      </c>
      <c r="D107" s="0" t="n">
        <v>0</v>
      </c>
      <c r="E107" s="0" t="s">
        <v>1489</v>
      </c>
      <c r="F107" s="0" t="s">
        <v>1490</v>
      </c>
      <c r="G107" s="0" t="s">
        <v>1491</v>
      </c>
      <c r="H107" s="0" t="n">
        <v>371</v>
      </c>
      <c r="I107" s="0" t="s">
        <v>1492</v>
      </c>
    </row>
    <row r="108" customFormat="false" ht="12.75" hidden="false" customHeight="false" outlineLevel="0" collapsed="false">
      <c r="A108" s="0" t="s">
        <v>1493</v>
      </c>
      <c r="B108" s="0" t="s">
        <v>10</v>
      </c>
      <c r="C108" s="0" t="n">
        <v>1</v>
      </c>
      <c r="D108" s="0" t="n">
        <v>0</v>
      </c>
      <c r="E108" s="0" t="s">
        <v>1494</v>
      </c>
      <c r="F108" s="0" t="s">
        <v>1495</v>
      </c>
      <c r="G108" s="0" t="s">
        <v>1491</v>
      </c>
      <c r="H108" s="0" t="n">
        <v>294</v>
      </c>
      <c r="I108" s="0" t="s">
        <v>1292</v>
      </c>
    </row>
    <row r="109" customFormat="false" ht="12.75" hidden="false" customHeight="false" outlineLevel="0" collapsed="false">
      <c r="A109" s="0" t="s">
        <v>1496</v>
      </c>
      <c r="B109" s="0" t="s">
        <v>10</v>
      </c>
      <c r="C109" s="0" t="n">
        <v>1</v>
      </c>
      <c r="D109" s="0" t="n">
        <v>0</v>
      </c>
      <c r="E109" s="0" t="s">
        <v>1497</v>
      </c>
      <c r="F109" s="0" t="s">
        <v>1490</v>
      </c>
      <c r="G109" s="0" t="s">
        <v>1491</v>
      </c>
      <c r="H109" s="0" t="n">
        <v>328</v>
      </c>
      <c r="I109" s="0" t="s">
        <v>32</v>
      </c>
    </row>
    <row r="110" customFormat="false" ht="12.75" hidden="false" customHeight="false" outlineLevel="0" collapsed="false">
      <c r="A110" s="0" t="s">
        <v>1498</v>
      </c>
      <c r="B110" s="0" t="s">
        <v>10</v>
      </c>
      <c r="C110" s="0" t="n">
        <v>1</v>
      </c>
      <c r="D110" s="0" t="n">
        <v>0</v>
      </c>
      <c r="E110" s="0" t="s">
        <v>1499</v>
      </c>
      <c r="F110" s="0" t="s">
        <v>1500</v>
      </c>
      <c r="G110" s="0" t="s">
        <v>1491</v>
      </c>
      <c r="H110" s="0" t="n">
        <v>410</v>
      </c>
      <c r="I110" s="0" t="s">
        <v>1501</v>
      </c>
    </row>
    <row r="111" customFormat="false" ht="12.75" hidden="false" customHeight="false" outlineLevel="0" collapsed="false">
      <c r="A111" s="0" t="s">
        <v>1502</v>
      </c>
      <c r="B111" s="0" t="s">
        <v>10</v>
      </c>
      <c r="C111" s="0" t="n">
        <v>1</v>
      </c>
      <c r="D111" s="0" t="n">
        <v>0</v>
      </c>
      <c r="E111" s="0" t="s">
        <v>1503</v>
      </c>
      <c r="F111" s="0" t="s">
        <v>1504</v>
      </c>
      <c r="G111" s="0" t="s">
        <v>1491</v>
      </c>
      <c r="H111" s="0" t="n">
        <v>208</v>
      </c>
      <c r="I111" s="0" t="s">
        <v>75</v>
      </c>
    </row>
    <row r="112" customFormat="false" ht="12.75" hidden="false" customHeight="false" outlineLevel="0" collapsed="false">
      <c r="A112" s="0" t="s">
        <v>1505</v>
      </c>
      <c r="B112" s="0" t="s">
        <v>10</v>
      </c>
      <c r="C112" s="0" t="n">
        <v>1</v>
      </c>
      <c r="D112" s="0" t="n">
        <v>0</v>
      </c>
      <c r="E112" s="0" t="s">
        <v>1506</v>
      </c>
      <c r="F112" s="0" t="s">
        <v>1507</v>
      </c>
      <c r="G112" s="0" t="s">
        <v>1491</v>
      </c>
      <c r="H112" s="0" t="n">
        <v>279</v>
      </c>
      <c r="I112" s="0" t="s">
        <v>1155</v>
      </c>
    </row>
    <row r="113" customFormat="false" ht="12.75" hidden="false" customHeight="false" outlineLevel="0" collapsed="false">
      <c r="A113" s="0" t="s">
        <v>1508</v>
      </c>
      <c r="B113" s="0" t="s">
        <v>10</v>
      </c>
      <c r="C113" s="0" t="n">
        <v>1</v>
      </c>
      <c r="D113" s="0" t="n">
        <v>0</v>
      </c>
      <c r="E113" s="0" t="s">
        <v>1509</v>
      </c>
      <c r="F113" s="0" t="s">
        <v>1510</v>
      </c>
      <c r="G113" s="0" t="s">
        <v>1491</v>
      </c>
      <c r="H113" s="0" t="n">
        <v>248</v>
      </c>
      <c r="I113" s="0" t="s">
        <v>974</v>
      </c>
    </row>
    <row r="114" customFormat="false" ht="12.75" hidden="false" customHeight="false" outlineLevel="0" collapsed="false">
      <c r="A114" s="0" t="s">
        <v>1511</v>
      </c>
      <c r="B114" s="0" t="s">
        <v>10</v>
      </c>
      <c r="C114" s="0" t="n">
        <v>1</v>
      </c>
      <c r="D114" s="0" t="n">
        <v>0</v>
      </c>
      <c r="E114" s="0" t="s">
        <v>1512</v>
      </c>
      <c r="F114" s="0" t="s">
        <v>1513</v>
      </c>
      <c r="G114" s="0" t="s">
        <v>1491</v>
      </c>
      <c r="H114" s="0" t="n">
        <v>296</v>
      </c>
      <c r="I114" s="0" t="s">
        <v>117</v>
      </c>
    </row>
    <row r="115" customFormat="false" ht="12.75" hidden="false" customHeight="false" outlineLevel="0" collapsed="false">
      <c r="A115" s="0" t="s">
        <v>1514</v>
      </c>
      <c r="B115" s="0" t="s">
        <v>10</v>
      </c>
      <c r="C115" s="0" t="n">
        <v>0</v>
      </c>
      <c r="D115" s="0" t="n">
        <v>1</v>
      </c>
      <c r="E115" s="0" t="s">
        <v>1515</v>
      </c>
      <c r="F115" s="0" t="s">
        <v>1516</v>
      </c>
      <c r="G115" s="0" t="s">
        <v>1491</v>
      </c>
      <c r="H115" s="0" t="n">
        <v>276</v>
      </c>
      <c r="I115" s="0" t="s">
        <v>172</v>
      </c>
    </row>
    <row r="116" customFormat="false" ht="12.75" hidden="false" customHeight="false" outlineLevel="0" collapsed="false">
      <c r="A116" s="0" t="s">
        <v>1517</v>
      </c>
      <c r="B116" s="0" t="s">
        <v>10</v>
      </c>
      <c r="C116" s="0" t="n">
        <v>0</v>
      </c>
      <c r="D116" s="0" t="n">
        <v>1</v>
      </c>
      <c r="E116" s="0" t="s">
        <v>1518</v>
      </c>
      <c r="F116" s="0" t="s">
        <v>1516</v>
      </c>
      <c r="G116" s="0" t="s">
        <v>1491</v>
      </c>
      <c r="H116" s="0" t="n">
        <v>270</v>
      </c>
      <c r="I116" s="0" t="s">
        <v>749</v>
      </c>
    </row>
    <row r="117" customFormat="false" ht="12.75" hidden="false" customHeight="false" outlineLevel="0" collapsed="false">
      <c r="A117" s="0" t="s">
        <v>1519</v>
      </c>
      <c r="B117" s="0" t="s">
        <v>10</v>
      </c>
      <c r="C117" s="0" t="n">
        <v>1</v>
      </c>
      <c r="D117" s="0" t="n">
        <v>0</v>
      </c>
      <c r="E117" s="0" t="s">
        <v>1520</v>
      </c>
      <c r="F117" s="0" t="s">
        <v>1521</v>
      </c>
      <c r="G117" s="0" t="s">
        <v>1522</v>
      </c>
      <c r="H117" s="0" t="n">
        <v>300</v>
      </c>
      <c r="I117" s="0" t="s">
        <v>1523</v>
      </c>
    </row>
    <row r="118" customFormat="false" ht="12.75" hidden="false" customHeight="false" outlineLevel="0" collapsed="false">
      <c r="A118" s="0" t="s">
        <v>1524</v>
      </c>
      <c r="B118" s="0" t="s">
        <v>10</v>
      </c>
      <c r="C118" s="0" t="n">
        <v>1</v>
      </c>
      <c r="D118" s="0" t="n">
        <v>0</v>
      </c>
      <c r="E118" s="0" t="s">
        <v>1525</v>
      </c>
      <c r="F118" s="0" t="s">
        <v>1526</v>
      </c>
      <c r="G118" s="0" t="s">
        <v>1527</v>
      </c>
      <c r="H118" s="0" t="n">
        <v>244</v>
      </c>
      <c r="I118" s="0" t="s">
        <v>1442</v>
      </c>
    </row>
    <row r="119" customFormat="false" ht="12.75" hidden="false" customHeight="false" outlineLevel="0" collapsed="false">
      <c r="A119" s="0" t="s">
        <v>1528</v>
      </c>
      <c r="B119" s="0" t="s">
        <v>10</v>
      </c>
      <c r="C119" s="0" t="n">
        <v>1</v>
      </c>
      <c r="D119" s="0" t="n">
        <v>0</v>
      </c>
      <c r="E119" s="0" t="s">
        <v>1529</v>
      </c>
      <c r="F119" s="0" t="s">
        <v>1530</v>
      </c>
      <c r="G119" s="0" t="s">
        <v>1531</v>
      </c>
      <c r="H119" s="0" t="n">
        <v>256</v>
      </c>
      <c r="I119" s="0" t="s">
        <v>837</v>
      </c>
    </row>
    <row r="120" customFormat="false" ht="12.75" hidden="false" customHeight="false" outlineLevel="0" collapsed="false">
      <c r="A120" s="0" t="s">
        <v>1532</v>
      </c>
      <c r="B120" s="0" t="s">
        <v>10</v>
      </c>
      <c r="C120" s="0" t="n">
        <v>1</v>
      </c>
      <c r="D120" s="0" t="n">
        <v>0</v>
      </c>
      <c r="E120" s="0" t="s">
        <v>1533</v>
      </c>
      <c r="F120" s="0" t="s">
        <v>1534</v>
      </c>
      <c r="G120" s="0" t="s">
        <v>1535</v>
      </c>
      <c r="H120" s="0" t="n">
        <v>218</v>
      </c>
      <c r="I120" s="0" t="s">
        <v>435</v>
      </c>
    </row>
    <row r="121" customFormat="false" ht="12.75" hidden="false" customHeight="false" outlineLevel="0" collapsed="false">
      <c r="A121" s="0" t="s">
        <v>1536</v>
      </c>
      <c r="B121" s="0" t="s">
        <v>10</v>
      </c>
      <c r="C121" s="0" t="n">
        <v>1</v>
      </c>
      <c r="D121" s="0" t="n">
        <v>0</v>
      </c>
      <c r="E121" s="0" t="s">
        <v>1537</v>
      </c>
      <c r="F121" s="0" t="s">
        <v>1534</v>
      </c>
      <c r="G121" s="0" t="s">
        <v>1535</v>
      </c>
      <c r="H121" s="0" t="n">
        <v>279</v>
      </c>
      <c r="I121" s="0" t="s">
        <v>1155</v>
      </c>
    </row>
    <row r="122" customFormat="false" ht="12.75" hidden="false" customHeight="false" outlineLevel="0" collapsed="false">
      <c r="A122" s="0" t="s">
        <v>1538</v>
      </c>
      <c r="B122" s="0" t="s">
        <v>10</v>
      </c>
      <c r="C122" s="0" t="n">
        <v>1</v>
      </c>
      <c r="D122" s="0" t="n">
        <v>0</v>
      </c>
      <c r="E122" s="0" t="s">
        <v>1539</v>
      </c>
      <c r="F122" s="0" t="s">
        <v>1540</v>
      </c>
      <c r="G122" s="0" t="s">
        <v>1541</v>
      </c>
      <c r="H122" s="0" t="n">
        <v>264</v>
      </c>
      <c r="I122" s="0" t="s">
        <v>1242</v>
      </c>
    </row>
    <row r="123" customFormat="false" ht="12.75" hidden="false" customHeight="false" outlineLevel="0" collapsed="false">
      <c r="A123" s="0" t="s">
        <v>1542</v>
      </c>
      <c r="B123" s="0" t="s">
        <v>10</v>
      </c>
      <c r="C123" s="0" t="n">
        <v>0</v>
      </c>
      <c r="D123" s="0" t="n">
        <v>1</v>
      </c>
      <c r="E123" s="0" t="s">
        <v>1543</v>
      </c>
      <c r="F123" s="0" t="s">
        <v>1544</v>
      </c>
      <c r="G123" s="0" t="s">
        <v>1545</v>
      </c>
      <c r="H123" s="0" t="n">
        <v>273</v>
      </c>
      <c r="I123" s="0" t="s">
        <v>709</v>
      </c>
    </row>
    <row r="124" customFormat="false" ht="12.75" hidden="false" customHeight="false" outlineLevel="0" collapsed="false">
      <c r="A124" s="0" t="s">
        <v>1546</v>
      </c>
      <c r="B124" s="0" t="s">
        <v>10</v>
      </c>
      <c r="C124" s="0" t="n">
        <v>1</v>
      </c>
      <c r="D124" s="0" t="n">
        <v>0</v>
      </c>
      <c r="E124" s="0" t="s">
        <v>1547</v>
      </c>
      <c r="F124" s="0" t="s">
        <v>1548</v>
      </c>
      <c r="G124" s="0" t="s">
        <v>1549</v>
      </c>
      <c r="H124" s="0" t="n">
        <v>257</v>
      </c>
      <c r="I124" s="0" t="s">
        <v>146</v>
      </c>
    </row>
    <row r="125" customFormat="false" ht="12.75" hidden="false" customHeight="false" outlineLevel="0" collapsed="false">
      <c r="A125" s="0" t="s">
        <v>1550</v>
      </c>
      <c r="B125" s="0" t="s">
        <v>10</v>
      </c>
      <c r="C125" s="0" t="n">
        <v>1</v>
      </c>
      <c r="D125" s="0" t="n">
        <v>0</v>
      </c>
      <c r="E125" s="0" t="s">
        <v>1551</v>
      </c>
      <c r="F125" s="0" t="s">
        <v>1552</v>
      </c>
      <c r="G125" s="0" t="s">
        <v>1553</v>
      </c>
      <c r="H125" s="0" t="n">
        <v>425</v>
      </c>
      <c r="I125" s="0" t="s">
        <v>1554</v>
      </c>
    </row>
    <row r="126" customFormat="false" ht="12.75" hidden="false" customHeight="false" outlineLevel="0" collapsed="false">
      <c r="A126" s="0" t="s">
        <v>1555</v>
      </c>
      <c r="B126" s="0" t="s">
        <v>10</v>
      </c>
      <c r="C126" s="0" t="n">
        <v>1</v>
      </c>
      <c r="D126" s="0" t="n">
        <v>0</v>
      </c>
      <c r="E126" s="0" t="s">
        <v>1556</v>
      </c>
      <c r="F126" s="0" t="s">
        <v>1552</v>
      </c>
      <c r="G126" s="0" t="s">
        <v>1553</v>
      </c>
      <c r="H126" s="0" t="n">
        <v>377</v>
      </c>
      <c r="I126" s="0" t="s">
        <v>1557</v>
      </c>
    </row>
    <row r="127" customFormat="false" ht="12.75" hidden="false" customHeight="false" outlineLevel="0" collapsed="false">
      <c r="A127" s="0" t="s">
        <v>1558</v>
      </c>
      <c r="B127" s="0" t="s">
        <v>10</v>
      </c>
      <c r="C127" s="0" t="n">
        <v>1</v>
      </c>
      <c r="D127" s="0" t="n">
        <v>0</v>
      </c>
      <c r="E127" s="0" t="s">
        <v>1559</v>
      </c>
      <c r="F127" s="0" t="s">
        <v>1560</v>
      </c>
      <c r="G127" s="0" t="s">
        <v>1561</v>
      </c>
      <c r="H127" s="0" t="n">
        <v>372</v>
      </c>
      <c r="I127" s="0" t="s">
        <v>1562</v>
      </c>
    </row>
    <row r="128" customFormat="false" ht="12.75" hidden="false" customHeight="false" outlineLevel="0" collapsed="false">
      <c r="A128" s="0" t="s">
        <v>1563</v>
      </c>
      <c r="B128" s="0" t="s">
        <v>10</v>
      </c>
      <c r="C128" s="0" t="n">
        <v>0</v>
      </c>
      <c r="D128" s="0" t="n">
        <v>1</v>
      </c>
      <c r="E128" s="0" t="s">
        <v>1564</v>
      </c>
      <c r="F128" s="0" t="s">
        <v>1565</v>
      </c>
      <c r="G128" s="0" t="s">
        <v>1566</v>
      </c>
      <c r="H128" s="0" t="n">
        <v>249</v>
      </c>
      <c r="I128" s="0" t="s">
        <v>1567</v>
      </c>
    </row>
    <row r="129" customFormat="false" ht="12.75" hidden="false" customHeight="false" outlineLevel="0" collapsed="false">
      <c r="A129" s="0" t="s">
        <v>1568</v>
      </c>
      <c r="B129" s="0" t="s">
        <v>10</v>
      </c>
      <c r="C129" s="0" t="n">
        <v>1</v>
      </c>
      <c r="D129" s="0" t="n">
        <v>0</v>
      </c>
      <c r="E129" s="0" t="s">
        <v>1569</v>
      </c>
      <c r="F129" s="0" t="s">
        <v>1570</v>
      </c>
      <c r="G129" s="0" t="s">
        <v>1571</v>
      </c>
      <c r="H129" s="0" t="n">
        <v>261</v>
      </c>
      <c r="I129" s="0" t="s">
        <v>1572</v>
      </c>
    </row>
    <row r="130" customFormat="false" ht="12.75" hidden="false" customHeight="false" outlineLevel="0" collapsed="false">
      <c r="A130" s="0" t="s">
        <v>1573</v>
      </c>
      <c r="B130" s="0" t="s">
        <v>10</v>
      </c>
      <c r="C130" s="0" t="n">
        <v>1</v>
      </c>
      <c r="D130" s="0" t="n">
        <v>0</v>
      </c>
      <c r="E130" s="0" t="s">
        <v>1574</v>
      </c>
      <c r="F130" s="0" t="s">
        <v>1575</v>
      </c>
      <c r="G130" s="0" t="s">
        <v>1576</v>
      </c>
      <c r="H130" s="0" t="n">
        <v>389</v>
      </c>
      <c r="I130" s="0" t="s">
        <v>1577</v>
      </c>
    </row>
    <row r="131" customFormat="false" ht="12.75" hidden="false" customHeight="false" outlineLevel="0" collapsed="false">
      <c r="A131" s="0" t="s">
        <v>1578</v>
      </c>
      <c r="B131" s="0" t="s">
        <v>10</v>
      </c>
      <c r="C131" s="0" t="n">
        <v>1</v>
      </c>
      <c r="D131" s="0" t="n">
        <v>0</v>
      </c>
      <c r="E131" s="0" t="s">
        <v>1579</v>
      </c>
      <c r="F131" s="0" t="s">
        <v>1580</v>
      </c>
      <c r="G131" s="0" t="s">
        <v>1581</v>
      </c>
      <c r="H131" s="0" t="n">
        <v>235</v>
      </c>
      <c r="I131" s="0" t="s">
        <v>936</v>
      </c>
    </row>
    <row r="132" customFormat="false" ht="12.75" hidden="false" customHeight="false" outlineLevel="0" collapsed="false">
      <c r="A132" s="0" t="s">
        <v>1582</v>
      </c>
      <c r="B132" s="0" t="s">
        <v>10</v>
      </c>
      <c r="C132" s="0" t="n">
        <v>1</v>
      </c>
      <c r="D132" s="0" t="n">
        <v>0</v>
      </c>
      <c r="E132" s="0" t="s">
        <v>1583</v>
      </c>
      <c r="F132" s="0" t="s">
        <v>1584</v>
      </c>
      <c r="G132" s="0" t="s">
        <v>1585</v>
      </c>
      <c r="H132" s="0" t="n">
        <v>249</v>
      </c>
      <c r="I132" s="0" t="s">
        <v>1567</v>
      </c>
    </row>
    <row r="133" customFormat="false" ht="12.75" hidden="false" customHeight="false" outlineLevel="0" collapsed="false">
      <c r="A133" s="0" t="s">
        <v>1586</v>
      </c>
      <c r="B133" s="0" t="s">
        <v>10</v>
      </c>
      <c r="C133" s="0" t="n">
        <v>1</v>
      </c>
      <c r="D133" s="0" t="n">
        <v>0</v>
      </c>
      <c r="E133" s="0" t="s">
        <v>1587</v>
      </c>
      <c r="F133" s="0" t="s">
        <v>1588</v>
      </c>
      <c r="G133" s="0" t="s">
        <v>1589</v>
      </c>
      <c r="H133" s="0" t="n">
        <v>219</v>
      </c>
      <c r="I133" s="0" t="s">
        <v>234</v>
      </c>
    </row>
    <row r="134" customFormat="false" ht="12.75" hidden="false" customHeight="false" outlineLevel="0" collapsed="false">
      <c r="A134" s="0" t="s">
        <v>1590</v>
      </c>
      <c r="B134" s="0" t="s">
        <v>10</v>
      </c>
      <c r="C134" s="0" t="n">
        <v>1</v>
      </c>
      <c r="D134" s="0" t="n">
        <v>0</v>
      </c>
      <c r="E134" s="0" t="s">
        <v>1591</v>
      </c>
      <c r="F134" s="0" t="s">
        <v>1592</v>
      </c>
      <c r="G134" s="0" t="s">
        <v>1593</v>
      </c>
      <c r="H134" s="0" t="n">
        <v>211</v>
      </c>
      <c r="I134" s="0" t="s">
        <v>475</v>
      </c>
    </row>
    <row r="135" customFormat="false" ht="12.75" hidden="false" customHeight="false" outlineLevel="0" collapsed="false">
      <c r="A135" s="0" t="s">
        <v>1594</v>
      </c>
      <c r="B135" s="0" t="s">
        <v>10</v>
      </c>
      <c r="C135" s="0" t="n">
        <v>1</v>
      </c>
      <c r="D135" s="0" t="n">
        <v>0</v>
      </c>
      <c r="E135" s="0" t="s">
        <v>1595</v>
      </c>
      <c r="F135" s="0" t="s">
        <v>1596</v>
      </c>
      <c r="G135" s="0" t="s">
        <v>1597</v>
      </c>
      <c r="H135" s="0" t="n">
        <v>204</v>
      </c>
      <c r="I135" s="0" t="s">
        <v>204</v>
      </c>
    </row>
    <row r="136" customFormat="false" ht="12.75" hidden="false" customHeight="false" outlineLevel="0" collapsed="false">
      <c r="A136" s="0" t="s">
        <v>1598</v>
      </c>
      <c r="B136" s="0" t="s">
        <v>10</v>
      </c>
      <c r="C136" s="0" t="n">
        <v>1</v>
      </c>
      <c r="D136" s="0" t="n">
        <v>0</v>
      </c>
      <c r="E136" s="0" t="s">
        <v>1599</v>
      </c>
      <c r="F136" s="0" t="s">
        <v>1600</v>
      </c>
      <c r="G136" s="0" t="s">
        <v>1601</v>
      </c>
      <c r="H136" s="0" t="n">
        <v>389</v>
      </c>
      <c r="I136" s="0" t="s">
        <v>1577</v>
      </c>
    </row>
    <row r="137" customFormat="false" ht="12.75" hidden="false" customHeight="false" outlineLevel="0" collapsed="false">
      <c r="A137" s="0" t="s">
        <v>1602</v>
      </c>
      <c r="B137" s="0" t="s">
        <v>10</v>
      </c>
      <c r="C137" s="0" t="n">
        <v>1</v>
      </c>
      <c r="D137" s="0" t="n">
        <v>0</v>
      </c>
      <c r="E137" s="0" t="s">
        <v>1603</v>
      </c>
      <c r="F137" s="0" t="s">
        <v>1604</v>
      </c>
      <c r="G137" s="0" t="s">
        <v>1605</v>
      </c>
      <c r="H137" s="0" t="n">
        <v>203</v>
      </c>
      <c r="I137" s="0" t="s">
        <v>204</v>
      </c>
    </row>
    <row r="138" customFormat="false" ht="12.75" hidden="false" customHeight="false" outlineLevel="0" collapsed="false">
      <c r="A138" s="0" t="s">
        <v>1606</v>
      </c>
      <c r="B138" s="0" t="s">
        <v>10</v>
      </c>
      <c r="C138" s="0" t="n">
        <v>1</v>
      </c>
      <c r="D138" s="0" t="n">
        <v>0</v>
      </c>
      <c r="E138" s="0" t="s">
        <v>1607</v>
      </c>
      <c r="F138" s="0" t="s">
        <v>1608</v>
      </c>
      <c r="G138" s="0" t="s">
        <v>1605</v>
      </c>
      <c r="H138" s="0" t="n">
        <v>209</v>
      </c>
      <c r="I138" s="0" t="s">
        <v>194</v>
      </c>
    </row>
    <row r="139" customFormat="false" ht="12.75" hidden="false" customHeight="false" outlineLevel="0" collapsed="false">
      <c r="A139" s="0" t="s">
        <v>1609</v>
      </c>
      <c r="B139" s="0" t="s">
        <v>10</v>
      </c>
      <c r="C139" s="0" t="n">
        <v>1</v>
      </c>
      <c r="D139" s="0" t="n">
        <v>0</v>
      </c>
      <c r="E139" s="0" t="s">
        <v>1610</v>
      </c>
      <c r="F139" s="0" t="s">
        <v>1611</v>
      </c>
      <c r="G139" s="0" t="s">
        <v>1605</v>
      </c>
      <c r="H139" s="0" t="n">
        <v>295</v>
      </c>
      <c r="I139" s="0" t="s">
        <v>1612</v>
      </c>
    </row>
    <row r="140" customFormat="false" ht="12.75" hidden="false" customHeight="false" outlineLevel="0" collapsed="false">
      <c r="A140" s="0" t="s">
        <v>1613</v>
      </c>
      <c r="B140" s="0" t="s">
        <v>10</v>
      </c>
      <c r="C140" s="0" t="n">
        <v>1</v>
      </c>
      <c r="D140" s="0" t="n">
        <v>0</v>
      </c>
      <c r="E140" s="0" t="s">
        <v>1614</v>
      </c>
      <c r="F140" s="0" t="s">
        <v>1615</v>
      </c>
      <c r="G140" s="0" t="s">
        <v>1605</v>
      </c>
      <c r="H140" s="0" t="n">
        <v>393</v>
      </c>
      <c r="I140" s="0" t="s">
        <v>1616</v>
      </c>
    </row>
    <row r="141" customFormat="false" ht="12.75" hidden="false" customHeight="false" outlineLevel="0" collapsed="false">
      <c r="A141" s="0" t="s">
        <v>1617</v>
      </c>
      <c r="B141" s="0" t="s">
        <v>10</v>
      </c>
      <c r="C141" s="0" t="n">
        <v>1</v>
      </c>
      <c r="D141" s="0" t="n">
        <v>0</v>
      </c>
      <c r="E141" s="0" t="s">
        <v>1618</v>
      </c>
      <c r="F141" s="0" t="s">
        <v>1619</v>
      </c>
      <c r="G141" s="0" t="s">
        <v>1605</v>
      </c>
      <c r="H141" s="0" t="n">
        <v>252</v>
      </c>
      <c r="I141" s="0" t="s">
        <v>1620</v>
      </c>
    </row>
    <row r="142" customFormat="false" ht="12.75" hidden="false" customHeight="false" outlineLevel="0" collapsed="false">
      <c r="A142" s="0" t="s">
        <v>1621</v>
      </c>
      <c r="B142" s="0" t="s">
        <v>10</v>
      </c>
      <c r="C142" s="0" t="n">
        <v>1</v>
      </c>
      <c r="D142" s="0" t="n">
        <v>0</v>
      </c>
      <c r="E142" s="0" t="s">
        <v>1622</v>
      </c>
      <c r="F142" s="0" t="s">
        <v>1623</v>
      </c>
      <c r="G142" s="0" t="s">
        <v>1605</v>
      </c>
      <c r="H142" s="0" t="n">
        <v>376</v>
      </c>
      <c r="I142" s="0" t="s">
        <v>1237</v>
      </c>
    </row>
    <row r="143" customFormat="false" ht="12.75" hidden="false" customHeight="false" outlineLevel="0" collapsed="false">
      <c r="A143" s="0" t="s">
        <v>1624</v>
      </c>
      <c r="B143" s="0" t="s">
        <v>10</v>
      </c>
      <c r="C143" s="0" t="n">
        <v>1</v>
      </c>
      <c r="D143" s="0" t="n">
        <v>0</v>
      </c>
      <c r="E143" s="0" t="s">
        <v>1625</v>
      </c>
      <c r="F143" s="0" t="s">
        <v>1626</v>
      </c>
      <c r="G143" s="0" t="s">
        <v>1605</v>
      </c>
      <c r="H143" s="0" t="n">
        <v>267</v>
      </c>
      <c r="I143" s="0" t="s">
        <v>757</v>
      </c>
    </row>
    <row r="144" customFormat="false" ht="12.75" hidden="false" customHeight="false" outlineLevel="0" collapsed="false">
      <c r="A144" s="0" t="s">
        <v>1627</v>
      </c>
      <c r="B144" s="0" t="s">
        <v>10</v>
      </c>
      <c r="C144" s="0" t="n">
        <v>1</v>
      </c>
      <c r="D144" s="0" t="n">
        <v>0</v>
      </c>
      <c r="E144" s="0" t="s">
        <v>1628</v>
      </c>
      <c r="F144" s="0" t="s">
        <v>1629</v>
      </c>
      <c r="G144" s="0" t="s">
        <v>1605</v>
      </c>
      <c r="H144" s="0" t="n">
        <v>212</v>
      </c>
      <c r="I144" s="0" t="s">
        <v>1630</v>
      </c>
    </row>
    <row r="145" customFormat="false" ht="12.75" hidden="false" customHeight="false" outlineLevel="0" collapsed="false">
      <c r="A145" s="0" t="s">
        <v>1631</v>
      </c>
      <c r="B145" s="0" t="s">
        <v>10</v>
      </c>
      <c r="C145" s="0" t="n">
        <v>1</v>
      </c>
      <c r="D145" s="0" t="n">
        <v>0</v>
      </c>
      <c r="E145" s="0" t="s">
        <v>1632</v>
      </c>
      <c r="F145" s="0" t="s">
        <v>1633</v>
      </c>
      <c r="G145" s="0" t="s">
        <v>1605</v>
      </c>
      <c r="H145" s="0" t="n">
        <v>261</v>
      </c>
      <c r="I145" s="0" t="s">
        <v>1572</v>
      </c>
    </row>
    <row r="146" customFormat="false" ht="12.75" hidden="false" customHeight="false" outlineLevel="0" collapsed="false">
      <c r="A146" s="0" t="s">
        <v>1634</v>
      </c>
      <c r="B146" s="0" t="s">
        <v>10</v>
      </c>
      <c r="C146" s="0" t="n">
        <v>1</v>
      </c>
      <c r="D146" s="0" t="n">
        <v>0</v>
      </c>
      <c r="E146" s="0" t="s">
        <v>1635</v>
      </c>
      <c r="F146" s="0" t="s">
        <v>1636</v>
      </c>
      <c r="G146" s="0" t="s">
        <v>1605</v>
      </c>
      <c r="H146" s="0" t="n">
        <v>362</v>
      </c>
      <c r="I146" s="0" t="s">
        <v>1637</v>
      </c>
    </row>
    <row r="147" customFormat="false" ht="12.75" hidden="false" customHeight="false" outlineLevel="0" collapsed="false">
      <c r="A147" s="0" t="s">
        <v>1638</v>
      </c>
      <c r="B147" s="0" t="s">
        <v>10</v>
      </c>
      <c r="C147" s="0" t="n">
        <v>1</v>
      </c>
      <c r="D147" s="0" t="n">
        <v>0</v>
      </c>
      <c r="E147" s="0" t="s">
        <v>1639</v>
      </c>
      <c r="F147" s="0" t="s">
        <v>1640</v>
      </c>
      <c r="G147" s="0" t="s">
        <v>1605</v>
      </c>
      <c r="H147" s="0" t="n">
        <v>219</v>
      </c>
      <c r="I147" s="0" t="s">
        <v>1219</v>
      </c>
    </row>
    <row r="148" customFormat="false" ht="12.75" hidden="false" customHeight="false" outlineLevel="0" collapsed="false">
      <c r="A148" s="0" t="s">
        <v>1641</v>
      </c>
      <c r="B148" s="0" t="s">
        <v>10</v>
      </c>
      <c r="C148" s="0" t="n">
        <v>1</v>
      </c>
      <c r="D148" s="0" t="n">
        <v>0</v>
      </c>
      <c r="E148" s="0" t="s">
        <v>1642</v>
      </c>
      <c r="F148" s="0" t="s">
        <v>1636</v>
      </c>
      <c r="G148" s="0" t="s">
        <v>1605</v>
      </c>
      <c r="H148" s="0" t="n">
        <v>372</v>
      </c>
      <c r="I148" s="0" t="s">
        <v>1643</v>
      </c>
    </row>
    <row r="149" customFormat="false" ht="12.75" hidden="false" customHeight="false" outlineLevel="0" collapsed="false">
      <c r="A149" s="0" t="s">
        <v>1644</v>
      </c>
      <c r="B149" s="0" t="s">
        <v>10</v>
      </c>
      <c r="C149" s="0" t="n">
        <v>1</v>
      </c>
      <c r="D149" s="0" t="n">
        <v>0</v>
      </c>
      <c r="E149" s="0" t="s">
        <v>1645</v>
      </c>
      <c r="F149" s="0" t="s">
        <v>1646</v>
      </c>
      <c r="G149" s="0" t="s">
        <v>1605</v>
      </c>
      <c r="H149" s="0" t="n">
        <v>274</v>
      </c>
      <c r="I149" s="0" t="s">
        <v>779</v>
      </c>
    </row>
    <row r="150" customFormat="false" ht="12.75" hidden="false" customHeight="false" outlineLevel="0" collapsed="false">
      <c r="A150" s="0" t="s">
        <v>1647</v>
      </c>
      <c r="B150" s="0" t="s">
        <v>10</v>
      </c>
      <c r="C150" s="0" t="n">
        <v>1</v>
      </c>
      <c r="D150" s="0" t="n">
        <v>0</v>
      </c>
      <c r="E150" s="0" t="s">
        <v>1648</v>
      </c>
      <c r="F150" s="0" t="s">
        <v>1649</v>
      </c>
      <c r="G150" s="0" t="s">
        <v>1605</v>
      </c>
      <c r="H150" s="0" t="n">
        <v>234</v>
      </c>
      <c r="I150" s="0" t="s">
        <v>713</v>
      </c>
    </row>
    <row r="151" customFormat="false" ht="12.75" hidden="false" customHeight="false" outlineLevel="0" collapsed="false">
      <c r="A151" s="0" t="s">
        <v>1650</v>
      </c>
      <c r="B151" s="0" t="s">
        <v>10</v>
      </c>
      <c r="C151" s="0" t="n">
        <v>1</v>
      </c>
      <c r="D151" s="0" t="n">
        <v>0</v>
      </c>
      <c r="E151" s="0" t="s">
        <v>1651</v>
      </c>
      <c r="F151" s="0" t="s">
        <v>1652</v>
      </c>
      <c r="G151" s="0" t="s">
        <v>1605</v>
      </c>
      <c r="H151" s="0" t="n">
        <v>252</v>
      </c>
      <c r="I151" s="0" t="s">
        <v>795</v>
      </c>
    </row>
    <row r="152" customFormat="false" ht="12.75" hidden="false" customHeight="false" outlineLevel="0" collapsed="false">
      <c r="A152" s="0" t="s">
        <v>1653</v>
      </c>
      <c r="B152" s="0" t="s">
        <v>10</v>
      </c>
      <c r="C152" s="0" t="n">
        <v>0</v>
      </c>
      <c r="D152" s="0" t="n">
        <v>1</v>
      </c>
      <c r="E152" s="0" t="s">
        <v>1654</v>
      </c>
      <c r="F152" s="0" t="s">
        <v>1655</v>
      </c>
      <c r="G152" s="0" t="s">
        <v>1605</v>
      </c>
      <c r="H152" s="0" t="n">
        <v>381</v>
      </c>
      <c r="I152" s="0" t="s">
        <v>1656</v>
      </c>
    </row>
    <row r="153" customFormat="false" ht="12.75" hidden="false" customHeight="false" outlineLevel="0" collapsed="false">
      <c r="A153" s="0" t="s">
        <v>1657</v>
      </c>
      <c r="B153" s="0" t="s">
        <v>10</v>
      </c>
      <c r="C153" s="0" t="n">
        <v>1</v>
      </c>
      <c r="D153" s="0" t="n">
        <v>0</v>
      </c>
      <c r="E153" s="0" t="s">
        <v>1658</v>
      </c>
      <c r="F153" s="0" t="s">
        <v>1659</v>
      </c>
      <c r="G153" s="0" t="s">
        <v>1660</v>
      </c>
      <c r="H153" s="0" t="n">
        <v>251</v>
      </c>
      <c r="I153" s="0" t="s">
        <v>189</v>
      </c>
    </row>
    <row r="154" customFormat="false" ht="12.75" hidden="false" customHeight="false" outlineLevel="0" collapsed="false">
      <c r="A154" s="0" t="s">
        <v>1661</v>
      </c>
      <c r="B154" s="0" t="s">
        <v>10</v>
      </c>
      <c r="C154" s="0" t="n">
        <v>1</v>
      </c>
      <c r="D154" s="0" t="n">
        <v>0</v>
      </c>
      <c r="E154" s="0" t="s">
        <v>1662</v>
      </c>
      <c r="F154" s="0" t="s">
        <v>1663</v>
      </c>
      <c r="G154" s="0" t="s">
        <v>1664</v>
      </c>
      <c r="H154" s="0" t="n">
        <v>337</v>
      </c>
      <c r="I154" s="0" t="s">
        <v>1665</v>
      </c>
    </row>
    <row r="155" customFormat="false" ht="12.75" hidden="false" customHeight="false" outlineLevel="0" collapsed="false">
      <c r="A155" s="0" t="s">
        <v>1666</v>
      </c>
      <c r="B155" s="0" t="s">
        <v>10</v>
      </c>
      <c r="C155" s="0" t="n">
        <v>1</v>
      </c>
      <c r="D155" s="0" t="n">
        <v>0</v>
      </c>
      <c r="E155" s="0" t="s">
        <v>1667</v>
      </c>
      <c r="F155" s="0" t="s">
        <v>1668</v>
      </c>
      <c r="G155" s="0" t="s">
        <v>1669</v>
      </c>
      <c r="H155" s="0" t="n">
        <v>230</v>
      </c>
      <c r="I155" s="0" t="s">
        <v>1670</v>
      </c>
    </row>
    <row r="156" customFormat="false" ht="12.75" hidden="false" customHeight="false" outlineLevel="0" collapsed="false">
      <c r="A156" s="0" t="s">
        <v>1671</v>
      </c>
      <c r="B156" s="0" t="s">
        <v>10</v>
      </c>
      <c r="C156" s="0" t="n">
        <v>1</v>
      </c>
      <c r="D156" s="0" t="n">
        <v>0</v>
      </c>
      <c r="E156" s="0" t="s">
        <v>1672</v>
      </c>
      <c r="F156" s="0" t="s">
        <v>1673</v>
      </c>
      <c r="G156" s="0" t="s">
        <v>1674</v>
      </c>
      <c r="H156" s="0" t="n">
        <v>508</v>
      </c>
      <c r="I156" s="0" t="s">
        <v>1675</v>
      </c>
    </row>
    <row r="157" customFormat="false" ht="12.75" hidden="false" customHeight="false" outlineLevel="0" collapsed="false">
      <c r="A157" s="0" t="s">
        <v>1676</v>
      </c>
      <c r="B157" s="0" t="s">
        <v>10</v>
      </c>
      <c r="C157" s="0" t="n">
        <v>0</v>
      </c>
      <c r="D157" s="0" t="n">
        <v>1</v>
      </c>
      <c r="E157" s="0" t="s">
        <v>1677</v>
      </c>
      <c r="F157" s="0" t="s">
        <v>1678</v>
      </c>
      <c r="G157" s="0" t="s">
        <v>1679</v>
      </c>
      <c r="H157" s="0" t="n">
        <v>409</v>
      </c>
      <c r="I157" s="0" t="s">
        <v>1680</v>
      </c>
    </row>
    <row r="158" customFormat="false" ht="12.75" hidden="false" customHeight="false" outlineLevel="0" collapsed="false">
      <c r="A158" s="0" t="s">
        <v>1681</v>
      </c>
      <c r="B158" s="0" t="s">
        <v>10</v>
      </c>
      <c r="C158" s="0" t="n">
        <v>1</v>
      </c>
      <c r="D158" s="0" t="n">
        <v>0</v>
      </c>
      <c r="E158" s="0" t="s">
        <v>1682</v>
      </c>
      <c r="F158" s="0" t="s">
        <v>1683</v>
      </c>
      <c r="G158" s="0" t="s">
        <v>1684</v>
      </c>
      <c r="H158" s="0" t="n">
        <v>203</v>
      </c>
      <c r="I158" s="0" t="s">
        <v>574</v>
      </c>
    </row>
    <row r="159" customFormat="false" ht="12.75" hidden="false" customHeight="false" outlineLevel="0" collapsed="false">
      <c r="A159" s="0" t="s">
        <v>1685</v>
      </c>
      <c r="B159" s="0" t="s">
        <v>10</v>
      </c>
      <c r="C159" s="0" t="n">
        <v>1</v>
      </c>
      <c r="D159" s="0" t="n">
        <v>0</v>
      </c>
      <c r="E159" s="0" t="s">
        <v>1686</v>
      </c>
      <c r="F159" s="0" t="s">
        <v>1687</v>
      </c>
      <c r="G159" s="0" t="s">
        <v>1688</v>
      </c>
      <c r="H159" s="0" t="n">
        <v>368</v>
      </c>
      <c r="I159" s="0" t="s">
        <v>1689</v>
      </c>
    </row>
    <row r="160" customFormat="false" ht="12.75" hidden="false" customHeight="false" outlineLevel="0" collapsed="false">
      <c r="A160" s="0" t="s">
        <v>1690</v>
      </c>
      <c r="B160" s="0" t="s">
        <v>10</v>
      </c>
      <c r="C160" s="0" t="n">
        <v>1</v>
      </c>
      <c r="D160" s="0" t="n">
        <v>0</v>
      </c>
      <c r="E160" s="0" t="s">
        <v>1691</v>
      </c>
      <c r="F160" s="0" t="s">
        <v>1692</v>
      </c>
      <c r="G160" s="0" t="s">
        <v>1693</v>
      </c>
      <c r="H160" s="0" t="n">
        <v>323</v>
      </c>
      <c r="I160" s="0" t="s">
        <v>1694</v>
      </c>
    </row>
    <row r="161" customFormat="false" ht="12.75" hidden="false" customHeight="false" outlineLevel="0" collapsed="false">
      <c r="A161" s="0" t="s">
        <v>1695</v>
      </c>
      <c r="B161" s="0" t="s">
        <v>10</v>
      </c>
      <c r="C161" s="0" t="n">
        <v>1</v>
      </c>
      <c r="D161" s="0" t="n">
        <v>0</v>
      </c>
      <c r="E161" s="0" t="s">
        <v>1696</v>
      </c>
      <c r="F161" s="0" t="s">
        <v>1697</v>
      </c>
      <c r="G161" s="0" t="s">
        <v>1698</v>
      </c>
      <c r="H161" s="0" t="n">
        <v>247</v>
      </c>
      <c r="I161" s="0" t="s">
        <v>310</v>
      </c>
    </row>
    <row r="162" customFormat="false" ht="12.75" hidden="false" customHeight="false" outlineLevel="0" collapsed="false">
      <c r="A162" s="0" t="s">
        <v>1699</v>
      </c>
      <c r="B162" s="0" t="s">
        <v>10</v>
      </c>
      <c r="C162" s="0" t="n">
        <v>1</v>
      </c>
      <c r="D162" s="0" t="n">
        <v>0</v>
      </c>
      <c r="E162" s="0" t="s">
        <v>1700</v>
      </c>
      <c r="F162" s="0" t="s">
        <v>1701</v>
      </c>
      <c r="G162" s="0" t="s">
        <v>1702</v>
      </c>
      <c r="H162" s="0" t="n">
        <v>239</v>
      </c>
      <c r="I162" s="0" t="s">
        <v>1703</v>
      </c>
    </row>
    <row r="163" customFormat="false" ht="12.75" hidden="false" customHeight="false" outlineLevel="0" collapsed="false">
      <c r="A163" s="0" t="s">
        <v>1704</v>
      </c>
      <c r="B163" s="0" t="s">
        <v>10</v>
      </c>
      <c r="C163" s="0" t="n">
        <v>1</v>
      </c>
      <c r="D163" s="0" t="n">
        <v>0</v>
      </c>
      <c r="E163" s="0" t="s">
        <v>1705</v>
      </c>
      <c r="F163" s="0" t="s">
        <v>1706</v>
      </c>
      <c r="G163" s="0" t="s">
        <v>1707</v>
      </c>
      <c r="H163" s="0" t="n">
        <v>208</v>
      </c>
      <c r="I163" s="0" t="s">
        <v>1708</v>
      </c>
    </row>
    <row r="164" customFormat="false" ht="12.75" hidden="false" customHeight="false" outlineLevel="0" collapsed="false">
      <c r="A164" s="0" t="s">
        <v>1709</v>
      </c>
      <c r="B164" s="0" t="s">
        <v>10</v>
      </c>
      <c r="C164" s="0" t="n">
        <v>1</v>
      </c>
      <c r="D164" s="0" t="n">
        <v>0</v>
      </c>
      <c r="E164" s="0" t="s">
        <v>1710</v>
      </c>
      <c r="F164" s="0" t="s">
        <v>1711</v>
      </c>
      <c r="G164" s="0" t="s">
        <v>1707</v>
      </c>
      <c r="H164" s="0" t="n">
        <v>247</v>
      </c>
      <c r="I164" s="0" t="s">
        <v>310</v>
      </c>
    </row>
    <row r="165" customFormat="false" ht="12.75" hidden="false" customHeight="false" outlineLevel="0" collapsed="false">
      <c r="A165" s="0" t="s">
        <v>1712</v>
      </c>
      <c r="B165" s="0" t="s">
        <v>10</v>
      </c>
      <c r="C165" s="0" t="n">
        <v>0</v>
      </c>
      <c r="D165" s="0" t="n">
        <v>1</v>
      </c>
      <c r="E165" s="0" t="s">
        <v>1713</v>
      </c>
      <c r="F165" s="0" t="s">
        <v>1714</v>
      </c>
      <c r="G165" s="0" t="s">
        <v>1715</v>
      </c>
      <c r="H165" s="0" t="n">
        <v>203</v>
      </c>
      <c r="I165" s="0" t="s">
        <v>204</v>
      </c>
    </row>
    <row r="166" customFormat="false" ht="12.75" hidden="false" customHeight="false" outlineLevel="0" collapsed="false">
      <c r="A166" s="0" t="s">
        <v>1716</v>
      </c>
      <c r="B166" s="0" t="s">
        <v>10</v>
      </c>
      <c r="C166" s="0" t="n">
        <v>0</v>
      </c>
      <c r="D166" s="0" t="n">
        <v>1</v>
      </c>
      <c r="E166" s="0" t="s">
        <v>1717</v>
      </c>
      <c r="F166" s="0" t="s">
        <v>1718</v>
      </c>
      <c r="G166" s="0" t="s">
        <v>1719</v>
      </c>
      <c r="H166" s="0" t="n">
        <v>219</v>
      </c>
      <c r="I166" s="0" t="s">
        <v>616</v>
      </c>
    </row>
    <row r="167" customFormat="false" ht="12.75" hidden="false" customHeight="false" outlineLevel="0" collapsed="false">
      <c r="A167" s="0" t="s">
        <v>1720</v>
      </c>
      <c r="B167" s="0" t="s">
        <v>10</v>
      </c>
      <c r="C167" s="0" t="n">
        <v>1</v>
      </c>
      <c r="D167" s="0" t="n">
        <v>0</v>
      </c>
      <c r="E167" s="0" t="s">
        <v>1721</v>
      </c>
      <c r="F167" s="0" t="s">
        <v>1722</v>
      </c>
      <c r="G167" s="0" t="s">
        <v>1723</v>
      </c>
      <c r="H167" s="0" t="n">
        <v>211</v>
      </c>
      <c r="I167" s="0" t="s">
        <v>345</v>
      </c>
    </row>
    <row r="168" customFormat="false" ht="12.75" hidden="false" customHeight="false" outlineLevel="0" collapsed="false">
      <c r="A168" s="0" t="s">
        <v>1724</v>
      </c>
      <c r="B168" s="0" t="s">
        <v>10</v>
      </c>
      <c r="C168" s="0" t="n">
        <v>1</v>
      </c>
      <c r="D168" s="0" t="n">
        <v>0</v>
      </c>
      <c r="E168" s="0" t="s">
        <v>1725</v>
      </c>
      <c r="F168" s="0" t="s">
        <v>1726</v>
      </c>
      <c r="G168" s="0" t="s">
        <v>1727</v>
      </c>
      <c r="H168" s="0" t="n">
        <v>374</v>
      </c>
      <c r="I168" s="0" t="s">
        <v>105</v>
      </c>
    </row>
    <row r="169" customFormat="false" ht="12.75" hidden="false" customHeight="false" outlineLevel="0" collapsed="false">
      <c r="A169" s="0" t="s">
        <v>1728</v>
      </c>
      <c r="B169" s="0" t="s">
        <v>10</v>
      </c>
      <c r="C169" s="0" t="n">
        <v>1</v>
      </c>
      <c r="D169" s="0" t="n">
        <v>0</v>
      </c>
      <c r="E169" s="0" t="s">
        <v>1729</v>
      </c>
      <c r="F169" s="0" t="s">
        <v>1730</v>
      </c>
      <c r="G169" s="0" t="s">
        <v>1731</v>
      </c>
      <c r="H169" s="0" t="n">
        <v>288</v>
      </c>
      <c r="I169" s="0" t="s">
        <v>1732</v>
      </c>
    </row>
    <row r="170" customFormat="false" ht="12.75" hidden="false" customHeight="false" outlineLevel="0" collapsed="false">
      <c r="A170" s="0" t="s">
        <v>1733</v>
      </c>
      <c r="B170" s="0" t="s">
        <v>10</v>
      </c>
      <c r="C170" s="0" t="n">
        <v>1</v>
      </c>
      <c r="D170" s="0" t="n">
        <v>0</v>
      </c>
      <c r="E170" s="0" t="s">
        <v>1734</v>
      </c>
      <c r="F170" s="0" t="s">
        <v>1735</v>
      </c>
      <c r="G170" s="0" t="s">
        <v>1736</v>
      </c>
      <c r="H170" s="0" t="n">
        <v>366</v>
      </c>
      <c r="I170" s="0" t="s">
        <v>1737</v>
      </c>
    </row>
    <row r="171" customFormat="false" ht="12.75" hidden="false" customHeight="false" outlineLevel="0" collapsed="false">
      <c r="A171" s="0" t="s">
        <v>1738</v>
      </c>
      <c r="B171" s="0" t="s">
        <v>10</v>
      </c>
      <c r="C171" s="0" t="n">
        <v>1</v>
      </c>
      <c r="D171" s="0" t="n">
        <v>0</v>
      </c>
      <c r="E171" s="0" t="s">
        <v>1739</v>
      </c>
      <c r="F171" s="0" t="s">
        <v>1740</v>
      </c>
      <c r="G171" s="0" t="s">
        <v>1741</v>
      </c>
      <c r="H171" s="0" t="n">
        <v>302</v>
      </c>
      <c r="I171" s="0" t="s">
        <v>1742</v>
      </c>
    </row>
    <row r="172" customFormat="false" ht="12.75" hidden="false" customHeight="false" outlineLevel="0" collapsed="false">
      <c r="A172" s="0" t="s">
        <v>1743</v>
      </c>
      <c r="B172" s="0" t="s">
        <v>10</v>
      </c>
      <c r="C172" s="0" t="n">
        <v>1</v>
      </c>
      <c r="D172" s="0" t="n">
        <v>0</v>
      </c>
      <c r="E172" s="0" t="s">
        <v>1744</v>
      </c>
      <c r="F172" s="0" t="s">
        <v>1745</v>
      </c>
      <c r="G172" s="0" t="s">
        <v>1746</v>
      </c>
      <c r="H172" s="0" t="n">
        <v>231</v>
      </c>
      <c r="I172" s="0" t="s">
        <v>1747</v>
      </c>
    </row>
    <row r="173" customFormat="false" ht="12.75" hidden="false" customHeight="false" outlineLevel="0" collapsed="false">
      <c r="A173" s="0" t="s">
        <v>1748</v>
      </c>
      <c r="B173" s="0" t="s">
        <v>10</v>
      </c>
      <c r="C173" s="0" t="n">
        <v>1</v>
      </c>
      <c r="D173" s="0" t="n">
        <v>0</v>
      </c>
      <c r="E173" s="0" t="s">
        <v>1749</v>
      </c>
      <c r="F173" s="0" t="s">
        <v>1750</v>
      </c>
      <c r="G173" s="0" t="s">
        <v>1751</v>
      </c>
      <c r="H173" s="0" t="n">
        <v>227</v>
      </c>
      <c r="I173" s="0" t="s">
        <v>551</v>
      </c>
    </row>
    <row r="174" customFormat="false" ht="12.75" hidden="false" customHeight="false" outlineLevel="0" collapsed="false">
      <c r="A174" s="0" t="s">
        <v>1752</v>
      </c>
      <c r="B174" s="0" t="s">
        <v>10</v>
      </c>
      <c r="C174" s="0" t="n">
        <v>1</v>
      </c>
      <c r="D174" s="0" t="n">
        <v>0</v>
      </c>
      <c r="E174" s="0" t="s">
        <v>1753</v>
      </c>
      <c r="F174" s="0" t="s">
        <v>1754</v>
      </c>
      <c r="G174" s="0" t="s">
        <v>1755</v>
      </c>
      <c r="H174" s="0" t="n">
        <v>265</v>
      </c>
      <c r="I174" s="0" t="s">
        <v>382</v>
      </c>
    </row>
    <row r="175" customFormat="false" ht="12.75" hidden="false" customHeight="false" outlineLevel="0" collapsed="false">
      <c r="A175" s="0" t="s">
        <v>1756</v>
      </c>
      <c r="B175" s="0" t="s">
        <v>10</v>
      </c>
      <c r="C175" s="0" t="n">
        <v>0</v>
      </c>
      <c r="D175" s="0" t="n">
        <v>1</v>
      </c>
      <c r="E175" s="0" t="s">
        <v>1757</v>
      </c>
      <c r="F175" s="0" t="s">
        <v>1758</v>
      </c>
      <c r="G175" s="0" t="s">
        <v>1759</v>
      </c>
      <c r="H175" s="0" t="n">
        <v>401</v>
      </c>
      <c r="I175" s="0" t="s">
        <v>1760</v>
      </c>
    </row>
    <row r="176" customFormat="false" ht="12.75" hidden="false" customHeight="false" outlineLevel="0" collapsed="false">
      <c r="A176" s="0" t="s">
        <v>1761</v>
      </c>
      <c r="B176" s="0" t="s">
        <v>10</v>
      </c>
      <c r="C176" s="0" t="n">
        <v>0</v>
      </c>
      <c r="D176" s="0" t="n">
        <v>1</v>
      </c>
      <c r="E176" s="0" t="s">
        <v>1762</v>
      </c>
      <c r="F176" s="0" t="s">
        <v>1763</v>
      </c>
      <c r="G176" s="0" t="s">
        <v>1764</v>
      </c>
      <c r="H176" s="0" t="n">
        <v>215</v>
      </c>
      <c r="I176" s="0" t="s">
        <v>578</v>
      </c>
    </row>
    <row r="177" customFormat="false" ht="12.75" hidden="false" customHeight="false" outlineLevel="0" collapsed="false">
      <c r="A177" s="0" t="s">
        <v>1765</v>
      </c>
      <c r="B177" s="0" t="s">
        <v>10</v>
      </c>
      <c r="C177" s="0" t="n">
        <v>1</v>
      </c>
      <c r="D177" s="0" t="n">
        <v>0</v>
      </c>
      <c r="E177" s="0" t="s">
        <v>1766</v>
      </c>
      <c r="F177" s="0" t="s">
        <v>1767</v>
      </c>
      <c r="G177" s="0" t="s">
        <v>1768</v>
      </c>
      <c r="H177" s="0" t="n">
        <v>220</v>
      </c>
      <c r="I177" s="0" t="s">
        <v>442</v>
      </c>
    </row>
    <row r="178" customFormat="false" ht="12.75" hidden="false" customHeight="false" outlineLevel="0" collapsed="false">
      <c r="A178" s="0" t="s">
        <v>1769</v>
      </c>
      <c r="B178" s="0" t="s">
        <v>10</v>
      </c>
      <c r="C178" s="0" t="n">
        <v>0</v>
      </c>
      <c r="D178" s="0" t="n">
        <v>1</v>
      </c>
      <c r="E178" s="0" t="s">
        <v>1770</v>
      </c>
      <c r="F178" s="0" t="s">
        <v>1771</v>
      </c>
      <c r="G178" s="0" t="s">
        <v>1772</v>
      </c>
      <c r="H178" s="0" t="n">
        <v>219</v>
      </c>
      <c r="I178" s="0" t="s">
        <v>616</v>
      </c>
    </row>
    <row r="179" customFormat="false" ht="12.75" hidden="false" customHeight="false" outlineLevel="0" collapsed="false">
      <c r="A179" s="0" t="s">
        <v>1773</v>
      </c>
      <c r="B179" s="0" t="s">
        <v>16</v>
      </c>
      <c r="C179" s="0" t="n">
        <v>3</v>
      </c>
      <c r="D179" s="0" t="n">
        <v>2</v>
      </c>
      <c r="E179" s="0" t="s">
        <v>1774</v>
      </c>
      <c r="F179" s="0" t="s">
        <v>1775</v>
      </c>
      <c r="G179" s="0" t="s">
        <v>1776</v>
      </c>
      <c r="H179" s="0" t="n">
        <v>220</v>
      </c>
      <c r="I179" s="0" t="s">
        <v>616</v>
      </c>
    </row>
    <row r="180" customFormat="false" ht="12.75" hidden="false" customHeight="false" outlineLevel="0" collapsed="false">
      <c r="A180" s="0" t="s">
        <v>1777</v>
      </c>
      <c r="B180" s="0" t="s">
        <v>16</v>
      </c>
      <c r="C180" s="0" t="n">
        <v>1</v>
      </c>
      <c r="D180" s="0" t="n">
        <v>5</v>
      </c>
      <c r="E180" s="0" t="s">
        <v>1778</v>
      </c>
      <c r="F180" s="0" t="s">
        <v>1779</v>
      </c>
      <c r="G180" s="0" t="s">
        <v>1780</v>
      </c>
      <c r="H180" s="0" t="n">
        <v>225</v>
      </c>
      <c r="I180" s="0" t="s">
        <v>705</v>
      </c>
    </row>
    <row r="181" customFormat="false" ht="12.75" hidden="false" customHeight="false" outlineLevel="0" collapsed="false">
      <c r="A181" s="0" t="s">
        <v>1781</v>
      </c>
      <c r="B181" s="0" t="s">
        <v>10</v>
      </c>
      <c r="C181" s="0" t="n">
        <v>1</v>
      </c>
      <c r="D181" s="0" t="n">
        <v>0</v>
      </c>
      <c r="E181" s="0" t="s">
        <v>1782</v>
      </c>
      <c r="F181" s="0" t="s">
        <v>1783</v>
      </c>
      <c r="G181" s="0" t="s">
        <v>1784</v>
      </c>
      <c r="H181" s="0" t="n">
        <v>206</v>
      </c>
      <c r="I181" s="0" t="s">
        <v>1785</v>
      </c>
    </row>
    <row r="182" customFormat="false" ht="12.75" hidden="false" customHeight="false" outlineLevel="0" collapsed="false">
      <c r="A182" s="0" t="s">
        <v>1786</v>
      </c>
      <c r="B182" s="0" t="s">
        <v>10</v>
      </c>
      <c r="C182" s="0" t="n">
        <v>1</v>
      </c>
      <c r="D182" s="0" t="n">
        <v>0</v>
      </c>
      <c r="E182" s="0" t="s">
        <v>1787</v>
      </c>
      <c r="F182" s="0" t="s">
        <v>1788</v>
      </c>
      <c r="G182" s="0" t="s">
        <v>1789</v>
      </c>
      <c r="H182" s="0" t="n">
        <v>217</v>
      </c>
      <c r="I182" s="0" t="s">
        <v>435</v>
      </c>
    </row>
    <row r="183" customFormat="false" ht="12.75" hidden="false" customHeight="false" outlineLevel="0" collapsed="false">
      <c r="C183" s="0" t="n">
        <f aca="false">SUM(C2:C182)</f>
        <v>180</v>
      </c>
      <c r="D183" s="0" t="n">
        <f aca="false">SUM(D2:D182)</f>
        <v>111</v>
      </c>
    </row>
    <row r="205" customFormat="false" ht="12.75" hidden="false" customHeight="false" outlineLevel="0" collapsed="false">
      <c r="E205" s="2"/>
    </row>
    <row r="390" customFormat="false" ht="12.75" hidden="false" customHeight="false" outlineLevel="0" collapsed="false">
      <c r="E390" s="2"/>
    </row>
    <row r="414" customFormat="false" ht="12.75" hidden="false" customHeight="false" outlineLevel="0" collapsed="false">
      <c r="E414" s="2"/>
    </row>
    <row r="415" customFormat="false" ht="12.75" hidden="false" customHeight="false" outlineLevel="0" collapsed="false">
      <c r="E415" s="2"/>
    </row>
    <row r="416" customFormat="false" ht="12.75" hidden="false" customHeight="false" outlineLevel="0" collapsed="false">
      <c r="E416" s="2"/>
    </row>
    <row r="418" customFormat="false" ht="12.75" hidden="false" customHeight="false" outlineLevel="0" collapsed="false">
      <c r="E418" s="2"/>
    </row>
    <row r="419" customFormat="false" ht="12.75" hidden="false" customHeight="false" outlineLevel="0" collapsed="false">
      <c r="E419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0.56"/>
    <col collapsed="false" customWidth="true" hidden="false" outlineLevel="0" max="6" min="6" style="0" width="14.14"/>
    <col collapsed="false" customWidth="true" hidden="false" outlineLevel="0" max="7" min="7" style="0" width="44.56"/>
  </cols>
  <sheetData>
    <row r="1" s="5" customFormat="true" ht="12.75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</row>
    <row r="2" customFormat="false" ht="12.75" hidden="false" customHeight="false" outlineLevel="0" collapsed="false">
      <c r="A2" s="0" t="s">
        <v>5751</v>
      </c>
      <c r="B2" s="0" t="s">
        <v>10</v>
      </c>
      <c r="C2" s="0" t="n">
        <v>1</v>
      </c>
      <c r="D2" s="0" t="n">
        <v>0</v>
      </c>
      <c r="E2" s="0" t="s">
        <v>5752</v>
      </c>
      <c r="F2" s="0" t="s">
        <v>5753</v>
      </c>
      <c r="G2" s="0" t="s">
        <v>5754</v>
      </c>
      <c r="H2" s="0" t="n">
        <v>298</v>
      </c>
      <c r="I2" s="0" t="s">
        <v>5755</v>
      </c>
    </row>
    <row r="3" customFormat="false" ht="12.75" hidden="false" customHeight="false" outlineLevel="0" collapsed="false">
      <c r="A3" s="0" t="s">
        <v>5756</v>
      </c>
      <c r="B3" s="0" t="s">
        <v>10</v>
      </c>
      <c r="C3" s="0" t="n">
        <v>1</v>
      </c>
      <c r="D3" s="0" t="n">
        <v>0</v>
      </c>
      <c r="E3" s="0" t="s">
        <v>5757</v>
      </c>
      <c r="F3" s="0" t="s">
        <v>5758</v>
      </c>
      <c r="G3" s="0" t="s">
        <v>5759</v>
      </c>
      <c r="H3" s="0" t="n">
        <v>345</v>
      </c>
      <c r="I3" s="0" t="s">
        <v>4403</v>
      </c>
    </row>
    <row r="4" customFormat="false" ht="12.75" hidden="false" customHeight="false" outlineLevel="0" collapsed="false">
      <c r="A4" s="0" t="s">
        <v>5760</v>
      </c>
      <c r="B4" s="0" t="s">
        <v>10</v>
      </c>
      <c r="C4" s="0" t="n">
        <v>1</v>
      </c>
      <c r="D4" s="0" t="n">
        <v>0</v>
      </c>
      <c r="E4" s="0" t="s">
        <v>5761</v>
      </c>
      <c r="F4" s="0" t="s">
        <v>5762</v>
      </c>
      <c r="G4" s="0" t="s">
        <v>5763</v>
      </c>
      <c r="H4" s="0" t="n">
        <v>215</v>
      </c>
      <c r="I4" s="0" t="s">
        <v>871</v>
      </c>
    </row>
    <row r="5" customFormat="false" ht="12.75" hidden="false" customHeight="false" outlineLevel="0" collapsed="false">
      <c r="A5" s="0" t="s">
        <v>5764</v>
      </c>
      <c r="B5" s="0" t="s">
        <v>10</v>
      </c>
      <c r="C5" s="0" t="n">
        <v>0</v>
      </c>
      <c r="D5" s="0" t="n">
        <v>1</v>
      </c>
      <c r="E5" s="0" t="s">
        <v>5765</v>
      </c>
      <c r="F5" s="0" t="s">
        <v>5766</v>
      </c>
      <c r="G5" s="0" t="s">
        <v>5767</v>
      </c>
      <c r="H5" s="0" t="n">
        <v>432</v>
      </c>
      <c r="I5" s="0" t="s">
        <v>5768</v>
      </c>
    </row>
    <row r="6" customFormat="false" ht="12.75" hidden="false" customHeight="false" outlineLevel="0" collapsed="false">
      <c r="A6" s="0" t="s">
        <v>5769</v>
      </c>
      <c r="B6" s="0" t="s">
        <v>10</v>
      </c>
      <c r="C6" s="0" t="n">
        <v>1</v>
      </c>
      <c r="D6" s="0" t="n">
        <v>0</v>
      </c>
      <c r="E6" s="0" t="s">
        <v>5770</v>
      </c>
      <c r="F6" s="0" t="s">
        <v>5771</v>
      </c>
      <c r="G6" s="0" t="s">
        <v>5772</v>
      </c>
      <c r="H6" s="0" t="n">
        <v>372</v>
      </c>
      <c r="I6" s="0" t="s">
        <v>1643</v>
      </c>
    </row>
    <row r="7" customFormat="false" ht="12.75" hidden="false" customHeight="false" outlineLevel="0" collapsed="false">
      <c r="A7" s="0" t="s">
        <v>5773</v>
      </c>
      <c r="B7" s="0" t="s">
        <v>10</v>
      </c>
      <c r="C7" s="0" t="n">
        <v>1</v>
      </c>
      <c r="D7" s="0" t="n">
        <v>0</v>
      </c>
      <c r="E7" s="0" t="s">
        <v>5774</v>
      </c>
      <c r="F7" s="0" t="s">
        <v>5775</v>
      </c>
      <c r="G7" s="0" t="s">
        <v>5776</v>
      </c>
      <c r="H7" s="0" t="n">
        <v>209</v>
      </c>
      <c r="I7" s="0" t="s">
        <v>194</v>
      </c>
    </row>
    <row r="8" customFormat="false" ht="12.75" hidden="false" customHeight="false" outlineLevel="0" collapsed="false">
      <c r="A8" s="0" t="s">
        <v>5777</v>
      </c>
      <c r="B8" s="0" t="s">
        <v>10</v>
      </c>
      <c r="C8" s="0" t="n">
        <v>1</v>
      </c>
      <c r="D8" s="0" t="n">
        <v>0</v>
      </c>
      <c r="E8" s="0" t="s">
        <v>5778</v>
      </c>
      <c r="F8" s="0" t="s">
        <v>5779</v>
      </c>
      <c r="G8" s="0" t="s">
        <v>5780</v>
      </c>
      <c r="H8" s="0" t="n">
        <v>213</v>
      </c>
      <c r="I8" s="0" t="s">
        <v>80</v>
      </c>
    </row>
    <row r="9" customFormat="false" ht="12.75" hidden="false" customHeight="false" outlineLevel="0" collapsed="false">
      <c r="A9" s="0" t="s">
        <v>5781</v>
      </c>
      <c r="B9" s="0" t="s">
        <v>10</v>
      </c>
      <c r="C9" s="0" t="n">
        <v>1</v>
      </c>
      <c r="D9" s="0" t="n">
        <v>0</v>
      </c>
      <c r="E9" s="0" t="s">
        <v>5782</v>
      </c>
      <c r="F9" s="0" t="s">
        <v>5783</v>
      </c>
      <c r="G9" s="0" t="s">
        <v>5784</v>
      </c>
      <c r="H9" s="0" t="n">
        <v>290</v>
      </c>
      <c r="I9" s="0" t="s">
        <v>2354</v>
      </c>
    </row>
    <row r="10" customFormat="false" ht="12.75" hidden="false" customHeight="false" outlineLevel="0" collapsed="false">
      <c r="A10" s="0" t="s">
        <v>5785</v>
      </c>
      <c r="B10" s="0" t="s">
        <v>10</v>
      </c>
      <c r="C10" s="0" t="n">
        <v>1</v>
      </c>
      <c r="D10" s="0" t="n">
        <v>0</v>
      </c>
      <c r="E10" s="0" t="s">
        <v>5786</v>
      </c>
      <c r="F10" s="0" t="s">
        <v>5787</v>
      </c>
      <c r="G10" s="0" t="s">
        <v>5788</v>
      </c>
      <c r="H10" s="0" t="n">
        <v>211</v>
      </c>
      <c r="I10" s="0" t="s">
        <v>337</v>
      </c>
      <c r="J10" s="0" t="s">
        <v>5789</v>
      </c>
    </row>
    <row r="11" customFormat="false" ht="12.75" hidden="false" customHeight="false" outlineLevel="0" collapsed="false">
      <c r="A11" s="0" t="s">
        <v>5790</v>
      </c>
      <c r="B11" s="0" t="s">
        <v>10</v>
      </c>
      <c r="C11" s="0" t="n">
        <v>0</v>
      </c>
      <c r="D11" s="0" t="n">
        <v>1</v>
      </c>
      <c r="E11" s="0" t="s">
        <v>5791</v>
      </c>
      <c r="F11" s="0" t="s">
        <v>5792</v>
      </c>
      <c r="G11" s="0" t="s">
        <v>5793</v>
      </c>
      <c r="H11" s="0" t="n">
        <v>251</v>
      </c>
      <c r="I11" s="0" t="s">
        <v>189</v>
      </c>
    </row>
    <row r="12" customFormat="false" ht="12.75" hidden="false" customHeight="false" outlineLevel="0" collapsed="false">
      <c r="A12" s="0" t="s">
        <v>5794</v>
      </c>
      <c r="B12" s="0" t="s">
        <v>10</v>
      </c>
      <c r="C12" s="0" t="n">
        <v>1</v>
      </c>
      <c r="D12" s="0" t="n">
        <v>0</v>
      </c>
      <c r="E12" s="0" t="s">
        <v>5795</v>
      </c>
      <c r="F12" s="0" t="s">
        <v>5796</v>
      </c>
      <c r="G12" s="0" t="s">
        <v>5797</v>
      </c>
      <c r="H12" s="0" t="n">
        <v>345</v>
      </c>
      <c r="I12" s="0" t="s">
        <v>1104</v>
      </c>
    </row>
    <row r="13" customFormat="false" ht="12.75" hidden="false" customHeight="false" outlineLevel="0" collapsed="false">
      <c r="A13" s="0" t="s">
        <v>5798</v>
      </c>
      <c r="B13" s="0" t="s">
        <v>10</v>
      </c>
      <c r="C13" s="0" t="n">
        <v>0</v>
      </c>
      <c r="D13" s="0" t="n">
        <v>1</v>
      </c>
      <c r="E13" s="0" t="s">
        <v>5799</v>
      </c>
      <c r="F13" s="0" t="s">
        <v>5800</v>
      </c>
      <c r="G13" s="0" t="s">
        <v>5801</v>
      </c>
      <c r="H13" s="0" t="n">
        <v>347</v>
      </c>
      <c r="I13" s="0" t="s">
        <v>2453</v>
      </c>
    </row>
    <row r="14" customFormat="false" ht="12.75" hidden="false" customHeight="false" outlineLevel="0" collapsed="false">
      <c r="A14" s="0" t="s">
        <v>5802</v>
      </c>
      <c r="B14" s="0" t="s">
        <v>10</v>
      </c>
      <c r="C14" s="0" t="n">
        <v>1</v>
      </c>
      <c r="D14" s="0" t="n">
        <v>0</v>
      </c>
      <c r="E14" s="0" t="s">
        <v>5803</v>
      </c>
      <c r="F14" s="0" t="s">
        <v>5804</v>
      </c>
      <c r="G14" s="0" t="s">
        <v>5805</v>
      </c>
      <c r="H14" s="0" t="n">
        <v>401</v>
      </c>
      <c r="I14" s="0" t="s">
        <v>5806</v>
      </c>
    </row>
    <row r="15" customFormat="false" ht="12.75" hidden="false" customHeight="false" outlineLevel="0" collapsed="false">
      <c r="A15" s="0" t="s">
        <v>5807</v>
      </c>
      <c r="B15" s="0" t="s">
        <v>10</v>
      </c>
      <c r="C15" s="0" t="n">
        <v>1</v>
      </c>
      <c r="D15" s="0" t="n">
        <v>0</v>
      </c>
      <c r="E15" s="0" t="s">
        <v>5808</v>
      </c>
      <c r="F15" s="0" t="s">
        <v>5809</v>
      </c>
      <c r="G15" s="0" t="s">
        <v>5810</v>
      </c>
      <c r="H15" s="0" t="n">
        <v>204</v>
      </c>
      <c r="I15" s="0" t="s">
        <v>204</v>
      </c>
    </row>
    <row r="16" customFormat="false" ht="12.75" hidden="false" customHeight="false" outlineLevel="0" collapsed="false">
      <c r="A16" s="0" t="s">
        <v>5811</v>
      </c>
      <c r="B16" s="0" t="s">
        <v>10</v>
      </c>
      <c r="C16" s="0" t="n">
        <v>1</v>
      </c>
      <c r="D16" s="0" t="n">
        <v>0</v>
      </c>
      <c r="E16" s="0" t="s">
        <v>5812</v>
      </c>
      <c r="F16" s="0" t="s">
        <v>5813</v>
      </c>
      <c r="G16" s="0" t="s">
        <v>5814</v>
      </c>
      <c r="H16" s="0" t="n">
        <v>335</v>
      </c>
      <c r="I16" s="0" t="s">
        <v>5815</v>
      </c>
    </row>
    <row r="17" customFormat="false" ht="12.75" hidden="false" customHeight="false" outlineLevel="0" collapsed="false">
      <c r="A17" s="0" t="s">
        <v>5816</v>
      </c>
      <c r="B17" s="0" t="s">
        <v>10</v>
      </c>
      <c r="C17" s="0" t="n">
        <v>0</v>
      </c>
      <c r="D17" s="0" t="n">
        <v>1</v>
      </c>
      <c r="E17" s="0" t="s">
        <v>5817</v>
      </c>
      <c r="F17" s="0" t="s">
        <v>5818</v>
      </c>
      <c r="G17" s="0" t="s">
        <v>5819</v>
      </c>
      <c r="H17" s="0" t="n">
        <v>201</v>
      </c>
      <c r="I17" s="0" t="s">
        <v>1160</v>
      </c>
    </row>
    <row r="18" customFormat="false" ht="12.75" hidden="false" customHeight="false" outlineLevel="0" collapsed="false">
      <c r="A18" s="0" t="s">
        <v>5820</v>
      </c>
      <c r="B18" s="0" t="s">
        <v>10</v>
      </c>
      <c r="C18" s="0" t="n">
        <v>0</v>
      </c>
      <c r="D18" s="0" t="n">
        <v>1</v>
      </c>
      <c r="E18" s="0" t="s">
        <v>5821</v>
      </c>
      <c r="F18" s="0" t="s">
        <v>5822</v>
      </c>
      <c r="G18" s="0" t="s">
        <v>5823</v>
      </c>
      <c r="H18" s="0" t="n">
        <v>230</v>
      </c>
      <c r="I18" s="0" t="s">
        <v>503</v>
      </c>
    </row>
    <row r="19" customFormat="false" ht="12.75" hidden="false" customHeight="false" outlineLevel="0" collapsed="false">
      <c r="A19" s="0" t="s">
        <v>5824</v>
      </c>
      <c r="B19" s="0" t="s">
        <v>16</v>
      </c>
      <c r="C19" s="0" t="n">
        <v>3</v>
      </c>
      <c r="D19" s="0" t="n">
        <v>46</v>
      </c>
      <c r="E19" s="2" t="s">
        <v>5825</v>
      </c>
      <c r="F19" s="0" t="s">
        <v>5826</v>
      </c>
      <c r="G19" s="0" t="s">
        <v>5827</v>
      </c>
      <c r="H19" s="0" t="n">
        <v>228</v>
      </c>
      <c r="I19" s="0" t="s">
        <v>363</v>
      </c>
    </row>
    <row r="20" customFormat="false" ht="12.75" hidden="false" customHeight="false" outlineLevel="0" collapsed="false">
      <c r="A20" s="0" t="s">
        <v>5828</v>
      </c>
      <c r="B20" s="0" t="s">
        <v>10</v>
      </c>
      <c r="C20" s="0" t="n">
        <v>0</v>
      </c>
      <c r="D20" s="0" t="n">
        <v>1</v>
      </c>
      <c r="E20" s="0" t="s">
        <v>5829</v>
      </c>
      <c r="F20" s="0" t="s">
        <v>5826</v>
      </c>
      <c r="G20" s="0" t="s">
        <v>5827</v>
      </c>
      <c r="H20" s="0" t="n">
        <v>209</v>
      </c>
      <c r="I20" s="0" t="s">
        <v>194</v>
      </c>
    </row>
    <row r="21" customFormat="false" ht="12.75" hidden="false" customHeight="false" outlineLevel="0" collapsed="false">
      <c r="A21" s="0" t="s">
        <v>5830</v>
      </c>
      <c r="B21" s="0" t="s">
        <v>10</v>
      </c>
      <c r="C21" s="0" t="n">
        <v>1</v>
      </c>
      <c r="D21" s="0" t="n">
        <v>0</v>
      </c>
      <c r="E21" s="0" t="s">
        <v>5831</v>
      </c>
      <c r="F21" s="0" t="s">
        <v>5832</v>
      </c>
      <c r="G21" s="0" t="s">
        <v>5833</v>
      </c>
      <c r="H21" s="0" t="n">
        <v>263</v>
      </c>
      <c r="I21" s="0" t="s">
        <v>517</v>
      </c>
    </row>
    <row r="22" customFormat="false" ht="12.75" hidden="false" customHeight="false" outlineLevel="0" collapsed="false">
      <c r="A22" s="0" t="s">
        <v>5834</v>
      </c>
      <c r="B22" s="0" t="s">
        <v>10</v>
      </c>
      <c r="C22" s="0" t="n">
        <v>1</v>
      </c>
      <c r="D22" s="0" t="n">
        <v>0</v>
      </c>
      <c r="E22" s="0" t="s">
        <v>5835</v>
      </c>
      <c r="F22" s="0" t="s">
        <v>5836</v>
      </c>
      <c r="G22" s="0" t="s">
        <v>5837</v>
      </c>
      <c r="H22" s="0" t="n">
        <v>313</v>
      </c>
      <c r="I22" s="0" t="s">
        <v>5469</v>
      </c>
    </row>
    <row r="23" customFormat="false" ht="12.75" hidden="false" customHeight="false" outlineLevel="0" collapsed="false">
      <c r="A23" s="0" t="s">
        <v>5838</v>
      </c>
      <c r="B23" s="0" t="s">
        <v>10</v>
      </c>
      <c r="C23" s="0" t="n">
        <v>1</v>
      </c>
      <c r="D23" s="0" t="n">
        <v>0</v>
      </c>
      <c r="E23" s="0" t="s">
        <v>5839</v>
      </c>
      <c r="F23" s="0" t="s">
        <v>5840</v>
      </c>
      <c r="G23" s="0" t="s">
        <v>5841</v>
      </c>
      <c r="H23" s="0" t="n">
        <v>213</v>
      </c>
      <c r="I23" s="0" t="s">
        <v>126</v>
      </c>
    </row>
    <row r="24" customFormat="false" ht="12.75" hidden="false" customHeight="false" outlineLevel="0" collapsed="false">
      <c r="A24" s="0" t="s">
        <v>5842</v>
      </c>
      <c r="B24" s="0" t="s">
        <v>10</v>
      </c>
      <c r="C24" s="0" t="n">
        <v>1</v>
      </c>
      <c r="D24" s="0" t="n">
        <v>0</v>
      </c>
      <c r="E24" s="0" t="s">
        <v>5843</v>
      </c>
      <c r="F24" s="0" t="s">
        <v>5844</v>
      </c>
      <c r="G24" s="0" t="s">
        <v>5845</v>
      </c>
      <c r="H24" s="0" t="n">
        <v>249</v>
      </c>
      <c r="I24" s="0" t="s">
        <v>3177</v>
      </c>
    </row>
    <row r="25" customFormat="false" ht="12.75" hidden="false" customHeight="false" outlineLevel="0" collapsed="false">
      <c r="A25" s="0" t="s">
        <v>5846</v>
      </c>
      <c r="B25" s="0" t="s">
        <v>10</v>
      </c>
      <c r="C25" s="0" t="n">
        <v>1</v>
      </c>
      <c r="D25" s="0" t="n">
        <v>0</v>
      </c>
      <c r="E25" s="0" t="s">
        <v>5847</v>
      </c>
      <c r="F25" s="0" t="s">
        <v>5848</v>
      </c>
      <c r="G25" s="0" t="s">
        <v>5849</v>
      </c>
      <c r="H25" s="0" t="n">
        <v>297</v>
      </c>
      <c r="I25" s="0" t="s">
        <v>734</v>
      </c>
    </row>
    <row r="26" customFormat="false" ht="12.75" hidden="false" customHeight="false" outlineLevel="0" collapsed="false">
      <c r="A26" s="0" t="s">
        <v>5850</v>
      </c>
      <c r="B26" s="0" t="s">
        <v>10</v>
      </c>
      <c r="C26" s="0" t="n">
        <v>1</v>
      </c>
      <c r="D26" s="0" t="n">
        <v>0</v>
      </c>
      <c r="E26" s="0" t="s">
        <v>5851</v>
      </c>
      <c r="F26" s="0" t="s">
        <v>5852</v>
      </c>
      <c r="G26" s="0" t="s">
        <v>5853</v>
      </c>
      <c r="H26" s="0" t="n">
        <v>297</v>
      </c>
      <c r="I26" s="0" t="s">
        <v>734</v>
      </c>
    </row>
    <row r="27" customFormat="false" ht="12.75" hidden="false" customHeight="false" outlineLevel="0" collapsed="false">
      <c r="A27" s="0" t="s">
        <v>5854</v>
      </c>
      <c r="B27" s="0" t="s">
        <v>10</v>
      </c>
      <c r="C27" s="0" t="n">
        <v>1</v>
      </c>
      <c r="D27" s="0" t="n">
        <v>0</v>
      </c>
      <c r="E27" s="0" t="s">
        <v>5855</v>
      </c>
      <c r="F27" s="0" t="s">
        <v>5856</v>
      </c>
      <c r="G27" s="0" t="s">
        <v>5857</v>
      </c>
      <c r="H27" s="0" t="n">
        <v>343</v>
      </c>
      <c r="I27" s="0" t="s">
        <v>808</v>
      </c>
    </row>
    <row r="28" customFormat="false" ht="12.75" hidden="false" customHeight="false" outlineLevel="0" collapsed="false">
      <c r="A28" s="0" t="s">
        <v>5858</v>
      </c>
      <c r="B28" s="0" t="s">
        <v>10</v>
      </c>
      <c r="C28" s="0" t="n">
        <v>1</v>
      </c>
      <c r="D28" s="0" t="n">
        <v>0</v>
      </c>
      <c r="E28" s="0" t="s">
        <v>5859</v>
      </c>
      <c r="F28" s="0" t="s">
        <v>5860</v>
      </c>
      <c r="G28" s="0" t="s">
        <v>5861</v>
      </c>
      <c r="H28" s="0" t="n">
        <v>380</v>
      </c>
      <c r="I28" s="0" t="s">
        <v>2211</v>
      </c>
    </row>
    <row r="29" customFormat="false" ht="12.75" hidden="false" customHeight="false" outlineLevel="0" collapsed="false">
      <c r="A29" s="0" t="s">
        <v>5862</v>
      </c>
      <c r="B29" s="0" t="s">
        <v>10</v>
      </c>
      <c r="C29" s="0" t="n">
        <v>1</v>
      </c>
      <c r="D29" s="0" t="n">
        <v>0</v>
      </c>
      <c r="E29" s="0" t="s">
        <v>5863</v>
      </c>
      <c r="F29" s="0" t="s">
        <v>5864</v>
      </c>
      <c r="G29" s="0" t="s">
        <v>5865</v>
      </c>
      <c r="H29" s="0" t="n">
        <v>234</v>
      </c>
      <c r="I29" s="0" t="s">
        <v>694</v>
      </c>
    </row>
    <row r="30" customFormat="false" ht="12.75" hidden="false" customHeight="false" outlineLevel="0" collapsed="false">
      <c r="A30" s="0" t="s">
        <v>5866</v>
      </c>
      <c r="B30" s="0" t="s">
        <v>10</v>
      </c>
      <c r="C30" s="0" t="n">
        <v>1</v>
      </c>
      <c r="D30" s="0" t="n">
        <v>0</v>
      </c>
      <c r="E30" s="0" t="s">
        <v>5867</v>
      </c>
      <c r="F30" s="0" t="s">
        <v>5868</v>
      </c>
      <c r="G30" s="0" t="s">
        <v>5869</v>
      </c>
      <c r="H30" s="0" t="n">
        <v>249</v>
      </c>
      <c r="I30" s="0" t="s">
        <v>356</v>
      </c>
    </row>
    <row r="31" customFormat="false" ht="12.75" hidden="false" customHeight="false" outlineLevel="0" collapsed="false">
      <c r="A31" s="0" t="s">
        <v>5870</v>
      </c>
      <c r="B31" s="0" t="s">
        <v>10</v>
      </c>
      <c r="C31" s="0" t="n">
        <v>1</v>
      </c>
      <c r="D31" s="0" t="n">
        <v>0</v>
      </c>
      <c r="E31" s="0" t="s">
        <v>5871</v>
      </c>
      <c r="F31" s="0" t="s">
        <v>5872</v>
      </c>
      <c r="G31" s="0" t="s">
        <v>5873</v>
      </c>
      <c r="H31" s="0" t="n">
        <v>203</v>
      </c>
      <c r="I31" s="0" t="s">
        <v>574</v>
      </c>
    </row>
    <row r="32" customFormat="false" ht="12.75" hidden="false" customHeight="false" outlineLevel="0" collapsed="false">
      <c r="A32" s="0" t="s">
        <v>5874</v>
      </c>
      <c r="B32" s="0" t="s">
        <v>10</v>
      </c>
      <c r="C32" s="0" t="n">
        <v>1</v>
      </c>
      <c r="D32" s="0" t="n">
        <v>0</v>
      </c>
      <c r="E32" s="0" t="s">
        <v>5875</v>
      </c>
      <c r="F32" s="0" t="s">
        <v>5876</v>
      </c>
      <c r="G32" s="0" t="s">
        <v>5877</v>
      </c>
      <c r="H32" s="0" t="n">
        <v>256</v>
      </c>
      <c r="I32" s="0" t="s">
        <v>1798</v>
      </c>
    </row>
    <row r="33" customFormat="false" ht="12.75" hidden="false" customHeight="false" outlineLevel="0" collapsed="false">
      <c r="A33" s="0" t="s">
        <v>5878</v>
      </c>
      <c r="B33" s="0" t="s">
        <v>10</v>
      </c>
      <c r="C33" s="0" t="n">
        <v>1</v>
      </c>
      <c r="D33" s="0" t="n">
        <v>0</v>
      </c>
      <c r="E33" s="0" t="s">
        <v>5879</v>
      </c>
      <c r="F33" s="0" t="s">
        <v>5880</v>
      </c>
      <c r="G33" s="0" t="s">
        <v>5881</v>
      </c>
      <c r="H33" s="0" t="n">
        <v>243</v>
      </c>
      <c r="I33" s="0" t="s">
        <v>528</v>
      </c>
    </row>
    <row r="34" customFormat="false" ht="12.75" hidden="false" customHeight="false" outlineLevel="0" collapsed="false">
      <c r="C34" s="0" t="n">
        <f aca="false">SUM(C2:C33)</f>
        <v>28</v>
      </c>
      <c r="D34" s="0" t="n">
        <f aca="false">SUM(D2:D33)</f>
        <v>5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8" activeCellId="0" sqref="L18"/>
    </sheetView>
  </sheetViews>
  <sheetFormatPr defaultColWidth="9.0546875" defaultRowHeight="12.75" zeroHeight="false" outlineLevelRow="0" outlineLevelCol="0"/>
  <cols>
    <col collapsed="false" customWidth="true" hidden="false" outlineLevel="0" max="7" min="7" style="0" width="43.56"/>
  </cols>
  <sheetData>
    <row r="1" s="5" customFormat="true" ht="12.75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</row>
    <row r="2" customFormat="false" ht="12.75" hidden="false" customHeight="false" outlineLevel="0" collapsed="false">
      <c r="A2" s="0" t="s">
        <v>5882</v>
      </c>
      <c r="B2" s="0" t="s">
        <v>16</v>
      </c>
      <c r="C2" s="0" t="n">
        <v>6</v>
      </c>
      <c r="D2" s="0" t="n">
        <v>0</v>
      </c>
      <c r="E2" s="0" t="s">
        <v>5883</v>
      </c>
      <c r="F2" s="0" t="s">
        <v>5884</v>
      </c>
      <c r="G2" s="0" t="s">
        <v>5885</v>
      </c>
      <c r="H2" s="0" t="n">
        <v>366</v>
      </c>
      <c r="I2" s="0" t="s">
        <v>1737</v>
      </c>
    </row>
    <row r="3" customFormat="false" ht="12.75" hidden="false" customHeight="false" outlineLevel="0" collapsed="false">
      <c r="A3" s="0" t="s">
        <v>5886</v>
      </c>
      <c r="B3" s="0" t="s">
        <v>10</v>
      </c>
      <c r="C3" s="0" t="n">
        <v>1</v>
      </c>
      <c r="D3" s="0" t="n">
        <v>0</v>
      </c>
      <c r="E3" s="0" t="s">
        <v>5887</v>
      </c>
      <c r="F3" s="0" t="s">
        <v>5888</v>
      </c>
      <c r="G3" s="0" t="s">
        <v>5889</v>
      </c>
      <c r="H3" s="0" t="n">
        <v>387</v>
      </c>
      <c r="I3" s="0" t="s">
        <v>5890</v>
      </c>
    </row>
    <row r="4" customFormat="false" ht="12.75" hidden="false" customHeight="false" outlineLevel="0" collapsed="false">
      <c r="A4" s="0" t="s">
        <v>5891</v>
      </c>
      <c r="B4" s="0" t="s">
        <v>10</v>
      </c>
      <c r="C4" s="0" t="n">
        <v>1</v>
      </c>
      <c r="D4" s="0" t="n">
        <v>0</v>
      </c>
      <c r="E4" s="0" t="s">
        <v>5892</v>
      </c>
      <c r="F4" s="0" t="s">
        <v>5893</v>
      </c>
      <c r="G4" s="0" t="s">
        <v>5894</v>
      </c>
      <c r="H4" s="0" t="n">
        <v>418</v>
      </c>
      <c r="I4" s="0" t="s">
        <v>5895</v>
      </c>
    </row>
    <row r="5" customFormat="false" ht="12.75" hidden="false" customHeight="false" outlineLevel="0" collapsed="false">
      <c r="A5" s="0" t="s">
        <v>5896</v>
      </c>
      <c r="B5" s="0" t="s">
        <v>10</v>
      </c>
      <c r="C5" s="0" t="n">
        <v>1</v>
      </c>
      <c r="D5" s="0" t="n">
        <v>0</v>
      </c>
      <c r="E5" s="0" t="s">
        <v>5897</v>
      </c>
      <c r="F5" s="0" t="s">
        <v>5898</v>
      </c>
      <c r="G5" s="0" t="s">
        <v>5899</v>
      </c>
      <c r="H5" s="0" t="n">
        <v>243</v>
      </c>
      <c r="I5" s="0" t="s">
        <v>528</v>
      </c>
    </row>
    <row r="6" customFormat="false" ht="12.75" hidden="false" customHeight="false" outlineLevel="0" collapsed="false">
      <c r="A6" s="0" t="s">
        <v>5900</v>
      </c>
      <c r="B6" s="0" t="s">
        <v>10</v>
      </c>
      <c r="C6" s="0" t="n">
        <v>1</v>
      </c>
      <c r="D6" s="0" t="n">
        <v>0</v>
      </c>
      <c r="E6" s="0" t="s">
        <v>5901</v>
      </c>
      <c r="F6" s="0" t="s">
        <v>5902</v>
      </c>
      <c r="G6" s="0" t="s">
        <v>5903</v>
      </c>
      <c r="H6" s="0" t="n">
        <v>373</v>
      </c>
      <c r="I6" s="0" t="s">
        <v>479</v>
      </c>
    </row>
    <row r="7" customFormat="false" ht="12.75" hidden="false" customHeight="false" outlineLevel="0" collapsed="false">
      <c r="A7" s="0" t="s">
        <v>5904</v>
      </c>
      <c r="B7" s="0" t="s">
        <v>10</v>
      </c>
      <c r="C7" s="0" t="n">
        <v>1</v>
      </c>
      <c r="D7" s="0" t="n">
        <v>0</v>
      </c>
      <c r="E7" s="0" t="s">
        <v>5905</v>
      </c>
      <c r="F7" s="0" t="s">
        <v>5906</v>
      </c>
      <c r="G7" s="0" t="s">
        <v>5907</v>
      </c>
      <c r="H7" s="0" t="n">
        <v>250</v>
      </c>
      <c r="I7" s="0" t="s">
        <v>189</v>
      </c>
    </row>
    <row r="8" customFormat="false" ht="12.75" hidden="false" customHeight="false" outlineLevel="0" collapsed="false">
      <c r="A8" s="0" t="s">
        <v>5908</v>
      </c>
      <c r="B8" s="0" t="s">
        <v>10</v>
      </c>
      <c r="C8" s="0" t="n">
        <v>1</v>
      </c>
      <c r="D8" s="0" t="n">
        <v>0</v>
      </c>
      <c r="E8" s="0" t="s">
        <v>5909</v>
      </c>
      <c r="F8" s="0" t="s">
        <v>5906</v>
      </c>
      <c r="G8" s="0" t="s">
        <v>5907</v>
      </c>
      <c r="H8" s="0" t="n">
        <v>238</v>
      </c>
      <c r="I8" s="0" t="s">
        <v>95</v>
      </c>
    </row>
    <row r="9" customFormat="false" ht="12.75" hidden="false" customHeight="false" outlineLevel="0" collapsed="false">
      <c r="A9" s="0" t="s">
        <v>5910</v>
      </c>
      <c r="B9" s="0" t="s">
        <v>10</v>
      </c>
      <c r="C9" s="0" t="n">
        <v>0</v>
      </c>
      <c r="D9" s="0" t="n">
        <v>1</v>
      </c>
      <c r="E9" s="0" t="s">
        <v>5911</v>
      </c>
      <c r="F9" s="0" t="s">
        <v>5912</v>
      </c>
      <c r="G9" s="0" t="s">
        <v>5913</v>
      </c>
      <c r="H9" s="0" t="n">
        <v>314</v>
      </c>
      <c r="I9" s="0" t="s">
        <v>2152</v>
      </c>
    </row>
    <row r="10" customFormat="false" ht="12.75" hidden="false" customHeight="false" outlineLevel="0" collapsed="false">
      <c r="A10" s="0" t="s">
        <v>5914</v>
      </c>
      <c r="B10" s="0" t="s">
        <v>10</v>
      </c>
      <c r="C10" s="0" t="n">
        <v>1</v>
      </c>
      <c r="D10" s="0" t="n">
        <v>0</v>
      </c>
      <c r="E10" s="0" t="s">
        <v>5915</v>
      </c>
      <c r="F10" s="0" t="s">
        <v>5916</v>
      </c>
      <c r="G10" s="0" t="s">
        <v>5917</v>
      </c>
      <c r="H10" s="0" t="n">
        <v>329</v>
      </c>
      <c r="I10" s="0" t="s">
        <v>70</v>
      </c>
      <c r="J10" s="0" t="s">
        <v>5918</v>
      </c>
    </row>
    <row r="11" customFormat="false" ht="12.75" hidden="false" customHeight="false" outlineLevel="0" collapsed="false">
      <c r="A11" s="0" t="s">
        <v>5919</v>
      </c>
      <c r="B11" s="0" t="s">
        <v>10</v>
      </c>
      <c r="C11" s="0" t="n">
        <v>1</v>
      </c>
      <c r="D11" s="0" t="n">
        <v>0</v>
      </c>
      <c r="E11" s="0" t="s">
        <v>5920</v>
      </c>
      <c r="F11" s="0" t="s">
        <v>5921</v>
      </c>
      <c r="G11" s="0" t="s">
        <v>5922</v>
      </c>
      <c r="H11" s="0" t="n">
        <v>247</v>
      </c>
      <c r="I11" s="0" t="s">
        <v>310</v>
      </c>
      <c r="J11" s="0" t="s">
        <v>5923</v>
      </c>
    </row>
    <row r="12" customFormat="false" ht="12.75" hidden="false" customHeight="false" outlineLevel="0" collapsed="false">
      <c r="A12" s="0" t="s">
        <v>5924</v>
      </c>
      <c r="B12" s="0" t="s">
        <v>10</v>
      </c>
      <c r="C12" s="0" t="n">
        <v>1</v>
      </c>
      <c r="D12" s="0" t="n">
        <v>0</v>
      </c>
      <c r="E12" s="0" t="s">
        <v>5925</v>
      </c>
      <c r="F12" s="0" t="s">
        <v>5926</v>
      </c>
      <c r="G12" s="0" t="s">
        <v>5927</v>
      </c>
      <c r="H12" s="0" t="n">
        <v>301</v>
      </c>
      <c r="I12" s="0" t="s">
        <v>1410</v>
      </c>
    </row>
    <row r="13" customFormat="false" ht="12.75" hidden="false" customHeight="false" outlineLevel="0" collapsed="false">
      <c r="A13" s="0" t="s">
        <v>5928</v>
      </c>
      <c r="B13" s="0" t="s">
        <v>10</v>
      </c>
      <c r="C13" s="0" t="n">
        <v>1</v>
      </c>
      <c r="D13" s="0" t="n">
        <v>0</v>
      </c>
      <c r="E13" s="0" t="s">
        <v>5929</v>
      </c>
      <c r="F13" s="0" t="s">
        <v>5930</v>
      </c>
      <c r="G13" s="0" t="s">
        <v>5931</v>
      </c>
      <c r="H13" s="0" t="n">
        <v>342</v>
      </c>
      <c r="I13" s="0" t="s">
        <v>848</v>
      </c>
    </row>
    <row r="14" customFormat="false" ht="12.75" hidden="false" customHeight="false" outlineLevel="0" collapsed="false">
      <c r="A14" s="0" t="s">
        <v>5932</v>
      </c>
      <c r="B14" s="0" t="s">
        <v>10</v>
      </c>
      <c r="C14" s="0" t="n">
        <v>0</v>
      </c>
      <c r="D14" s="0" t="n">
        <v>1</v>
      </c>
      <c r="E14" s="0" t="s">
        <v>5933</v>
      </c>
      <c r="F14" s="0" t="s">
        <v>5934</v>
      </c>
      <c r="G14" s="0" t="s">
        <v>5935</v>
      </c>
      <c r="H14" s="0" t="n">
        <v>222</v>
      </c>
      <c r="I14" s="0" t="s">
        <v>491</v>
      </c>
    </row>
    <row r="15" customFormat="false" ht="12.75" hidden="false" customHeight="false" outlineLevel="0" collapsed="false">
      <c r="A15" s="0" t="s">
        <v>5936</v>
      </c>
      <c r="B15" s="0" t="s">
        <v>10</v>
      </c>
      <c r="C15" s="0" t="n">
        <v>1</v>
      </c>
      <c r="D15" s="0" t="n">
        <v>0</v>
      </c>
      <c r="E15" s="0" t="s">
        <v>5937</v>
      </c>
      <c r="F15" s="0" t="s">
        <v>5938</v>
      </c>
      <c r="G15" s="0" t="s">
        <v>5939</v>
      </c>
      <c r="H15" s="0" t="n">
        <v>255</v>
      </c>
      <c r="I15" s="0" t="s">
        <v>3969</v>
      </c>
    </row>
    <row r="16" customFormat="false" ht="12.75" hidden="false" customHeight="false" outlineLevel="0" collapsed="false">
      <c r="A16" s="0" t="s">
        <v>5940</v>
      </c>
      <c r="B16" s="0" t="s">
        <v>10</v>
      </c>
      <c r="C16" s="0" t="n">
        <v>1</v>
      </c>
      <c r="D16" s="0" t="n">
        <v>0</v>
      </c>
      <c r="E16" s="0" t="s">
        <v>5941</v>
      </c>
      <c r="F16" s="0" t="s">
        <v>5942</v>
      </c>
      <c r="G16" s="0" t="s">
        <v>5943</v>
      </c>
      <c r="H16" s="0" t="n">
        <v>374</v>
      </c>
      <c r="I16" s="0" t="s">
        <v>105</v>
      </c>
    </row>
    <row r="17" customFormat="false" ht="12.75" hidden="false" customHeight="false" outlineLevel="0" collapsed="false">
      <c r="A17" s="0" t="s">
        <v>5944</v>
      </c>
      <c r="B17" s="0" t="s">
        <v>10</v>
      </c>
      <c r="C17" s="0" t="n">
        <v>1</v>
      </c>
      <c r="D17" s="0" t="n">
        <v>0</v>
      </c>
      <c r="E17" s="0" t="s">
        <v>5945</v>
      </c>
      <c r="F17" s="0" t="s">
        <v>5946</v>
      </c>
      <c r="G17" s="0" t="s">
        <v>5947</v>
      </c>
      <c r="H17" s="0" t="n">
        <v>324</v>
      </c>
      <c r="I17" s="0" t="s">
        <v>378</v>
      </c>
    </row>
    <row r="18" customFormat="false" ht="12.75" hidden="false" customHeight="false" outlineLevel="0" collapsed="false">
      <c r="A18" s="0" t="s">
        <v>5948</v>
      </c>
      <c r="B18" s="0" t="s">
        <v>10</v>
      </c>
      <c r="C18" s="0" t="n">
        <v>1</v>
      </c>
      <c r="D18" s="0" t="n">
        <v>0</v>
      </c>
      <c r="E18" s="0" t="s">
        <v>5949</v>
      </c>
      <c r="F18" s="0" t="s">
        <v>5950</v>
      </c>
      <c r="G18" s="0" t="s">
        <v>5951</v>
      </c>
      <c r="H18" s="0" t="n">
        <v>323</v>
      </c>
      <c r="I18" s="0" t="s">
        <v>1694</v>
      </c>
    </row>
    <row r="19" customFormat="false" ht="12.75" hidden="false" customHeight="false" outlineLevel="0" collapsed="false">
      <c r="A19" s="0" t="s">
        <v>5952</v>
      </c>
      <c r="B19" s="0" t="s">
        <v>10</v>
      </c>
      <c r="C19" s="0" t="n">
        <v>1</v>
      </c>
      <c r="D19" s="0" t="n">
        <v>0</v>
      </c>
      <c r="E19" s="0" t="s">
        <v>5953</v>
      </c>
      <c r="F19" s="0" t="s">
        <v>5954</v>
      </c>
      <c r="G19" s="0" t="s">
        <v>5951</v>
      </c>
      <c r="H19" s="0" t="n">
        <v>232</v>
      </c>
      <c r="I19" s="0" t="s">
        <v>14</v>
      </c>
    </row>
    <row r="20" customFormat="false" ht="12.75" hidden="false" customHeight="false" outlineLevel="0" collapsed="false">
      <c r="A20" s="0" t="s">
        <v>5955</v>
      </c>
      <c r="B20" s="0" t="s">
        <v>10</v>
      </c>
      <c r="C20" s="0" t="n">
        <v>1</v>
      </c>
      <c r="D20" s="0" t="n">
        <v>0</v>
      </c>
      <c r="E20" s="0" t="s">
        <v>5956</v>
      </c>
      <c r="F20" s="0" t="s">
        <v>5957</v>
      </c>
      <c r="G20" s="0" t="s">
        <v>5958</v>
      </c>
      <c r="H20" s="0" t="n">
        <v>401</v>
      </c>
      <c r="I20" s="0" t="s">
        <v>1760</v>
      </c>
    </row>
    <row r="21" customFormat="false" ht="12.75" hidden="false" customHeight="false" outlineLevel="0" collapsed="false">
      <c r="A21" s="0" t="s">
        <v>5959</v>
      </c>
      <c r="B21" s="0" t="s">
        <v>10</v>
      </c>
      <c r="C21" s="0" t="n">
        <v>1</v>
      </c>
      <c r="D21" s="0" t="n">
        <v>0</v>
      </c>
      <c r="E21" s="0" t="s">
        <v>5960</v>
      </c>
      <c r="F21" s="0" t="s">
        <v>5961</v>
      </c>
      <c r="G21" s="0" t="s">
        <v>5958</v>
      </c>
      <c r="H21" s="0" t="n">
        <v>278</v>
      </c>
      <c r="I21" s="0" t="s">
        <v>547</v>
      </c>
    </row>
    <row r="22" customFormat="false" ht="12.75" hidden="false" customHeight="false" outlineLevel="0" collapsed="false">
      <c r="A22" s="0" t="s">
        <v>5962</v>
      </c>
      <c r="B22" s="0" t="s">
        <v>10</v>
      </c>
      <c r="C22" s="0" t="n">
        <v>1</v>
      </c>
      <c r="D22" s="0" t="n">
        <v>0</v>
      </c>
      <c r="E22" s="0" t="s">
        <v>5963</v>
      </c>
      <c r="F22" s="0" t="s">
        <v>5964</v>
      </c>
      <c r="G22" s="0" t="s">
        <v>5958</v>
      </c>
      <c r="H22" s="0" t="n">
        <v>259</v>
      </c>
      <c r="I22" s="0" t="s">
        <v>294</v>
      </c>
    </row>
    <row r="23" customFormat="false" ht="12.75" hidden="false" customHeight="false" outlineLevel="0" collapsed="false">
      <c r="A23" s="0" t="s">
        <v>5965</v>
      </c>
      <c r="B23" s="0" t="s">
        <v>10</v>
      </c>
      <c r="C23" s="0" t="n">
        <v>1</v>
      </c>
      <c r="D23" s="0" t="n">
        <v>0</v>
      </c>
      <c r="E23" s="0" t="s">
        <v>5966</v>
      </c>
      <c r="F23" s="0" t="s">
        <v>5967</v>
      </c>
      <c r="G23" s="0" t="s">
        <v>5958</v>
      </c>
      <c r="H23" s="0" t="n">
        <v>258</v>
      </c>
      <c r="I23" s="0" t="s">
        <v>555</v>
      </c>
    </row>
    <row r="24" customFormat="false" ht="12.75" hidden="false" customHeight="false" outlineLevel="0" collapsed="false">
      <c r="A24" s="0" t="s">
        <v>5968</v>
      </c>
      <c r="B24" s="0" t="s">
        <v>10</v>
      </c>
      <c r="C24" s="0" t="n">
        <v>1</v>
      </c>
      <c r="D24" s="0" t="n">
        <v>0</v>
      </c>
      <c r="E24" s="0" t="s">
        <v>5969</v>
      </c>
      <c r="F24" s="0" t="s">
        <v>5970</v>
      </c>
      <c r="G24" s="0" t="s">
        <v>5958</v>
      </c>
      <c r="H24" s="0" t="n">
        <v>224</v>
      </c>
      <c r="I24" s="0" t="s">
        <v>705</v>
      </c>
    </row>
    <row r="25" customFormat="false" ht="12.75" hidden="false" customHeight="false" outlineLevel="0" collapsed="false">
      <c r="A25" s="0" t="s">
        <v>5971</v>
      </c>
      <c r="B25" s="0" t="s">
        <v>10</v>
      </c>
      <c r="C25" s="0" t="n">
        <v>1</v>
      </c>
      <c r="D25" s="0" t="n">
        <v>0</v>
      </c>
      <c r="E25" s="0" t="s">
        <v>5972</v>
      </c>
      <c r="F25" s="0" t="s">
        <v>5973</v>
      </c>
      <c r="G25" s="0" t="s">
        <v>5974</v>
      </c>
      <c r="H25" s="0" t="n">
        <v>242</v>
      </c>
      <c r="I25" s="0" t="s">
        <v>1016</v>
      </c>
    </row>
    <row r="26" customFormat="false" ht="12.75" hidden="false" customHeight="false" outlineLevel="0" collapsed="false">
      <c r="A26" s="0" t="s">
        <v>5975</v>
      </c>
      <c r="B26" s="0" t="s">
        <v>10</v>
      </c>
      <c r="C26" s="0" t="n">
        <v>1</v>
      </c>
      <c r="D26" s="0" t="n">
        <v>0</v>
      </c>
      <c r="E26" s="0" t="s">
        <v>5976</v>
      </c>
      <c r="F26" s="0" t="s">
        <v>5973</v>
      </c>
      <c r="G26" s="0" t="s">
        <v>5974</v>
      </c>
      <c r="H26" s="0" t="n">
        <v>203</v>
      </c>
      <c r="I26" s="0" t="s">
        <v>204</v>
      </c>
    </row>
    <row r="27" customFormat="false" ht="12.75" hidden="false" customHeight="false" outlineLevel="0" collapsed="false">
      <c r="A27" s="0" t="s">
        <v>5977</v>
      </c>
      <c r="B27" s="0" t="s">
        <v>10</v>
      </c>
      <c r="C27" s="0" t="n">
        <v>1</v>
      </c>
      <c r="D27" s="0" t="n">
        <v>0</v>
      </c>
      <c r="E27" s="0" t="s">
        <v>5978</v>
      </c>
      <c r="F27" s="0" t="s">
        <v>5979</v>
      </c>
      <c r="G27" s="0" t="s">
        <v>5980</v>
      </c>
      <c r="H27" s="0" t="n">
        <v>314</v>
      </c>
      <c r="I27" s="0" t="s">
        <v>1981</v>
      </c>
    </row>
    <row r="28" customFormat="false" ht="12.75" hidden="false" customHeight="false" outlineLevel="0" collapsed="false">
      <c r="A28" s="0" t="s">
        <v>5981</v>
      </c>
      <c r="B28" s="0" t="s">
        <v>10</v>
      </c>
      <c r="C28" s="0" t="n">
        <v>1</v>
      </c>
      <c r="D28" s="0" t="n">
        <v>0</v>
      </c>
      <c r="E28" s="0" t="s">
        <v>5982</v>
      </c>
      <c r="F28" s="0" t="s">
        <v>5983</v>
      </c>
      <c r="G28" s="0" t="s">
        <v>5984</v>
      </c>
      <c r="H28" s="0" t="n">
        <v>224</v>
      </c>
      <c r="I28" s="0" t="s">
        <v>705</v>
      </c>
    </row>
    <row r="29" customFormat="false" ht="12.75" hidden="false" customHeight="false" outlineLevel="0" collapsed="false">
      <c r="A29" s="0" t="s">
        <v>5985</v>
      </c>
      <c r="B29" s="0" t="s">
        <v>10</v>
      </c>
      <c r="C29" s="0" t="n">
        <v>1</v>
      </c>
      <c r="D29" s="0" t="n">
        <v>0</v>
      </c>
      <c r="E29" s="0" t="s">
        <v>5986</v>
      </c>
      <c r="F29" s="0" t="s">
        <v>5987</v>
      </c>
      <c r="G29" s="0" t="s">
        <v>5988</v>
      </c>
      <c r="H29" s="0" t="n">
        <v>367</v>
      </c>
      <c r="I29" s="0" t="s">
        <v>3529</v>
      </c>
    </row>
    <row r="30" customFormat="false" ht="12.75" hidden="false" customHeight="false" outlineLevel="0" collapsed="false">
      <c r="A30" s="0" t="s">
        <v>5989</v>
      </c>
      <c r="B30" s="0" t="s">
        <v>10</v>
      </c>
      <c r="C30" s="0" t="n">
        <v>1</v>
      </c>
      <c r="D30" s="0" t="n">
        <v>0</v>
      </c>
      <c r="E30" s="0" t="s">
        <v>5990</v>
      </c>
      <c r="F30" s="0" t="s">
        <v>5991</v>
      </c>
      <c r="G30" s="0" t="s">
        <v>5992</v>
      </c>
      <c r="H30" s="0" t="n">
        <v>275</v>
      </c>
      <c r="I30" s="0" t="s">
        <v>168</v>
      </c>
    </row>
    <row r="31" customFormat="false" ht="12.75" hidden="false" customHeight="false" outlineLevel="0" collapsed="false">
      <c r="A31" s="0" t="s">
        <v>5993</v>
      </c>
      <c r="B31" s="0" t="s">
        <v>10</v>
      </c>
      <c r="C31" s="0" t="n">
        <v>1</v>
      </c>
      <c r="D31" s="0" t="n">
        <v>0</v>
      </c>
      <c r="E31" s="0" t="s">
        <v>5994</v>
      </c>
      <c r="F31" s="0" t="s">
        <v>5995</v>
      </c>
      <c r="G31" s="0" t="s">
        <v>5992</v>
      </c>
      <c r="H31" s="0" t="n">
        <v>267</v>
      </c>
      <c r="I31" s="0" t="s">
        <v>495</v>
      </c>
    </row>
    <row r="32" customFormat="false" ht="12.75" hidden="false" customHeight="false" outlineLevel="0" collapsed="false">
      <c r="A32" s="0" t="s">
        <v>5996</v>
      </c>
      <c r="B32" s="0" t="s">
        <v>10</v>
      </c>
      <c r="C32" s="0" t="n">
        <v>1</v>
      </c>
      <c r="D32" s="0" t="n">
        <v>0</v>
      </c>
      <c r="E32" s="0" t="s">
        <v>5997</v>
      </c>
      <c r="F32" s="0" t="s">
        <v>5995</v>
      </c>
      <c r="G32" s="0" t="s">
        <v>5992</v>
      </c>
      <c r="H32" s="0" t="n">
        <v>211</v>
      </c>
      <c r="I32" s="0" t="s">
        <v>5998</v>
      </c>
    </row>
    <row r="33" customFormat="false" ht="12.75" hidden="false" customHeight="false" outlineLevel="0" collapsed="false">
      <c r="A33" s="0" t="s">
        <v>5999</v>
      </c>
      <c r="B33" s="0" t="s">
        <v>10</v>
      </c>
      <c r="C33" s="0" t="n">
        <v>0</v>
      </c>
      <c r="D33" s="0" t="n">
        <v>1</v>
      </c>
      <c r="E33" s="0" t="s">
        <v>6000</v>
      </c>
      <c r="F33" s="0" t="s">
        <v>6001</v>
      </c>
      <c r="G33" s="0" t="s">
        <v>6002</v>
      </c>
      <c r="H33" s="0" t="n">
        <v>347</v>
      </c>
      <c r="I33" s="0" t="s">
        <v>2453</v>
      </c>
    </row>
    <row r="34" customFormat="false" ht="12.75" hidden="false" customHeight="false" outlineLevel="0" collapsed="false">
      <c r="A34" s="0" t="s">
        <v>6003</v>
      </c>
      <c r="B34" s="0" t="s">
        <v>10</v>
      </c>
      <c r="C34" s="0" t="n">
        <v>1</v>
      </c>
      <c r="D34" s="0" t="n">
        <v>0</v>
      </c>
      <c r="E34" s="0" t="s">
        <v>6004</v>
      </c>
      <c r="F34" s="0" t="s">
        <v>6001</v>
      </c>
      <c r="G34" s="0" t="s">
        <v>6002</v>
      </c>
      <c r="H34" s="0" t="n">
        <v>305</v>
      </c>
      <c r="I34" s="0" t="s">
        <v>4996</v>
      </c>
    </row>
    <row r="35" customFormat="false" ht="12.75" hidden="false" customHeight="false" outlineLevel="0" collapsed="false">
      <c r="A35" s="0" t="s">
        <v>6005</v>
      </c>
      <c r="B35" s="0" t="s">
        <v>10</v>
      </c>
      <c r="C35" s="0" t="n">
        <v>1</v>
      </c>
      <c r="D35" s="0" t="n">
        <v>0</v>
      </c>
      <c r="E35" s="0" t="s">
        <v>6006</v>
      </c>
      <c r="F35" s="0" t="s">
        <v>6007</v>
      </c>
      <c r="G35" s="0" t="s">
        <v>6002</v>
      </c>
      <c r="H35" s="0" t="n">
        <v>241</v>
      </c>
      <c r="I35" s="0" t="s">
        <v>49</v>
      </c>
    </row>
    <row r="36" customFormat="false" ht="12.75" hidden="false" customHeight="false" outlineLevel="0" collapsed="false">
      <c r="A36" s="0" t="s">
        <v>6008</v>
      </c>
      <c r="B36" s="0" t="s">
        <v>10</v>
      </c>
      <c r="C36" s="0" t="n">
        <v>1</v>
      </c>
      <c r="D36" s="0" t="n">
        <v>0</v>
      </c>
      <c r="E36" s="0" t="s">
        <v>6009</v>
      </c>
      <c r="F36" s="0" t="s">
        <v>6010</v>
      </c>
      <c r="G36" s="0" t="s">
        <v>6002</v>
      </c>
      <c r="H36" s="0" t="n">
        <v>219</v>
      </c>
      <c r="I36" s="0" t="s">
        <v>234</v>
      </c>
    </row>
    <row r="37" customFormat="false" ht="12.75" hidden="false" customHeight="false" outlineLevel="0" collapsed="false">
      <c r="A37" s="0" t="s">
        <v>6011</v>
      </c>
      <c r="B37" s="0" t="s">
        <v>10</v>
      </c>
      <c r="C37" s="0" t="n">
        <v>1</v>
      </c>
      <c r="D37" s="0" t="n">
        <v>0</v>
      </c>
      <c r="E37" s="0" t="s">
        <v>6012</v>
      </c>
      <c r="F37" s="0" t="s">
        <v>6013</v>
      </c>
      <c r="G37" s="0" t="s">
        <v>6014</v>
      </c>
      <c r="H37" s="0" t="n">
        <v>280</v>
      </c>
      <c r="I37" s="0" t="s">
        <v>646</v>
      </c>
    </row>
    <row r="38" customFormat="false" ht="12.75" hidden="false" customHeight="false" outlineLevel="0" collapsed="false">
      <c r="A38" s="0" t="s">
        <v>6015</v>
      </c>
      <c r="B38" s="0" t="s">
        <v>10</v>
      </c>
      <c r="C38" s="0" t="n">
        <v>1</v>
      </c>
      <c r="D38" s="0" t="n">
        <v>0</v>
      </c>
      <c r="E38" s="0" t="s">
        <v>6016</v>
      </c>
      <c r="F38" s="0" t="s">
        <v>6017</v>
      </c>
      <c r="G38" s="0" t="s">
        <v>6018</v>
      </c>
      <c r="H38" s="0" t="n">
        <v>248</v>
      </c>
      <c r="I38" s="0" t="s">
        <v>6019</v>
      </c>
    </row>
    <row r="39" customFormat="false" ht="12.75" hidden="false" customHeight="false" outlineLevel="0" collapsed="false">
      <c r="A39" s="0" t="s">
        <v>6020</v>
      </c>
      <c r="B39" s="0" t="s">
        <v>10</v>
      </c>
      <c r="C39" s="0" t="n">
        <v>0</v>
      </c>
      <c r="D39" s="0" t="n">
        <v>1</v>
      </c>
      <c r="E39" s="0" t="s">
        <v>6021</v>
      </c>
      <c r="F39" s="0" t="s">
        <v>6022</v>
      </c>
      <c r="G39" s="0" t="s">
        <v>6023</v>
      </c>
      <c r="H39" s="0" t="n">
        <v>262</v>
      </c>
      <c r="I39" s="0" t="s">
        <v>2057</v>
      </c>
    </row>
    <row r="40" customFormat="false" ht="12.75" hidden="false" customHeight="false" outlineLevel="0" collapsed="false">
      <c r="A40" s="0" t="s">
        <v>6024</v>
      </c>
      <c r="B40" s="0" t="s">
        <v>10</v>
      </c>
      <c r="C40" s="0" t="n">
        <v>1</v>
      </c>
      <c r="D40" s="0" t="n">
        <v>0</v>
      </c>
      <c r="E40" s="0" t="s">
        <v>6025</v>
      </c>
      <c r="F40" s="0" t="s">
        <v>6026</v>
      </c>
      <c r="G40" s="0" t="s">
        <v>6027</v>
      </c>
      <c r="H40" s="0" t="n">
        <v>310</v>
      </c>
      <c r="I40" s="0" t="s">
        <v>2844</v>
      </c>
    </row>
    <row r="41" customFormat="false" ht="12.75" hidden="false" customHeight="false" outlineLevel="0" collapsed="false">
      <c r="A41" s="0" t="s">
        <v>6028</v>
      </c>
      <c r="B41" s="0" t="s">
        <v>10</v>
      </c>
      <c r="C41" s="0" t="n">
        <v>1</v>
      </c>
      <c r="D41" s="0" t="n">
        <v>0</v>
      </c>
      <c r="E41" s="0" t="s">
        <v>6029</v>
      </c>
      <c r="F41" s="0" t="s">
        <v>6030</v>
      </c>
      <c r="G41" s="0" t="s">
        <v>6031</v>
      </c>
      <c r="H41" s="0" t="n">
        <v>393</v>
      </c>
      <c r="I41" s="0" t="s">
        <v>6032</v>
      </c>
    </row>
    <row r="42" customFormat="false" ht="12.75" hidden="false" customHeight="false" outlineLevel="0" collapsed="false">
      <c r="A42" s="0" t="s">
        <v>6033</v>
      </c>
      <c r="B42" s="0" t="s">
        <v>10</v>
      </c>
      <c r="C42" s="0" t="n">
        <v>1</v>
      </c>
      <c r="D42" s="0" t="n">
        <v>0</v>
      </c>
      <c r="E42" s="0" t="s">
        <v>6034</v>
      </c>
      <c r="F42" s="0" t="s">
        <v>6035</v>
      </c>
      <c r="G42" s="0" t="s">
        <v>6031</v>
      </c>
      <c r="H42" s="0" t="n">
        <v>269</v>
      </c>
      <c r="I42" s="0" t="s">
        <v>749</v>
      </c>
    </row>
    <row r="43" customFormat="false" ht="12.75" hidden="false" customHeight="false" outlineLevel="0" collapsed="false">
      <c r="A43" s="0" t="s">
        <v>6036</v>
      </c>
      <c r="B43" s="0" t="s">
        <v>10</v>
      </c>
      <c r="C43" s="0" t="n">
        <v>1</v>
      </c>
      <c r="D43" s="0" t="n">
        <v>0</v>
      </c>
      <c r="E43" s="0" t="s">
        <v>6037</v>
      </c>
      <c r="F43" s="0" t="s">
        <v>6038</v>
      </c>
      <c r="G43" s="0" t="s">
        <v>6039</v>
      </c>
      <c r="H43" s="0" t="n">
        <v>233</v>
      </c>
      <c r="I43" s="0" t="s">
        <v>6040</v>
      </c>
    </row>
    <row r="44" customFormat="false" ht="12.75" hidden="false" customHeight="false" outlineLevel="0" collapsed="false">
      <c r="A44" s="0" t="s">
        <v>6041</v>
      </c>
      <c r="B44" s="0" t="s">
        <v>16</v>
      </c>
      <c r="C44" s="0" t="n">
        <v>20</v>
      </c>
      <c r="D44" s="0" t="n">
        <v>0</v>
      </c>
      <c r="E44" s="2" t="s">
        <v>6042</v>
      </c>
      <c r="F44" s="0" t="s">
        <v>6043</v>
      </c>
      <c r="G44" s="0" t="s">
        <v>6044</v>
      </c>
      <c r="H44" s="0" t="n">
        <v>449</v>
      </c>
      <c r="I44" s="0" t="s">
        <v>6045</v>
      </c>
    </row>
    <row r="45" customFormat="false" ht="12.75" hidden="false" customHeight="false" outlineLevel="0" collapsed="false">
      <c r="A45" s="0" t="s">
        <v>6046</v>
      </c>
      <c r="B45" s="0" t="s">
        <v>10</v>
      </c>
      <c r="C45" s="0" t="n">
        <v>1</v>
      </c>
      <c r="D45" s="0" t="n">
        <v>0</v>
      </c>
      <c r="E45" s="0" t="s">
        <v>6047</v>
      </c>
      <c r="F45" s="0" t="s">
        <v>6048</v>
      </c>
      <c r="G45" s="0" t="s">
        <v>6049</v>
      </c>
      <c r="H45" s="0" t="n">
        <v>200</v>
      </c>
      <c r="I45" s="0" t="s">
        <v>667</v>
      </c>
    </row>
    <row r="46" customFormat="false" ht="12.75" hidden="false" customHeight="false" outlineLevel="0" collapsed="false">
      <c r="A46" s="0" t="s">
        <v>6050</v>
      </c>
      <c r="B46" s="0" t="s">
        <v>16</v>
      </c>
      <c r="C46" s="0" t="n">
        <v>3</v>
      </c>
      <c r="D46" s="0" t="n">
        <v>0</v>
      </c>
      <c r="E46" s="0" t="s">
        <v>6051</v>
      </c>
      <c r="F46" s="0" t="s">
        <v>6052</v>
      </c>
      <c r="G46" s="0" t="s">
        <v>6053</v>
      </c>
      <c r="H46" s="0" t="n">
        <v>209</v>
      </c>
      <c r="I46" s="0" t="s">
        <v>194</v>
      </c>
    </row>
    <row r="47" customFormat="false" ht="12.75" hidden="false" customHeight="false" outlineLevel="0" collapsed="false">
      <c r="A47" s="0" t="s">
        <v>6054</v>
      </c>
      <c r="B47" s="0" t="s">
        <v>10</v>
      </c>
      <c r="C47" s="0" t="n">
        <v>1</v>
      </c>
      <c r="D47" s="0" t="n">
        <v>0</v>
      </c>
      <c r="E47" s="0" t="s">
        <v>6055</v>
      </c>
      <c r="F47" s="0" t="s">
        <v>6056</v>
      </c>
      <c r="G47" s="0" t="s">
        <v>6057</v>
      </c>
      <c r="H47" s="0" t="n">
        <v>311</v>
      </c>
      <c r="I47" s="0" t="s">
        <v>6058</v>
      </c>
    </row>
    <row r="48" customFormat="false" ht="12.75" hidden="false" customHeight="false" outlineLevel="0" collapsed="false">
      <c r="A48" s="0" t="s">
        <v>6059</v>
      </c>
      <c r="B48" s="0" t="s">
        <v>10</v>
      </c>
      <c r="C48" s="0" t="n">
        <v>0</v>
      </c>
      <c r="D48" s="0" t="n">
        <v>1</v>
      </c>
      <c r="E48" s="0" t="s">
        <v>6060</v>
      </c>
      <c r="F48" s="0" t="s">
        <v>6061</v>
      </c>
      <c r="G48" s="0" t="s">
        <v>6062</v>
      </c>
      <c r="H48" s="0" t="n">
        <v>310</v>
      </c>
      <c r="I48" s="0" t="s">
        <v>2830</v>
      </c>
    </row>
    <row r="49" customFormat="false" ht="12.75" hidden="false" customHeight="false" outlineLevel="0" collapsed="false">
      <c r="A49" s="0" t="s">
        <v>6063</v>
      </c>
      <c r="B49" s="0" t="s">
        <v>10</v>
      </c>
      <c r="C49" s="0" t="n">
        <v>1</v>
      </c>
      <c r="D49" s="0" t="n">
        <v>0</v>
      </c>
      <c r="E49" s="0" t="s">
        <v>6064</v>
      </c>
      <c r="F49" s="0" t="s">
        <v>6065</v>
      </c>
      <c r="G49" s="0" t="s">
        <v>6066</v>
      </c>
      <c r="H49" s="0" t="n">
        <v>203</v>
      </c>
      <c r="I49" s="0" t="s">
        <v>574</v>
      </c>
    </row>
    <row r="50" customFormat="false" ht="12.75" hidden="false" customHeight="false" outlineLevel="0" collapsed="false">
      <c r="A50" s="0" t="s">
        <v>6067</v>
      </c>
      <c r="B50" s="0" t="s">
        <v>10</v>
      </c>
      <c r="C50" s="0" t="n">
        <v>1</v>
      </c>
      <c r="D50" s="0" t="n">
        <v>0</v>
      </c>
      <c r="E50" s="0" t="s">
        <v>6068</v>
      </c>
      <c r="F50" s="0" t="s">
        <v>6069</v>
      </c>
      <c r="G50" s="0" t="s">
        <v>6070</v>
      </c>
      <c r="H50" s="0" t="n">
        <v>345</v>
      </c>
      <c r="I50" s="0" t="s">
        <v>4403</v>
      </c>
    </row>
    <row r="51" customFormat="false" ht="12.75" hidden="false" customHeight="false" outlineLevel="0" collapsed="false">
      <c r="A51" s="0" t="s">
        <v>6071</v>
      </c>
      <c r="B51" s="0" t="s">
        <v>10</v>
      </c>
      <c r="C51" s="0" t="n">
        <v>0</v>
      </c>
      <c r="D51" s="0" t="n">
        <v>1</v>
      </c>
      <c r="E51" s="0" t="s">
        <v>6072</v>
      </c>
      <c r="F51" s="0" t="s">
        <v>6073</v>
      </c>
      <c r="G51" s="0" t="s">
        <v>6070</v>
      </c>
      <c r="H51" s="0" t="n">
        <v>258</v>
      </c>
      <c r="I51" s="0" t="s">
        <v>555</v>
      </c>
    </row>
    <row r="52" customFormat="false" ht="12.75" hidden="false" customHeight="false" outlineLevel="0" collapsed="false">
      <c r="A52" s="0" t="s">
        <v>6074</v>
      </c>
      <c r="B52" s="0" t="s">
        <v>10</v>
      </c>
      <c r="C52" s="0" t="n">
        <v>1</v>
      </c>
      <c r="D52" s="0" t="n">
        <v>0</v>
      </c>
      <c r="E52" s="0" t="s">
        <v>6075</v>
      </c>
      <c r="F52" s="0" t="s">
        <v>6076</v>
      </c>
      <c r="G52" s="0" t="s">
        <v>6077</v>
      </c>
      <c r="H52" s="0" t="n">
        <v>214</v>
      </c>
      <c r="I52" s="0" t="s">
        <v>80</v>
      </c>
    </row>
    <row r="53" customFormat="false" ht="12.75" hidden="false" customHeight="false" outlineLevel="0" collapsed="false">
      <c r="A53" s="0" t="s">
        <v>6078</v>
      </c>
      <c r="B53" s="0" t="s">
        <v>10</v>
      </c>
      <c r="C53" s="0" t="n">
        <v>0</v>
      </c>
      <c r="D53" s="0" t="n">
        <v>1</v>
      </c>
      <c r="E53" s="0" t="s">
        <v>6079</v>
      </c>
      <c r="F53" s="0" t="s">
        <v>6080</v>
      </c>
      <c r="G53" s="0" t="s">
        <v>6081</v>
      </c>
      <c r="H53" s="0" t="n">
        <v>203</v>
      </c>
      <c r="I53" s="0" t="s">
        <v>204</v>
      </c>
    </row>
    <row r="54" customFormat="false" ht="12.75" hidden="false" customHeight="false" outlineLevel="0" collapsed="false">
      <c r="A54" s="0" t="s">
        <v>6082</v>
      </c>
      <c r="B54" s="0" t="s">
        <v>10</v>
      </c>
      <c r="C54" s="0" t="n">
        <v>1</v>
      </c>
      <c r="D54" s="0" t="n">
        <v>0</v>
      </c>
      <c r="E54" s="0" t="s">
        <v>6083</v>
      </c>
      <c r="F54" s="0" t="s">
        <v>6084</v>
      </c>
      <c r="G54" s="0" t="s">
        <v>6085</v>
      </c>
      <c r="H54" s="0" t="n">
        <v>320</v>
      </c>
      <c r="I54" s="0" t="s">
        <v>1856</v>
      </c>
    </row>
    <row r="55" customFormat="false" ht="12.75" hidden="false" customHeight="false" outlineLevel="0" collapsed="false">
      <c r="A55" s="0" t="s">
        <v>6086</v>
      </c>
      <c r="B55" s="0" t="s">
        <v>10</v>
      </c>
      <c r="C55" s="0" t="n">
        <v>1</v>
      </c>
      <c r="D55" s="0" t="n">
        <v>0</v>
      </c>
      <c r="E55" s="0" t="s">
        <v>6087</v>
      </c>
      <c r="F55" s="0" t="s">
        <v>6088</v>
      </c>
      <c r="G55" s="0" t="s">
        <v>6089</v>
      </c>
      <c r="H55" s="0" t="n">
        <v>341</v>
      </c>
      <c r="I55" s="0" t="s">
        <v>867</v>
      </c>
    </row>
    <row r="56" customFormat="false" ht="12.75" hidden="false" customHeight="false" outlineLevel="0" collapsed="false">
      <c r="A56" s="0" t="s">
        <v>6090</v>
      </c>
      <c r="B56" s="0" t="s">
        <v>10</v>
      </c>
      <c r="C56" s="0" t="n">
        <v>0</v>
      </c>
      <c r="D56" s="0" t="n">
        <v>1</v>
      </c>
      <c r="E56" s="0" t="s">
        <v>6091</v>
      </c>
      <c r="F56" s="0" t="s">
        <v>6092</v>
      </c>
      <c r="G56" s="0" t="s">
        <v>6093</v>
      </c>
      <c r="H56" s="0" t="n">
        <v>221</v>
      </c>
      <c r="I56" s="0" t="s">
        <v>6094</v>
      </c>
    </row>
    <row r="57" customFormat="false" ht="12.75" hidden="false" customHeight="false" outlineLevel="0" collapsed="false">
      <c r="A57" s="0" t="s">
        <v>6095</v>
      </c>
      <c r="B57" s="0" t="s">
        <v>10</v>
      </c>
      <c r="C57" s="0" t="n">
        <v>1</v>
      </c>
      <c r="D57" s="0" t="n">
        <v>0</v>
      </c>
      <c r="E57" s="0" t="s">
        <v>6096</v>
      </c>
      <c r="F57" s="0" t="s">
        <v>6097</v>
      </c>
      <c r="G57" s="0" t="s">
        <v>6098</v>
      </c>
      <c r="H57" s="0" t="n">
        <v>265</v>
      </c>
      <c r="I57" s="0" t="s">
        <v>6099</v>
      </c>
    </row>
    <row r="58" customFormat="false" ht="12.75" hidden="false" customHeight="false" outlineLevel="0" collapsed="false">
      <c r="A58" s="0" t="s">
        <v>6100</v>
      </c>
      <c r="B58" s="0" t="s">
        <v>10</v>
      </c>
      <c r="C58" s="0" t="n">
        <v>0</v>
      </c>
      <c r="D58" s="0" t="n">
        <v>1</v>
      </c>
      <c r="E58" s="0" t="s">
        <v>6101</v>
      </c>
      <c r="F58" s="0" t="s">
        <v>6102</v>
      </c>
      <c r="G58" s="0" t="s">
        <v>6103</v>
      </c>
      <c r="H58" s="0" t="n">
        <v>308</v>
      </c>
      <c r="I58" s="0" t="s">
        <v>882</v>
      </c>
    </row>
    <row r="59" customFormat="false" ht="12.75" hidden="false" customHeight="false" outlineLevel="0" collapsed="false">
      <c r="A59" s="0" t="s">
        <v>6104</v>
      </c>
      <c r="B59" s="0" t="s">
        <v>10</v>
      </c>
      <c r="C59" s="0" t="n">
        <v>0</v>
      </c>
      <c r="D59" s="0" t="n">
        <v>1</v>
      </c>
      <c r="E59" s="0" t="s">
        <v>6105</v>
      </c>
      <c r="F59" s="0" t="s">
        <v>6106</v>
      </c>
      <c r="G59" s="0" t="s">
        <v>6107</v>
      </c>
      <c r="H59" s="0" t="n">
        <v>202</v>
      </c>
      <c r="I59" s="0" t="s">
        <v>6108</v>
      </c>
    </row>
    <row r="60" customFormat="false" ht="12.75" hidden="false" customHeight="false" outlineLevel="0" collapsed="false">
      <c r="A60" s="0" t="s">
        <v>6109</v>
      </c>
      <c r="B60" s="0" t="s">
        <v>10</v>
      </c>
      <c r="C60" s="0" t="n">
        <v>1</v>
      </c>
      <c r="D60" s="0" t="n">
        <v>0</v>
      </c>
      <c r="E60" s="0" t="s">
        <v>6110</v>
      </c>
      <c r="F60" s="0" t="s">
        <v>6111</v>
      </c>
      <c r="G60" s="0" t="s">
        <v>6112</v>
      </c>
      <c r="H60" s="0" t="n">
        <v>255</v>
      </c>
      <c r="I60" s="0" t="s">
        <v>1798</v>
      </c>
    </row>
    <row r="61" customFormat="false" ht="12.75" hidden="false" customHeight="false" outlineLevel="0" collapsed="false">
      <c r="A61" s="0" t="s">
        <v>6113</v>
      </c>
      <c r="B61" s="0" t="s">
        <v>10</v>
      </c>
      <c r="C61" s="0" t="n">
        <v>0</v>
      </c>
      <c r="D61" s="0" t="n">
        <v>1</v>
      </c>
      <c r="E61" s="0" t="s">
        <v>6114</v>
      </c>
      <c r="F61" s="0" t="s">
        <v>6115</v>
      </c>
      <c r="G61" s="0" t="s">
        <v>6116</v>
      </c>
      <c r="H61" s="0" t="n">
        <v>241</v>
      </c>
      <c r="I61" s="0" t="s">
        <v>49</v>
      </c>
    </row>
    <row r="62" customFormat="false" ht="12.75" hidden="false" customHeight="false" outlineLevel="0" collapsed="false">
      <c r="A62" s="0" t="s">
        <v>6117</v>
      </c>
      <c r="B62" s="0" t="s">
        <v>10</v>
      </c>
      <c r="C62" s="0" t="n">
        <v>1</v>
      </c>
      <c r="D62" s="0" t="n">
        <v>0</v>
      </c>
      <c r="E62" s="0" t="s">
        <v>6118</v>
      </c>
      <c r="F62" s="0" t="s">
        <v>6119</v>
      </c>
      <c r="G62" s="0" t="s">
        <v>6120</v>
      </c>
      <c r="H62" s="0" t="n">
        <v>414</v>
      </c>
      <c r="I62" s="0" t="s">
        <v>6121</v>
      </c>
    </row>
    <row r="63" customFormat="false" ht="12.75" hidden="false" customHeight="false" outlineLevel="0" collapsed="false">
      <c r="A63" s="0" t="s">
        <v>6122</v>
      </c>
      <c r="B63" s="0" t="s">
        <v>10</v>
      </c>
      <c r="C63" s="0" t="n">
        <v>1</v>
      </c>
      <c r="D63" s="0" t="n">
        <v>0</v>
      </c>
      <c r="E63" s="0" t="s">
        <v>6123</v>
      </c>
      <c r="F63" s="0" t="s">
        <v>6124</v>
      </c>
      <c r="G63" s="0" t="s">
        <v>6125</v>
      </c>
      <c r="H63" s="0" t="n">
        <v>345</v>
      </c>
      <c r="I63" s="0" t="s">
        <v>1104</v>
      </c>
    </row>
    <row r="64" customFormat="false" ht="12.75" hidden="false" customHeight="false" outlineLevel="0" collapsed="false">
      <c r="A64" s="0" t="s">
        <v>6126</v>
      </c>
      <c r="B64" s="0" t="s">
        <v>10</v>
      </c>
      <c r="C64" s="0" t="n">
        <v>1</v>
      </c>
      <c r="D64" s="0" t="n">
        <v>0</v>
      </c>
      <c r="E64" s="0" t="s">
        <v>6127</v>
      </c>
      <c r="F64" s="0" t="s">
        <v>6128</v>
      </c>
      <c r="G64" s="0" t="s">
        <v>6125</v>
      </c>
      <c r="H64" s="0" t="n">
        <v>282</v>
      </c>
      <c r="I64" s="0" t="s">
        <v>330</v>
      </c>
    </row>
    <row r="65" customFormat="false" ht="12.75" hidden="false" customHeight="false" outlineLevel="0" collapsed="false">
      <c r="A65" s="0" t="s">
        <v>6129</v>
      </c>
      <c r="B65" s="0" t="s">
        <v>10</v>
      </c>
      <c r="C65" s="0" t="n">
        <v>1</v>
      </c>
      <c r="D65" s="0" t="n">
        <v>0</v>
      </c>
      <c r="E65" s="0" t="s">
        <v>6130</v>
      </c>
      <c r="F65" s="0" t="s">
        <v>6131</v>
      </c>
      <c r="G65" s="0" t="s">
        <v>6125</v>
      </c>
      <c r="H65" s="0" t="n">
        <v>259</v>
      </c>
      <c r="I65" s="0" t="s">
        <v>294</v>
      </c>
    </row>
    <row r="66" customFormat="false" ht="12.75" hidden="false" customHeight="false" outlineLevel="0" collapsed="false">
      <c r="A66" s="0" t="s">
        <v>6132</v>
      </c>
      <c r="B66" s="0" t="s">
        <v>10</v>
      </c>
      <c r="C66" s="0" t="n">
        <v>1</v>
      </c>
      <c r="D66" s="0" t="n">
        <v>0</v>
      </c>
      <c r="E66" s="0" t="s">
        <v>6133</v>
      </c>
      <c r="F66" s="0" t="s">
        <v>6134</v>
      </c>
      <c r="G66" s="0" t="s">
        <v>6135</v>
      </c>
      <c r="H66" s="0" t="n">
        <v>354</v>
      </c>
      <c r="I66" s="0" t="s">
        <v>3974</v>
      </c>
    </row>
    <row r="67" customFormat="false" ht="12.75" hidden="false" customHeight="false" outlineLevel="0" collapsed="false">
      <c r="A67" s="0" t="s">
        <v>6136</v>
      </c>
      <c r="B67" s="0" t="s">
        <v>10</v>
      </c>
      <c r="C67" s="0" t="n">
        <v>1</v>
      </c>
      <c r="D67" s="0" t="n">
        <v>0</v>
      </c>
      <c r="E67" s="0" t="s">
        <v>6137</v>
      </c>
      <c r="F67" s="0" t="s">
        <v>6138</v>
      </c>
      <c r="G67" s="0" t="s">
        <v>6139</v>
      </c>
      <c r="H67" s="0" t="n">
        <v>356</v>
      </c>
      <c r="I67" s="0" t="s">
        <v>966</v>
      </c>
    </row>
    <row r="68" customFormat="false" ht="12.75" hidden="false" customHeight="false" outlineLevel="0" collapsed="false">
      <c r="A68" s="0" t="s">
        <v>6140</v>
      </c>
      <c r="B68" s="0" t="s">
        <v>16</v>
      </c>
      <c r="C68" s="0" t="n">
        <v>4</v>
      </c>
      <c r="D68" s="0" t="n">
        <v>3</v>
      </c>
      <c r="E68" s="0" t="s">
        <v>6141</v>
      </c>
      <c r="F68" s="0" t="s">
        <v>6142</v>
      </c>
      <c r="G68" s="0" t="s">
        <v>6143</v>
      </c>
      <c r="H68" s="0" t="n">
        <v>214</v>
      </c>
      <c r="I68" s="0" t="s">
        <v>126</v>
      </c>
    </row>
    <row r="69" customFormat="false" ht="12.75" hidden="false" customHeight="false" outlineLevel="0" collapsed="false">
      <c r="A69" s="0" t="s">
        <v>6144</v>
      </c>
      <c r="B69" s="0" t="s">
        <v>10</v>
      </c>
      <c r="C69" s="0" t="n">
        <v>1</v>
      </c>
      <c r="D69" s="0" t="n">
        <v>0</v>
      </c>
      <c r="E69" s="0" t="s">
        <v>6145</v>
      </c>
      <c r="F69" s="0" t="s">
        <v>6146</v>
      </c>
      <c r="G69" s="0" t="s">
        <v>6147</v>
      </c>
      <c r="H69" s="0" t="n">
        <v>244</v>
      </c>
      <c r="I69" s="0" t="s">
        <v>1442</v>
      </c>
    </row>
    <row r="70" customFormat="false" ht="12.75" hidden="false" customHeight="false" outlineLevel="0" collapsed="false">
      <c r="A70" s="0" t="s">
        <v>6148</v>
      </c>
      <c r="B70" s="0" t="s">
        <v>10</v>
      </c>
      <c r="C70" s="0" t="n">
        <v>0</v>
      </c>
      <c r="D70" s="0" t="n">
        <v>1</v>
      </c>
      <c r="E70" s="0" t="s">
        <v>6149</v>
      </c>
      <c r="F70" s="0" t="s">
        <v>6150</v>
      </c>
      <c r="G70" s="0" t="s">
        <v>6151</v>
      </c>
      <c r="H70" s="0" t="n">
        <v>218</v>
      </c>
      <c r="I70" s="0" t="s">
        <v>2552</v>
      </c>
    </row>
    <row r="71" customFormat="false" ht="12.75" hidden="false" customHeight="false" outlineLevel="0" collapsed="false">
      <c r="A71" s="0" t="s">
        <v>6152</v>
      </c>
      <c r="B71" s="0" t="s">
        <v>10</v>
      </c>
      <c r="C71" s="0" t="n">
        <v>1</v>
      </c>
      <c r="D71" s="0" t="n">
        <v>0</v>
      </c>
      <c r="E71" s="0" t="s">
        <v>6153</v>
      </c>
      <c r="F71" s="0" t="s">
        <v>6154</v>
      </c>
      <c r="G71" s="0" t="s">
        <v>6155</v>
      </c>
      <c r="H71" s="0" t="n">
        <v>367</v>
      </c>
      <c r="I71" s="0" t="s">
        <v>3529</v>
      </c>
    </row>
    <row r="72" customFormat="false" ht="12.75" hidden="false" customHeight="false" outlineLevel="0" collapsed="false">
      <c r="A72" s="0" t="s">
        <v>6156</v>
      </c>
      <c r="B72" s="0" t="s">
        <v>16</v>
      </c>
      <c r="C72" s="0" t="n">
        <v>9</v>
      </c>
      <c r="D72" s="0" t="n">
        <v>4</v>
      </c>
      <c r="E72" s="0" t="s">
        <v>6157</v>
      </c>
      <c r="F72" s="0" t="s">
        <v>6158</v>
      </c>
      <c r="G72" s="0" t="s">
        <v>6159</v>
      </c>
      <c r="H72" s="0" t="n">
        <v>222</v>
      </c>
      <c r="I72" s="0" t="s">
        <v>6094</v>
      </c>
    </row>
    <row r="73" customFormat="false" ht="12.75" hidden="false" customHeight="false" outlineLevel="0" collapsed="false">
      <c r="A73" s="0" t="s">
        <v>6160</v>
      </c>
      <c r="B73" s="0" t="s">
        <v>10</v>
      </c>
      <c r="C73" s="0" t="n">
        <v>1</v>
      </c>
      <c r="D73" s="0" t="n">
        <v>0</v>
      </c>
      <c r="E73" s="0" t="s">
        <v>6161</v>
      </c>
      <c r="F73" s="0" t="s">
        <v>6162</v>
      </c>
      <c r="G73" s="0" t="s">
        <v>6163</v>
      </c>
      <c r="H73" s="0" t="n">
        <v>231</v>
      </c>
      <c r="I73" s="0" t="s">
        <v>1183</v>
      </c>
    </row>
    <row r="74" customFormat="false" ht="12.75" hidden="false" customHeight="false" outlineLevel="0" collapsed="false">
      <c r="A74" s="0" t="s">
        <v>6164</v>
      </c>
      <c r="B74" s="0" t="s">
        <v>10</v>
      </c>
      <c r="C74" s="0" t="n">
        <v>1</v>
      </c>
      <c r="D74" s="0" t="n">
        <v>0</v>
      </c>
      <c r="E74" s="0" t="s">
        <v>6165</v>
      </c>
      <c r="F74" s="0" t="s">
        <v>6166</v>
      </c>
      <c r="G74" s="0" t="s">
        <v>6167</v>
      </c>
      <c r="H74" s="0" t="n">
        <v>215</v>
      </c>
      <c r="I74" s="0" t="s">
        <v>912</v>
      </c>
    </row>
    <row r="75" customFormat="false" ht="12.75" hidden="false" customHeight="false" outlineLevel="0" collapsed="false">
      <c r="A75" s="0" t="s">
        <v>6168</v>
      </c>
      <c r="B75" s="0" t="s">
        <v>10</v>
      </c>
      <c r="C75" s="0" t="n">
        <v>0</v>
      </c>
      <c r="D75" s="0" t="n">
        <v>1</v>
      </c>
      <c r="E75" s="0" t="s">
        <v>6169</v>
      </c>
      <c r="F75" s="0" t="s">
        <v>6170</v>
      </c>
      <c r="G75" s="0" t="s">
        <v>6171</v>
      </c>
      <c r="H75" s="0" t="n">
        <v>412</v>
      </c>
      <c r="I75" s="0" t="s">
        <v>6172</v>
      </c>
    </row>
    <row r="76" customFormat="false" ht="12.75" hidden="false" customHeight="false" outlineLevel="0" collapsed="false">
      <c r="A76" s="0" t="s">
        <v>6173</v>
      </c>
      <c r="B76" s="0" t="s">
        <v>16</v>
      </c>
      <c r="C76" s="0" t="n">
        <v>2</v>
      </c>
      <c r="D76" s="0" t="n">
        <v>3</v>
      </c>
      <c r="E76" s="0" t="s">
        <v>6174</v>
      </c>
      <c r="F76" s="0" t="s">
        <v>6175</v>
      </c>
      <c r="G76" s="0" t="s">
        <v>6176</v>
      </c>
      <c r="H76" s="0" t="n">
        <v>215</v>
      </c>
      <c r="I76" s="0" t="s">
        <v>871</v>
      </c>
    </row>
    <row r="77" customFormat="false" ht="12.75" hidden="false" customHeight="false" outlineLevel="0" collapsed="false">
      <c r="A77" s="0" t="s">
        <v>6177</v>
      </c>
      <c r="B77" s="0" t="s">
        <v>16</v>
      </c>
      <c r="C77" s="0" t="n">
        <v>3</v>
      </c>
      <c r="D77" s="0" t="n">
        <v>4</v>
      </c>
      <c r="E77" s="0" t="s">
        <v>6178</v>
      </c>
      <c r="F77" s="0" t="s">
        <v>6179</v>
      </c>
      <c r="G77" s="0" t="s">
        <v>6180</v>
      </c>
      <c r="H77" s="0" t="n">
        <v>232</v>
      </c>
      <c r="I77" s="0" t="s">
        <v>2880</v>
      </c>
    </row>
    <row r="78" customFormat="false" ht="12.75" hidden="false" customHeight="false" outlineLevel="0" collapsed="false">
      <c r="A78" s="0" t="s">
        <v>6181</v>
      </c>
      <c r="B78" s="0" t="s">
        <v>10</v>
      </c>
      <c r="C78" s="0" t="n">
        <v>0</v>
      </c>
      <c r="D78" s="0" t="n">
        <v>1</v>
      </c>
      <c r="E78" s="0" t="s">
        <v>6182</v>
      </c>
      <c r="F78" s="0" t="s">
        <v>6179</v>
      </c>
      <c r="G78" s="0" t="s">
        <v>6180</v>
      </c>
      <c r="H78" s="0" t="n">
        <v>204</v>
      </c>
      <c r="I78" s="0" t="s">
        <v>246</v>
      </c>
    </row>
    <row r="79" customFormat="false" ht="12.75" hidden="false" customHeight="false" outlineLevel="0" collapsed="false">
      <c r="A79" s="0" t="s">
        <v>6183</v>
      </c>
      <c r="B79" s="0" t="s">
        <v>10</v>
      </c>
      <c r="C79" s="0" t="n">
        <v>0</v>
      </c>
      <c r="D79" s="0" t="n">
        <v>1</v>
      </c>
      <c r="E79" s="0" t="s">
        <v>6184</v>
      </c>
      <c r="F79" s="0" t="s">
        <v>6185</v>
      </c>
      <c r="G79" s="0" t="s">
        <v>6186</v>
      </c>
      <c r="H79" s="0" t="n">
        <v>306</v>
      </c>
      <c r="I79" s="0" t="s">
        <v>3194</v>
      </c>
    </row>
    <row r="80" customFormat="false" ht="12.75" hidden="false" customHeight="false" outlineLevel="0" collapsed="false">
      <c r="A80" s="0" t="s">
        <v>6187</v>
      </c>
      <c r="B80" s="0" t="s">
        <v>10</v>
      </c>
      <c r="C80" s="0" t="n">
        <v>1</v>
      </c>
      <c r="D80" s="0" t="n">
        <v>0</v>
      </c>
      <c r="E80" s="0" t="s">
        <v>6188</v>
      </c>
      <c r="F80" s="0" t="s">
        <v>6189</v>
      </c>
      <c r="G80" s="0" t="s">
        <v>6190</v>
      </c>
      <c r="H80" s="0" t="n">
        <v>351</v>
      </c>
      <c r="I80" s="0" t="s">
        <v>109</v>
      </c>
    </row>
    <row r="81" customFormat="false" ht="12.75" hidden="false" customHeight="false" outlineLevel="0" collapsed="false">
      <c r="A81" s="0" t="s">
        <v>6191</v>
      </c>
      <c r="B81" s="0" t="s">
        <v>10</v>
      </c>
      <c r="C81" s="0" t="n">
        <v>1</v>
      </c>
      <c r="D81" s="0" t="n">
        <v>0</v>
      </c>
      <c r="E81" s="0" t="s">
        <v>6192</v>
      </c>
      <c r="F81" s="0" t="s">
        <v>6193</v>
      </c>
      <c r="G81" s="0" t="s">
        <v>6194</v>
      </c>
      <c r="H81" s="0" t="n">
        <v>349</v>
      </c>
      <c r="I81" s="0" t="s">
        <v>273</v>
      </c>
    </row>
    <row r="82" customFormat="false" ht="12.75" hidden="false" customHeight="false" outlineLevel="0" collapsed="false">
      <c r="A82" s="0" t="s">
        <v>6195</v>
      </c>
      <c r="B82" s="0" t="s">
        <v>10</v>
      </c>
      <c r="C82" s="0" t="n">
        <v>1</v>
      </c>
      <c r="D82" s="0" t="n">
        <v>0</v>
      </c>
      <c r="E82" s="0" t="s">
        <v>6196</v>
      </c>
      <c r="F82" s="0" t="s">
        <v>6197</v>
      </c>
      <c r="G82" s="0" t="s">
        <v>6198</v>
      </c>
      <c r="H82" s="0" t="n">
        <v>203</v>
      </c>
      <c r="I82" s="0" t="s">
        <v>574</v>
      </c>
    </row>
    <row r="83" customFormat="false" ht="12.75" hidden="false" customHeight="false" outlineLevel="0" collapsed="false">
      <c r="A83" s="0" t="s">
        <v>6199</v>
      </c>
      <c r="B83" s="0" t="s">
        <v>10</v>
      </c>
      <c r="C83" s="0" t="n">
        <v>1</v>
      </c>
      <c r="D83" s="0" t="n">
        <v>0</v>
      </c>
      <c r="E83" s="0" t="s">
        <v>6200</v>
      </c>
      <c r="F83" s="0" t="s">
        <v>6201</v>
      </c>
      <c r="G83" s="0" t="s">
        <v>6202</v>
      </c>
      <c r="H83" s="0" t="n">
        <v>256</v>
      </c>
      <c r="I83" s="0" t="s">
        <v>837</v>
      </c>
    </row>
    <row r="84" customFormat="false" ht="12.75" hidden="false" customHeight="false" outlineLevel="0" collapsed="false">
      <c r="A84" s="0" t="s">
        <v>6203</v>
      </c>
      <c r="B84" s="0" t="s">
        <v>10</v>
      </c>
      <c r="C84" s="0" t="n">
        <v>0</v>
      </c>
      <c r="D84" s="0" t="n">
        <v>1</v>
      </c>
      <c r="E84" s="0" t="s">
        <v>6204</v>
      </c>
      <c r="F84" s="0" t="s">
        <v>6205</v>
      </c>
      <c r="G84" s="0" t="s">
        <v>6206</v>
      </c>
      <c r="H84" s="0" t="n">
        <v>315</v>
      </c>
      <c r="I84" s="0" t="s">
        <v>2421</v>
      </c>
    </row>
    <row r="85" customFormat="false" ht="12.75" hidden="false" customHeight="false" outlineLevel="0" collapsed="false">
      <c r="A85" s="0" t="s">
        <v>6207</v>
      </c>
      <c r="B85" s="0" t="s">
        <v>10</v>
      </c>
      <c r="C85" s="0" t="n">
        <v>1</v>
      </c>
      <c r="D85" s="0" t="n">
        <v>0</v>
      </c>
      <c r="E85" s="0" t="s">
        <v>6208</v>
      </c>
      <c r="F85" s="0" t="s">
        <v>6209</v>
      </c>
      <c r="G85" s="0" t="s">
        <v>6210</v>
      </c>
      <c r="H85" s="0" t="n">
        <v>233</v>
      </c>
      <c r="I85" s="0" t="s">
        <v>694</v>
      </c>
    </row>
    <row r="86" customFormat="false" ht="12.75" hidden="false" customHeight="false" outlineLevel="0" collapsed="false">
      <c r="A86" s="0" t="s">
        <v>6211</v>
      </c>
      <c r="B86" s="0" t="s">
        <v>10</v>
      </c>
      <c r="C86" s="0" t="n">
        <v>1</v>
      </c>
      <c r="D86" s="0" t="n">
        <v>0</v>
      </c>
      <c r="E86" s="0" t="s">
        <v>6212</v>
      </c>
      <c r="F86" s="0" t="s">
        <v>6213</v>
      </c>
      <c r="G86" s="0" t="s">
        <v>6214</v>
      </c>
      <c r="H86" s="0" t="n">
        <v>367</v>
      </c>
      <c r="I86" s="0" t="s">
        <v>5062</v>
      </c>
    </row>
    <row r="87" customFormat="false" ht="12.75" hidden="false" customHeight="false" outlineLevel="0" collapsed="false">
      <c r="A87" s="0" t="s">
        <v>6215</v>
      </c>
      <c r="B87" s="0" t="s">
        <v>10</v>
      </c>
      <c r="C87" s="0" t="n">
        <v>1</v>
      </c>
      <c r="D87" s="0" t="n">
        <v>0</v>
      </c>
      <c r="E87" s="0" t="s">
        <v>6216</v>
      </c>
      <c r="F87" s="0" t="s">
        <v>6217</v>
      </c>
      <c r="G87" s="0" t="s">
        <v>6218</v>
      </c>
      <c r="H87" s="0" t="n">
        <v>289</v>
      </c>
      <c r="I87" s="0" t="s">
        <v>979</v>
      </c>
    </row>
    <row r="88" customFormat="false" ht="12.75" hidden="false" customHeight="false" outlineLevel="0" collapsed="false">
      <c r="A88" s="0" t="s">
        <v>6219</v>
      </c>
      <c r="B88" s="0" t="s">
        <v>10</v>
      </c>
      <c r="C88" s="0" t="n">
        <v>1</v>
      </c>
      <c r="D88" s="0" t="n">
        <v>0</v>
      </c>
      <c r="E88" s="0" t="s">
        <v>6220</v>
      </c>
      <c r="F88" s="0" t="s">
        <v>6221</v>
      </c>
      <c r="G88" s="0" t="s">
        <v>6222</v>
      </c>
      <c r="H88" s="0" t="n">
        <v>336</v>
      </c>
      <c r="I88" s="0" t="s">
        <v>2032</v>
      </c>
    </row>
    <row r="89" customFormat="false" ht="12.75" hidden="false" customHeight="false" outlineLevel="0" collapsed="false">
      <c r="A89" s="0" t="s">
        <v>6223</v>
      </c>
      <c r="B89" s="0" t="s">
        <v>10</v>
      </c>
      <c r="C89" s="0" t="n">
        <v>1</v>
      </c>
      <c r="D89" s="0" t="n">
        <v>0</v>
      </c>
      <c r="E89" s="0" t="s">
        <v>6224</v>
      </c>
      <c r="F89" s="0" t="s">
        <v>6225</v>
      </c>
      <c r="G89" s="0" t="s">
        <v>6226</v>
      </c>
      <c r="H89" s="0" t="n">
        <v>379</v>
      </c>
      <c r="I89" s="0" t="s">
        <v>6227</v>
      </c>
    </row>
    <row r="90" customFormat="false" ht="12.75" hidden="false" customHeight="false" outlineLevel="0" collapsed="false">
      <c r="A90" s="0" t="s">
        <v>6228</v>
      </c>
      <c r="B90" s="0" t="s">
        <v>10</v>
      </c>
      <c r="C90" s="0" t="n">
        <v>1</v>
      </c>
      <c r="D90" s="0" t="n">
        <v>0</v>
      </c>
      <c r="E90" s="0" t="s">
        <v>6229</v>
      </c>
      <c r="F90" s="0" t="s">
        <v>6230</v>
      </c>
      <c r="G90" s="0" t="s">
        <v>6231</v>
      </c>
      <c r="H90" s="0" t="n">
        <v>225</v>
      </c>
      <c r="I90" s="0" t="s">
        <v>113</v>
      </c>
    </row>
    <row r="91" customFormat="false" ht="12.75" hidden="false" customHeight="false" outlineLevel="0" collapsed="false">
      <c r="A91" s="0" t="s">
        <v>6232</v>
      </c>
      <c r="B91" s="0" t="s">
        <v>10</v>
      </c>
      <c r="C91" s="0" t="n">
        <v>1</v>
      </c>
      <c r="D91" s="0" t="n">
        <v>0</v>
      </c>
      <c r="E91" s="0" t="s">
        <v>6233</v>
      </c>
      <c r="F91" s="0" t="s">
        <v>6234</v>
      </c>
      <c r="G91" s="0" t="s">
        <v>6235</v>
      </c>
      <c r="H91" s="0" t="n">
        <v>299</v>
      </c>
      <c r="I91" s="0" t="s">
        <v>642</v>
      </c>
    </row>
    <row r="92" customFormat="false" ht="12.75" hidden="false" customHeight="false" outlineLevel="0" collapsed="false">
      <c r="A92" s="0" t="s">
        <v>6236</v>
      </c>
      <c r="B92" s="0" t="s">
        <v>10</v>
      </c>
      <c r="C92" s="0" t="n">
        <v>1</v>
      </c>
      <c r="D92" s="0" t="n">
        <v>0</v>
      </c>
      <c r="E92" s="0" t="s">
        <v>6237</v>
      </c>
      <c r="F92" s="0" t="s">
        <v>6238</v>
      </c>
      <c r="G92" s="0" t="s">
        <v>6239</v>
      </c>
      <c r="H92" s="0" t="n">
        <v>293</v>
      </c>
      <c r="I92" s="0" t="s">
        <v>1009</v>
      </c>
    </row>
    <row r="93" customFormat="false" ht="12.75" hidden="false" customHeight="false" outlineLevel="0" collapsed="false">
      <c r="A93" s="0" t="s">
        <v>6240</v>
      </c>
      <c r="B93" s="0" t="s">
        <v>16</v>
      </c>
      <c r="C93" s="0" t="n">
        <v>6</v>
      </c>
      <c r="D93" s="0" t="n">
        <v>3</v>
      </c>
      <c r="E93" s="0" t="s">
        <v>6241</v>
      </c>
      <c r="F93" s="0" t="s">
        <v>6242</v>
      </c>
      <c r="G93" s="0" t="s">
        <v>6243</v>
      </c>
      <c r="H93" s="0" t="n">
        <v>281</v>
      </c>
      <c r="I93" s="0" t="s">
        <v>5420</v>
      </c>
    </row>
    <row r="94" customFormat="false" ht="12.75" hidden="false" customHeight="false" outlineLevel="0" collapsed="false">
      <c r="A94" s="0" t="s">
        <v>6244</v>
      </c>
      <c r="B94" s="0" t="s">
        <v>10</v>
      </c>
      <c r="C94" s="0" t="n">
        <v>1</v>
      </c>
      <c r="D94" s="0" t="n">
        <v>0</v>
      </c>
      <c r="E94" s="0" t="s">
        <v>6245</v>
      </c>
      <c r="F94" s="0" t="s">
        <v>6242</v>
      </c>
      <c r="G94" s="0" t="s">
        <v>6243</v>
      </c>
      <c r="H94" s="0" t="n">
        <v>255</v>
      </c>
      <c r="I94" s="0" t="s">
        <v>837</v>
      </c>
    </row>
    <row r="95" customFormat="false" ht="12.75" hidden="false" customHeight="false" outlineLevel="0" collapsed="false">
      <c r="A95" s="0" t="s">
        <v>6246</v>
      </c>
      <c r="B95" s="0" t="s">
        <v>10</v>
      </c>
      <c r="C95" s="0" t="n">
        <v>1</v>
      </c>
      <c r="D95" s="0" t="n">
        <v>0</v>
      </c>
      <c r="E95" s="0" t="s">
        <v>6247</v>
      </c>
      <c r="F95" s="0" t="s">
        <v>6248</v>
      </c>
      <c r="G95" s="0" t="s">
        <v>6249</v>
      </c>
      <c r="H95" s="0" t="n">
        <v>232</v>
      </c>
      <c r="I95" s="0" t="s">
        <v>2880</v>
      </c>
    </row>
    <row r="96" customFormat="false" ht="12.75" hidden="false" customHeight="false" outlineLevel="0" collapsed="false">
      <c r="A96" s="0" t="s">
        <v>6250</v>
      </c>
      <c r="B96" s="0" t="s">
        <v>10</v>
      </c>
      <c r="C96" s="0" t="n">
        <v>1</v>
      </c>
      <c r="D96" s="0" t="n">
        <v>0</v>
      </c>
      <c r="E96" s="0" t="s">
        <v>6251</v>
      </c>
      <c r="F96" s="0" t="s">
        <v>6252</v>
      </c>
      <c r="G96" s="0" t="s">
        <v>6249</v>
      </c>
      <c r="H96" s="0" t="n">
        <v>302</v>
      </c>
      <c r="I96" s="0" t="s">
        <v>1742</v>
      </c>
    </row>
    <row r="97" customFormat="false" ht="12.75" hidden="false" customHeight="false" outlineLevel="0" collapsed="false">
      <c r="A97" s="0" t="s">
        <v>6253</v>
      </c>
      <c r="B97" s="0" t="s">
        <v>10</v>
      </c>
      <c r="C97" s="0" t="n">
        <v>1</v>
      </c>
      <c r="D97" s="0" t="n">
        <v>0</v>
      </c>
      <c r="E97" s="0" t="s">
        <v>6254</v>
      </c>
      <c r="F97" s="0" t="s">
        <v>6255</v>
      </c>
      <c r="G97" s="0" t="s">
        <v>6249</v>
      </c>
      <c r="H97" s="0" t="n">
        <v>211</v>
      </c>
      <c r="I97" s="0" t="s">
        <v>345</v>
      </c>
    </row>
    <row r="98" customFormat="false" ht="12.75" hidden="false" customHeight="false" outlineLevel="0" collapsed="false">
      <c r="A98" s="0" t="s">
        <v>6256</v>
      </c>
      <c r="B98" s="0" t="s">
        <v>10</v>
      </c>
      <c r="C98" s="0" t="n">
        <v>0</v>
      </c>
      <c r="D98" s="0" t="n">
        <v>1</v>
      </c>
      <c r="E98" s="0" t="s">
        <v>6257</v>
      </c>
      <c r="F98" s="0" t="s">
        <v>6258</v>
      </c>
      <c r="G98" s="0" t="s">
        <v>6249</v>
      </c>
      <c r="H98" s="0" t="n">
        <v>222</v>
      </c>
      <c r="I98" s="0" t="s">
        <v>24</v>
      </c>
    </row>
    <row r="99" customFormat="false" ht="12.75" hidden="false" customHeight="false" outlineLevel="0" collapsed="false">
      <c r="A99" s="0" t="s">
        <v>6259</v>
      </c>
      <c r="B99" s="0" t="s">
        <v>10</v>
      </c>
      <c r="C99" s="0" t="n">
        <v>0</v>
      </c>
      <c r="D99" s="0" t="n">
        <v>1</v>
      </c>
      <c r="E99" s="0" t="s">
        <v>6260</v>
      </c>
      <c r="F99" s="0" t="s">
        <v>6261</v>
      </c>
      <c r="G99" s="0" t="s">
        <v>6249</v>
      </c>
      <c r="H99" s="0" t="n">
        <v>228</v>
      </c>
      <c r="I99" s="0" t="s">
        <v>4638</v>
      </c>
    </row>
    <row r="100" customFormat="false" ht="12.75" hidden="false" customHeight="false" outlineLevel="0" collapsed="false">
      <c r="A100" s="0" t="s">
        <v>6262</v>
      </c>
      <c r="B100" s="0" t="s">
        <v>10</v>
      </c>
      <c r="C100" s="0" t="n">
        <v>1</v>
      </c>
      <c r="D100" s="0" t="n">
        <v>0</v>
      </c>
      <c r="E100" s="0" t="s">
        <v>6263</v>
      </c>
      <c r="F100" s="0" t="s">
        <v>6264</v>
      </c>
      <c r="G100" s="0" t="s">
        <v>6265</v>
      </c>
      <c r="H100" s="0" t="n">
        <v>233</v>
      </c>
      <c r="I100" s="0" t="s">
        <v>694</v>
      </c>
    </row>
    <row r="101" customFormat="false" ht="12.75" hidden="false" customHeight="false" outlineLevel="0" collapsed="false">
      <c r="A101" s="0" t="s">
        <v>6266</v>
      </c>
      <c r="B101" s="0" t="s">
        <v>10</v>
      </c>
      <c r="C101" s="0" t="n">
        <v>0</v>
      </c>
      <c r="D101" s="0" t="n">
        <v>1</v>
      </c>
      <c r="E101" s="0" t="s">
        <v>6267</v>
      </c>
      <c r="F101" s="0" t="s">
        <v>6268</v>
      </c>
      <c r="G101" s="0" t="s">
        <v>6269</v>
      </c>
      <c r="H101" s="0" t="n">
        <v>217</v>
      </c>
      <c r="I101" s="0" t="s">
        <v>435</v>
      </c>
    </row>
    <row r="102" customFormat="false" ht="12.75" hidden="false" customHeight="false" outlineLevel="0" collapsed="false">
      <c r="A102" s="0" t="s">
        <v>6270</v>
      </c>
      <c r="B102" s="0" t="s">
        <v>10</v>
      </c>
      <c r="C102" s="0" t="n">
        <v>1</v>
      </c>
      <c r="D102" s="0" t="n">
        <v>0</v>
      </c>
      <c r="E102" s="0" t="s">
        <v>6271</v>
      </c>
      <c r="F102" s="0" t="s">
        <v>6272</v>
      </c>
      <c r="G102" s="0" t="s">
        <v>6273</v>
      </c>
      <c r="H102" s="0" t="n">
        <v>283</v>
      </c>
      <c r="I102" s="0" t="s">
        <v>413</v>
      </c>
    </row>
    <row r="103" customFormat="false" ht="12.75" hidden="false" customHeight="false" outlineLevel="0" collapsed="false">
      <c r="A103" s="0" t="s">
        <v>6274</v>
      </c>
      <c r="B103" s="0" t="s">
        <v>10</v>
      </c>
      <c r="C103" s="0" t="n">
        <v>0</v>
      </c>
      <c r="D103" s="0" t="n">
        <v>1</v>
      </c>
      <c r="E103" s="0" t="s">
        <v>6275</v>
      </c>
      <c r="F103" s="0" t="s">
        <v>6276</v>
      </c>
      <c r="G103" s="0" t="s">
        <v>6277</v>
      </c>
      <c r="H103" s="0" t="n">
        <v>208</v>
      </c>
      <c r="I103" s="0" t="s">
        <v>75</v>
      </c>
    </row>
    <row r="104" customFormat="false" ht="12.75" hidden="false" customHeight="false" outlineLevel="0" collapsed="false">
      <c r="A104" s="0" t="s">
        <v>6278</v>
      </c>
      <c r="B104" s="0" t="s">
        <v>10</v>
      </c>
      <c r="C104" s="0" t="n">
        <v>1</v>
      </c>
      <c r="D104" s="0" t="n">
        <v>0</v>
      </c>
      <c r="E104" s="0" t="s">
        <v>6279</v>
      </c>
      <c r="F104" s="0" t="s">
        <v>6280</v>
      </c>
      <c r="G104" s="0" t="s">
        <v>6281</v>
      </c>
      <c r="H104" s="0" t="n">
        <v>225</v>
      </c>
      <c r="I104" s="0" t="s">
        <v>705</v>
      </c>
    </row>
    <row r="105" customFormat="false" ht="12.75" hidden="false" customHeight="false" outlineLevel="0" collapsed="false">
      <c r="A105" s="0" t="s">
        <v>6282</v>
      </c>
      <c r="B105" s="0" t="s">
        <v>10</v>
      </c>
      <c r="C105" s="0" t="n">
        <v>0</v>
      </c>
      <c r="D105" s="0" t="n">
        <v>1</v>
      </c>
      <c r="E105" s="0" t="s">
        <v>6283</v>
      </c>
      <c r="F105" s="0" t="s">
        <v>6284</v>
      </c>
      <c r="G105" s="0" t="s">
        <v>6285</v>
      </c>
      <c r="H105" s="0" t="n">
        <v>284</v>
      </c>
      <c r="I105" s="0" t="s">
        <v>1807</v>
      </c>
    </row>
    <row r="106" customFormat="false" ht="12.75" hidden="false" customHeight="false" outlineLevel="0" collapsed="false">
      <c r="A106" s="0" t="s">
        <v>6286</v>
      </c>
      <c r="B106" s="0" t="s">
        <v>10</v>
      </c>
      <c r="C106" s="0" t="n">
        <v>1</v>
      </c>
      <c r="D106" s="0" t="n">
        <v>0</v>
      </c>
      <c r="E106" s="0" t="s">
        <v>6287</v>
      </c>
      <c r="F106" s="0" t="s">
        <v>6288</v>
      </c>
      <c r="G106" s="0" t="s">
        <v>6289</v>
      </c>
      <c r="H106" s="0" t="n">
        <v>290</v>
      </c>
      <c r="I106" s="0" t="s">
        <v>959</v>
      </c>
    </row>
    <row r="107" customFormat="false" ht="12.75" hidden="false" customHeight="false" outlineLevel="0" collapsed="false">
      <c r="A107" s="0" t="s">
        <v>6290</v>
      </c>
      <c r="B107" s="0" t="s">
        <v>10</v>
      </c>
      <c r="C107" s="0" t="n">
        <v>1</v>
      </c>
      <c r="D107" s="0" t="n">
        <v>0</v>
      </c>
      <c r="E107" s="0" t="s">
        <v>6291</v>
      </c>
      <c r="F107" s="0" t="s">
        <v>6292</v>
      </c>
      <c r="G107" s="0" t="s">
        <v>6293</v>
      </c>
      <c r="H107" s="0" t="n">
        <v>267</v>
      </c>
      <c r="I107" s="0" t="s">
        <v>495</v>
      </c>
    </row>
    <row r="108" customFormat="false" ht="12.75" hidden="false" customHeight="false" outlineLevel="0" collapsed="false">
      <c r="A108" s="0" t="s">
        <v>6294</v>
      </c>
      <c r="B108" s="0" t="s">
        <v>16</v>
      </c>
      <c r="C108" s="0" t="n">
        <v>3</v>
      </c>
      <c r="D108" s="0" t="n">
        <v>0</v>
      </c>
      <c r="E108" s="0" t="s">
        <v>6295</v>
      </c>
      <c r="F108" s="0" t="s">
        <v>6296</v>
      </c>
      <c r="G108" s="0" t="s">
        <v>6297</v>
      </c>
      <c r="H108" s="0" t="n">
        <v>309</v>
      </c>
      <c r="I108" s="0" t="s">
        <v>3478</v>
      </c>
    </row>
    <row r="109" customFormat="false" ht="12.75" hidden="false" customHeight="false" outlineLevel="0" collapsed="false">
      <c r="A109" s="0" t="s">
        <v>6298</v>
      </c>
      <c r="B109" s="0" t="s">
        <v>10</v>
      </c>
      <c r="C109" s="0" t="n">
        <v>1</v>
      </c>
      <c r="D109" s="0" t="n">
        <v>0</v>
      </c>
      <c r="E109" s="0" t="s">
        <v>6299</v>
      </c>
      <c r="F109" s="0" t="s">
        <v>6296</v>
      </c>
      <c r="G109" s="0" t="s">
        <v>6297</v>
      </c>
      <c r="H109" s="0" t="n">
        <v>278</v>
      </c>
      <c r="I109" s="0" t="s">
        <v>5502</v>
      </c>
    </row>
    <row r="110" customFormat="false" ht="12.75" hidden="false" customHeight="false" outlineLevel="0" collapsed="false">
      <c r="A110" s="0" t="s">
        <v>6300</v>
      </c>
      <c r="B110" s="0" t="s">
        <v>10</v>
      </c>
      <c r="C110" s="0" t="n">
        <v>1</v>
      </c>
      <c r="D110" s="0" t="n">
        <v>0</v>
      </c>
      <c r="E110" s="0" t="s">
        <v>6301</v>
      </c>
      <c r="F110" s="0" t="s">
        <v>6302</v>
      </c>
      <c r="G110" s="0" t="s">
        <v>6303</v>
      </c>
      <c r="H110" s="0" t="n">
        <v>200</v>
      </c>
      <c r="I110" s="0" t="s">
        <v>620</v>
      </c>
    </row>
    <row r="111" customFormat="false" ht="12.75" hidden="false" customHeight="false" outlineLevel="0" collapsed="false">
      <c r="A111" s="0" t="s">
        <v>6304</v>
      </c>
      <c r="B111" s="0" t="s">
        <v>10</v>
      </c>
      <c r="C111" s="0" t="n">
        <v>0</v>
      </c>
      <c r="D111" s="0" t="n">
        <v>1</v>
      </c>
      <c r="E111" s="0" t="s">
        <v>6305</v>
      </c>
      <c r="F111" s="0" t="s">
        <v>6306</v>
      </c>
      <c r="G111" s="0" t="s">
        <v>6307</v>
      </c>
      <c r="H111" s="0" t="n">
        <v>216</v>
      </c>
      <c r="I111" s="0" t="s">
        <v>208</v>
      </c>
    </row>
    <row r="112" customFormat="false" ht="12.75" hidden="false" customHeight="false" outlineLevel="0" collapsed="false">
      <c r="A112" s="0" t="s">
        <v>6308</v>
      </c>
      <c r="B112" s="0" t="s">
        <v>10</v>
      </c>
      <c r="C112" s="0" t="n">
        <v>1</v>
      </c>
      <c r="D112" s="0" t="n">
        <v>0</v>
      </c>
      <c r="E112" s="0" t="s">
        <v>6309</v>
      </c>
      <c r="F112" s="0" t="s">
        <v>6310</v>
      </c>
      <c r="G112" s="0" t="s">
        <v>6311</v>
      </c>
      <c r="H112" s="0" t="n">
        <v>210</v>
      </c>
      <c r="I112" s="0" t="s">
        <v>298</v>
      </c>
    </row>
    <row r="113" customFormat="false" ht="12.75" hidden="false" customHeight="false" outlineLevel="0" collapsed="false">
      <c r="A113" s="0" t="s">
        <v>6312</v>
      </c>
      <c r="B113" s="0" t="s">
        <v>10</v>
      </c>
      <c r="C113" s="0" t="n">
        <v>1</v>
      </c>
      <c r="D113" s="0" t="n">
        <v>0</v>
      </c>
      <c r="E113" s="0" t="s">
        <v>6313</v>
      </c>
      <c r="F113" s="0" t="s">
        <v>6314</v>
      </c>
      <c r="G113" s="0" t="s">
        <v>6315</v>
      </c>
      <c r="H113" s="0" t="n">
        <v>242</v>
      </c>
      <c r="I113" s="0" t="s">
        <v>230</v>
      </c>
    </row>
    <row r="114" customFormat="false" ht="12.75" hidden="false" customHeight="false" outlineLevel="0" collapsed="false">
      <c r="A114" s="0" t="s">
        <v>6316</v>
      </c>
      <c r="B114" s="0" t="s">
        <v>10</v>
      </c>
      <c r="C114" s="0" t="n">
        <v>1</v>
      </c>
      <c r="D114" s="0" t="n">
        <v>0</v>
      </c>
      <c r="E114" s="0" t="s">
        <v>6317</v>
      </c>
      <c r="F114" s="0" t="s">
        <v>6318</v>
      </c>
      <c r="G114" s="0" t="s">
        <v>6319</v>
      </c>
      <c r="H114" s="0" t="n">
        <v>305</v>
      </c>
      <c r="I114" s="0" t="s">
        <v>1348</v>
      </c>
    </row>
    <row r="115" customFormat="false" ht="12.75" hidden="false" customHeight="false" outlineLevel="0" collapsed="false">
      <c r="A115" s="0" t="s">
        <v>6320</v>
      </c>
      <c r="B115" s="0" t="s">
        <v>10</v>
      </c>
      <c r="C115" s="0" t="n">
        <v>0</v>
      </c>
      <c r="D115" s="0" t="n">
        <v>1</v>
      </c>
      <c r="E115" s="0" t="s">
        <v>6321</v>
      </c>
      <c r="F115" s="0" t="s">
        <v>6322</v>
      </c>
      <c r="G115" s="0" t="s">
        <v>6323</v>
      </c>
      <c r="H115" s="0" t="n">
        <v>248</v>
      </c>
      <c r="I115" s="0" t="s">
        <v>260</v>
      </c>
    </row>
    <row r="116" customFormat="false" ht="12.75" hidden="false" customHeight="false" outlineLevel="0" collapsed="false">
      <c r="A116" s="0" t="s">
        <v>6324</v>
      </c>
      <c r="B116" s="0" t="s">
        <v>10</v>
      </c>
      <c r="C116" s="0" t="n">
        <v>1</v>
      </c>
      <c r="D116" s="0" t="n">
        <v>0</v>
      </c>
      <c r="E116" s="0" t="s">
        <v>6325</v>
      </c>
      <c r="F116" s="0" t="s">
        <v>6326</v>
      </c>
      <c r="G116" s="0" t="s">
        <v>6327</v>
      </c>
      <c r="H116" s="0" t="n">
        <v>322</v>
      </c>
      <c r="I116" s="0" t="s">
        <v>944</v>
      </c>
    </row>
    <row r="117" customFormat="false" ht="12.75" hidden="false" customHeight="false" outlineLevel="0" collapsed="false">
      <c r="A117" s="0" t="s">
        <v>6328</v>
      </c>
      <c r="B117" s="0" t="s">
        <v>10</v>
      </c>
      <c r="C117" s="0" t="n">
        <v>1</v>
      </c>
      <c r="D117" s="0" t="n">
        <v>0</v>
      </c>
      <c r="E117" s="0" t="s">
        <v>6329</v>
      </c>
      <c r="F117" s="0" t="s">
        <v>6330</v>
      </c>
      <c r="G117" s="0" t="s">
        <v>6331</v>
      </c>
      <c r="H117" s="0" t="n">
        <v>315</v>
      </c>
      <c r="I117" s="0" t="s">
        <v>2421</v>
      </c>
    </row>
    <row r="118" customFormat="false" ht="12.75" hidden="false" customHeight="false" outlineLevel="0" collapsed="false">
      <c r="A118" s="0" t="s">
        <v>6332</v>
      </c>
      <c r="B118" s="0" t="s">
        <v>10</v>
      </c>
      <c r="C118" s="0" t="n">
        <v>1</v>
      </c>
      <c r="D118" s="0" t="n">
        <v>0</v>
      </c>
      <c r="E118" s="0" t="s">
        <v>6333</v>
      </c>
      <c r="F118" s="0" t="s">
        <v>6334</v>
      </c>
      <c r="G118" s="0" t="s">
        <v>6335</v>
      </c>
      <c r="H118" s="0" t="n">
        <v>298</v>
      </c>
      <c r="I118" s="0" t="s">
        <v>5755</v>
      </c>
    </row>
    <row r="119" customFormat="false" ht="12.75" hidden="false" customHeight="false" outlineLevel="0" collapsed="false">
      <c r="A119" s="0" t="s">
        <v>6336</v>
      </c>
      <c r="B119" s="0" t="s">
        <v>10</v>
      </c>
      <c r="C119" s="0" t="n">
        <v>1</v>
      </c>
      <c r="D119" s="0" t="n">
        <v>0</v>
      </c>
      <c r="E119" s="0" t="s">
        <v>6337</v>
      </c>
      <c r="F119" s="0" t="s">
        <v>6338</v>
      </c>
      <c r="G119" s="0" t="s">
        <v>6339</v>
      </c>
      <c r="H119" s="0" t="n">
        <v>207</v>
      </c>
      <c r="I119" s="0" t="s">
        <v>417</v>
      </c>
    </row>
    <row r="120" customFormat="false" ht="12.75" hidden="false" customHeight="false" outlineLevel="0" collapsed="false">
      <c r="A120" s="0" t="s">
        <v>6340</v>
      </c>
      <c r="B120" s="0" t="s">
        <v>10</v>
      </c>
      <c r="C120" s="0" t="n">
        <v>1</v>
      </c>
      <c r="D120" s="0" t="n">
        <v>0</v>
      </c>
      <c r="E120" s="0" t="s">
        <v>6341</v>
      </c>
      <c r="F120" s="0" t="s">
        <v>6342</v>
      </c>
      <c r="G120" s="0" t="s">
        <v>6343</v>
      </c>
      <c r="H120" s="0" t="n">
        <v>410</v>
      </c>
      <c r="I120" s="0" t="s">
        <v>1501</v>
      </c>
    </row>
    <row r="121" customFormat="false" ht="12.75" hidden="false" customHeight="false" outlineLevel="0" collapsed="false">
      <c r="A121" s="0" t="s">
        <v>6344</v>
      </c>
      <c r="B121" s="0" t="s">
        <v>10</v>
      </c>
      <c r="C121" s="0" t="n">
        <v>1</v>
      </c>
      <c r="D121" s="0" t="n">
        <v>0</v>
      </c>
      <c r="E121" s="0" t="s">
        <v>6345</v>
      </c>
      <c r="F121" s="0" t="s">
        <v>6346</v>
      </c>
      <c r="G121" s="0" t="s">
        <v>6347</v>
      </c>
      <c r="H121" s="0" t="n">
        <v>260</v>
      </c>
      <c r="I121" s="0" t="s">
        <v>287</v>
      </c>
    </row>
    <row r="122" customFormat="false" ht="12.75" hidden="false" customHeight="false" outlineLevel="0" collapsed="false">
      <c r="A122" s="0" t="s">
        <v>6348</v>
      </c>
      <c r="B122" s="0" t="s">
        <v>10</v>
      </c>
      <c r="C122" s="0" t="n">
        <v>0</v>
      </c>
      <c r="D122" s="0" t="n">
        <v>1</v>
      </c>
      <c r="E122" s="0" t="s">
        <v>6349</v>
      </c>
      <c r="F122" s="0" t="s">
        <v>6350</v>
      </c>
      <c r="G122" s="0" t="s">
        <v>6351</v>
      </c>
      <c r="H122" s="0" t="n">
        <v>305</v>
      </c>
      <c r="I122" s="0" t="s">
        <v>932</v>
      </c>
    </row>
    <row r="123" customFormat="false" ht="12.75" hidden="false" customHeight="false" outlineLevel="0" collapsed="false">
      <c r="A123" s="0" t="s">
        <v>6352</v>
      </c>
      <c r="B123" s="0" t="s">
        <v>10</v>
      </c>
      <c r="C123" s="0" t="n">
        <v>1</v>
      </c>
      <c r="D123" s="0" t="n">
        <v>0</v>
      </c>
      <c r="E123" s="0" t="s">
        <v>6353</v>
      </c>
      <c r="F123" s="0" t="s">
        <v>6354</v>
      </c>
      <c r="G123" s="0" t="s">
        <v>6355</v>
      </c>
      <c r="H123" s="0" t="n">
        <v>369</v>
      </c>
      <c r="I123" s="0" t="s">
        <v>2708</v>
      </c>
    </row>
    <row r="124" customFormat="false" ht="12.75" hidden="false" customHeight="false" outlineLevel="0" collapsed="false">
      <c r="A124" s="0" t="s">
        <v>6356</v>
      </c>
      <c r="B124" s="0" t="s">
        <v>10</v>
      </c>
      <c r="C124" s="0" t="n">
        <v>1</v>
      </c>
      <c r="D124" s="0" t="n">
        <v>0</v>
      </c>
      <c r="E124" s="0" t="s">
        <v>6357</v>
      </c>
      <c r="F124" s="0" t="s">
        <v>6354</v>
      </c>
      <c r="G124" s="0" t="s">
        <v>6355</v>
      </c>
      <c r="H124" s="0" t="n">
        <v>207</v>
      </c>
      <c r="I124" s="0" t="s">
        <v>417</v>
      </c>
    </row>
    <row r="125" customFormat="false" ht="12.75" hidden="false" customHeight="false" outlineLevel="0" collapsed="false">
      <c r="A125" s="0" t="s">
        <v>6358</v>
      </c>
      <c r="B125" s="0" t="s">
        <v>10</v>
      </c>
      <c r="C125" s="0" t="n">
        <v>1</v>
      </c>
      <c r="D125" s="0" t="n">
        <v>0</v>
      </c>
      <c r="E125" s="0" t="s">
        <v>6359</v>
      </c>
      <c r="F125" s="0" t="s">
        <v>6360</v>
      </c>
      <c r="G125" s="0" t="s">
        <v>6361</v>
      </c>
      <c r="H125" s="0" t="n">
        <v>250</v>
      </c>
      <c r="I125" s="0" t="s">
        <v>2438</v>
      </c>
    </row>
    <row r="126" customFormat="false" ht="12.75" hidden="false" customHeight="false" outlineLevel="0" collapsed="false">
      <c r="A126" s="0" t="s">
        <v>6362</v>
      </c>
      <c r="B126" s="0" t="s">
        <v>10</v>
      </c>
      <c r="C126" s="0" t="n">
        <v>1</v>
      </c>
      <c r="D126" s="0" t="n">
        <v>0</v>
      </c>
      <c r="E126" s="0" t="s">
        <v>6363</v>
      </c>
      <c r="F126" s="0" t="s">
        <v>6364</v>
      </c>
      <c r="G126" s="0" t="s">
        <v>6365</v>
      </c>
      <c r="H126" s="0" t="n">
        <v>235</v>
      </c>
      <c r="I126" s="0" t="s">
        <v>1353</v>
      </c>
    </row>
    <row r="127" customFormat="false" ht="12.75" hidden="false" customHeight="false" outlineLevel="0" collapsed="false">
      <c r="A127" s="0" t="s">
        <v>6366</v>
      </c>
      <c r="B127" s="0" t="s">
        <v>10</v>
      </c>
      <c r="C127" s="0" t="n">
        <v>1</v>
      </c>
      <c r="D127" s="0" t="n">
        <v>0</v>
      </c>
      <c r="E127" s="0" t="s">
        <v>6367</v>
      </c>
      <c r="F127" s="0" t="s">
        <v>6368</v>
      </c>
      <c r="G127" s="0" t="s">
        <v>6369</v>
      </c>
      <c r="H127" s="0" t="n">
        <v>253</v>
      </c>
      <c r="I127" s="0" t="s">
        <v>2325</v>
      </c>
    </row>
    <row r="128" customFormat="false" ht="12.75" hidden="false" customHeight="false" outlineLevel="0" collapsed="false">
      <c r="A128" s="0" t="s">
        <v>6370</v>
      </c>
      <c r="B128" s="0" t="s">
        <v>10</v>
      </c>
      <c r="C128" s="0" t="n">
        <v>1</v>
      </c>
      <c r="D128" s="0" t="n">
        <v>0</v>
      </c>
      <c r="E128" s="0" t="s">
        <v>6371</v>
      </c>
      <c r="F128" s="0" t="s">
        <v>6372</v>
      </c>
      <c r="G128" s="0" t="s">
        <v>6373</v>
      </c>
      <c r="H128" s="0" t="n">
        <v>389</v>
      </c>
      <c r="I128" s="0" t="s">
        <v>1577</v>
      </c>
    </row>
    <row r="129" customFormat="false" ht="12.75" hidden="false" customHeight="false" outlineLevel="0" collapsed="false">
      <c r="A129" s="0" t="s">
        <v>6374</v>
      </c>
      <c r="B129" s="0" t="s">
        <v>10</v>
      </c>
      <c r="C129" s="0" t="n">
        <v>1</v>
      </c>
      <c r="D129" s="0" t="n">
        <v>0</v>
      </c>
      <c r="E129" s="0" t="s">
        <v>6375</v>
      </c>
      <c r="F129" s="0" t="s">
        <v>6376</v>
      </c>
      <c r="G129" s="0" t="s">
        <v>6377</v>
      </c>
      <c r="H129" s="0" t="n">
        <v>305</v>
      </c>
      <c r="I129" s="0" t="s">
        <v>932</v>
      </c>
    </row>
    <row r="130" customFormat="false" ht="12.75" hidden="false" customHeight="false" outlineLevel="0" collapsed="false">
      <c r="A130" s="0" t="s">
        <v>6378</v>
      </c>
      <c r="B130" s="0" t="s">
        <v>10</v>
      </c>
      <c r="C130" s="0" t="n">
        <v>0</v>
      </c>
      <c r="D130" s="0" t="n">
        <v>1</v>
      </c>
      <c r="E130" s="0" t="s">
        <v>6379</v>
      </c>
      <c r="F130" s="0" t="s">
        <v>6380</v>
      </c>
      <c r="G130" s="0" t="s">
        <v>6381</v>
      </c>
      <c r="H130" s="0" t="n">
        <v>231</v>
      </c>
      <c r="I130" s="0" t="s">
        <v>6382</v>
      </c>
    </row>
    <row r="131" customFormat="false" ht="12.75" hidden="false" customHeight="false" outlineLevel="0" collapsed="false">
      <c r="A131" s="0" t="s">
        <v>6383</v>
      </c>
      <c r="B131" s="0" t="s">
        <v>10</v>
      </c>
      <c r="C131" s="0" t="n">
        <v>1</v>
      </c>
      <c r="D131" s="0" t="n">
        <v>0</v>
      </c>
      <c r="E131" s="0" t="s">
        <v>6384</v>
      </c>
      <c r="F131" s="0" t="s">
        <v>6385</v>
      </c>
      <c r="G131" s="0" t="s">
        <v>6386</v>
      </c>
      <c r="H131" s="0" t="n">
        <v>214</v>
      </c>
      <c r="I131" s="0" t="s">
        <v>5028</v>
      </c>
    </row>
    <row r="132" customFormat="false" ht="12.75" hidden="false" customHeight="false" outlineLevel="0" collapsed="false">
      <c r="A132" s="0" t="s">
        <v>6387</v>
      </c>
      <c r="B132" s="0" t="s">
        <v>10</v>
      </c>
      <c r="C132" s="0" t="n">
        <v>1</v>
      </c>
      <c r="D132" s="0" t="n">
        <v>0</v>
      </c>
      <c r="E132" s="0" t="s">
        <v>6388</v>
      </c>
      <c r="F132" s="0" t="s">
        <v>6389</v>
      </c>
      <c r="G132" s="0" t="s">
        <v>6390</v>
      </c>
      <c r="H132" s="0" t="n">
        <v>224</v>
      </c>
      <c r="I132" s="0" t="s">
        <v>524</v>
      </c>
    </row>
    <row r="133" customFormat="false" ht="12.75" hidden="false" customHeight="false" outlineLevel="0" collapsed="false">
      <c r="A133" s="0" t="s">
        <v>6391</v>
      </c>
      <c r="B133" s="0" t="s">
        <v>10</v>
      </c>
      <c r="C133" s="0" t="n">
        <v>1</v>
      </c>
      <c r="D133" s="0" t="n">
        <v>0</v>
      </c>
      <c r="E133" s="0" t="s">
        <v>6392</v>
      </c>
      <c r="F133" s="0" t="s">
        <v>6393</v>
      </c>
      <c r="G133" s="0" t="s">
        <v>6394</v>
      </c>
      <c r="H133" s="0" t="n">
        <v>310</v>
      </c>
      <c r="I133" s="0" t="s">
        <v>2844</v>
      </c>
    </row>
    <row r="134" customFormat="false" ht="12.75" hidden="false" customHeight="false" outlineLevel="0" collapsed="false">
      <c r="A134" s="0" t="s">
        <v>6395</v>
      </c>
      <c r="B134" s="0" t="s">
        <v>10</v>
      </c>
      <c r="C134" s="0" t="n">
        <v>1</v>
      </c>
      <c r="D134" s="0" t="n">
        <v>0</v>
      </c>
      <c r="E134" s="0" t="s">
        <v>6396</v>
      </c>
      <c r="F134" s="0" t="s">
        <v>6397</v>
      </c>
      <c r="G134" s="0" t="s">
        <v>6398</v>
      </c>
      <c r="H134" s="0" t="n">
        <v>264</v>
      </c>
      <c r="I134" s="0" t="s">
        <v>517</v>
      </c>
    </row>
    <row r="135" customFormat="false" ht="12.75" hidden="false" customHeight="false" outlineLevel="0" collapsed="false">
      <c r="A135" s="0" t="s">
        <v>6399</v>
      </c>
      <c r="B135" s="0" t="s">
        <v>10</v>
      </c>
      <c r="C135" s="0" t="n">
        <v>1</v>
      </c>
      <c r="D135" s="0" t="n">
        <v>0</v>
      </c>
      <c r="E135" s="0" t="s">
        <v>6400</v>
      </c>
      <c r="F135" s="0" t="s">
        <v>6401</v>
      </c>
      <c r="G135" s="0" t="s">
        <v>6402</v>
      </c>
      <c r="H135" s="0" t="n">
        <v>276</v>
      </c>
      <c r="I135" s="0" t="s">
        <v>172</v>
      </c>
    </row>
    <row r="136" customFormat="false" ht="12.75" hidden="false" customHeight="false" outlineLevel="0" collapsed="false">
      <c r="A136" s="0" t="s">
        <v>6403</v>
      </c>
      <c r="B136" s="0" t="s">
        <v>10</v>
      </c>
      <c r="C136" s="0" t="n">
        <v>1</v>
      </c>
      <c r="D136" s="0" t="n">
        <v>0</v>
      </c>
      <c r="E136" s="0" t="s">
        <v>6404</v>
      </c>
      <c r="F136" s="0" t="s">
        <v>6405</v>
      </c>
      <c r="G136" s="0" t="s">
        <v>6406</v>
      </c>
      <c r="H136" s="0" t="n">
        <v>237</v>
      </c>
      <c r="I136" s="0" t="s">
        <v>95</v>
      </c>
    </row>
    <row r="137" customFormat="false" ht="12.75" hidden="false" customHeight="false" outlineLevel="0" collapsed="false">
      <c r="A137" s="0" t="s">
        <v>6407</v>
      </c>
      <c r="B137" s="0" t="s">
        <v>10</v>
      </c>
      <c r="C137" s="0" t="n">
        <v>1</v>
      </c>
      <c r="D137" s="0" t="n">
        <v>0</v>
      </c>
      <c r="E137" s="0" t="s">
        <v>6408</v>
      </c>
      <c r="F137" s="0" t="s">
        <v>6409</v>
      </c>
      <c r="G137" s="0" t="s">
        <v>6410</v>
      </c>
      <c r="H137" s="0" t="n">
        <v>201</v>
      </c>
      <c r="I137" s="0" t="s">
        <v>1160</v>
      </c>
    </row>
    <row r="138" customFormat="false" ht="12.75" hidden="false" customHeight="false" outlineLevel="0" collapsed="false">
      <c r="A138" s="0" t="s">
        <v>6411</v>
      </c>
      <c r="B138" s="0" t="s">
        <v>10</v>
      </c>
      <c r="C138" s="0" t="n">
        <v>1</v>
      </c>
      <c r="D138" s="0" t="n">
        <v>0</v>
      </c>
      <c r="E138" s="0" t="s">
        <v>6412</v>
      </c>
      <c r="F138" s="0" t="s">
        <v>6413</v>
      </c>
      <c r="G138" s="0" t="s">
        <v>6414</v>
      </c>
      <c r="H138" s="0" t="n">
        <v>207</v>
      </c>
      <c r="I138" s="0" t="s">
        <v>1708</v>
      </c>
    </row>
    <row r="139" customFormat="false" ht="12.75" hidden="false" customHeight="false" outlineLevel="0" collapsed="false">
      <c r="A139" s="0" t="s">
        <v>6415</v>
      </c>
      <c r="B139" s="0" t="s">
        <v>10</v>
      </c>
      <c r="C139" s="0" t="n">
        <v>1</v>
      </c>
      <c r="D139" s="0" t="n">
        <v>0</v>
      </c>
      <c r="E139" s="0" t="s">
        <v>6416</v>
      </c>
      <c r="F139" s="0" t="s">
        <v>6417</v>
      </c>
      <c r="G139" s="0" t="s">
        <v>6418</v>
      </c>
      <c r="H139" s="0" t="n">
        <v>354</v>
      </c>
      <c r="I139" s="0" t="s">
        <v>4011</v>
      </c>
    </row>
    <row r="140" customFormat="false" ht="12.75" hidden="false" customHeight="false" outlineLevel="0" collapsed="false">
      <c r="A140" s="0" t="s">
        <v>6419</v>
      </c>
      <c r="B140" s="0" t="s">
        <v>10</v>
      </c>
      <c r="C140" s="0" t="n">
        <v>1</v>
      </c>
      <c r="D140" s="0" t="n">
        <v>0</v>
      </c>
      <c r="E140" s="0" t="s">
        <v>6420</v>
      </c>
      <c r="F140" s="0" t="s">
        <v>6421</v>
      </c>
      <c r="G140" s="0" t="s">
        <v>6422</v>
      </c>
      <c r="H140" s="0" t="n">
        <v>230</v>
      </c>
      <c r="I140" s="0" t="s">
        <v>503</v>
      </c>
    </row>
    <row r="141" customFormat="false" ht="12.75" hidden="false" customHeight="false" outlineLevel="0" collapsed="false">
      <c r="A141" s="0" t="s">
        <v>6423</v>
      </c>
      <c r="B141" s="0" t="s">
        <v>10</v>
      </c>
      <c r="C141" s="0" t="n">
        <v>1</v>
      </c>
      <c r="D141" s="0" t="n">
        <v>0</v>
      </c>
      <c r="E141" s="0" t="s">
        <v>6424</v>
      </c>
      <c r="F141" s="0" t="s">
        <v>6425</v>
      </c>
      <c r="G141" s="0" t="s">
        <v>6426</v>
      </c>
      <c r="H141" s="0" t="n">
        <v>237</v>
      </c>
      <c r="I141" s="0" t="s">
        <v>95</v>
      </c>
    </row>
    <row r="142" customFormat="false" ht="12.75" hidden="false" customHeight="false" outlineLevel="0" collapsed="false">
      <c r="A142" s="0" t="s">
        <v>6427</v>
      </c>
      <c r="B142" s="0" t="s">
        <v>10</v>
      </c>
      <c r="C142" s="0" t="n">
        <v>1</v>
      </c>
      <c r="D142" s="0" t="n">
        <v>0</v>
      </c>
      <c r="E142" s="0" t="s">
        <v>6428</v>
      </c>
      <c r="F142" s="0" t="s">
        <v>6429</v>
      </c>
      <c r="G142" s="0" t="s">
        <v>6430</v>
      </c>
      <c r="H142" s="0" t="n">
        <v>295</v>
      </c>
      <c r="I142" s="0" t="s">
        <v>1612</v>
      </c>
    </row>
    <row r="143" customFormat="false" ht="12.75" hidden="false" customHeight="false" outlineLevel="0" collapsed="false">
      <c r="A143" s="0" t="s">
        <v>6431</v>
      </c>
      <c r="B143" s="0" t="s">
        <v>10</v>
      </c>
      <c r="C143" s="0" t="n">
        <v>1</v>
      </c>
      <c r="D143" s="0" t="n">
        <v>0</v>
      </c>
      <c r="E143" s="0" t="s">
        <v>6432</v>
      </c>
      <c r="F143" s="0" t="s">
        <v>6433</v>
      </c>
      <c r="G143" s="0" t="s">
        <v>6434</v>
      </c>
      <c r="H143" s="0" t="n">
        <v>260</v>
      </c>
      <c r="I143" s="0" t="s">
        <v>294</v>
      </c>
    </row>
    <row r="144" customFormat="false" ht="12.75" hidden="false" customHeight="false" outlineLevel="0" collapsed="false">
      <c r="A144" s="0" t="s">
        <v>6435</v>
      </c>
      <c r="B144" s="0" t="s">
        <v>10</v>
      </c>
      <c r="C144" s="0" t="n">
        <v>1</v>
      </c>
      <c r="D144" s="0" t="n">
        <v>0</v>
      </c>
      <c r="E144" s="0" t="s">
        <v>6436</v>
      </c>
      <c r="F144" s="0" t="s">
        <v>6437</v>
      </c>
      <c r="G144" s="0" t="s">
        <v>6438</v>
      </c>
      <c r="H144" s="0" t="n">
        <v>247</v>
      </c>
      <c r="I144" s="0" t="s">
        <v>260</v>
      </c>
    </row>
    <row r="145" customFormat="false" ht="12.75" hidden="false" customHeight="false" outlineLevel="0" collapsed="false">
      <c r="A145" s="0" t="s">
        <v>6439</v>
      </c>
      <c r="B145" s="0" t="s">
        <v>10</v>
      </c>
      <c r="C145" s="0" t="n">
        <v>1</v>
      </c>
      <c r="D145" s="0" t="n">
        <v>0</v>
      </c>
      <c r="E145" s="0" t="s">
        <v>6440</v>
      </c>
      <c r="F145" s="0" t="s">
        <v>6441</v>
      </c>
      <c r="G145" s="0" t="s">
        <v>6442</v>
      </c>
      <c r="H145" s="0" t="n">
        <v>280</v>
      </c>
      <c r="I145" s="0" t="s">
        <v>646</v>
      </c>
    </row>
    <row r="146" customFormat="false" ht="12.75" hidden="false" customHeight="false" outlineLevel="0" collapsed="false">
      <c r="A146" s="0" t="s">
        <v>6443</v>
      </c>
      <c r="B146" s="0" t="s">
        <v>10</v>
      </c>
      <c r="C146" s="0" t="n">
        <v>1</v>
      </c>
      <c r="D146" s="0" t="n">
        <v>0</v>
      </c>
      <c r="E146" s="0" t="s">
        <v>6444</v>
      </c>
      <c r="F146" s="0" t="s">
        <v>6445</v>
      </c>
      <c r="G146" s="0" t="s">
        <v>6446</v>
      </c>
      <c r="H146" s="0" t="n">
        <v>270</v>
      </c>
      <c r="I146" s="0" t="s">
        <v>804</v>
      </c>
    </row>
    <row r="147" customFormat="false" ht="12.75" hidden="false" customHeight="false" outlineLevel="0" collapsed="false">
      <c r="A147" s="0" t="s">
        <v>6447</v>
      </c>
      <c r="B147" s="0" t="s">
        <v>10</v>
      </c>
      <c r="C147" s="0" t="n">
        <v>1</v>
      </c>
      <c r="D147" s="0" t="n">
        <v>0</v>
      </c>
      <c r="E147" s="0" t="s">
        <v>6448</v>
      </c>
      <c r="F147" s="0" t="s">
        <v>6445</v>
      </c>
      <c r="G147" s="0" t="s">
        <v>6446</v>
      </c>
      <c r="H147" s="0" t="n">
        <v>224</v>
      </c>
      <c r="I147" s="0" t="s">
        <v>705</v>
      </c>
    </row>
    <row r="148" customFormat="false" ht="12.75" hidden="false" customHeight="false" outlineLevel="0" collapsed="false">
      <c r="A148" s="0" t="s">
        <v>6449</v>
      </c>
      <c r="B148" s="0" t="s">
        <v>10</v>
      </c>
      <c r="C148" s="0" t="n">
        <v>0</v>
      </c>
      <c r="D148" s="0" t="n">
        <v>1</v>
      </c>
      <c r="E148" s="0" t="s">
        <v>6450</v>
      </c>
      <c r="F148" s="0" t="s">
        <v>6451</v>
      </c>
      <c r="G148" s="0" t="s">
        <v>6452</v>
      </c>
      <c r="H148" s="0" t="n">
        <v>294</v>
      </c>
      <c r="I148" s="0" t="s">
        <v>1292</v>
      </c>
    </row>
    <row r="149" customFormat="false" ht="12.75" hidden="false" customHeight="false" outlineLevel="0" collapsed="false">
      <c r="A149" s="0" t="s">
        <v>6453</v>
      </c>
      <c r="B149" s="0" t="s">
        <v>10</v>
      </c>
      <c r="C149" s="0" t="n">
        <v>1</v>
      </c>
      <c r="D149" s="0" t="n">
        <v>0</v>
      </c>
      <c r="E149" s="0" t="s">
        <v>6454</v>
      </c>
      <c r="F149" s="0" t="s">
        <v>6455</v>
      </c>
      <c r="G149" s="0" t="s">
        <v>6456</v>
      </c>
      <c r="H149" s="0" t="n">
        <v>394</v>
      </c>
      <c r="I149" s="0" t="s">
        <v>1470</v>
      </c>
    </row>
    <row r="150" customFormat="false" ht="12.75" hidden="false" customHeight="false" outlineLevel="0" collapsed="false">
      <c r="A150" s="0" t="s">
        <v>6457</v>
      </c>
      <c r="B150" s="0" t="s">
        <v>10</v>
      </c>
      <c r="C150" s="0" t="n">
        <v>0</v>
      </c>
      <c r="D150" s="0" t="n">
        <v>1</v>
      </c>
      <c r="E150" s="0" t="s">
        <v>6458</v>
      </c>
      <c r="F150" s="0" t="s">
        <v>6459</v>
      </c>
      <c r="G150" s="0" t="s">
        <v>6460</v>
      </c>
      <c r="H150" s="0" t="n">
        <v>299</v>
      </c>
      <c r="I150" s="0" t="s">
        <v>4467</v>
      </c>
    </row>
    <row r="151" customFormat="false" ht="12.75" hidden="false" customHeight="false" outlineLevel="0" collapsed="false">
      <c r="A151" s="0" t="s">
        <v>6461</v>
      </c>
      <c r="B151" s="0" t="s">
        <v>10</v>
      </c>
      <c r="C151" s="0" t="n">
        <v>1</v>
      </c>
      <c r="D151" s="0" t="n">
        <v>0</v>
      </c>
      <c r="E151" s="0" t="s">
        <v>6462</v>
      </c>
      <c r="F151" s="0" t="s">
        <v>6463</v>
      </c>
      <c r="G151" s="0" t="s">
        <v>6464</v>
      </c>
      <c r="H151" s="0" t="n">
        <v>285</v>
      </c>
      <c r="I151" s="0" t="s">
        <v>3720</v>
      </c>
    </row>
    <row r="152" customFormat="false" ht="12.75" hidden="false" customHeight="false" outlineLevel="0" collapsed="false">
      <c r="A152" s="0" t="s">
        <v>6465</v>
      </c>
      <c r="B152" s="0" t="s">
        <v>10</v>
      </c>
      <c r="C152" s="0" t="n">
        <v>1</v>
      </c>
      <c r="D152" s="0" t="n">
        <v>0</v>
      </c>
      <c r="E152" s="0" t="s">
        <v>6466</v>
      </c>
      <c r="F152" s="0" t="s">
        <v>6467</v>
      </c>
      <c r="G152" s="0" t="s">
        <v>6468</v>
      </c>
      <c r="H152" s="0" t="n">
        <v>228</v>
      </c>
      <c r="I152" s="0" t="s">
        <v>363</v>
      </c>
    </row>
    <row r="153" customFormat="false" ht="12.75" hidden="false" customHeight="false" outlineLevel="0" collapsed="false">
      <c r="A153" s="0" t="s">
        <v>6469</v>
      </c>
      <c r="B153" s="0" t="s">
        <v>10</v>
      </c>
      <c r="C153" s="0" t="n">
        <v>0</v>
      </c>
      <c r="D153" s="0" t="n">
        <v>1</v>
      </c>
      <c r="E153" s="0" t="s">
        <v>6470</v>
      </c>
      <c r="F153" s="0" t="s">
        <v>6471</v>
      </c>
      <c r="G153" s="0" t="s">
        <v>6472</v>
      </c>
      <c r="H153" s="0" t="n">
        <v>350</v>
      </c>
      <c r="I153" s="0" t="s">
        <v>5338</v>
      </c>
    </row>
    <row r="154" customFormat="false" ht="12.75" hidden="false" customHeight="false" outlineLevel="0" collapsed="false">
      <c r="A154" s="0" t="s">
        <v>6473</v>
      </c>
      <c r="B154" s="0" t="s">
        <v>10</v>
      </c>
      <c r="C154" s="0" t="n">
        <v>1</v>
      </c>
      <c r="D154" s="0" t="n">
        <v>0</v>
      </c>
      <c r="E154" s="0" t="s">
        <v>6474</v>
      </c>
      <c r="F154" s="0" t="s">
        <v>6475</v>
      </c>
      <c r="G154" s="0" t="s">
        <v>6476</v>
      </c>
      <c r="H154" s="0" t="n">
        <v>227</v>
      </c>
      <c r="I154" s="0" t="s">
        <v>363</v>
      </c>
    </row>
    <row r="155" customFormat="false" ht="12.75" hidden="false" customHeight="false" outlineLevel="0" collapsed="false">
      <c r="A155" s="0" t="s">
        <v>6477</v>
      </c>
      <c r="B155" s="0" t="s">
        <v>16</v>
      </c>
      <c r="C155" s="0" t="n">
        <v>3</v>
      </c>
      <c r="D155" s="0" t="n">
        <v>0</v>
      </c>
      <c r="E155" s="0" t="s">
        <v>6478</v>
      </c>
      <c r="F155" s="0" t="s">
        <v>6479</v>
      </c>
      <c r="G155" s="0" t="s">
        <v>6480</v>
      </c>
      <c r="H155" s="0" t="n">
        <v>248</v>
      </c>
      <c r="I155" s="0" t="s">
        <v>974</v>
      </c>
    </row>
    <row r="156" customFormat="false" ht="12.75" hidden="false" customHeight="false" outlineLevel="0" collapsed="false">
      <c r="A156" s="0" t="s">
        <v>6481</v>
      </c>
      <c r="B156" s="0" t="s">
        <v>10</v>
      </c>
      <c r="C156" s="0" t="n">
        <v>1</v>
      </c>
      <c r="D156" s="0" t="n">
        <v>0</v>
      </c>
      <c r="E156" s="0" t="s">
        <v>6482</v>
      </c>
      <c r="F156" s="0" t="s">
        <v>6483</v>
      </c>
      <c r="G156" s="0" t="s">
        <v>6484</v>
      </c>
      <c r="H156" s="0" t="n">
        <v>342</v>
      </c>
      <c r="I156" s="0" t="s">
        <v>499</v>
      </c>
    </row>
    <row r="157" customFormat="false" ht="12.75" hidden="false" customHeight="false" outlineLevel="0" collapsed="false">
      <c r="A157" s="0" t="s">
        <v>6485</v>
      </c>
      <c r="B157" s="0" t="s">
        <v>10</v>
      </c>
      <c r="C157" s="0" t="n">
        <v>1</v>
      </c>
      <c r="D157" s="0" t="n">
        <v>0</v>
      </c>
      <c r="E157" s="0" t="s">
        <v>6486</v>
      </c>
      <c r="F157" s="0" t="s">
        <v>6487</v>
      </c>
      <c r="G157" s="0" t="s">
        <v>6488</v>
      </c>
      <c r="H157" s="0" t="n">
        <v>222</v>
      </c>
      <c r="I157" s="0" t="s">
        <v>24</v>
      </c>
    </row>
    <row r="158" customFormat="false" ht="12.75" hidden="false" customHeight="false" outlineLevel="0" collapsed="false">
      <c r="A158" s="0" t="s">
        <v>6489</v>
      </c>
      <c r="B158" s="0" t="s">
        <v>10</v>
      </c>
      <c r="C158" s="0" t="n">
        <v>1</v>
      </c>
      <c r="D158" s="0" t="n">
        <v>0</v>
      </c>
      <c r="E158" s="0" t="s">
        <v>6490</v>
      </c>
      <c r="F158" s="0" t="s">
        <v>6491</v>
      </c>
      <c r="G158" s="0" t="s">
        <v>6492</v>
      </c>
      <c r="H158" s="0" t="n">
        <v>409</v>
      </c>
      <c r="I158" s="0" t="s">
        <v>948</v>
      </c>
    </row>
    <row r="159" customFormat="false" ht="12.75" hidden="false" customHeight="false" outlineLevel="0" collapsed="false">
      <c r="A159" s="0" t="s">
        <v>6493</v>
      </c>
      <c r="B159" s="0" t="s">
        <v>10</v>
      </c>
      <c r="C159" s="0" t="n">
        <v>1</v>
      </c>
      <c r="D159" s="0" t="n">
        <v>0</v>
      </c>
      <c r="E159" s="0" t="s">
        <v>6494</v>
      </c>
      <c r="F159" s="0" t="s">
        <v>6495</v>
      </c>
      <c r="G159" s="0" t="s">
        <v>6496</v>
      </c>
      <c r="H159" s="0" t="n">
        <v>344</v>
      </c>
      <c r="I159" s="0" t="s">
        <v>1925</v>
      </c>
    </row>
    <row r="160" customFormat="false" ht="12.75" hidden="false" customHeight="false" outlineLevel="0" collapsed="false">
      <c r="A160" s="0" t="s">
        <v>6497</v>
      </c>
      <c r="B160" s="0" t="s">
        <v>10</v>
      </c>
      <c r="C160" s="0" t="n">
        <v>1</v>
      </c>
      <c r="D160" s="0" t="n">
        <v>0</v>
      </c>
      <c r="E160" s="0" t="s">
        <v>6498</v>
      </c>
      <c r="F160" s="0" t="s">
        <v>6495</v>
      </c>
      <c r="G160" s="0" t="s">
        <v>6496</v>
      </c>
      <c r="H160" s="0" t="n">
        <v>270</v>
      </c>
      <c r="I160" s="0" t="s">
        <v>3693</v>
      </c>
    </row>
    <row r="161" customFormat="false" ht="12.75" hidden="false" customHeight="false" outlineLevel="0" collapsed="false">
      <c r="A161" s="0" t="s">
        <v>6499</v>
      </c>
      <c r="B161" s="0" t="s">
        <v>10</v>
      </c>
      <c r="C161" s="0" t="n">
        <v>1</v>
      </c>
      <c r="D161" s="0" t="n">
        <v>0</v>
      </c>
      <c r="E161" s="0" t="s">
        <v>6500</v>
      </c>
      <c r="F161" s="0" t="s">
        <v>6501</v>
      </c>
      <c r="G161" s="0" t="s">
        <v>6502</v>
      </c>
      <c r="H161" s="0" t="n">
        <v>344</v>
      </c>
      <c r="I161" s="0" t="s">
        <v>1925</v>
      </c>
    </row>
    <row r="162" customFormat="false" ht="12.75" hidden="false" customHeight="false" outlineLevel="0" collapsed="false">
      <c r="A162" s="0" t="s">
        <v>6503</v>
      </c>
      <c r="B162" s="0" t="s">
        <v>10</v>
      </c>
      <c r="C162" s="0" t="n">
        <v>1</v>
      </c>
      <c r="D162" s="0" t="n">
        <v>0</v>
      </c>
      <c r="E162" s="0" t="s">
        <v>6504</v>
      </c>
      <c r="F162" s="0" t="s">
        <v>6505</v>
      </c>
      <c r="G162" s="0" t="s">
        <v>6506</v>
      </c>
      <c r="H162" s="0" t="n">
        <v>302</v>
      </c>
      <c r="I162" s="0" t="s">
        <v>4556</v>
      </c>
    </row>
    <row r="163" customFormat="false" ht="12.75" hidden="false" customHeight="false" outlineLevel="0" collapsed="false">
      <c r="A163" s="0" t="s">
        <v>6507</v>
      </c>
      <c r="B163" s="0" t="s">
        <v>10</v>
      </c>
      <c r="C163" s="0" t="n">
        <v>0</v>
      </c>
      <c r="D163" s="0" t="n">
        <v>1</v>
      </c>
      <c r="E163" s="0" t="s">
        <v>6508</v>
      </c>
      <c r="F163" s="0" t="s">
        <v>6509</v>
      </c>
      <c r="G163" s="0" t="s">
        <v>6510</v>
      </c>
      <c r="H163" s="0" t="n">
        <v>344</v>
      </c>
      <c r="I163" s="0" t="s">
        <v>1483</v>
      </c>
    </row>
    <row r="164" customFormat="false" ht="12.75" hidden="false" customHeight="false" outlineLevel="0" collapsed="false">
      <c r="A164" s="0" t="s">
        <v>6511</v>
      </c>
      <c r="B164" s="0" t="s">
        <v>10</v>
      </c>
      <c r="C164" s="0" t="n">
        <v>1</v>
      </c>
      <c r="D164" s="0" t="n">
        <v>0</v>
      </c>
      <c r="E164" s="0" t="s">
        <v>6512</v>
      </c>
      <c r="F164" s="0" t="s">
        <v>6513</v>
      </c>
      <c r="G164" s="0" t="s">
        <v>6514</v>
      </c>
      <c r="H164" s="0" t="n">
        <v>362</v>
      </c>
      <c r="I164" s="0" t="s">
        <v>6515</v>
      </c>
    </row>
    <row r="165" customFormat="false" ht="12.75" hidden="false" customHeight="false" outlineLevel="0" collapsed="false">
      <c r="A165" s="0" t="s">
        <v>6516</v>
      </c>
      <c r="B165" s="0" t="s">
        <v>10</v>
      </c>
      <c r="C165" s="0" t="n">
        <v>1</v>
      </c>
      <c r="D165" s="0" t="n">
        <v>0</v>
      </c>
      <c r="E165" s="0" t="s">
        <v>6517</v>
      </c>
      <c r="F165" s="0" t="s">
        <v>6513</v>
      </c>
      <c r="G165" s="0" t="s">
        <v>6514</v>
      </c>
      <c r="H165" s="0" t="n">
        <v>290</v>
      </c>
      <c r="I165" s="0" t="s">
        <v>959</v>
      </c>
    </row>
    <row r="166" customFormat="false" ht="12.75" hidden="false" customHeight="false" outlineLevel="0" collapsed="false">
      <c r="A166" s="0" t="s">
        <v>6518</v>
      </c>
      <c r="B166" s="0" t="s">
        <v>10</v>
      </c>
      <c r="C166" s="0" t="n">
        <v>1</v>
      </c>
      <c r="D166" s="0" t="n">
        <v>0</v>
      </c>
      <c r="E166" s="0" t="s">
        <v>6519</v>
      </c>
      <c r="F166" s="0" t="s">
        <v>6520</v>
      </c>
      <c r="G166" s="0" t="s">
        <v>6514</v>
      </c>
      <c r="H166" s="0" t="n">
        <v>209</v>
      </c>
      <c r="I166" s="0" t="s">
        <v>194</v>
      </c>
    </row>
    <row r="167" customFormat="false" ht="12.75" hidden="false" customHeight="false" outlineLevel="0" collapsed="false">
      <c r="A167" s="0" t="s">
        <v>6521</v>
      </c>
      <c r="B167" s="0" t="s">
        <v>10</v>
      </c>
      <c r="C167" s="0" t="n">
        <v>1</v>
      </c>
      <c r="D167" s="0" t="n">
        <v>0</v>
      </c>
      <c r="E167" s="0" t="s">
        <v>6522</v>
      </c>
      <c r="F167" s="0" t="s">
        <v>6523</v>
      </c>
      <c r="G167" s="0" t="s">
        <v>6524</v>
      </c>
      <c r="H167" s="0" t="n">
        <v>280</v>
      </c>
      <c r="I167" s="0" t="s">
        <v>646</v>
      </c>
    </row>
    <row r="168" customFormat="false" ht="12.75" hidden="false" customHeight="false" outlineLevel="0" collapsed="false">
      <c r="A168" s="0" t="s">
        <v>6525</v>
      </c>
      <c r="B168" s="0" t="s">
        <v>10</v>
      </c>
      <c r="C168" s="0" t="n">
        <v>1</v>
      </c>
      <c r="D168" s="0" t="n">
        <v>0</v>
      </c>
      <c r="E168" s="0" t="s">
        <v>6526</v>
      </c>
      <c r="F168" s="0" t="s">
        <v>6523</v>
      </c>
      <c r="G168" s="0" t="s">
        <v>6524</v>
      </c>
      <c r="H168" s="0" t="n">
        <v>262</v>
      </c>
      <c r="I168" s="0" t="s">
        <v>2057</v>
      </c>
    </row>
    <row r="169" customFormat="false" ht="12.75" hidden="false" customHeight="false" outlineLevel="0" collapsed="false">
      <c r="A169" s="0" t="s">
        <v>6527</v>
      </c>
      <c r="B169" s="0" t="s">
        <v>10</v>
      </c>
      <c r="C169" s="0" t="n">
        <v>1</v>
      </c>
      <c r="D169" s="0" t="n">
        <v>0</v>
      </c>
      <c r="E169" s="0" t="s">
        <v>6528</v>
      </c>
      <c r="F169" s="0" t="s">
        <v>6529</v>
      </c>
      <c r="G169" s="0" t="s">
        <v>6530</v>
      </c>
      <c r="H169" s="0" t="n">
        <v>333</v>
      </c>
      <c r="I169" s="0" t="s">
        <v>2617</v>
      </c>
    </row>
    <row r="170" customFormat="false" ht="12.75" hidden="false" customHeight="false" outlineLevel="0" collapsed="false">
      <c r="A170" s="0" t="s">
        <v>6531</v>
      </c>
      <c r="B170" s="0" t="s">
        <v>10</v>
      </c>
      <c r="C170" s="0" t="n">
        <v>1</v>
      </c>
      <c r="D170" s="0" t="n">
        <v>0</v>
      </c>
      <c r="E170" s="0" t="s">
        <v>6532</v>
      </c>
      <c r="F170" s="0" t="s">
        <v>6533</v>
      </c>
      <c r="G170" s="0" t="s">
        <v>6534</v>
      </c>
      <c r="H170" s="0" t="n">
        <v>252</v>
      </c>
      <c r="I170" s="0" t="s">
        <v>1620</v>
      </c>
    </row>
    <row r="171" customFormat="false" ht="12.75" hidden="false" customHeight="false" outlineLevel="0" collapsed="false">
      <c r="A171" s="0" t="s">
        <v>6535</v>
      </c>
      <c r="B171" s="0" t="s">
        <v>10</v>
      </c>
      <c r="C171" s="0" t="n">
        <v>0</v>
      </c>
      <c r="D171" s="0" t="n">
        <v>1</v>
      </c>
      <c r="E171" s="0" t="s">
        <v>6536</v>
      </c>
      <c r="F171" s="0" t="s">
        <v>6537</v>
      </c>
      <c r="G171" s="0" t="s">
        <v>6538</v>
      </c>
      <c r="H171" s="0" t="n">
        <v>316</v>
      </c>
      <c r="I171" s="0" t="s">
        <v>1146</v>
      </c>
    </row>
    <row r="172" customFormat="false" ht="12.75" hidden="false" customHeight="false" outlineLevel="0" collapsed="false">
      <c r="A172" s="0" t="s">
        <v>6539</v>
      </c>
      <c r="B172" s="0" t="s">
        <v>16</v>
      </c>
      <c r="C172" s="0" t="n">
        <v>3</v>
      </c>
      <c r="D172" s="0" t="n">
        <v>0</v>
      </c>
      <c r="E172" s="0" t="s">
        <v>6540</v>
      </c>
      <c r="F172" s="0" t="s">
        <v>6541</v>
      </c>
      <c r="G172" s="0" t="s">
        <v>6542</v>
      </c>
      <c r="H172" s="0" t="n">
        <v>200</v>
      </c>
      <c r="I172" s="0" t="s">
        <v>667</v>
      </c>
    </row>
    <row r="173" customFormat="false" ht="12.75" hidden="false" customHeight="false" outlineLevel="0" collapsed="false">
      <c r="A173" s="0" t="s">
        <v>6543</v>
      </c>
      <c r="B173" s="0" t="s">
        <v>10</v>
      </c>
      <c r="C173" s="0" t="n">
        <v>1</v>
      </c>
      <c r="D173" s="0" t="n">
        <v>0</v>
      </c>
      <c r="E173" s="0" t="s">
        <v>6544</v>
      </c>
      <c r="F173" s="0" t="s">
        <v>6545</v>
      </c>
      <c r="G173" s="0" t="s">
        <v>6546</v>
      </c>
      <c r="H173" s="0" t="n">
        <v>304</v>
      </c>
      <c r="I173" s="0" t="s">
        <v>1397</v>
      </c>
    </row>
    <row r="174" customFormat="false" ht="12.75" hidden="false" customHeight="false" outlineLevel="0" collapsed="false">
      <c r="A174" s="0" t="s">
        <v>6547</v>
      </c>
      <c r="B174" s="0" t="s">
        <v>10</v>
      </c>
      <c r="C174" s="0" t="n">
        <v>0</v>
      </c>
      <c r="D174" s="0" t="n">
        <v>1</v>
      </c>
      <c r="E174" s="0" t="s">
        <v>6548</v>
      </c>
      <c r="F174" s="0" t="s">
        <v>6549</v>
      </c>
      <c r="G174" s="0" t="s">
        <v>6550</v>
      </c>
      <c r="H174" s="0" t="n">
        <v>228</v>
      </c>
      <c r="I174" s="0" t="s">
        <v>4633</v>
      </c>
    </row>
    <row r="175" customFormat="false" ht="12.75" hidden="false" customHeight="false" outlineLevel="0" collapsed="false">
      <c r="A175" s="0" t="s">
        <v>6551</v>
      </c>
      <c r="B175" s="0" t="s">
        <v>10</v>
      </c>
      <c r="C175" s="0" t="n">
        <v>1</v>
      </c>
      <c r="D175" s="0" t="n">
        <v>0</v>
      </c>
      <c r="E175" s="0" t="s">
        <v>6552</v>
      </c>
      <c r="F175" s="0" t="s">
        <v>6553</v>
      </c>
      <c r="G175" s="0" t="s">
        <v>6554</v>
      </c>
      <c r="H175" s="0" t="n">
        <v>307</v>
      </c>
      <c r="I175" s="0" t="s">
        <v>4089</v>
      </c>
    </row>
    <row r="176" customFormat="false" ht="12.75" hidden="false" customHeight="false" outlineLevel="0" collapsed="false">
      <c r="A176" s="0" t="s">
        <v>6555</v>
      </c>
      <c r="B176" s="0" t="s">
        <v>10</v>
      </c>
      <c r="C176" s="0" t="n">
        <v>1</v>
      </c>
      <c r="D176" s="0" t="n">
        <v>0</v>
      </c>
      <c r="E176" s="0" t="s">
        <v>6556</v>
      </c>
      <c r="F176" s="0" t="s">
        <v>6557</v>
      </c>
      <c r="G176" s="0" t="s">
        <v>6558</v>
      </c>
      <c r="H176" s="0" t="n">
        <v>408</v>
      </c>
      <c r="I176" s="0" t="s">
        <v>2747</v>
      </c>
    </row>
    <row r="177" customFormat="false" ht="12.75" hidden="false" customHeight="false" outlineLevel="0" collapsed="false">
      <c r="A177" s="0" t="s">
        <v>6559</v>
      </c>
      <c r="B177" s="0" t="s">
        <v>10</v>
      </c>
      <c r="C177" s="0" t="n">
        <v>1</v>
      </c>
      <c r="D177" s="0" t="n">
        <v>0</v>
      </c>
      <c r="E177" s="0" t="s">
        <v>6560</v>
      </c>
      <c r="F177" s="0" t="s">
        <v>6561</v>
      </c>
      <c r="G177" s="0" t="s">
        <v>6562</v>
      </c>
      <c r="H177" s="0" t="n">
        <v>356</v>
      </c>
      <c r="I177" s="0" t="s">
        <v>966</v>
      </c>
    </row>
    <row r="178" customFormat="false" ht="12.75" hidden="false" customHeight="false" outlineLevel="0" collapsed="false">
      <c r="A178" s="0" t="s">
        <v>6563</v>
      </c>
      <c r="B178" s="0" t="s">
        <v>10</v>
      </c>
      <c r="C178" s="0" t="n">
        <v>1</v>
      </c>
      <c r="D178" s="0" t="n">
        <v>0</v>
      </c>
      <c r="E178" s="0" t="s">
        <v>6564</v>
      </c>
      <c r="F178" s="0" t="s">
        <v>6565</v>
      </c>
      <c r="G178" s="0" t="s">
        <v>6566</v>
      </c>
      <c r="H178" s="0" t="n">
        <v>328</v>
      </c>
      <c r="I178" s="0" t="s">
        <v>955</v>
      </c>
    </row>
    <row r="179" customFormat="false" ht="12.75" hidden="false" customHeight="false" outlineLevel="0" collapsed="false">
      <c r="A179" s="0" t="s">
        <v>6567</v>
      </c>
      <c r="B179" s="0" t="s">
        <v>10</v>
      </c>
      <c r="C179" s="0" t="n">
        <v>0</v>
      </c>
      <c r="D179" s="0" t="n">
        <v>1</v>
      </c>
      <c r="E179" s="0" t="s">
        <v>6568</v>
      </c>
      <c r="F179" s="0" t="s">
        <v>6569</v>
      </c>
      <c r="G179" s="0" t="s">
        <v>6570</v>
      </c>
      <c r="H179" s="0" t="n">
        <v>361</v>
      </c>
      <c r="I179" s="0" t="s">
        <v>6571</v>
      </c>
    </row>
    <row r="180" customFormat="false" ht="12.75" hidden="false" customHeight="false" outlineLevel="0" collapsed="false">
      <c r="A180" s="0" t="s">
        <v>6572</v>
      </c>
      <c r="B180" s="0" t="s">
        <v>10</v>
      </c>
      <c r="C180" s="0" t="n">
        <v>0</v>
      </c>
      <c r="D180" s="0" t="n">
        <v>1</v>
      </c>
      <c r="E180" s="0" t="s">
        <v>6573</v>
      </c>
      <c r="F180" s="0" t="s">
        <v>6574</v>
      </c>
      <c r="G180" s="0" t="s">
        <v>6575</v>
      </c>
      <c r="H180" s="0" t="n">
        <v>384</v>
      </c>
      <c r="I180" s="0" t="s">
        <v>6576</v>
      </c>
    </row>
    <row r="181" customFormat="false" ht="12.75" hidden="false" customHeight="false" outlineLevel="0" collapsed="false">
      <c r="A181" s="0" t="s">
        <v>6577</v>
      </c>
      <c r="B181" s="0" t="s">
        <v>10</v>
      </c>
      <c r="C181" s="0" t="n">
        <v>1</v>
      </c>
      <c r="D181" s="0" t="n">
        <v>0</v>
      </c>
      <c r="E181" s="0" t="s">
        <v>6578</v>
      </c>
      <c r="F181" s="0" t="s">
        <v>6579</v>
      </c>
      <c r="G181" s="0" t="s">
        <v>6580</v>
      </c>
      <c r="H181" s="0" t="n">
        <v>351</v>
      </c>
      <c r="I181" s="0" t="s">
        <v>2248</v>
      </c>
    </row>
    <row r="182" customFormat="false" ht="12.75" hidden="false" customHeight="false" outlineLevel="0" collapsed="false">
      <c r="A182" s="0" t="s">
        <v>6581</v>
      </c>
      <c r="B182" s="0" t="s">
        <v>10</v>
      </c>
      <c r="C182" s="0" t="n">
        <v>1</v>
      </c>
      <c r="D182" s="0" t="n">
        <v>0</v>
      </c>
      <c r="E182" s="0" t="s">
        <v>6582</v>
      </c>
      <c r="F182" s="0" t="s">
        <v>6583</v>
      </c>
      <c r="G182" s="0" t="s">
        <v>6584</v>
      </c>
      <c r="H182" s="0" t="n">
        <v>358</v>
      </c>
      <c r="I182" s="0" t="s">
        <v>3626</v>
      </c>
    </row>
    <row r="183" customFormat="false" ht="12.75" hidden="false" customHeight="false" outlineLevel="0" collapsed="false">
      <c r="C183" s="0" t="n">
        <f aca="false">SUM(C2:C182)</f>
        <v>199</v>
      </c>
      <c r="D183" s="0" t="n">
        <f aca="false">SUM(D2:D182)</f>
        <v>50</v>
      </c>
    </row>
    <row r="341" customFormat="false" ht="12.75" hidden="false" customHeight="false" outlineLevel="0" collapsed="false">
      <c r="E341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56"/>
  <sheetViews>
    <sheetView showFormulas="false" showGridLines="true" showRowColHeaders="true" showZeros="true" rightToLeft="false" tabSelected="false" showOutlineSymbols="true" defaultGridColor="true" view="normal" topLeftCell="A115" colorId="64" zoomScale="100" zoomScaleNormal="100" zoomScalePageLayoutView="100" workbookViewId="0">
      <selection pane="topLeft" activeCell="A132" activeCellId="0" sqref="A132:IV132"/>
    </sheetView>
  </sheetViews>
  <sheetFormatPr defaultColWidth="9.0546875" defaultRowHeight="12.75" zeroHeight="false" outlineLevelRow="0" outlineLevelCol="0"/>
  <cols>
    <col collapsed="false" customWidth="true" hidden="false" outlineLevel="0" max="7" min="7" style="0" width="47.28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customFormat="false" ht="12.75" hidden="false" customHeight="false" outlineLevel="0" collapsed="false">
      <c r="A2" s="0" t="s">
        <v>1790</v>
      </c>
      <c r="B2" s="0" t="s">
        <v>16</v>
      </c>
      <c r="C2" s="0" t="n">
        <v>4</v>
      </c>
      <c r="D2" s="0" t="n">
        <v>2</v>
      </c>
      <c r="E2" s="0" t="s">
        <v>1791</v>
      </c>
      <c r="F2" s="0" t="s">
        <v>1792</v>
      </c>
      <c r="G2" s="0" t="s">
        <v>1793</v>
      </c>
      <c r="H2" s="0" t="n">
        <v>247</v>
      </c>
      <c r="I2" s="0" t="s">
        <v>1205</v>
      </c>
    </row>
    <row r="3" customFormat="false" ht="12.75" hidden="false" customHeight="false" outlineLevel="0" collapsed="false">
      <c r="A3" s="0" t="s">
        <v>1794</v>
      </c>
      <c r="B3" s="0" t="s">
        <v>10</v>
      </c>
      <c r="C3" s="0" t="n">
        <v>1</v>
      </c>
      <c r="D3" s="0" t="n">
        <v>0</v>
      </c>
      <c r="E3" s="0" t="s">
        <v>1795</v>
      </c>
      <c r="F3" s="0" t="s">
        <v>1796</v>
      </c>
      <c r="G3" s="0" t="s">
        <v>1797</v>
      </c>
      <c r="H3" s="0" t="n">
        <v>256</v>
      </c>
      <c r="I3" s="0" t="s">
        <v>1798</v>
      </c>
    </row>
    <row r="4" customFormat="false" ht="12.75" hidden="false" customHeight="false" outlineLevel="0" collapsed="false">
      <c r="A4" s="0" t="s">
        <v>1799</v>
      </c>
      <c r="B4" s="0" t="s">
        <v>10</v>
      </c>
      <c r="C4" s="0" t="n">
        <v>1</v>
      </c>
      <c r="D4" s="0" t="n">
        <v>0</v>
      </c>
      <c r="E4" s="0" t="s">
        <v>1800</v>
      </c>
      <c r="F4" s="0" t="s">
        <v>1801</v>
      </c>
      <c r="G4" s="0" t="s">
        <v>1802</v>
      </c>
      <c r="H4" s="0" t="n">
        <v>217</v>
      </c>
      <c r="I4" s="0" t="s">
        <v>738</v>
      </c>
    </row>
    <row r="5" customFormat="false" ht="12.75" hidden="false" customHeight="false" outlineLevel="0" collapsed="false">
      <c r="A5" s="0" t="s">
        <v>1803</v>
      </c>
      <c r="B5" s="0" t="s">
        <v>10</v>
      </c>
      <c r="C5" s="0" t="n">
        <v>0</v>
      </c>
      <c r="D5" s="0" t="n">
        <v>1</v>
      </c>
      <c r="E5" s="0" t="s">
        <v>1804</v>
      </c>
      <c r="F5" s="0" t="s">
        <v>1805</v>
      </c>
      <c r="G5" s="0" t="s">
        <v>1806</v>
      </c>
      <c r="H5" s="0" t="n">
        <v>284</v>
      </c>
      <c r="I5" s="0" t="s">
        <v>1807</v>
      </c>
    </row>
    <row r="6" customFormat="false" ht="12.75" hidden="false" customHeight="false" outlineLevel="0" collapsed="false">
      <c r="A6" s="0" t="s">
        <v>1808</v>
      </c>
      <c r="B6" s="0" t="s">
        <v>10</v>
      </c>
      <c r="C6" s="0" t="n">
        <v>1</v>
      </c>
      <c r="D6" s="0" t="n">
        <v>0</v>
      </c>
      <c r="E6" s="0" t="s">
        <v>1809</v>
      </c>
      <c r="F6" s="0" t="s">
        <v>1810</v>
      </c>
      <c r="G6" s="0" t="s">
        <v>1811</v>
      </c>
      <c r="H6" s="0" t="n">
        <v>260</v>
      </c>
      <c r="I6" s="0" t="s">
        <v>287</v>
      </c>
    </row>
    <row r="7" customFormat="false" ht="12.75" hidden="false" customHeight="false" outlineLevel="0" collapsed="false">
      <c r="A7" s="0" t="s">
        <v>1812</v>
      </c>
      <c r="B7" s="0" t="s">
        <v>16</v>
      </c>
      <c r="C7" s="0" t="n">
        <v>4</v>
      </c>
      <c r="D7" s="0" t="n">
        <v>0</v>
      </c>
      <c r="E7" s="0" t="s">
        <v>1813</v>
      </c>
      <c r="F7" s="0" t="s">
        <v>1814</v>
      </c>
      <c r="G7" s="0" t="s">
        <v>1815</v>
      </c>
      <c r="H7" s="0" t="n">
        <v>323</v>
      </c>
      <c r="I7" s="0" t="s">
        <v>177</v>
      </c>
    </row>
    <row r="8" customFormat="false" ht="12.75" hidden="false" customHeight="false" outlineLevel="0" collapsed="false">
      <c r="A8" s="0" t="s">
        <v>1816</v>
      </c>
      <c r="B8" s="0" t="s">
        <v>10</v>
      </c>
      <c r="C8" s="0" t="n">
        <v>1</v>
      </c>
      <c r="D8" s="0" t="n">
        <v>0</v>
      </c>
      <c r="E8" s="0" t="s">
        <v>1817</v>
      </c>
      <c r="F8" s="0" t="s">
        <v>1814</v>
      </c>
      <c r="G8" s="0" t="s">
        <v>1815</v>
      </c>
      <c r="H8" s="0" t="n">
        <v>359</v>
      </c>
      <c r="I8" s="0" t="s">
        <v>1818</v>
      </c>
    </row>
    <row r="9" customFormat="false" ht="12.75" hidden="false" customHeight="false" outlineLevel="0" collapsed="false">
      <c r="A9" s="0" t="s">
        <v>1819</v>
      </c>
      <c r="B9" s="0" t="s">
        <v>10</v>
      </c>
      <c r="C9" s="0" t="n">
        <v>0</v>
      </c>
      <c r="D9" s="0" t="n">
        <v>1</v>
      </c>
      <c r="E9" s="0" t="s">
        <v>1820</v>
      </c>
      <c r="F9" s="0" t="s">
        <v>1814</v>
      </c>
      <c r="G9" s="0" t="s">
        <v>1815</v>
      </c>
      <c r="H9" s="0" t="n">
        <v>226</v>
      </c>
      <c r="I9" s="0" t="s">
        <v>551</v>
      </c>
    </row>
    <row r="10" customFormat="false" ht="12.75" hidden="false" customHeight="false" outlineLevel="0" collapsed="false">
      <c r="A10" s="0" t="s">
        <v>1821</v>
      </c>
      <c r="B10" s="0" t="s">
        <v>10</v>
      </c>
      <c r="C10" s="0" t="n">
        <v>1</v>
      </c>
      <c r="D10" s="0" t="n">
        <v>0</v>
      </c>
      <c r="E10" s="0" t="s">
        <v>1822</v>
      </c>
      <c r="F10" s="0" t="s">
        <v>1823</v>
      </c>
      <c r="G10" s="0" t="s">
        <v>1824</v>
      </c>
      <c r="H10" s="0" t="n">
        <v>338</v>
      </c>
      <c r="I10" s="0" t="s">
        <v>1825</v>
      </c>
    </row>
    <row r="11" customFormat="false" ht="12.75" hidden="false" customHeight="false" outlineLevel="0" collapsed="false">
      <c r="A11" s="0" t="s">
        <v>1826</v>
      </c>
      <c r="B11" s="0" t="s">
        <v>16</v>
      </c>
      <c r="C11" s="0" t="n">
        <v>6</v>
      </c>
      <c r="D11" s="0" t="n">
        <v>1</v>
      </c>
      <c r="E11" s="0" t="s">
        <v>1827</v>
      </c>
      <c r="F11" s="0" t="s">
        <v>1828</v>
      </c>
      <c r="G11" s="0" t="s">
        <v>1829</v>
      </c>
      <c r="H11" s="0" t="n">
        <v>431</v>
      </c>
      <c r="I11" s="0" t="s">
        <v>1830</v>
      </c>
    </row>
    <row r="12" customFormat="false" ht="12.75" hidden="false" customHeight="false" outlineLevel="0" collapsed="false">
      <c r="A12" s="0" t="s">
        <v>1831</v>
      </c>
      <c r="B12" s="0" t="s">
        <v>10</v>
      </c>
      <c r="C12" s="0" t="n">
        <v>1</v>
      </c>
      <c r="D12" s="0" t="n">
        <v>0</v>
      </c>
      <c r="E12" s="0" t="s">
        <v>1832</v>
      </c>
      <c r="F12" s="0" t="s">
        <v>1828</v>
      </c>
      <c r="G12" s="0" t="s">
        <v>1829</v>
      </c>
      <c r="H12" s="0" t="n">
        <v>282</v>
      </c>
      <c r="I12" s="0" t="s">
        <v>341</v>
      </c>
    </row>
    <row r="13" customFormat="false" ht="12.75" hidden="false" customHeight="false" outlineLevel="0" collapsed="false">
      <c r="A13" s="0" t="s">
        <v>1833</v>
      </c>
      <c r="B13" s="0" t="s">
        <v>10</v>
      </c>
      <c r="C13" s="0" t="n">
        <v>1</v>
      </c>
      <c r="D13" s="0" t="n">
        <v>0</v>
      </c>
      <c r="E13" s="0" t="s">
        <v>1834</v>
      </c>
      <c r="F13" s="0" t="s">
        <v>1828</v>
      </c>
      <c r="G13" s="0" t="s">
        <v>1829</v>
      </c>
      <c r="H13" s="0" t="n">
        <v>252</v>
      </c>
      <c r="I13" s="0" t="s">
        <v>745</v>
      </c>
    </row>
    <row r="14" customFormat="false" ht="12.75" hidden="false" customHeight="false" outlineLevel="0" collapsed="false">
      <c r="A14" s="0" t="s">
        <v>1835</v>
      </c>
      <c r="B14" s="0" t="s">
        <v>16</v>
      </c>
      <c r="C14" s="0" t="n">
        <v>3</v>
      </c>
      <c r="D14" s="0" t="n">
        <v>0</v>
      </c>
      <c r="E14" s="0" t="s">
        <v>1836</v>
      </c>
      <c r="F14" s="0" t="s">
        <v>1837</v>
      </c>
      <c r="G14" s="0" t="s">
        <v>1838</v>
      </c>
      <c r="H14" s="0" t="n">
        <v>272</v>
      </c>
      <c r="I14" s="0" t="s">
        <v>314</v>
      </c>
    </row>
    <row r="15" customFormat="false" ht="12.75" hidden="false" customHeight="false" outlineLevel="0" collapsed="false">
      <c r="A15" s="0" t="s">
        <v>1839</v>
      </c>
      <c r="B15" s="0" t="s">
        <v>10</v>
      </c>
      <c r="C15" s="0" t="n">
        <v>1</v>
      </c>
      <c r="D15" s="0" t="n">
        <v>0</v>
      </c>
      <c r="E15" s="0" t="s">
        <v>1840</v>
      </c>
      <c r="F15" s="0" t="s">
        <v>1837</v>
      </c>
      <c r="G15" s="0" t="s">
        <v>1838</v>
      </c>
      <c r="H15" s="0" t="n">
        <v>265</v>
      </c>
      <c r="I15" s="0" t="s">
        <v>318</v>
      </c>
    </row>
    <row r="16" customFormat="false" ht="12.75" hidden="false" customHeight="false" outlineLevel="0" collapsed="false">
      <c r="A16" s="0" t="s">
        <v>1841</v>
      </c>
      <c r="B16" s="0" t="s">
        <v>10</v>
      </c>
      <c r="C16" s="0" t="n">
        <v>0</v>
      </c>
      <c r="D16" s="0" t="n">
        <v>1</v>
      </c>
      <c r="E16" s="0" t="s">
        <v>1842</v>
      </c>
      <c r="F16" s="0" t="s">
        <v>1837</v>
      </c>
      <c r="G16" s="0" t="s">
        <v>1838</v>
      </c>
      <c r="H16" s="0" t="n">
        <v>200</v>
      </c>
      <c r="I16" s="0" t="s">
        <v>1160</v>
      </c>
    </row>
    <row r="17" customFormat="false" ht="12.75" hidden="false" customHeight="false" outlineLevel="0" collapsed="false">
      <c r="A17" s="0" t="s">
        <v>1843</v>
      </c>
      <c r="B17" s="0" t="s">
        <v>16</v>
      </c>
      <c r="C17" s="0" t="n">
        <v>3</v>
      </c>
      <c r="D17" s="0" t="n">
        <v>3</v>
      </c>
      <c r="E17" s="0" t="s">
        <v>1844</v>
      </c>
      <c r="F17" s="0" t="s">
        <v>1845</v>
      </c>
      <c r="G17" s="0" t="s">
        <v>1846</v>
      </c>
      <c r="H17" s="0" t="n">
        <v>282</v>
      </c>
      <c r="I17" s="0" t="s">
        <v>20</v>
      </c>
    </row>
    <row r="18" customFormat="false" ht="12.75" hidden="false" customHeight="false" outlineLevel="0" collapsed="false">
      <c r="A18" s="0" t="s">
        <v>1847</v>
      </c>
      <c r="B18" s="0" t="s">
        <v>10</v>
      </c>
      <c r="C18" s="0" t="n">
        <v>1</v>
      </c>
      <c r="D18" s="0" t="n">
        <v>0</v>
      </c>
      <c r="E18" s="0" t="s">
        <v>1848</v>
      </c>
      <c r="F18" s="0" t="s">
        <v>1849</v>
      </c>
      <c r="G18" s="0" t="s">
        <v>1850</v>
      </c>
      <c r="H18" s="0" t="n">
        <v>325</v>
      </c>
      <c r="I18" s="0" t="s">
        <v>1851</v>
      </c>
    </row>
    <row r="19" customFormat="false" ht="12.75" hidden="false" customHeight="false" outlineLevel="0" collapsed="false">
      <c r="A19" s="0" t="s">
        <v>1852</v>
      </c>
      <c r="B19" s="0" t="s">
        <v>10</v>
      </c>
      <c r="C19" s="0" t="n">
        <v>1</v>
      </c>
      <c r="D19" s="0" t="n">
        <v>0</v>
      </c>
      <c r="E19" s="0" t="s">
        <v>1853</v>
      </c>
      <c r="F19" s="0" t="s">
        <v>1854</v>
      </c>
      <c r="G19" s="0" t="s">
        <v>1855</v>
      </c>
      <c r="H19" s="0" t="n">
        <v>320</v>
      </c>
      <c r="I19" s="0" t="s">
        <v>1856</v>
      </c>
    </row>
    <row r="20" customFormat="false" ht="12.75" hidden="false" customHeight="false" outlineLevel="0" collapsed="false">
      <c r="A20" s="0" t="s">
        <v>1857</v>
      </c>
      <c r="B20" s="0" t="s">
        <v>10</v>
      </c>
      <c r="C20" s="0" t="n">
        <v>1</v>
      </c>
      <c r="D20" s="0" t="n">
        <v>0</v>
      </c>
      <c r="E20" s="0" t="s">
        <v>1858</v>
      </c>
      <c r="F20" s="0" t="s">
        <v>1859</v>
      </c>
      <c r="G20" s="0" t="s">
        <v>1860</v>
      </c>
      <c r="H20" s="0" t="n">
        <v>353</v>
      </c>
      <c r="I20" s="0" t="s">
        <v>1861</v>
      </c>
    </row>
    <row r="21" customFormat="false" ht="12.75" hidden="false" customHeight="false" outlineLevel="0" collapsed="false">
      <c r="A21" s="0" t="s">
        <v>1862</v>
      </c>
      <c r="B21" s="0" t="s">
        <v>10</v>
      </c>
      <c r="C21" s="0" t="n">
        <v>1</v>
      </c>
      <c r="D21" s="0" t="n">
        <v>0</v>
      </c>
      <c r="E21" s="0" t="s">
        <v>1863</v>
      </c>
      <c r="F21" s="0" t="s">
        <v>1864</v>
      </c>
      <c r="G21" s="0" t="s">
        <v>1865</v>
      </c>
      <c r="H21" s="0" t="n">
        <v>295</v>
      </c>
      <c r="I21" s="0" t="s">
        <v>1866</v>
      </c>
    </row>
    <row r="22" customFormat="false" ht="12.75" hidden="false" customHeight="false" outlineLevel="0" collapsed="false">
      <c r="A22" s="0" t="s">
        <v>1867</v>
      </c>
      <c r="B22" s="0" t="s">
        <v>10</v>
      </c>
      <c r="C22" s="0" t="n">
        <v>1</v>
      </c>
      <c r="D22" s="0" t="n">
        <v>0</v>
      </c>
      <c r="E22" s="0" t="s">
        <v>1868</v>
      </c>
      <c r="F22" s="0" t="s">
        <v>1869</v>
      </c>
      <c r="G22" s="0" t="s">
        <v>1870</v>
      </c>
      <c r="H22" s="0" t="n">
        <v>251</v>
      </c>
      <c r="I22" s="0" t="s">
        <v>795</v>
      </c>
    </row>
    <row r="23" customFormat="false" ht="12.75" hidden="false" customHeight="false" outlineLevel="0" collapsed="false">
      <c r="A23" s="0" t="s">
        <v>1871</v>
      </c>
      <c r="B23" s="0" t="s">
        <v>10</v>
      </c>
      <c r="C23" s="0" t="n">
        <v>1</v>
      </c>
      <c r="D23" s="0" t="n">
        <v>0</v>
      </c>
      <c r="E23" s="0" t="s">
        <v>1872</v>
      </c>
      <c r="F23" s="0" t="s">
        <v>1873</v>
      </c>
      <c r="G23" s="0" t="s">
        <v>1874</v>
      </c>
      <c r="H23" s="0" t="n">
        <v>365</v>
      </c>
      <c r="I23" s="0" t="s">
        <v>1875</v>
      </c>
    </row>
    <row r="24" customFormat="false" ht="12.75" hidden="false" customHeight="false" outlineLevel="0" collapsed="false">
      <c r="A24" s="0" t="s">
        <v>1876</v>
      </c>
      <c r="B24" s="0" t="s">
        <v>10</v>
      </c>
      <c r="C24" s="0" t="n">
        <v>1</v>
      </c>
      <c r="D24" s="0" t="n">
        <v>0</v>
      </c>
      <c r="E24" s="0" t="s">
        <v>1877</v>
      </c>
      <c r="F24" s="0" t="s">
        <v>1878</v>
      </c>
      <c r="G24" s="0" t="s">
        <v>1879</v>
      </c>
      <c r="H24" s="0" t="n">
        <v>320</v>
      </c>
      <c r="I24" s="0" t="s">
        <v>723</v>
      </c>
    </row>
    <row r="25" customFormat="false" ht="12.75" hidden="false" customHeight="false" outlineLevel="0" collapsed="false">
      <c r="A25" s="0" t="s">
        <v>1880</v>
      </c>
      <c r="B25" s="0" t="s">
        <v>10</v>
      </c>
      <c r="C25" s="0" t="n">
        <v>1</v>
      </c>
      <c r="D25" s="0" t="n">
        <v>0</v>
      </c>
      <c r="E25" s="0" t="s">
        <v>1881</v>
      </c>
      <c r="F25" s="0" t="s">
        <v>1882</v>
      </c>
      <c r="G25" s="0" t="s">
        <v>1883</v>
      </c>
      <c r="H25" s="0" t="n">
        <v>259</v>
      </c>
      <c r="I25" s="0" t="s">
        <v>1884</v>
      </c>
      <c r="J25" s="0" t="s">
        <v>1885</v>
      </c>
    </row>
    <row r="26" customFormat="false" ht="12.75" hidden="false" customHeight="false" outlineLevel="0" collapsed="false">
      <c r="A26" s="0" t="s">
        <v>1886</v>
      </c>
      <c r="B26" s="0" t="s">
        <v>16</v>
      </c>
      <c r="C26" s="0" t="n">
        <v>27</v>
      </c>
      <c r="D26" s="0" t="n">
        <v>49</v>
      </c>
      <c r="E26" s="2" t="s">
        <v>1887</v>
      </c>
      <c r="F26" s="0" t="s">
        <v>1888</v>
      </c>
      <c r="G26" s="0" t="s">
        <v>1889</v>
      </c>
      <c r="H26" s="0" t="n">
        <v>270</v>
      </c>
      <c r="I26" s="0" t="s">
        <v>749</v>
      </c>
      <c r="J26" s="0" t="s">
        <v>1890</v>
      </c>
    </row>
    <row r="27" customFormat="false" ht="12.75" hidden="false" customHeight="false" outlineLevel="0" collapsed="false">
      <c r="A27" s="0" t="s">
        <v>1891</v>
      </c>
      <c r="B27" s="0" t="s">
        <v>10</v>
      </c>
      <c r="C27" s="0" t="n">
        <v>1</v>
      </c>
      <c r="D27" s="0" t="n">
        <v>0</v>
      </c>
      <c r="E27" s="0" t="s">
        <v>1892</v>
      </c>
      <c r="F27" s="0" t="s">
        <v>1893</v>
      </c>
      <c r="G27" s="0" t="s">
        <v>1894</v>
      </c>
      <c r="H27" s="0" t="n">
        <v>309</v>
      </c>
      <c r="I27" s="0" t="s">
        <v>402</v>
      </c>
      <c r="J27" s="0" t="s">
        <v>1895</v>
      </c>
    </row>
    <row r="28" customFormat="false" ht="12.75" hidden="false" customHeight="false" outlineLevel="0" collapsed="false">
      <c r="A28" s="0" t="s">
        <v>1896</v>
      </c>
      <c r="B28" s="0" t="s">
        <v>10</v>
      </c>
      <c r="C28" s="0" t="n">
        <v>1</v>
      </c>
      <c r="D28" s="0" t="n">
        <v>0</v>
      </c>
      <c r="E28" s="0" t="s">
        <v>1897</v>
      </c>
      <c r="F28" s="0" t="s">
        <v>1898</v>
      </c>
      <c r="G28" s="0" t="s">
        <v>1899</v>
      </c>
      <c r="H28" s="0" t="n">
        <v>389</v>
      </c>
      <c r="I28" s="0" t="s">
        <v>1900</v>
      </c>
    </row>
    <row r="29" customFormat="false" ht="12.75" hidden="false" customHeight="false" outlineLevel="0" collapsed="false">
      <c r="A29" s="0" t="s">
        <v>1901</v>
      </c>
      <c r="B29" s="0" t="s">
        <v>10</v>
      </c>
      <c r="C29" s="0" t="n">
        <v>1</v>
      </c>
      <c r="D29" s="0" t="n">
        <v>0</v>
      </c>
      <c r="E29" s="0" t="s">
        <v>1902</v>
      </c>
      <c r="F29" s="0" t="s">
        <v>1903</v>
      </c>
      <c r="G29" s="0" t="s">
        <v>1904</v>
      </c>
      <c r="H29" s="0" t="n">
        <v>285</v>
      </c>
      <c r="I29" s="0" t="s">
        <v>1905</v>
      </c>
    </row>
    <row r="30" customFormat="false" ht="12.75" hidden="false" customHeight="false" outlineLevel="0" collapsed="false">
      <c r="A30" s="0" t="s">
        <v>1906</v>
      </c>
      <c r="B30" s="0" t="s">
        <v>16</v>
      </c>
      <c r="C30" s="0" t="n">
        <v>1</v>
      </c>
      <c r="D30" s="0" t="n">
        <v>4</v>
      </c>
      <c r="E30" s="0" t="s">
        <v>1907</v>
      </c>
      <c r="F30" s="0" t="s">
        <v>1908</v>
      </c>
      <c r="G30" s="0" t="s">
        <v>1909</v>
      </c>
      <c r="H30" s="0" t="n">
        <v>233</v>
      </c>
      <c r="I30" s="0" t="s">
        <v>394</v>
      </c>
    </row>
    <row r="31" customFormat="false" ht="12.75" hidden="false" customHeight="false" outlineLevel="0" collapsed="false">
      <c r="A31" s="0" t="s">
        <v>1910</v>
      </c>
      <c r="B31" s="0" t="s">
        <v>16</v>
      </c>
      <c r="C31" s="0" t="n">
        <v>5</v>
      </c>
      <c r="D31" s="0" t="n">
        <v>5</v>
      </c>
      <c r="E31" s="0" t="s">
        <v>1911</v>
      </c>
      <c r="F31" s="0" t="s">
        <v>1912</v>
      </c>
      <c r="G31" s="0" t="s">
        <v>1913</v>
      </c>
      <c r="H31" s="0" t="n">
        <v>223</v>
      </c>
      <c r="I31" s="0" t="s">
        <v>491</v>
      </c>
    </row>
    <row r="32" customFormat="false" ht="12.75" hidden="false" customHeight="false" outlineLevel="0" collapsed="false">
      <c r="A32" s="0" t="s">
        <v>1914</v>
      </c>
      <c r="B32" s="0" t="s">
        <v>10</v>
      </c>
      <c r="C32" s="0" t="n">
        <v>1</v>
      </c>
      <c r="D32" s="0" t="n">
        <v>0</v>
      </c>
      <c r="E32" s="0" t="s">
        <v>1915</v>
      </c>
      <c r="F32" s="0" t="s">
        <v>1916</v>
      </c>
      <c r="G32" s="0" t="s">
        <v>1917</v>
      </c>
      <c r="H32" s="0" t="n">
        <v>357</v>
      </c>
      <c r="I32" s="0" t="s">
        <v>1918</v>
      </c>
    </row>
    <row r="33" customFormat="false" ht="12.75" hidden="false" customHeight="false" outlineLevel="0" collapsed="false">
      <c r="A33" s="0" t="s">
        <v>1919</v>
      </c>
      <c r="B33" s="0" t="s">
        <v>10</v>
      </c>
      <c r="C33" s="0" t="n">
        <v>1</v>
      </c>
      <c r="D33" s="0" t="n">
        <v>0</v>
      </c>
      <c r="E33" s="0" t="s">
        <v>1920</v>
      </c>
      <c r="F33" s="0" t="s">
        <v>1921</v>
      </c>
      <c r="G33" s="0" t="s">
        <v>1922</v>
      </c>
      <c r="H33" s="0" t="n">
        <v>330</v>
      </c>
      <c r="I33" s="0" t="s">
        <v>164</v>
      </c>
    </row>
    <row r="34" customFormat="false" ht="12.75" hidden="false" customHeight="false" outlineLevel="0" collapsed="false">
      <c r="A34" s="0" t="s">
        <v>1923</v>
      </c>
      <c r="B34" s="0" t="s">
        <v>10</v>
      </c>
      <c r="C34" s="0" t="n">
        <v>1</v>
      </c>
      <c r="D34" s="0" t="n">
        <v>0</v>
      </c>
      <c r="E34" s="0" t="s">
        <v>1924</v>
      </c>
      <c r="F34" s="0" t="s">
        <v>1921</v>
      </c>
      <c r="G34" s="0" t="s">
        <v>1922</v>
      </c>
      <c r="H34" s="0" t="n">
        <v>344</v>
      </c>
      <c r="I34" s="0" t="s">
        <v>1925</v>
      </c>
    </row>
    <row r="35" customFormat="false" ht="12.75" hidden="false" customHeight="false" outlineLevel="0" collapsed="false">
      <c r="A35" s="0" t="s">
        <v>1926</v>
      </c>
      <c r="B35" s="0" t="s">
        <v>10</v>
      </c>
      <c r="C35" s="0" t="n">
        <v>1</v>
      </c>
      <c r="D35" s="0" t="n">
        <v>0</v>
      </c>
      <c r="E35" s="0" t="s">
        <v>1927</v>
      </c>
      <c r="F35" s="0" t="s">
        <v>1928</v>
      </c>
      <c r="G35" s="0" t="s">
        <v>1929</v>
      </c>
      <c r="H35" s="0" t="n">
        <v>368</v>
      </c>
      <c r="I35" s="0" t="s">
        <v>1930</v>
      </c>
    </row>
    <row r="36" customFormat="false" ht="12.75" hidden="false" customHeight="false" outlineLevel="0" collapsed="false">
      <c r="A36" s="0" t="s">
        <v>1931</v>
      </c>
      <c r="B36" s="0" t="s">
        <v>16</v>
      </c>
      <c r="C36" s="0" t="n">
        <v>4</v>
      </c>
      <c r="D36" s="0" t="n">
        <v>0</v>
      </c>
      <c r="E36" s="0" t="s">
        <v>1932</v>
      </c>
      <c r="F36" s="0" t="s">
        <v>1933</v>
      </c>
      <c r="G36" s="0" t="s">
        <v>1934</v>
      </c>
      <c r="H36" s="0" t="n">
        <v>241</v>
      </c>
      <c r="I36" s="0" t="s">
        <v>49</v>
      </c>
    </row>
    <row r="37" customFormat="false" ht="12.75" hidden="false" customHeight="false" outlineLevel="0" collapsed="false">
      <c r="A37" s="0" t="s">
        <v>1935</v>
      </c>
      <c r="B37" s="0" t="s">
        <v>10</v>
      </c>
      <c r="C37" s="0" t="n">
        <v>1</v>
      </c>
      <c r="D37" s="0" t="n">
        <v>0</v>
      </c>
      <c r="E37" s="0" t="s">
        <v>1936</v>
      </c>
      <c r="F37" s="0" t="s">
        <v>1937</v>
      </c>
      <c r="G37" s="0" t="s">
        <v>1938</v>
      </c>
      <c r="H37" s="0" t="n">
        <v>342</v>
      </c>
      <c r="I37" s="0" t="s">
        <v>1939</v>
      </c>
    </row>
    <row r="38" customFormat="false" ht="12.75" hidden="false" customHeight="false" outlineLevel="0" collapsed="false">
      <c r="A38" s="0" t="s">
        <v>1940</v>
      </c>
      <c r="B38" s="0" t="s">
        <v>10</v>
      </c>
      <c r="C38" s="0" t="n">
        <v>0</v>
      </c>
      <c r="D38" s="0" t="n">
        <v>1</v>
      </c>
      <c r="E38" s="0" t="s">
        <v>1941</v>
      </c>
      <c r="F38" s="0" t="s">
        <v>1937</v>
      </c>
      <c r="G38" s="0" t="s">
        <v>1938</v>
      </c>
      <c r="H38" s="0" t="n">
        <v>403</v>
      </c>
      <c r="I38" s="0" t="s">
        <v>984</v>
      </c>
    </row>
    <row r="39" customFormat="false" ht="12.75" hidden="false" customHeight="false" outlineLevel="0" collapsed="false">
      <c r="A39" s="0" t="s">
        <v>1942</v>
      </c>
      <c r="B39" s="0" t="s">
        <v>10</v>
      </c>
      <c r="C39" s="0" t="n">
        <v>1</v>
      </c>
      <c r="D39" s="0" t="n">
        <v>0</v>
      </c>
      <c r="E39" s="0" t="s">
        <v>1943</v>
      </c>
      <c r="F39" s="0" t="s">
        <v>1944</v>
      </c>
      <c r="G39" s="0" t="s">
        <v>1945</v>
      </c>
      <c r="H39" s="0" t="n">
        <v>426</v>
      </c>
      <c r="I39" s="0" t="s">
        <v>1946</v>
      </c>
    </row>
    <row r="40" customFormat="false" ht="12.75" hidden="false" customHeight="false" outlineLevel="0" collapsed="false">
      <c r="A40" s="0" t="s">
        <v>1947</v>
      </c>
      <c r="B40" s="0" t="s">
        <v>16</v>
      </c>
      <c r="C40" s="0" t="n">
        <v>3</v>
      </c>
      <c r="D40" s="0" t="n">
        <v>0</v>
      </c>
      <c r="E40" s="0" t="s">
        <v>1948</v>
      </c>
      <c r="F40" s="0" t="s">
        <v>1949</v>
      </c>
      <c r="G40" s="0" t="s">
        <v>1950</v>
      </c>
      <c r="H40" s="0" t="n">
        <v>231</v>
      </c>
      <c r="I40" s="0" t="s">
        <v>503</v>
      </c>
    </row>
    <row r="41" customFormat="false" ht="12.75" hidden="false" customHeight="false" outlineLevel="0" collapsed="false">
      <c r="A41" s="0" t="s">
        <v>1951</v>
      </c>
      <c r="B41" s="0" t="s">
        <v>10</v>
      </c>
      <c r="C41" s="0" t="n">
        <v>1</v>
      </c>
      <c r="D41" s="0" t="n">
        <v>0</v>
      </c>
      <c r="E41" s="0" t="s">
        <v>1952</v>
      </c>
      <c r="F41" s="0" t="s">
        <v>1953</v>
      </c>
      <c r="G41" s="0" t="s">
        <v>1954</v>
      </c>
      <c r="H41" s="0" t="n">
        <v>250</v>
      </c>
      <c r="I41" s="0" t="s">
        <v>1955</v>
      </c>
    </row>
    <row r="42" customFormat="false" ht="12.75" hidden="false" customHeight="false" outlineLevel="0" collapsed="false">
      <c r="A42" s="0" t="s">
        <v>1956</v>
      </c>
      <c r="B42" s="0" t="s">
        <v>10</v>
      </c>
      <c r="C42" s="0" t="n">
        <v>0</v>
      </c>
      <c r="D42" s="0" t="n">
        <v>1</v>
      </c>
      <c r="E42" s="0" t="s">
        <v>1957</v>
      </c>
      <c r="F42" s="0" t="s">
        <v>1958</v>
      </c>
      <c r="G42" s="0" t="s">
        <v>1959</v>
      </c>
      <c r="H42" s="0" t="n">
        <v>218</v>
      </c>
      <c r="I42" s="0" t="s">
        <v>435</v>
      </c>
    </row>
    <row r="43" customFormat="false" ht="12.75" hidden="false" customHeight="false" outlineLevel="0" collapsed="false">
      <c r="A43" s="0" t="s">
        <v>1960</v>
      </c>
      <c r="B43" s="0" t="s">
        <v>10</v>
      </c>
      <c r="C43" s="0" t="n">
        <v>1</v>
      </c>
      <c r="D43" s="0" t="n">
        <v>0</v>
      </c>
      <c r="E43" s="0" t="s">
        <v>1961</v>
      </c>
      <c r="F43" s="0" t="s">
        <v>1962</v>
      </c>
      <c r="G43" s="0" t="s">
        <v>1963</v>
      </c>
      <c r="H43" s="0" t="n">
        <v>353</v>
      </c>
      <c r="I43" s="0" t="s">
        <v>1861</v>
      </c>
    </row>
    <row r="44" customFormat="false" ht="12.75" hidden="false" customHeight="false" outlineLevel="0" collapsed="false">
      <c r="A44" s="0" t="s">
        <v>1964</v>
      </c>
      <c r="B44" s="0" t="s">
        <v>16</v>
      </c>
      <c r="C44" s="0" t="n">
        <v>2</v>
      </c>
      <c r="D44" s="0" t="n">
        <v>1</v>
      </c>
      <c r="E44" s="0" t="s">
        <v>1965</v>
      </c>
      <c r="F44" s="0" t="s">
        <v>1966</v>
      </c>
      <c r="G44" s="0" t="s">
        <v>1967</v>
      </c>
      <c r="H44" s="0" t="n">
        <v>205</v>
      </c>
      <c r="I44" s="0" t="s">
        <v>246</v>
      </c>
    </row>
    <row r="45" customFormat="false" ht="12.75" hidden="false" customHeight="false" outlineLevel="0" collapsed="false">
      <c r="A45" s="0" t="s">
        <v>1968</v>
      </c>
      <c r="B45" s="0" t="s">
        <v>10</v>
      </c>
      <c r="C45" s="0" t="n">
        <v>0</v>
      </c>
      <c r="D45" s="0" t="n">
        <v>1</v>
      </c>
      <c r="E45" s="0" t="s">
        <v>1969</v>
      </c>
      <c r="F45" s="0" t="s">
        <v>1970</v>
      </c>
      <c r="G45" s="0" t="s">
        <v>1971</v>
      </c>
      <c r="H45" s="0" t="n">
        <v>218</v>
      </c>
      <c r="I45" s="0" t="s">
        <v>1972</v>
      </c>
    </row>
    <row r="46" customFormat="false" ht="12.75" hidden="false" customHeight="false" outlineLevel="0" collapsed="false">
      <c r="A46" s="0" t="s">
        <v>1973</v>
      </c>
      <c r="B46" s="0" t="s">
        <v>10</v>
      </c>
      <c r="C46" s="0" t="n">
        <v>0</v>
      </c>
      <c r="D46" s="0" t="n">
        <v>1</v>
      </c>
      <c r="E46" s="0" t="s">
        <v>1974</v>
      </c>
      <c r="F46" s="0" t="s">
        <v>1975</v>
      </c>
      <c r="G46" s="0" t="s">
        <v>1976</v>
      </c>
      <c r="H46" s="0" t="n">
        <v>327</v>
      </c>
      <c r="I46" s="0" t="s">
        <v>242</v>
      </c>
    </row>
    <row r="47" customFormat="false" ht="12.75" hidden="false" customHeight="false" outlineLevel="0" collapsed="false">
      <c r="A47" s="0" t="s">
        <v>1977</v>
      </c>
      <c r="B47" s="0" t="s">
        <v>16</v>
      </c>
      <c r="C47" s="0" t="n">
        <v>4</v>
      </c>
      <c r="D47" s="0" t="n">
        <v>2</v>
      </c>
      <c r="E47" s="0" t="s">
        <v>1978</v>
      </c>
      <c r="F47" s="0" t="s">
        <v>1979</v>
      </c>
      <c r="G47" s="0" t="s">
        <v>1980</v>
      </c>
      <c r="H47" s="0" t="n">
        <v>314</v>
      </c>
      <c r="I47" s="0" t="s">
        <v>1981</v>
      </c>
    </row>
    <row r="48" customFormat="false" ht="12.75" hidden="false" customHeight="false" outlineLevel="0" collapsed="false">
      <c r="A48" s="0" t="s">
        <v>1982</v>
      </c>
      <c r="B48" s="0" t="s">
        <v>16</v>
      </c>
      <c r="C48" s="0" t="n">
        <v>2</v>
      </c>
      <c r="D48" s="0" t="n">
        <v>6</v>
      </c>
      <c r="E48" s="0" t="s">
        <v>1983</v>
      </c>
      <c r="F48" s="0" t="s">
        <v>1984</v>
      </c>
      <c r="G48" s="0" t="s">
        <v>1985</v>
      </c>
      <c r="H48" s="0" t="n">
        <v>234</v>
      </c>
      <c r="I48" s="0" t="s">
        <v>694</v>
      </c>
    </row>
    <row r="49" customFormat="false" ht="12.75" hidden="false" customHeight="false" outlineLevel="0" collapsed="false">
      <c r="A49" s="0" t="s">
        <v>1986</v>
      </c>
      <c r="B49" s="0" t="s">
        <v>10</v>
      </c>
      <c r="C49" s="0" t="n">
        <v>1</v>
      </c>
      <c r="D49" s="0" t="n">
        <v>0</v>
      </c>
      <c r="E49" s="0" t="s">
        <v>1987</v>
      </c>
      <c r="F49" s="0" t="s">
        <v>1984</v>
      </c>
      <c r="G49" s="0" t="s">
        <v>1985</v>
      </c>
      <c r="H49" s="0" t="n">
        <v>234</v>
      </c>
      <c r="I49" s="0" t="s">
        <v>713</v>
      </c>
    </row>
    <row r="50" customFormat="false" ht="12.75" hidden="false" customHeight="false" outlineLevel="0" collapsed="false">
      <c r="A50" s="0" t="s">
        <v>1988</v>
      </c>
      <c r="B50" s="0" t="s">
        <v>10</v>
      </c>
      <c r="C50" s="0" t="n">
        <v>0</v>
      </c>
      <c r="D50" s="0" t="n">
        <v>1</v>
      </c>
      <c r="E50" s="0" t="s">
        <v>1989</v>
      </c>
      <c r="F50" s="0" t="s">
        <v>1984</v>
      </c>
      <c r="G50" s="0" t="s">
        <v>1985</v>
      </c>
      <c r="H50" s="0" t="n">
        <v>209</v>
      </c>
      <c r="I50" s="0" t="s">
        <v>194</v>
      </c>
    </row>
    <row r="51" customFormat="false" ht="12.75" hidden="false" customHeight="false" outlineLevel="0" collapsed="false">
      <c r="A51" s="0" t="s">
        <v>1990</v>
      </c>
      <c r="B51" s="0" t="s">
        <v>10</v>
      </c>
      <c r="C51" s="0" t="n">
        <v>1</v>
      </c>
      <c r="D51" s="0" t="n">
        <v>0</v>
      </c>
      <c r="E51" s="0" t="s">
        <v>1991</v>
      </c>
      <c r="F51" s="0" t="s">
        <v>1992</v>
      </c>
      <c r="G51" s="0" t="s">
        <v>1993</v>
      </c>
      <c r="H51" s="0" t="n">
        <v>236</v>
      </c>
      <c r="I51" s="0" t="s">
        <v>255</v>
      </c>
    </row>
    <row r="52" customFormat="false" ht="12.75" hidden="false" customHeight="false" outlineLevel="0" collapsed="false">
      <c r="A52" s="0" t="s">
        <v>1994</v>
      </c>
      <c r="B52" s="0" t="s">
        <v>10</v>
      </c>
      <c r="C52" s="0" t="n">
        <v>1</v>
      </c>
      <c r="D52" s="0" t="n">
        <v>0</v>
      </c>
      <c r="E52" s="0" t="s">
        <v>1995</v>
      </c>
      <c r="F52" s="0" t="s">
        <v>1996</v>
      </c>
      <c r="G52" s="0" t="s">
        <v>1997</v>
      </c>
      <c r="H52" s="0" t="n">
        <v>329</v>
      </c>
      <c r="I52" s="0" t="s">
        <v>1998</v>
      </c>
    </row>
    <row r="53" customFormat="false" ht="12.75" hidden="false" customHeight="false" outlineLevel="0" collapsed="false">
      <c r="A53" s="0" t="s">
        <v>1999</v>
      </c>
      <c r="B53" s="0" t="s">
        <v>10</v>
      </c>
      <c r="C53" s="0" t="n">
        <v>1</v>
      </c>
      <c r="D53" s="0" t="n">
        <v>0</v>
      </c>
      <c r="E53" s="0" t="s">
        <v>2000</v>
      </c>
      <c r="F53" s="0" t="s">
        <v>2001</v>
      </c>
      <c r="G53" s="0" t="s">
        <v>2002</v>
      </c>
      <c r="H53" s="0" t="n">
        <v>361</v>
      </c>
      <c r="I53" s="0" t="s">
        <v>457</v>
      </c>
    </row>
    <row r="54" customFormat="false" ht="12.75" hidden="false" customHeight="false" outlineLevel="0" collapsed="false">
      <c r="A54" s="0" t="s">
        <v>2003</v>
      </c>
      <c r="B54" s="0" t="s">
        <v>10</v>
      </c>
      <c r="C54" s="0" t="n">
        <v>1</v>
      </c>
      <c r="D54" s="0" t="n">
        <v>0</v>
      </c>
      <c r="E54" s="0" t="s">
        <v>2004</v>
      </c>
      <c r="F54" s="0" t="s">
        <v>2005</v>
      </c>
      <c r="G54" s="0" t="s">
        <v>2006</v>
      </c>
      <c r="H54" s="0" t="n">
        <v>375</v>
      </c>
      <c r="I54" s="0" t="s">
        <v>2007</v>
      </c>
    </row>
    <row r="55" customFormat="false" ht="12.75" hidden="false" customHeight="false" outlineLevel="0" collapsed="false">
      <c r="A55" s="0" t="s">
        <v>2008</v>
      </c>
      <c r="B55" s="0" t="s">
        <v>10</v>
      </c>
      <c r="C55" s="0" t="n">
        <v>1</v>
      </c>
      <c r="D55" s="0" t="n">
        <v>0</v>
      </c>
      <c r="E55" s="0" t="s">
        <v>2009</v>
      </c>
      <c r="F55" s="0" t="s">
        <v>2010</v>
      </c>
      <c r="G55" s="0" t="s">
        <v>2011</v>
      </c>
      <c r="H55" s="0" t="n">
        <v>297</v>
      </c>
      <c r="I55" s="0" t="s">
        <v>734</v>
      </c>
    </row>
    <row r="56" customFormat="false" ht="12.75" hidden="false" customHeight="false" outlineLevel="0" collapsed="false">
      <c r="A56" s="0" t="s">
        <v>2012</v>
      </c>
      <c r="B56" s="0" t="s">
        <v>10</v>
      </c>
      <c r="C56" s="0" t="n">
        <v>1</v>
      </c>
      <c r="D56" s="0" t="n">
        <v>0</v>
      </c>
      <c r="E56" s="0" t="s">
        <v>2013</v>
      </c>
      <c r="F56" s="0" t="s">
        <v>2010</v>
      </c>
      <c r="G56" s="0" t="s">
        <v>2011</v>
      </c>
      <c r="H56" s="0" t="n">
        <v>340</v>
      </c>
      <c r="I56" s="0" t="s">
        <v>1376</v>
      </c>
    </row>
    <row r="57" customFormat="false" ht="12.75" hidden="false" customHeight="false" outlineLevel="0" collapsed="false">
      <c r="A57" s="0" t="s">
        <v>2014</v>
      </c>
      <c r="B57" s="0" t="s">
        <v>10</v>
      </c>
      <c r="C57" s="0" t="n">
        <v>1</v>
      </c>
      <c r="D57" s="0" t="n">
        <v>0</v>
      </c>
      <c r="E57" s="0" t="s">
        <v>2015</v>
      </c>
      <c r="F57" s="0" t="s">
        <v>2016</v>
      </c>
      <c r="G57" s="0" t="s">
        <v>2017</v>
      </c>
      <c r="H57" s="0" t="n">
        <v>274</v>
      </c>
      <c r="I57" s="0" t="s">
        <v>779</v>
      </c>
    </row>
    <row r="58" customFormat="false" ht="12.75" hidden="false" customHeight="false" outlineLevel="0" collapsed="false">
      <c r="A58" s="0" t="s">
        <v>2018</v>
      </c>
      <c r="B58" s="0" t="s">
        <v>10</v>
      </c>
      <c r="C58" s="0" t="n">
        <v>0</v>
      </c>
      <c r="D58" s="0" t="n">
        <v>1</v>
      </c>
      <c r="E58" s="0" t="s">
        <v>2019</v>
      </c>
      <c r="F58" s="0" t="s">
        <v>2020</v>
      </c>
      <c r="G58" s="0" t="s">
        <v>2021</v>
      </c>
      <c r="H58" s="0" t="n">
        <v>386</v>
      </c>
      <c r="I58" s="0" t="s">
        <v>2022</v>
      </c>
    </row>
    <row r="59" customFormat="false" ht="12.75" hidden="false" customHeight="false" outlineLevel="0" collapsed="false">
      <c r="A59" s="0" t="s">
        <v>2023</v>
      </c>
      <c r="B59" s="0" t="s">
        <v>10</v>
      </c>
      <c r="C59" s="0" t="n">
        <v>1</v>
      </c>
      <c r="D59" s="0" t="n">
        <v>0</v>
      </c>
      <c r="E59" s="0" t="s">
        <v>2024</v>
      </c>
      <c r="F59" s="0" t="s">
        <v>2025</v>
      </c>
      <c r="G59" s="0" t="s">
        <v>2026</v>
      </c>
      <c r="H59" s="0" t="n">
        <v>298</v>
      </c>
      <c r="I59" s="0" t="s">
        <v>2027</v>
      </c>
    </row>
    <row r="60" customFormat="false" ht="12.75" hidden="false" customHeight="false" outlineLevel="0" collapsed="false">
      <c r="A60" s="0" t="s">
        <v>2028</v>
      </c>
      <c r="B60" s="0" t="s">
        <v>10</v>
      </c>
      <c r="C60" s="0" t="n">
        <v>1</v>
      </c>
      <c r="D60" s="0" t="n">
        <v>0</v>
      </c>
      <c r="E60" s="0" t="s">
        <v>2029</v>
      </c>
      <c r="F60" s="0" t="s">
        <v>2030</v>
      </c>
      <c r="G60" s="0" t="s">
        <v>2031</v>
      </c>
      <c r="H60" s="0" t="n">
        <v>337</v>
      </c>
      <c r="I60" s="0" t="s">
        <v>2032</v>
      </c>
    </row>
    <row r="61" customFormat="false" ht="12.75" hidden="false" customHeight="false" outlineLevel="0" collapsed="false">
      <c r="A61" s="0" t="s">
        <v>2033</v>
      </c>
      <c r="B61" s="0" t="s">
        <v>10</v>
      </c>
      <c r="C61" s="0" t="n">
        <v>1</v>
      </c>
      <c r="D61" s="0" t="n">
        <v>0</v>
      </c>
      <c r="E61" s="0" t="s">
        <v>2034</v>
      </c>
      <c r="F61" s="0" t="s">
        <v>2035</v>
      </c>
      <c r="G61" s="0" t="s">
        <v>2036</v>
      </c>
      <c r="H61" s="0" t="n">
        <v>247</v>
      </c>
      <c r="I61" s="0" t="s">
        <v>260</v>
      </c>
      <c r="J61" s="0" t="s">
        <v>2037</v>
      </c>
    </row>
    <row r="62" customFormat="false" ht="12.75" hidden="false" customHeight="false" outlineLevel="0" collapsed="false">
      <c r="A62" s="0" t="s">
        <v>2038</v>
      </c>
      <c r="B62" s="0" t="s">
        <v>10</v>
      </c>
      <c r="C62" s="0" t="n">
        <v>1</v>
      </c>
      <c r="D62" s="0" t="n">
        <v>0</v>
      </c>
      <c r="E62" s="0" t="s">
        <v>2039</v>
      </c>
      <c r="F62" s="0" t="s">
        <v>2040</v>
      </c>
      <c r="G62" s="0" t="s">
        <v>2041</v>
      </c>
      <c r="H62" s="0" t="n">
        <v>212</v>
      </c>
      <c r="I62" s="0" t="s">
        <v>582</v>
      </c>
    </row>
    <row r="63" customFormat="false" ht="12.75" hidden="false" customHeight="false" outlineLevel="0" collapsed="false">
      <c r="A63" s="0" t="s">
        <v>2042</v>
      </c>
      <c r="B63" s="0" t="s">
        <v>10</v>
      </c>
      <c r="C63" s="0" t="n">
        <v>1</v>
      </c>
      <c r="D63" s="0" t="n">
        <v>0</v>
      </c>
      <c r="E63" s="0" t="s">
        <v>2043</v>
      </c>
      <c r="F63" s="0" t="s">
        <v>2044</v>
      </c>
      <c r="G63" s="0" t="s">
        <v>2045</v>
      </c>
      <c r="H63" s="0" t="n">
        <v>363</v>
      </c>
      <c r="I63" s="0" t="s">
        <v>2046</v>
      </c>
    </row>
    <row r="64" customFormat="false" ht="12.75" hidden="false" customHeight="false" outlineLevel="0" collapsed="false">
      <c r="A64" s="0" t="s">
        <v>2047</v>
      </c>
      <c r="B64" s="0" t="s">
        <v>10</v>
      </c>
      <c r="C64" s="0" t="n">
        <v>0</v>
      </c>
      <c r="D64" s="0" t="n">
        <v>1</v>
      </c>
      <c r="E64" s="0" t="s">
        <v>2048</v>
      </c>
      <c r="F64" s="0" t="s">
        <v>2044</v>
      </c>
      <c r="G64" s="0" t="s">
        <v>2045</v>
      </c>
      <c r="H64" s="0" t="n">
        <v>225</v>
      </c>
      <c r="I64" s="0" t="s">
        <v>860</v>
      </c>
    </row>
    <row r="65" customFormat="false" ht="12.75" hidden="false" customHeight="false" outlineLevel="0" collapsed="false">
      <c r="A65" s="0" t="s">
        <v>2049</v>
      </c>
      <c r="B65" s="0" t="s">
        <v>16</v>
      </c>
      <c r="C65" s="0" t="n">
        <v>7</v>
      </c>
      <c r="D65" s="0" t="n">
        <v>2</v>
      </c>
      <c r="E65" s="0" t="s">
        <v>2050</v>
      </c>
      <c r="F65" s="0" t="s">
        <v>2051</v>
      </c>
      <c r="G65" s="0" t="s">
        <v>2052</v>
      </c>
      <c r="H65" s="0" t="n">
        <v>210</v>
      </c>
      <c r="I65" s="0" t="s">
        <v>298</v>
      </c>
    </row>
    <row r="66" customFormat="false" ht="12.75" hidden="false" customHeight="false" outlineLevel="0" collapsed="false">
      <c r="A66" s="0" t="s">
        <v>2053</v>
      </c>
      <c r="B66" s="0" t="s">
        <v>16</v>
      </c>
      <c r="C66" s="0" t="n">
        <v>2</v>
      </c>
      <c r="D66" s="0" t="n">
        <v>5</v>
      </c>
      <c r="E66" s="0" t="s">
        <v>2054</v>
      </c>
      <c r="F66" s="0" t="s">
        <v>2055</v>
      </c>
      <c r="G66" s="0" t="s">
        <v>2056</v>
      </c>
      <c r="H66" s="0" t="n">
        <v>263</v>
      </c>
      <c r="I66" s="0" t="s">
        <v>2057</v>
      </c>
    </row>
    <row r="67" customFormat="false" ht="12.75" hidden="false" customHeight="false" outlineLevel="0" collapsed="false">
      <c r="A67" s="0" t="s">
        <v>2058</v>
      </c>
      <c r="B67" s="0" t="s">
        <v>16</v>
      </c>
      <c r="C67" s="0" t="n">
        <v>4</v>
      </c>
      <c r="D67" s="0" t="n">
        <v>0</v>
      </c>
      <c r="E67" s="0" t="s">
        <v>2059</v>
      </c>
      <c r="F67" s="0" t="s">
        <v>2060</v>
      </c>
      <c r="G67" s="0" t="s">
        <v>2061</v>
      </c>
      <c r="H67" s="0" t="n">
        <v>330</v>
      </c>
      <c r="I67" s="0" t="s">
        <v>164</v>
      </c>
    </row>
    <row r="68" customFormat="false" ht="12.75" hidden="false" customHeight="false" outlineLevel="0" collapsed="false">
      <c r="A68" s="0" t="s">
        <v>2062</v>
      </c>
      <c r="B68" s="0" t="s">
        <v>10</v>
      </c>
      <c r="C68" s="0" t="n">
        <v>1</v>
      </c>
      <c r="D68" s="0" t="n">
        <v>0</v>
      </c>
      <c r="E68" s="0" t="s">
        <v>2063</v>
      </c>
      <c r="F68" s="0" t="s">
        <v>2064</v>
      </c>
      <c r="G68" s="0" t="s">
        <v>2065</v>
      </c>
      <c r="H68" s="0" t="n">
        <v>215</v>
      </c>
      <c r="I68" s="0" t="s">
        <v>578</v>
      </c>
    </row>
    <row r="69" customFormat="false" ht="12.75" hidden="false" customHeight="false" outlineLevel="0" collapsed="false">
      <c r="A69" s="0" t="s">
        <v>2066</v>
      </c>
      <c r="B69" s="0" t="s">
        <v>10</v>
      </c>
      <c r="C69" s="0" t="n">
        <v>1</v>
      </c>
      <c r="D69" s="0" t="n">
        <v>0</v>
      </c>
      <c r="E69" s="0" t="s">
        <v>2067</v>
      </c>
      <c r="F69" s="0" t="s">
        <v>2068</v>
      </c>
      <c r="G69" s="0" t="s">
        <v>2069</v>
      </c>
      <c r="H69" s="0" t="n">
        <v>330</v>
      </c>
      <c r="I69" s="0" t="s">
        <v>1260</v>
      </c>
    </row>
    <row r="70" customFormat="false" ht="12.75" hidden="false" customHeight="false" outlineLevel="0" collapsed="false">
      <c r="A70" s="0" t="s">
        <v>2070</v>
      </c>
      <c r="B70" s="0" t="s">
        <v>10</v>
      </c>
      <c r="C70" s="0" t="n">
        <v>1</v>
      </c>
      <c r="D70" s="0" t="n">
        <v>0</v>
      </c>
      <c r="E70" s="0" t="s">
        <v>2071</v>
      </c>
      <c r="F70" s="0" t="s">
        <v>2072</v>
      </c>
      <c r="G70" s="0" t="s">
        <v>2073</v>
      </c>
      <c r="H70" s="0" t="n">
        <v>207</v>
      </c>
      <c r="I70" s="0" t="s">
        <v>417</v>
      </c>
    </row>
    <row r="71" customFormat="false" ht="12.75" hidden="false" customHeight="false" outlineLevel="0" collapsed="false">
      <c r="A71" s="0" t="s">
        <v>2074</v>
      </c>
      <c r="B71" s="0" t="s">
        <v>10</v>
      </c>
      <c r="C71" s="0" t="n">
        <v>1</v>
      </c>
      <c r="D71" s="0" t="n">
        <v>0</v>
      </c>
      <c r="E71" s="0" t="s">
        <v>2075</v>
      </c>
      <c r="F71" s="0" t="s">
        <v>2076</v>
      </c>
      <c r="G71" s="0" t="s">
        <v>2077</v>
      </c>
      <c r="H71" s="0" t="n">
        <v>213</v>
      </c>
      <c r="I71" s="0" t="s">
        <v>80</v>
      </c>
    </row>
    <row r="72" customFormat="false" ht="12.75" hidden="false" customHeight="false" outlineLevel="0" collapsed="false">
      <c r="A72" s="0" t="s">
        <v>2078</v>
      </c>
      <c r="B72" s="0" t="s">
        <v>10</v>
      </c>
      <c r="C72" s="0" t="n">
        <v>1</v>
      </c>
      <c r="D72" s="0" t="n">
        <v>0</v>
      </c>
      <c r="E72" s="0" t="s">
        <v>2079</v>
      </c>
      <c r="F72" s="0" t="s">
        <v>2076</v>
      </c>
      <c r="G72" s="0" t="s">
        <v>2077</v>
      </c>
      <c r="H72" s="0" t="n">
        <v>216</v>
      </c>
      <c r="I72" s="0" t="s">
        <v>738</v>
      </c>
    </row>
    <row r="73" customFormat="false" ht="12.75" hidden="false" customHeight="false" outlineLevel="0" collapsed="false">
      <c r="A73" s="0" t="s">
        <v>2080</v>
      </c>
      <c r="B73" s="0" t="s">
        <v>10</v>
      </c>
      <c r="C73" s="0" t="n">
        <v>1</v>
      </c>
      <c r="D73" s="0" t="n">
        <v>0</v>
      </c>
      <c r="E73" s="0" t="s">
        <v>2081</v>
      </c>
      <c r="F73" s="0" t="s">
        <v>2082</v>
      </c>
      <c r="G73" s="0" t="s">
        <v>2083</v>
      </c>
      <c r="H73" s="0" t="n">
        <v>340</v>
      </c>
      <c r="I73" s="0" t="s">
        <v>1376</v>
      </c>
    </row>
    <row r="74" customFormat="false" ht="12.75" hidden="false" customHeight="false" outlineLevel="0" collapsed="false">
      <c r="A74" s="0" t="s">
        <v>2084</v>
      </c>
      <c r="B74" s="0" t="s">
        <v>10</v>
      </c>
      <c r="C74" s="0" t="n">
        <v>1</v>
      </c>
      <c r="D74" s="0" t="n">
        <v>0</v>
      </c>
      <c r="E74" s="0" t="s">
        <v>2085</v>
      </c>
      <c r="F74" s="0" t="s">
        <v>2086</v>
      </c>
      <c r="G74" s="0" t="s">
        <v>2087</v>
      </c>
      <c r="H74" s="0" t="n">
        <v>209</v>
      </c>
      <c r="I74" s="0" t="s">
        <v>298</v>
      </c>
    </row>
    <row r="75" customFormat="false" ht="12.75" hidden="false" customHeight="false" outlineLevel="0" collapsed="false">
      <c r="A75" s="0" t="s">
        <v>2088</v>
      </c>
      <c r="B75" s="0" t="s">
        <v>10</v>
      </c>
      <c r="C75" s="0" t="n">
        <v>1</v>
      </c>
      <c r="D75" s="0" t="n">
        <v>0</v>
      </c>
      <c r="E75" s="0" t="s">
        <v>2089</v>
      </c>
      <c r="F75" s="0" t="s">
        <v>2090</v>
      </c>
      <c r="G75" s="0" t="s">
        <v>2091</v>
      </c>
      <c r="H75" s="0" t="n">
        <v>219</v>
      </c>
      <c r="I75" s="0" t="s">
        <v>1219</v>
      </c>
    </row>
    <row r="76" customFormat="false" ht="12.75" hidden="false" customHeight="false" outlineLevel="0" collapsed="false">
      <c r="A76" s="0" t="s">
        <v>2092</v>
      </c>
      <c r="B76" s="0" t="s">
        <v>10</v>
      </c>
      <c r="C76" s="0" t="n">
        <v>1</v>
      </c>
      <c r="D76" s="0" t="n">
        <v>0</v>
      </c>
      <c r="E76" s="0" t="s">
        <v>2093</v>
      </c>
      <c r="F76" s="0" t="s">
        <v>2094</v>
      </c>
      <c r="G76" s="0" t="s">
        <v>2095</v>
      </c>
      <c r="H76" s="0" t="n">
        <v>245</v>
      </c>
      <c r="I76" s="0" t="s">
        <v>1174</v>
      </c>
    </row>
    <row r="77" customFormat="false" ht="12.75" hidden="false" customHeight="false" outlineLevel="0" collapsed="false">
      <c r="A77" s="0" t="s">
        <v>2096</v>
      </c>
      <c r="B77" s="0" t="s">
        <v>10</v>
      </c>
      <c r="C77" s="0" t="n">
        <v>1</v>
      </c>
      <c r="D77" s="0" t="n">
        <v>0</v>
      </c>
      <c r="E77" s="0" t="s">
        <v>2097</v>
      </c>
      <c r="F77" s="0" t="s">
        <v>2094</v>
      </c>
      <c r="G77" s="0" t="s">
        <v>2095</v>
      </c>
      <c r="H77" s="0" t="n">
        <v>345</v>
      </c>
      <c r="I77" s="0" t="s">
        <v>2098</v>
      </c>
    </row>
    <row r="78" customFormat="false" ht="12.75" hidden="false" customHeight="false" outlineLevel="0" collapsed="false">
      <c r="A78" s="0" t="s">
        <v>2099</v>
      </c>
      <c r="B78" s="0" t="s">
        <v>16</v>
      </c>
      <c r="C78" s="0" t="n">
        <v>1</v>
      </c>
      <c r="D78" s="0" t="n">
        <v>3</v>
      </c>
      <c r="E78" s="0" t="s">
        <v>2100</v>
      </c>
      <c r="F78" s="0" t="s">
        <v>2101</v>
      </c>
      <c r="G78" s="0" t="s">
        <v>2102</v>
      </c>
      <c r="H78" s="0" t="n">
        <v>242</v>
      </c>
      <c r="I78" s="0" t="s">
        <v>2103</v>
      </c>
    </row>
    <row r="79" customFormat="false" ht="12.75" hidden="false" customHeight="false" outlineLevel="0" collapsed="false">
      <c r="A79" s="0" t="s">
        <v>2104</v>
      </c>
      <c r="B79" s="0" t="s">
        <v>16</v>
      </c>
      <c r="C79" s="0" t="n">
        <v>3</v>
      </c>
      <c r="D79" s="0" t="n">
        <v>2</v>
      </c>
      <c r="E79" s="0" t="s">
        <v>2105</v>
      </c>
      <c r="F79" s="0" t="s">
        <v>2106</v>
      </c>
      <c r="G79" s="0" t="s">
        <v>2107</v>
      </c>
      <c r="H79" s="0" t="n">
        <v>221</v>
      </c>
      <c r="I79" s="0" t="s">
        <v>322</v>
      </c>
    </row>
    <row r="80" customFormat="false" ht="12.75" hidden="false" customHeight="false" outlineLevel="0" collapsed="false">
      <c r="A80" s="0" t="s">
        <v>2108</v>
      </c>
      <c r="B80" s="0" t="s">
        <v>10</v>
      </c>
      <c r="C80" s="0" t="n">
        <v>1</v>
      </c>
      <c r="D80" s="0" t="n">
        <v>0</v>
      </c>
      <c r="E80" s="0" t="s">
        <v>2109</v>
      </c>
      <c r="F80" s="0" t="s">
        <v>2106</v>
      </c>
      <c r="G80" s="0" t="s">
        <v>2107</v>
      </c>
      <c r="H80" s="0" t="n">
        <v>221</v>
      </c>
      <c r="I80" s="0" t="s">
        <v>322</v>
      </c>
    </row>
    <row r="81" customFormat="false" ht="12.75" hidden="false" customHeight="false" outlineLevel="0" collapsed="false">
      <c r="A81" s="0" t="s">
        <v>2110</v>
      </c>
      <c r="B81" s="0" t="s">
        <v>10</v>
      </c>
      <c r="C81" s="0" t="n">
        <v>0</v>
      </c>
      <c r="D81" s="0" t="n">
        <v>1</v>
      </c>
      <c r="E81" s="0" t="s">
        <v>2111</v>
      </c>
      <c r="F81" s="0" t="s">
        <v>2112</v>
      </c>
      <c r="G81" s="0" t="s">
        <v>2113</v>
      </c>
      <c r="H81" s="0" t="n">
        <v>283</v>
      </c>
      <c r="I81" s="0" t="s">
        <v>413</v>
      </c>
    </row>
    <row r="82" customFormat="false" ht="12.75" hidden="false" customHeight="false" outlineLevel="0" collapsed="false">
      <c r="A82" s="0" t="s">
        <v>2114</v>
      </c>
      <c r="B82" s="0" t="s">
        <v>10</v>
      </c>
      <c r="C82" s="0" t="n">
        <v>1</v>
      </c>
      <c r="D82" s="0" t="n">
        <v>0</v>
      </c>
      <c r="E82" s="0" t="s">
        <v>2115</v>
      </c>
      <c r="F82" s="0" t="s">
        <v>2116</v>
      </c>
      <c r="G82" s="0" t="s">
        <v>2117</v>
      </c>
      <c r="H82" s="0" t="n">
        <v>286</v>
      </c>
      <c r="I82" s="0" t="s">
        <v>2118</v>
      </c>
    </row>
    <row r="83" customFormat="false" ht="12.75" hidden="false" customHeight="false" outlineLevel="0" collapsed="false">
      <c r="A83" s="0" t="s">
        <v>2119</v>
      </c>
      <c r="B83" s="0" t="s">
        <v>16</v>
      </c>
      <c r="C83" s="0" t="n">
        <v>3</v>
      </c>
      <c r="D83" s="0" t="n">
        <v>0</v>
      </c>
      <c r="E83" s="0" t="s">
        <v>2120</v>
      </c>
      <c r="F83" s="0" t="s">
        <v>2121</v>
      </c>
      <c r="G83" s="0" t="s">
        <v>2122</v>
      </c>
      <c r="H83" s="0" t="n">
        <v>259</v>
      </c>
      <c r="I83" s="0" t="s">
        <v>1884</v>
      </c>
    </row>
    <row r="84" customFormat="false" ht="12.75" hidden="false" customHeight="false" outlineLevel="0" collapsed="false">
      <c r="A84" s="0" t="s">
        <v>2123</v>
      </c>
      <c r="B84" s="0" t="s">
        <v>16</v>
      </c>
      <c r="C84" s="0" t="n">
        <v>1</v>
      </c>
      <c r="D84" s="0" t="n">
        <v>4</v>
      </c>
      <c r="E84" s="0" t="s">
        <v>2124</v>
      </c>
      <c r="F84" s="0" t="s">
        <v>2125</v>
      </c>
      <c r="G84" s="0" t="s">
        <v>2126</v>
      </c>
      <c r="H84" s="0" t="n">
        <v>261</v>
      </c>
      <c r="I84" s="0" t="s">
        <v>406</v>
      </c>
    </row>
    <row r="85" customFormat="false" ht="12.75" hidden="false" customHeight="false" outlineLevel="0" collapsed="false">
      <c r="A85" s="0" t="s">
        <v>2127</v>
      </c>
      <c r="B85" s="0" t="s">
        <v>10</v>
      </c>
      <c r="C85" s="0" t="n">
        <v>1</v>
      </c>
      <c r="D85" s="0" t="n">
        <v>0</v>
      </c>
      <c r="E85" s="0" t="s">
        <v>2128</v>
      </c>
      <c r="F85" s="0" t="s">
        <v>2125</v>
      </c>
      <c r="G85" s="0" t="s">
        <v>2126</v>
      </c>
      <c r="H85" s="0" t="n">
        <v>425</v>
      </c>
      <c r="I85" s="0" t="s">
        <v>2129</v>
      </c>
    </row>
    <row r="86" customFormat="false" ht="12.75" hidden="false" customHeight="false" outlineLevel="0" collapsed="false">
      <c r="A86" s="0" t="s">
        <v>2130</v>
      </c>
      <c r="B86" s="0" t="s">
        <v>10</v>
      </c>
      <c r="C86" s="0" t="n">
        <v>1</v>
      </c>
      <c r="D86" s="0" t="n">
        <v>0</v>
      </c>
      <c r="E86" s="0" t="s">
        <v>2131</v>
      </c>
      <c r="F86" s="0" t="s">
        <v>2125</v>
      </c>
      <c r="G86" s="0" t="s">
        <v>2126</v>
      </c>
      <c r="H86" s="0" t="n">
        <v>248</v>
      </c>
      <c r="I86" s="0" t="s">
        <v>974</v>
      </c>
    </row>
    <row r="87" customFormat="false" ht="12.75" hidden="false" customHeight="false" outlineLevel="0" collapsed="false">
      <c r="A87" s="0" t="s">
        <v>2132</v>
      </c>
      <c r="B87" s="0" t="s">
        <v>10</v>
      </c>
      <c r="C87" s="0" t="n">
        <v>1</v>
      </c>
      <c r="D87" s="0" t="n">
        <v>0</v>
      </c>
      <c r="E87" s="0" t="s">
        <v>2133</v>
      </c>
      <c r="F87" s="0" t="s">
        <v>2134</v>
      </c>
      <c r="G87" s="0" t="s">
        <v>2135</v>
      </c>
      <c r="H87" s="0" t="n">
        <v>211</v>
      </c>
      <c r="I87" s="0" t="s">
        <v>345</v>
      </c>
    </row>
    <row r="88" customFormat="false" ht="12.75" hidden="false" customHeight="false" outlineLevel="0" collapsed="false">
      <c r="A88" s="0" t="s">
        <v>2136</v>
      </c>
      <c r="B88" s="0" t="s">
        <v>16</v>
      </c>
      <c r="C88" s="0" t="n">
        <v>1</v>
      </c>
      <c r="D88" s="0" t="n">
        <v>4</v>
      </c>
      <c r="E88" s="0" t="s">
        <v>2137</v>
      </c>
      <c r="F88" s="0" t="s">
        <v>2138</v>
      </c>
      <c r="G88" s="0" t="s">
        <v>2139</v>
      </c>
      <c r="H88" s="0" t="n">
        <v>210</v>
      </c>
      <c r="I88" s="0" t="s">
        <v>298</v>
      </c>
    </row>
    <row r="89" customFormat="false" ht="12.75" hidden="false" customHeight="false" outlineLevel="0" collapsed="false">
      <c r="A89" s="0" t="s">
        <v>2140</v>
      </c>
      <c r="B89" s="0" t="s">
        <v>16</v>
      </c>
      <c r="C89" s="0" t="n">
        <v>3</v>
      </c>
      <c r="D89" s="0" t="n">
        <v>10</v>
      </c>
      <c r="E89" s="0" t="s">
        <v>2141</v>
      </c>
      <c r="F89" s="0" t="s">
        <v>2142</v>
      </c>
      <c r="G89" s="0" t="s">
        <v>2143</v>
      </c>
      <c r="H89" s="0" t="n">
        <v>224</v>
      </c>
      <c r="I89" s="0" t="s">
        <v>705</v>
      </c>
    </row>
    <row r="90" customFormat="false" ht="12.75" hidden="false" customHeight="false" outlineLevel="0" collapsed="false">
      <c r="A90" s="0" t="s">
        <v>2144</v>
      </c>
      <c r="B90" s="0" t="s">
        <v>10</v>
      </c>
      <c r="C90" s="0" t="n">
        <v>0</v>
      </c>
      <c r="D90" s="0" t="n">
        <v>1</v>
      </c>
      <c r="E90" s="0" t="s">
        <v>2145</v>
      </c>
      <c r="F90" s="0" t="s">
        <v>2146</v>
      </c>
      <c r="G90" s="0" t="s">
        <v>2147</v>
      </c>
      <c r="H90" s="0" t="n">
        <v>215</v>
      </c>
      <c r="I90" s="0" t="s">
        <v>871</v>
      </c>
    </row>
    <row r="91" customFormat="false" ht="12.75" hidden="false" customHeight="false" outlineLevel="0" collapsed="false">
      <c r="A91" s="0" t="s">
        <v>2148</v>
      </c>
      <c r="B91" s="0" t="s">
        <v>16</v>
      </c>
      <c r="C91" s="0" t="n">
        <v>4</v>
      </c>
      <c r="D91" s="0" t="n">
        <v>6</v>
      </c>
      <c r="E91" s="0" t="s">
        <v>2149</v>
      </c>
      <c r="F91" s="0" t="s">
        <v>2150</v>
      </c>
      <c r="G91" s="0" t="s">
        <v>2151</v>
      </c>
      <c r="H91" s="0" t="n">
        <v>314</v>
      </c>
      <c r="I91" s="0" t="s">
        <v>2152</v>
      </c>
    </row>
    <row r="92" customFormat="false" ht="12.75" hidden="false" customHeight="false" outlineLevel="0" collapsed="false">
      <c r="A92" s="0" t="s">
        <v>2153</v>
      </c>
      <c r="B92" s="0" t="s">
        <v>10</v>
      </c>
      <c r="C92" s="0" t="n">
        <v>1</v>
      </c>
      <c r="D92" s="0" t="n">
        <v>0</v>
      </c>
      <c r="E92" s="0" t="s">
        <v>2154</v>
      </c>
      <c r="F92" s="0" t="s">
        <v>2150</v>
      </c>
      <c r="G92" s="0" t="s">
        <v>2151</v>
      </c>
      <c r="H92" s="0" t="n">
        <v>283</v>
      </c>
      <c r="I92" s="0" t="s">
        <v>413</v>
      </c>
    </row>
    <row r="93" customFormat="false" ht="12.75" hidden="false" customHeight="false" outlineLevel="0" collapsed="false">
      <c r="A93" s="0" t="s">
        <v>2155</v>
      </c>
      <c r="B93" s="0" t="s">
        <v>10</v>
      </c>
      <c r="C93" s="0" t="n">
        <v>0</v>
      </c>
      <c r="D93" s="0" t="n">
        <v>1</v>
      </c>
      <c r="E93" s="0" t="s">
        <v>2156</v>
      </c>
      <c r="F93" s="0" t="s">
        <v>2157</v>
      </c>
      <c r="G93" s="0" t="s">
        <v>2158</v>
      </c>
      <c r="H93" s="0" t="n">
        <v>221</v>
      </c>
      <c r="I93" s="0" t="s">
        <v>587</v>
      </c>
    </row>
    <row r="94" customFormat="false" ht="12.75" hidden="false" customHeight="false" outlineLevel="0" collapsed="false">
      <c r="A94" s="0" t="s">
        <v>2159</v>
      </c>
      <c r="B94" s="0" t="s">
        <v>10</v>
      </c>
      <c r="C94" s="0" t="n">
        <v>1</v>
      </c>
      <c r="D94" s="0" t="n">
        <v>0</v>
      </c>
      <c r="E94" s="0" t="s">
        <v>2160</v>
      </c>
      <c r="F94" s="0" t="s">
        <v>2161</v>
      </c>
      <c r="G94" s="0" t="s">
        <v>2162</v>
      </c>
      <c r="H94" s="0" t="n">
        <v>263</v>
      </c>
      <c r="I94" s="0" t="s">
        <v>517</v>
      </c>
    </row>
    <row r="95" customFormat="false" ht="12.75" hidden="false" customHeight="false" outlineLevel="0" collapsed="false">
      <c r="A95" s="0" t="s">
        <v>2163</v>
      </c>
      <c r="B95" s="0" t="s">
        <v>16</v>
      </c>
      <c r="C95" s="0" t="n">
        <v>2</v>
      </c>
      <c r="D95" s="0" t="n">
        <v>2</v>
      </c>
      <c r="E95" s="0" t="s">
        <v>2164</v>
      </c>
      <c r="F95" s="0" t="s">
        <v>2165</v>
      </c>
      <c r="G95" s="0" t="s">
        <v>2166</v>
      </c>
      <c r="H95" s="0" t="n">
        <v>215</v>
      </c>
      <c r="I95" s="0" t="s">
        <v>80</v>
      </c>
    </row>
    <row r="96" customFormat="false" ht="12.75" hidden="false" customHeight="false" outlineLevel="0" collapsed="false">
      <c r="A96" s="0" t="s">
        <v>2167</v>
      </c>
      <c r="B96" s="0" t="s">
        <v>16</v>
      </c>
      <c r="C96" s="0" t="n">
        <v>4</v>
      </c>
      <c r="D96" s="0" t="n">
        <v>2</v>
      </c>
      <c r="E96" s="0" t="s">
        <v>2168</v>
      </c>
      <c r="F96" s="0" t="s">
        <v>2169</v>
      </c>
      <c r="G96" s="0" t="s">
        <v>2170</v>
      </c>
      <c r="H96" s="0" t="n">
        <v>263</v>
      </c>
      <c r="I96" s="0" t="s">
        <v>265</v>
      </c>
    </row>
    <row r="97" customFormat="false" ht="12.75" hidden="false" customHeight="false" outlineLevel="0" collapsed="false">
      <c r="A97" s="0" t="s">
        <v>2171</v>
      </c>
      <c r="B97" s="0" t="s">
        <v>10</v>
      </c>
      <c r="C97" s="0" t="n">
        <v>1</v>
      </c>
      <c r="D97" s="0" t="n">
        <v>0</v>
      </c>
      <c r="E97" s="0" t="s">
        <v>2172</v>
      </c>
      <c r="F97" s="0" t="s">
        <v>2169</v>
      </c>
      <c r="G97" s="0" t="s">
        <v>2170</v>
      </c>
      <c r="H97" s="0" t="n">
        <v>233</v>
      </c>
      <c r="I97" s="0" t="s">
        <v>694</v>
      </c>
    </row>
    <row r="98" customFormat="false" ht="12.75" hidden="false" customHeight="false" outlineLevel="0" collapsed="false">
      <c r="A98" s="0" t="s">
        <v>2173</v>
      </c>
      <c r="B98" s="0" t="s">
        <v>10</v>
      </c>
      <c r="C98" s="0" t="n">
        <v>0</v>
      </c>
      <c r="D98" s="0" t="n">
        <v>1</v>
      </c>
      <c r="E98" s="0" t="s">
        <v>2174</v>
      </c>
      <c r="F98" s="0" t="s">
        <v>2175</v>
      </c>
      <c r="G98" s="0" t="s">
        <v>2176</v>
      </c>
      <c r="H98" s="0" t="n">
        <v>318</v>
      </c>
      <c r="I98" s="0" t="s">
        <v>2177</v>
      </c>
    </row>
    <row r="99" customFormat="false" ht="12.75" hidden="false" customHeight="false" outlineLevel="0" collapsed="false">
      <c r="A99" s="0" t="s">
        <v>2178</v>
      </c>
      <c r="B99" s="0" t="s">
        <v>16</v>
      </c>
      <c r="C99" s="0" t="n">
        <v>4</v>
      </c>
      <c r="D99" s="0" t="n">
        <v>2</v>
      </c>
      <c r="E99" s="0" t="s">
        <v>2179</v>
      </c>
      <c r="F99" s="0" t="s">
        <v>2180</v>
      </c>
      <c r="G99" s="0" t="s">
        <v>2181</v>
      </c>
      <c r="H99" s="0" t="n">
        <v>313</v>
      </c>
      <c r="I99" s="0" t="s">
        <v>2152</v>
      </c>
    </row>
    <row r="100" customFormat="false" ht="12.75" hidden="false" customHeight="false" outlineLevel="0" collapsed="false">
      <c r="A100" s="0" t="s">
        <v>2182</v>
      </c>
      <c r="B100" s="0" t="s">
        <v>16</v>
      </c>
      <c r="C100" s="0" t="n">
        <v>0</v>
      </c>
      <c r="D100" s="0" t="n">
        <v>6</v>
      </c>
      <c r="E100" s="0" t="s">
        <v>2183</v>
      </c>
      <c r="F100" s="0" t="s">
        <v>2180</v>
      </c>
      <c r="G100" s="0" t="s">
        <v>2181</v>
      </c>
      <c r="H100" s="0" t="n">
        <v>220</v>
      </c>
      <c r="I100" s="0" t="s">
        <v>616</v>
      </c>
    </row>
    <row r="101" customFormat="false" ht="12.75" hidden="false" customHeight="false" outlineLevel="0" collapsed="false">
      <c r="A101" s="0" t="s">
        <v>2184</v>
      </c>
      <c r="B101" s="0" t="s">
        <v>10</v>
      </c>
      <c r="C101" s="0" t="n">
        <v>1</v>
      </c>
      <c r="D101" s="0" t="n">
        <v>0</v>
      </c>
      <c r="E101" s="0" t="s">
        <v>2185</v>
      </c>
      <c r="F101" s="0" t="s">
        <v>2180</v>
      </c>
      <c r="G101" s="0" t="s">
        <v>2181</v>
      </c>
      <c r="H101" s="0" t="n">
        <v>240</v>
      </c>
      <c r="I101" s="0" t="s">
        <v>730</v>
      </c>
    </row>
    <row r="102" customFormat="false" ht="12.75" hidden="false" customHeight="false" outlineLevel="0" collapsed="false">
      <c r="A102" s="0" t="s">
        <v>2186</v>
      </c>
      <c r="B102" s="0" t="s">
        <v>10</v>
      </c>
      <c r="C102" s="0" t="n">
        <v>1</v>
      </c>
      <c r="D102" s="0" t="n">
        <v>0</v>
      </c>
      <c r="E102" s="0" t="s">
        <v>2187</v>
      </c>
      <c r="F102" s="0" t="s">
        <v>2188</v>
      </c>
      <c r="G102" s="0" t="s">
        <v>2189</v>
      </c>
      <c r="H102" s="0" t="n">
        <v>221</v>
      </c>
      <c r="I102" s="0" t="s">
        <v>322</v>
      </c>
    </row>
    <row r="103" customFormat="false" ht="12.75" hidden="false" customHeight="false" outlineLevel="0" collapsed="false">
      <c r="A103" s="0" t="s">
        <v>2190</v>
      </c>
      <c r="B103" s="0" t="s">
        <v>10</v>
      </c>
      <c r="C103" s="0" t="n">
        <v>1</v>
      </c>
      <c r="D103" s="0" t="n">
        <v>0</v>
      </c>
      <c r="E103" s="0" t="s">
        <v>2191</v>
      </c>
      <c r="F103" s="0" t="s">
        <v>2192</v>
      </c>
      <c r="G103" s="0" t="s">
        <v>2193</v>
      </c>
      <c r="H103" s="0" t="n">
        <v>221</v>
      </c>
      <c r="I103" s="0" t="s">
        <v>322</v>
      </c>
    </row>
    <row r="104" customFormat="false" ht="12.75" hidden="false" customHeight="false" outlineLevel="0" collapsed="false">
      <c r="A104" s="0" t="s">
        <v>2194</v>
      </c>
      <c r="B104" s="0" t="s">
        <v>10</v>
      </c>
      <c r="C104" s="0" t="n">
        <v>1</v>
      </c>
      <c r="D104" s="0" t="n">
        <v>0</v>
      </c>
      <c r="E104" s="0" t="s">
        <v>2195</v>
      </c>
      <c r="F104" s="0" t="s">
        <v>2196</v>
      </c>
      <c r="G104" s="0" t="s">
        <v>2197</v>
      </c>
      <c r="H104" s="0" t="n">
        <v>317</v>
      </c>
      <c r="I104" s="0" t="s">
        <v>2198</v>
      </c>
    </row>
    <row r="105" customFormat="false" ht="12.75" hidden="false" customHeight="false" outlineLevel="0" collapsed="false">
      <c r="A105" s="0" t="s">
        <v>2199</v>
      </c>
      <c r="B105" s="0" t="s">
        <v>16</v>
      </c>
      <c r="C105" s="0" t="n">
        <v>2</v>
      </c>
      <c r="D105" s="0" t="n">
        <v>2</v>
      </c>
      <c r="E105" s="0" t="s">
        <v>2200</v>
      </c>
      <c r="F105" s="0" t="s">
        <v>2201</v>
      </c>
      <c r="G105" s="0" t="s">
        <v>2202</v>
      </c>
      <c r="H105" s="0" t="n">
        <v>201</v>
      </c>
      <c r="I105" s="0" t="s">
        <v>620</v>
      </c>
    </row>
    <row r="106" customFormat="false" ht="12.75" hidden="false" customHeight="false" outlineLevel="0" collapsed="false">
      <c r="A106" s="0" t="s">
        <v>2203</v>
      </c>
      <c r="B106" s="0" t="s">
        <v>10</v>
      </c>
      <c r="C106" s="0" t="n">
        <v>1</v>
      </c>
      <c r="D106" s="0" t="n">
        <v>0</v>
      </c>
      <c r="E106" s="0" t="s">
        <v>2204</v>
      </c>
      <c r="F106" s="0" t="s">
        <v>2205</v>
      </c>
      <c r="G106" s="0" t="s">
        <v>2206</v>
      </c>
      <c r="H106" s="0" t="n">
        <v>286</v>
      </c>
      <c r="I106" s="0" t="s">
        <v>510</v>
      </c>
    </row>
    <row r="107" customFormat="false" ht="12.75" hidden="false" customHeight="false" outlineLevel="0" collapsed="false">
      <c r="A107" s="0" t="s">
        <v>2207</v>
      </c>
      <c r="B107" s="0" t="s">
        <v>10</v>
      </c>
      <c r="C107" s="0" t="n">
        <v>1</v>
      </c>
      <c r="D107" s="0" t="n">
        <v>0</v>
      </c>
      <c r="E107" s="0" t="s">
        <v>2208</v>
      </c>
      <c r="F107" s="0" t="s">
        <v>2209</v>
      </c>
      <c r="G107" s="0" t="s">
        <v>2210</v>
      </c>
      <c r="H107" s="0" t="n">
        <v>380</v>
      </c>
      <c r="I107" s="0" t="s">
        <v>2211</v>
      </c>
    </row>
    <row r="108" customFormat="false" ht="12.75" hidden="false" customHeight="false" outlineLevel="0" collapsed="false">
      <c r="A108" s="0" t="s">
        <v>2212</v>
      </c>
      <c r="B108" s="0" t="s">
        <v>10</v>
      </c>
      <c r="C108" s="0" t="n">
        <v>1</v>
      </c>
      <c r="D108" s="0" t="n">
        <v>0</v>
      </c>
      <c r="E108" s="0" t="s">
        <v>2213</v>
      </c>
      <c r="F108" s="0" t="s">
        <v>2214</v>
      </c>
      <c r="G108" s="0" t="s">
        <v>2215</v>
      </c>
      <c r="H108" s="0" t="n">
        <v>288</v>
      </c>
      <c r="I108" s="0" t="s">
        <v>1732</v>
      </c>
    </row>
    <row r="109" customFormat="false" ht="12.75" hidden="false" customHeight="false" outlineLevel="0" collapsed="false">
      <c r="A109" s="0" t="s">
        <v>2216</v>
      </c>
      <c r="B109" s="0" t="s">
        <v>16</v>
      </c>
      <c r="C109" s="0" t="n">
        <v>2</v>
      </c>
      <c r="D109" s="0" t="n">
        <v>3</v>
      </c>
      <c r="E109" s="0" t="s">
        <v>2217</v>
      </c>
      <c r="F109" s="0" t="s">
        <v>2218</v>
      </c>
      <c r="G109" s="0" t="s">
        <v>2219</v>
      </c>
      <c r="H109" s="0" t="n">
        <v>332</v>
      </c>
      <c r="I109" s="0" t="s">
        <v>2220</v>
      </c>
    </row>
    <row r="110" customFormat="false" ht="12.75" hidden="false" customHeight="false" outlineLevel="0" collapsed="false">
      <c r="A110" s="0" t="s">
        <v>2221</v>
      </c>
      <c r="B110" s="0" t="s">
        <v>16</v>
      </c>
      <c r="C110" s="0" t="n">
        <v>5</v>
      </c>
      <c r="D110" s="0" t="n">
        <v>2</v>
      </c>
      <c r="E110" s="0" t="s">
        <v>2222</v>
      </c>
      <c r="F110" s="0" t="s">
        <v>2223</v>
      </c>
      <c r="G110" s="0" t="s">
        <v>2219</v>
      </c>
      <c r="H110" s="0" t="n">
        <v>220</v>
      </c>
      <c r="I110" s="0" t="s">
        <v>234</v>
      </c>
    </row>
    <row r="111" customFormat="false" ht="12.75" hidden="false" customHeight="false" outlineLevel="0" collapsed="false">
      <c r="A111" s="0" t="s">
        <v>2224</v>
      </c>
      <c r="B111" s="0" t="s">
        <v>16</v>
      </c>
      <c r="C111" s="0" t="n">
        <v>3</v>
      </c>
      <c r="D111" s="0" t="n">
        <v>1</v>
      </c>
      <c r="E111" s="0" t="s">
        <v>2225</v>
      </c>
      <c r="F111" s="0" t="s">
        <v>2226</v>
      </c>
      <c r="G111" s="0" t="s">
        <v>2219</v>
      </c>
      <c r="H111" s="0" t="n">
        <v>344</v>
      </c>
      <c r="I111" s="0" t="s">
        <v>1925</v>
      </c>
    </row>
    <row r="112" customFormat="false" ht="12.75" hidden="false" customHeight="false" outlineLevel="0" collapsed="false">
      <c r="A112" s="0" t="s">
        <v>2227</v>
      </c>
      <c r="B112" s="0" t="s">
        <v>10</v>
      </c>
      <c r="C112" s="0" t="n">
        <v>1</v>
      </c>
      <c r="D112" s="0" t="n">
        <v>0</v>
      </c>
      <c r="E112" s="0" t="s">
        <v>2228</v>
      </c>
      <c r="F112" s="0" t="s">
        <v>2229</v>
      </c>
      <c r="G112" s="0" t="s">
        <v>2219</v>
      </c>
      <c r="H112" s="0" t="n">
        <v>344</v>
      </c>
      <c r="I112" s="0" t="s">
        <v>1925</v>
      </c>
    </row>
    <row r="113" customFormat="false" ht="12.75" hidden="false" customHeight="false" outlineLevel="0" collapsed="false">
      <c r="A113" s="0" t="s">
        <v>2230</v>
      </c>
      <c r="B113" s="0" t="s">
        <v>10</v>
      </c>
      <c r="C113" s="0" t="n">
        <v>1</v>
      </c>
      <c r="D113" s="0" t="n">
        <v>0</v>
      </c>
      <c r="E113" s="0" t="s">
        <v>2231</v>
      </c>
      <c r="F113" s="0" t="s">
        <v>2232</v>
      </c>
      <c r="G113" s="0" t="s">
        <v>2219</v>
      </c>
      <c r="H113" s="0" t="n">
        <v>252</v>
      </c>
      <c r="I113" s="0" t="s">
        <v>745</v>
      </c>
    </row>
    <row r="114" customFormat="false" ht="12.75" hidden="false" customHeight="false" outlineLevel="0" collapsed="false">
      <c r="A114" s="0" t="s">
        <v>2233</v>
      </c>
      <c r="B114" s="0" t="s">
        <v>10</v>
      </c>
      <c r="C114" s="0" t="n">
        <v>1</v>
      </c>
      <c r="D114" s="0" t="n">
        <v>0</v>
      </c>
      <c r="E114" s="0" t="s">
        <v>2234</v>
      </c>
      <c r="F114" s="0" t="s">
        <v>2235</v>
      </c>
      <c r="G114" s="0" t="s">
        <v>2219</v>
      </c>
      <c r="H114" s="0" t="n">
        <v>296</v>
      </c>
      <c r="I114" s="0" t="s">
        <v>117</v>
      </c>
    </row>
    <row r="115" customFormat="false" ht="12.75" hidden="false" customHeight="false" outlineLevel="0" collapsed="false">
      <c r="A115" s="0" t="s">
        <v>2236</v>
      </c>
      <c r="B115" s="0" t="s">
        <v>10</v>
      </c>
      <c r="C115" s="0" t="n">
        <v>1</v>
      </c>
      <c r="D115" s="0" t="n">
        <v>0</v>
      </c>
      <c r="E115" s="0" t="s">
        <v>2237</v>
      </c>
      <c r="F115" s="0" t="s">
        <v>2232</v>
      </c>
      <c r="G115" s="0" t="s">
        <v>2219</v>
      </c>
      <c r="H115" s="0" t="n">
        <v>258</v>
      </c>
      <c r="I115" s="0" t="s">
        <v>2238</v>
      </c>
    </row>
    <row r="116" customFormat="false" ht="12.75" hidden="false" customHeight="false" outlineLevel="0" collapsed="false">
      <c r="A116" s="0" t="s">
        <v>2239</v>
      </c>
      <c r="B116" s="0" t="s">
        <v>10</v>
      </c>
      <c r="C116" s="0" t="n">
        <v>1</v>
      </c>
      <c r="D116" s="0" t="n">
        <v>0</v>
      </c>
      <c r="E116" s="0" t="s">
        <v>2240</v>
      </c>
      <c r="F116" s="0" t="s">
        <v>2241</v>
      </c>
      <c r="G116" s="0" t="s">
        <v>2219</v>
      </c>
      <c r="H116" s="0" t="n">
        <v>239</v>
      </c>
      <c r="I116" s="0" t="s">
        <v>1703</v>
      </c>
    </row>
    <row r="117" customFormat="false" ht="12.75" hidden="false" customHeight="false" outlineLevel="0" collapsed="false">
      <c r="A117" s="0" t="s">
        <v>2242</v>
      </c>
      <c r="B117" s="0" t="s">
        <v>10</v>
      </c>
      <c r="C117" s="0" t="n">
        <v>1</v>
      </c>
      <c r="D117" s="0" t="n">
        <v>0</v>
      </c>
      <c r="E117" s="0" t="s">
        <v>2243</v>
      </c>
      <c r="F117" s="0" t="s">
        <v>2244</v>
      </c>
      <c r="G117" s="0" t="s">
        <v>2219</v>
      </c>
      <c r="H117" s="0" t="n">
        <v>314</v>
      </c>
      <c r="I117" s="0" t="s">
        <v>2152</v>
      </c>
    </row>
    <row r="118" customFormat="false" ht="12.75" hidden="false" customHeight="false" outlineLevel="0" collapsed="false">
      <c r="A118" s="0" t="s">
        <v>2245</v>
      </c>
      <c r="B118" s="0" t="s">
        <v>10</v>
      </c>
      <c r="C118" s="0" t="n">
        <v>1</v>
      </c>
      <c r="D118" s="0" t="n">
        <v>0</v>
      </c>
      <c r="E118" s="0" t="s">
        <v>2246</v>
      </c>
      <c r="F118" s="0" t="s">
        <v>2247</v>
      </c>
      <c r="G118" s="0" t="s">
        <v>2219</v>
      </c>
      <c r="H118" s="0" t="n">
        <v>351</v>
      </c>
      <c r="I118" s="0" t="s">
        <v>2248</v>
      </c>
    </row>
    <row r="119" customFormat="false" ht="12.75" hidden="false" customHeight="false" outlineLevel="0" collapsed="false">
      <c r="A119" s="0" t="s">
        <v>2249</v>
      </c>
      <c r="B119" s="0" t="s">
        <v>10</v>
      </c>
      <c r="C119" s="0" t="n">
        <v>0</v>
      </c>
      <c r="D119" s="0" t="n">
        <v>1</v>
      </c>
      <c r="E119" s="0" t="s">
        <v>2250</v>
      </c>
      <c r="F119" s="0" t="s">
        <v>2251</v>
      </c>
      <c r="G119" s="0" t="s">
        <v>2219</v>
      </c>
      <c r="H119" s="0" t="n">
        <v>274</v>
      </c>
      <c r="I119" s="0" t="s">
        <v>779</v>
      </c>
    </row>
    <row r="120" customFormat="false" ht="12.75" hidden="false" customHeight="false" outlineLevel="0" collapsed="false">
      <c r="A120" s="0" t="s">
        <v>2252</v>
      </c>
      <c r="B120" s="0" t="s">
        <v>16</v>
      </c>
      <c r="C120" s="0" t="n">
        <v>1</v>
      </c>
      <c r="D120" s="0" t="n">
        <v>2</v>
      </c>
      <c r="E120" s="0" t="s">
        <v>2253</v>
      </c>
      <c r="F120" s="0" t="s">
        <v>2254</v>
      </c>
      <c r="G120" s="0" t="s">
        <v>2255</v>
      </c>
      <c r="H120" s="0" t="n">
        <v>284</v>
      </c>
      <c r="I120" s="0" t="s">
        <v>1807</v>
      </c>
    </row>
    <row r="121" customFormat="false" ht="12.75" hidden="false" customHeight="false" outlineLevel="0" collapsed="false">
      <c r="A121" s="0" t="s">
        <v>2256</v>
      </c>
      <c r="B121" s="0" t="s">
        <v>10</v>
      </c>
      <c r="C121" s="0" t="n">
        <v>0</v>
      </c>
      <c r="D121" s="0" t="n">
        <v>1</v>
      </c>
      <c r="E121" s="0" t="s">
        <v>2257</v>
      </c>
      <c r="F121" s="0" t="s">
        <v>2258</v>
      </c>
      <c r="G121" s="0" t="s">
        <v>2259</v>
      </c>
      <c r="H121" s="0" t="n">
        <v>369</v>
      </c>
      <c r="I121" s="0" t="s">
        <v>2260</v>
      </c>
    </row>
    <row r="122" customFormat="false" ht="12.75" hidden="false" customHeight="false" outlineLevel="0" collapsed="false">
      <c r="A122" s="0" t="s">
        <v>2261</v>
      </c>
      <c r="B122" s="0" t="s">
        <v>10</v>
      </c>
      <c r="C122" s="0" t="n">
        <v>1</v>
      </c>
      <c r="D122" s="0" t="n">
        <v>0</v>
      </c>
      <c r="E122" s="0" t="s">
        <v>2262</v>
      </c>
      <c r="F122" s="0" t="s">
        <v>2263</v>
      </c>
      <c r="G122" s="0" t="s">
        <v>2264</v>
      </c>
      <c r="H122" s="0" t="n">
        <v>247</v>
      </c>
      <c r="I122" s="0" t="s">
        <v>260</v>
      </c>
    </row>
    <row r="123" customFormat="false" ht="12.75" hidden="false" customHeight="false" outlineLevel="0" collapsed="false">
      <c r="A123" s="0" t="s">
        <v>2265</v>
      </c>
      <c r="B123" s="0" t="s">
        <v>10</v>
      </c>
      <c r="C123" s="0" t="n">
        <v>1</v>
      </c>
      <c r="D123" s="0" t="n">
        <v>0</v>
      </c>
      <c r="E123" s="0" t="s">
        <v>2266</v>
      </c>
      <c r="F123" s="0" t="s">
        <v>2267</v>
      </c>
      <c r="G123" s="0" t="s">
        <v>2268</v>
      </c>
      <c r="H123" s="0" t="n">
        <v>275</v>
      </c>
      <c r="I123" s="0" t="s">
        <v>2269</v>
      </c>
    </row>
    <row r="124" customFormat="false" ht="12.75" hidden="false" customHeight="false" outlineLevel="0" collapsed="false">
      <c r="A124" s="0" t="s">
        <v>2270</v>
      </c>
      <c r="B124" s="0" t="s">
        <v>10</v>
      </c>
      <c r="C124" s="0" t="n">
        <v>1</v>
      </c>
      <c r="D124" s="0" t="n">
        <v>0</v>
      </c>
      <c r="E124" s="0" t="s">
        <v>2271</v>
      </c>
      <c r="F124" s="0" t="s">
        <v>2272</v>
      </c>
      <c r="G124" s="0" t="s">
        <v>2268</v>
      </c>
      <c r="H124" s="0" t="n">
        <v>286</v>
      </c>
      <c r="I124" s="0" t="s">
        <v>510</v>
      </c>
    </row>
    <row r="125" customFormat="false" ht="12.75" hidden="false" customHeight="false" outlineLevel="0" collapsed="false">
      <c r="A125" s="0" t="s">
        <v>2273</v>
      </c>
      <c r="B125" s="0" t="s">
        <v>10</v>
      </c>
      <c r="C125" s="0" t="n">
        <v>0</v>
      </c>
      <c r="D125" s="0" t="n">
        <v>1</v>
      </c>
      <c r="E125" s="0" t="s">
        <v>2274</v>
      </c>
      <c r="F125" s="0" t="s">
        <v>2275</v>
      </c>
      <c r="G125" s="0" t="s">
        <v>2276</v>
      </c>
      <c r="H125" s="0" t="n">
        <v>297</v>
      </c>
      <c r="I125" s="0" t="s">
        <v>1109</v>
      </c>
    </row>
    <row r="126" customFormat="false" ht="12.75" hidden="false" customHeight="false" outlineLevel="0" collapsed="false">
      <c r="A126" s="0" t="s">
        <v>2277</v>
      </c>
      <c r="B126" s="0" t="s">
        <v>10</v>
      </c>
      <c r="C126" s="0" t="n">
        <v>1</v>
      </c>
      <c r="D126" s="0" t="n">
        <v>0</v>
      </c>
      <c r="E126" s="0" t="s">
        <v>2278</v>
      </c>
      <c r="F126" s="0" t="s">
        <v>2279</v>
      </c>
      <c r="G126" s="0" t="s">
        <v>2280</v>
      </c>
      <c r="H126" s="0" t="n">
        <v>231</v>
      </c>
      <c r="I126" s="0" t="s">
        <v>220</v>
      </c>
    </row>
    <row r="127" customFormat="false" ht="12.75" hidden="false" customHeight="false" outlineLevel="0" collapsed="false">
      <c r="A127" s="0" t="s">
        <v>2281</v>
      </c>
      <c r="B127" s="0" t="s">
        <v>10</v>
      </c>
      <c r="C127" s="0" t="n">
        <v>1</v>
      </c>
      <c r="D127" s="0" t="n">
        <v>0</v>
      </c>
      <c r="E127" s="0" t="s">
        <v>2282</v>
      </c>
      <c r="F127" s="0" t="s">
        <v>2283</v>
      </c>
      <c r="G127" s="0" t="s">
        <v>2284</v>
      </c>
      <c r="H127" s="0" t="n">
        <v>260</v>
      </c>
      <c r="I127" s="0" t="s">
        <v>287</v>
      </c>
    </row>
    <row r="128" customFormat="false" ht="12.75" hidden="false" customHeight="false" outlineLevel="0" collapsed="false">
      <c r="A128" s="0" t="s">
        <v>2285</v>
      </c>
      <c r="B128" s="0" t="s">
        <v>10</v>
      </c>
      <c r="C128" s="0" t="n">
        <v>1</v>
      </c>
      <c r="D128" s="0" t="n">
        <v>0</v>
      </c>
      <c r="E128" s="0" t="s">
        <v>2286</v>
      </c>
      <c r="F128" s="0" t="s">
        <v>2287</v>
      </c>
      <c r="G128" s="0" t="s">
        <v>2288</v>
      </c>
      <c r="H128" s="0" t="n">
        <v>329</v>
      </c>
      <c r="I128" s="0" t="s">
        <v>2289</v>
      </c>
    </row>
    <row r="129" customFormat="false" ht="12.75" hidden="false" customHeight="false" outlineLevel="0" collapsed="false">
      <c r="A129" s="0" t="s">
        <v>2290</v>
      </c>
      <c r="B129" s="0" t="s">
        <v>10</v>
      </c>
      <c r="C129" s="0" t="n">
        <v>1</v>
      </c>
      <c r="D129" s="0" t="n">
        <v>0</v>
      </c>
      <c r="E129" s="0" t="s">
        <v>2291</v>
      </c>
      <c r="F129" s="0" t="s">
        <v>2292</v>
      </c>
      <c r="G129" s="0" t="s">
        <v>2293</v>
      </c>
      <c r="H129" s="0" t="n">
        <v>356</v>
      </c>
      <c r="I129" s="0" t="s">
        <v>966</v>
      </c>
    </row>
    <row r="130" customFormat="false" ht="12.75" hidden="false" customHeight="false" outlineLevel="0" collapsed="false">
      <c r="A130" s="0" t="s">
        <v>2294</v>
      </c>
      <c r="B130" s="0" t="s">
        <v>10</v>
      </c>
      <c r="C130" s="0" t="n">
        <v>1</v>
      </c>
      <c r="D130" s="0" t="n">
        <v>0</v>
      </c>
      <c r="E130" s="0" t="s">
        <v>2295</v>
      </c>
      <c r="F130" s="0" t="s">
        <v>2296</v>
      </c>
      <c r="G130" s="0" t="s">
        <v>2293</v>
      </c>
      <c r="H130" s="0" t="n">
        <v>242</v>
      </c>
      <c r="I130" s="0" t="s">
        <v>2297</v>
      </c>
    </row>
    <row r="131" customFormat="false" ht="12.75" hidden="false" customHeight="false" outlineLevel="0" collapsed="false">
      <c r="C131" s="0" t="n">
        <f aca="false">SUM(C2:C130)</f>
        <v>200</v>
      </c>
      <c r="D131" s="0" t="n">
        <f aca="false">SUM(D2:D130)</f>
        <v>148</v>
      </c>
    </row>
    <row r="156" customFormat="false" ht="12.75" hidden="false" customHeight="false" outlineLevel="0" collapsed="false">
      <c r="E156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7"/>
  <sheetViews>
    <sheetView showFormulas="false" showGridLines="true" showRowColHeaders="true" showZeros="true" rightToLeft="false" tabSelected="false" showOutlineSymbols="true" defaultGridColor="true" view="normal" topLeftCell="A43" colorId="64" zoomScale="100" zoomScaleNormal="100" zoomScalePageLayoutView="100" workbookViewId="0">
      <selection pane="topLeft" activeCell="A68" activeCellId="0" sqref="A68:IV6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99"/>
    <col collapsed="false" customWidth="true" hidden="false" outlineLevel="0" max="2" min="2" style="0" width="8.85"/>
    <col collapsed="false" customWidth="true" hidden="false" outlineLevel="0" max="3" min="3" style="0" width="5.99"/>
    <col collapsed="false" customWidth="true" hidden="false" outlineLevel="0" max="4" min="4" style="0" width="5.71"/>
    <col collapsed="false" customWidth="true" hidden="false" outlineLevel="0" max="5" min="5" style="0" width="13.14"/>
    <col collapsed="false" customWidth="true" hidden="false" outlineLevel="0" max="6" min="6" style="0" width="9.85"/>
    <col collapsed="false" customWidth="true" hidden="false" outlineLevel="0" max="7" min="7" style="0" width="35.42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customFormat="false" ht="12.75" hidden="false" customHeight="false" outlineLevel="0" collapsed="false">
      <c r="A2" s="0" t="s">
        <v>2298</v>
      </c>
      <c r="B2" s="0" t="s">
        <v>10</v>
      </c>
      <c r="C2" s="0" t="n">
        <v>1</v>
      </c>
      <c r="D2" s="0" t="n">
        <v>0</v>
      </c>
      <c r="E2" s="0" t="s">
        <v>2299</v>
      </c>
      <c r="F2" s="0" t="s">
        <v>2300</v>
      </c>
      <c r="G2" s="0" t="s">
        <v>2301</v>
      </c>
      <c r="H2" s="0" t="n">
        <v>249</v>
      </c>
      <c r="I2" s="0" t="s">
        <v>1567</v>
      </c>
    </row>
    <row r="3" customFormat="false" ht="12.75" hidden="false" customHeight="false" outlineLevel="0" collapsed="false">
      <c r="A3" s="0" t="s">
        <v>2302</v>
      </c>
      <c r="B3" s="0" t="s">
        <v>10</v>
      </c>
      <c r="C3" s="0" t="n">
        <v>1</v>
      </c>
      <c r="D3" s="0" t="n">
        <v>0</v>
      </c>
      <c r="E3" s="0" t="s">
        <v>2303</v>
      </c>
      <c r="F3" s="0" t="s">
        <v>2304</v>
      </c>
      <c r="G3" s="0" t="s">
        <v>2305</v>
      </c>
      <c r="H3" s="0" t="n">
        <v>208</v>
      </c>
      <c r="I3" s="0" t="s">
        <v>1708</v>
      </c>
      <c r="J3" s="0" t="s">
        <v>2306</v>
      </c>
    </row>
    <row r="4" customFormat="false" ht="12.75" hidden="false" customHeight="false" outlineLevel="0" collapsed="false">
      <c r="A4" s="0" t="s">
        <v>2307</v>
      </c>
      <c r="B4" s="0" t="s">
        <v>10</v>
      </c>
      <c r="C4" s="0" t="n">
        <v>1</v>
      </c>
      <c r="D4" s="0" t="n">
        <v>0</v>
      </c>
      <c r="E4" s="0" t="s">
        <v>2308</v>
      </c>
      <c r="F4" s="0" t="s">
        <v>2309</v>
      </c>
      <c r="G4" s="0" t="s">
        <v>2310</v>
      </c>
      <c r="H4" s="0" t="n">
        <v>275</v>
      </c>
      <c r="I4" s="0" t="s">
        <v>2311</v>
      </c>
    </row>
    <row r="5" customFormat="false" ht="12.75" hidden="false" customHeight="false" outlineLevel="0" collapsed="false">
      <c r="A5" s="0" t="s">
        <v>2312</v>
      </c>
      <c r="B5" s="0" t="s">
        <v>10</v>
      </c>
      <c r="C5" s="0" t="n">
        <v>1</v>
      </c>
      <c r="D5" s="0" t="n">
        <v>0</v>
      </c>
      <c r="E5" s="0" t="s">
        <v>2313</v>
      </c>
      <c r="F5" s="0" t="s">
        <v>2314</v>
      </c>
      <c r="G5" s="0" t="s">
        <v>2315</v>
      </c>
      <c r="H5" s="0" t="n">
        <v>328</v>
      </c>
      <c r="I5" s="0" t="s">
        <v>2316</v>
      </c>
    </row>
    <row r="6" customFormat="false" ht="12.75" hidden="false" customHeight="false" outlineLevel="0" collapsed="false">
      <c r="A6" s="0" t="s">
        <v>2317</v>
      </c>
      <c r="B6" s="0" t="s">
        <v>10</v>
      </c>
      <c r="C6" s="0" t="n">
        <v>1</v>
      </c>
      <c r="D6" s="0" t="n">
        <v>0</v>
      </c>
      <c r="E6" s="0" t="s">
        <v>2318</v>
      </c>
      <c r="F6" s="0" t="s">
        <v>2319</v>
      </c>
      <c r="G6" s="0" t="s">
        <v>2320</v>
      </c>
      <c r="H6" s="0" t="n">
        <v>274</v>
      </c>
      <c r="I6" s="0" t="s">
        <v>779</v>
      </c>
    </row>
    <row r="7" customFormat="false" ht="12.75" hidden="false" customHeight="false" outlineLevel="0" collapsed="false">
      <c r="A7" s="0" t="s">
        <v>2321</v>
      </c>
      <c r="B7" s="0" t="s">
        <v>10</v>
      </c>
      <c r="C7" s="0" t="n">
        <v>1</v>
      </c>
      <c r="D7" s="0" t="n">
        <v>0</v>
      </c>
      <c r="E7" s="0" t="s">
        <v>2322</v>
      </c>
      <c r="F7" s="0" t="s">
        <v>2323</v>
      </c>
      <c r="G7" s="0" t="s">
        <v>2324</v>
      </c>
      <c r="H7" s="0" t="n">
        <v>253</v>
      </c>
      <c r="I7" s="0" t="s">
        <v>2325</v>
      </c>
    </row>
    <row r="8" customFormat="false" ht="12.75" hidden="false" customHeight="false" outlineLevel="0" collapsed="false">
      <c r="A8" s="0" t="s">
        <v>2326</v>
      </c>
      <c r="B8" s="0" t="s">
        <v>10</v>
      </c>
      <c r="C8" s="0" t="n">
        <v>1</v>
      </c>
      <c r="D8" s="0" t="n">
        <v>0</v>
      </c>
      <c r="E8" s="0" t="s">
        <v>2327</v>
      </c>
      <c r="F8" s="0" t="s">
        <v>2328</v>
      </c>
      <c r="G8" s="0" t="s">
        <v>2329</v>
      </c>
      <c r="H8" s="0" t="n">
        <v>240</v>
      </c>
      <c r="I8" s="0" t="s">
        <v>49</v>
      </c>
    </row>
    <row r="9" customFormat="false" ht="12.75" hidden="false" customHeight="false" outlineLevel="0" collapsed="false">
      <c r="A9" s="0" t="s">
        <v>2330</v>
      </c>
      <c r="B9" s="0" t="s">
        <v>10</v>
      </c>
      <c r="C9" s="0" t="n">
        <v>0</v>
      </c>
      <c r="D9" s="0" t="n">
        <v>1</v>
      </c>
      <c r="E9" s="0" t="s">
        <v>2331</v>
      </c>
      <c r="F9" s="0" t="s">
        <v>2332</v>
      </c>
      <c r="G9" s="0" t="s">
        <v>2333</v>
      </c>
      <c r="H9" s="0" t="n">
        <v>284</v>
      </c>
      <c r="I9" s="0" t="s">
        <v>2334</v>
      </c>
    </row>
    <row r="10" customFormat="false" ht="12.75" hidden="false" customHeight="false" outlineLevel="0" collapsed="false">
      <c r="A10" s="0" t="s">
        <v>2335</v>
      </c>
      <c r="B10" s="0" t="s">
        <v>10</v>
      </c>
      <c r="C10" s="0" t="n">
        <v>1</v>
      </c>
      <c r="D10" s="0" t="n">
        <v>0</v>
      </c>
      <c r="E10" s="0" t="s">
        <v>2336</v>
      </c>
      <c r="F10" s="0" t="s">
        <v>2337</v>
      </c>
      <c r="G10" s="0" t="s">
        <v>2338</v>
      </c>
      <c r="H10" s="0" t="n">
        <v>215</v>
      </c>
      <c r="I10" s="0" t="s">
        <v>871</v>
      </c>
    </row>
    <row r="11" customFormat="false" ht="12.75" hidden="false" customHeight="false" outlineLevel="0" collapsed="false">
      <c r="A11" s="0" t="s">
        <v>2339</v>
      </c>
      <c r="B11" s="0" t="s">
        <v>10</v>
      </c>
      <c r="C11" s="0" t="n">
        <v>1</v>
      </c>
      <c r="D11" s="0" t="n">
        <v>0</v>
      </c>
      <c r="E11" s="0" t="s">
        <v>2340</v>
      </c>
      <c r="F11" s="0" t="s">
        <v>2341</v>
      </c>
      <c r="G11" s="0" t="s">
        <v>2342</v>
      </c>
      <c r="H11" s="0" t="n">
        <v>257</v>
      </c>
      <c r="I11" s="0" t="s">
        <v>146</v>
      </c>
    </row>
    <row r="12" customFormat="false" ht="12.75" hidden="false" customHeight="false" outlineLevel="0" collapsed="false">
      <c r="A12" s="0" t="s">
        <v>2343</v>
      </c>
      <c r="B12" s="0" t="s">
        <v>10</v>
      </c>
      <c r="C12" s="0" t="n">
        <v>1</v>
      </c>
      <c r="D12" s="0" t="n">
        <v>0</v>
      </c>
      <c r="E12" s="0" t="s">
        <v>2344</v>
      </c>
      <c r="F12" s="0" t="s">
        <v>2345</v>
      </c>
      <c r="G12" s="0" t="s">
        <v>2346</v>
      </c>
      <c r="H12" s="0" t="n">
        <v>423</v>
      </c>
      <c r="I12" s="0" t="s">
        <v>2347</v>
      </c>
    </row>
    <row r="13" customFormat="false" ht="12.75" hidden="false" customHeight="false" outlineLevel="0" collapsed="false">
      <c r="A13" s="0" t="s">
        <v>2348</v>
      </c>
      <c r="B13" s="0" t="s">
        <v>10</v>
      </c>
      <c r="C13" s="0" t="n">
        <v>1</v>
      </c>
      <c r="D13" s="0" t="n">
        <v>0</v>
      </c>
      <c r="E13" s="0" t="s">
        <v>2349</v>
      </c>
      <c r="F13" s="0" t="s">
        <v>2350</v>
      </c>
      <c r="G13" s="0" t="s">
        <v>2351</v>
      </c>
      <c r="H13" s="0" t="n">
        <v>225</v>
      </c>
      <c r="I13" s="0" t="s">
        <v>860</v>
      </c>
    </row>
    <row r="14" customFormat="false" ht="12.75" hidden="false" customHeight="false" outlineLevel="0" collapsed="false">
      <c r="A14" s="0" t="s">
        <v>2352</v>
      </c>
      <c r="B14" s="0" t="s">
        <v>10</v>
      </c>
      <c r="C14" s="0" t="n">
        <v>0</v>
      </c>
      <c r="D14" s="0" t="n">
        <v>1</v>
      </c>
      <c r="E14" s="0" t="s">
        <v>2353</v>
      </c>
      <c r="F14" s="0" t="s">
        <v>2350</v>
      </c>
      <c r="G14" s="0" t="s">
        <v>2351</v>
      </c>
      <c r="H14" s="0" t="n">
        <v>290</v>
      </c>
      <c r="I14" s="0" t="s">
        <v>2354</v>
      </c>
    </row>
    <row r="15" customFormat="false" ht="12.75" hidden="false" customHeight="false" outlineLevel="0" collapsed="false">
      <c r="A15" s="0" t="s">
        <v>2355</v>
      </c>
      <c r="B15" s="0" t="s">
        <v>10</v>
      </c>
      <c r="C15" s="0" t="n">
        <v>1</v>
      </c>
      <c r="D15" s="0" t="n">
        <v>0</v>
      </c>
      <c r="E15" s="0" t="s">
        <v>2356</v>
      </c>
      <c r="F15" s="0" t="s">
        <v>2357</v>
      </c>
      <c r="G15" s="0" t="s">
        <v>2358</v>
      </c>
      <c r="H15" s="0" t="n">
        <v>223</v>
      </c>
      <c r="I15" s="0" t="s">
        <v>491</v>
      </c>
    </row>
    <row r="16" customFormat="false" ht="12.75" hidden="false" customHeight="false" outlineLevel="0" collapsed="false">
      <c r="A16" s="0" t="s">
        <v>2359</v>
      </c>
      <c r="B16" s="0" t="s">
        <v>10</v>
      </c>
      <c r="C16" s="0" t="n">
        <v>1</v>
      </c>
      <c r="D16" s="0" t="n">
        <v>0</v>
      </c>
      <c r="E16" s="0" t="s">
        <v>2360</v>
      </c>
      <c r="F16" s="0" t="s">
        <v>2361</v>
      </c>
      <c r="G16" s="0" t="s">
        <v>2362</v>
      </c>
      <c r="H16" s="0" t="n">
        <v>317</v>
      </c>
      <c r="I16" s="0" t="s">
        <v>2198</v>
      </c>
    </row>
    <row r="17" customFormat="false" ht="12.75" hidden="false" customHeight="false" outlineLevel="0" collapsed="false">
      <c r="A17" s="0" t="s">
        <v>2363</v>
      </c>
      <c r="B17" s="0" t="s">
        <v>10</v>
      </c>
      <c r="C17" s="0" t="n">
        <v>1</v>
      </c>
      <c r="D17" s="0" t="n">
        <v>0</v>
      </c>
      <c r="E17" s="0" t="s">
        <v>2364</v>
      </c>
      <c r="F17" s="0" t="s">
        <v>2365</v>
      </c>
      <c r="G17" s="0" t="s">
        <v>2366</v>
      </c>
      <c r="H17" s="0" t="n">
        <v>279</v>
      </c>
      <c r="I17" s="0" t="s">
        <v>1155</v>
      </c>
    </row>
    <row r="18" customFormat="false" ht="12.75" hidden="false" customHeight="false" outlineLevel="0" collapsed="false">
      <c r="A18" s="0" t="s">
        <v>2367</v>
      </c>
      <c r="B18" s="0" t="s">
        <v>10</v>
      </c>
      <c r="C18" s="0" t="n">
        <v>1</v>
      </c>
      <c r="D18" s="0" t="n">
        <v>0</v>
      </c>
      <c r="E18" s="0" t="s">
        <v>2368</v>
      </c>
      <c r="F18" s="0" t="s">
        <v>2369</v>
      </c>
      <c r="G18" s="0" t="s">
        <v>2370</v>
      </c>
      <c r="H18" s="0" t="n">
        <v>293</v>
      </c>
      <c r="I18" s="0" t="s">
        <v>1292</v>
      </c>
    </row>
    <row r="19" customFormat="false" ht="12.75" hidden="false" customHeight="false" outlineLevel="0" collapsed="false">
      <c r="A19" s="0" t="s">
        <v>2371</v>
      </c>
      <c r="B19" s="0" t="s">
        <v>10</v>
      </c>
      <c r="C19" s="0" t="n">
        <v>1</v>
      </c>
      <c r="D19" s="0" t="n">
        <v>0</v>
      </c>
      <c r="E19" s="0" t="s">
        <v>2372</v>
      </c>
      <c r="F19" s="0" t="s">
        <v>2373</v>
      </c>
      <c r="G19" s="0" t="s">
        <v>2374</v>
      </c>
      <c r="H19" s="0" t="n">
        <v>243</v>
      </c>
      <c r="I19" s="0" t="s">
        <v>2375</v>
      </c>
    </row>
    <row r="20" customFormat="false" ht="12.75" hidden="false" customHeight="false" outlineLevel="0" collapsed="false">
      <c r="A20" s="0" t="s">
        <v>2376</v>
      </c>
      <c r="B20" s="0" t="s">
        <v>10</v>
      </c>
      <c r="C20" s="0" t="n">
        <v>1</v>
      </c>
      <c r="D20" s="0" t="n">
        <v>0</v>
      </c>
      <c r="E20" s="0" t="s">
        <v>2377</v>
      </c>
      <c r="F20" s="0" t="s">
        <v>2378</v>
      </c>
      <c r="G20" s="0" t="s">
        <v>2379</v>
      </c>
      <c r="H20" s="0" t="n">
        <v>241</v>
      </c>
      <c r="I20" s="0" t="s">
        <v>49</v>
      </c>
    </row>
    <row r="21" customFormat="false" ht="12.75" hidden="false" customHeight="false" outlineLevel="0" collapsed="false">
      <c r="A21" s="0" t="s">
        <v>2380</v>
      </c>
      <c r="B21" s="0" t="s">
        <v>10</v>
      </c>
      <c r="C21" s="0" t="n">
        <v>1</v>
      </c>
      <c r="D21" s="0" t="n">
        <v>0</v>
      </c>
      <c r="E21" s="0" t="s">
        <v>2381</v>
      </c>
      <c r="F21" s="0" t="s">
        <v>2382</v>
      </c>
      <c r="G21" s="0" t="s">
        <v>2383</v>
      </c>
      <c r="H21" s="0" t="n">
        <v>243</v>
      </c>
      <c r="I21" s="0" t="s">
        <v>528</v>
      </c>
    </row>
    <row r="22" customFormat="false" ht="12.75" hidden="false" customHeight="false" outlineLevel="0" collapsed="false">
      <c r="A22" s="0" t="s">
        <v>2384</v>
      </c>
      <c r="B22" s="0" t="s">
        <v>10</v>
      </c>
      <c r="C22" s="0" t="n">
        <v>1</v>
      </c>
      <c r="D22" s="0" t="n">
        <v>0</v>
      </c>
      <c r="E22" s="0" t="s">
        <v>2385</v>
      </c>
      <c r="F22" s="0" t="s">
        <v>2386</v>
      </c>
      <c r="G22" s="0" t="s">
        <v>2387</v>
      </c>
      <c r="H22" s="0" t="n">
        <v>230</v>
      </c>
      <c r="I22" s="0" t="s">
        <v>1670</v>
      </c>
    </row>
    <row r="23" customFormat="false" ht="12.75" hidden="false" customHeight="false" outlineLevel="0" collapsed="false">
      <c r="A23" s="0" t="s">
        <v>2388</v>
      </c>
      <c r="B23" s="0" t="s">
        <v>10</v>
      </c>
      <c r="C23" s="0" t="n">
        <v>1</v>
      </c>
      <c r="D23" s="0" t="n">
        <v>0</v>
      </c>
      <c r="E23" s="0" t="s">
        <v>2389</v>
      </c>
      <c r="F23" s="0" t="s">
        <v>2390</v>
      </c>
      <c r="G23" s="0" t="s">
        <v>2391</v>
      </c>
      <c r="H23" s="0" t="n">
        <v>225</v>
      </c>
      <c r="I23" s="0" t="s">
        <v>562</v>
      </c>
    </row>
    <row r="24" customFormat="false" ht="12.75" hidden="false" customHeight="false" outlineLevel="0" collapsed="false">
      <c r="A24" s="0" t="s">
        <v>2392</v>
      </c>
      <c r="B24" s="0" t="s">
        <v>10</v>
      </c>
      <c r="C24" s="0" t="n">
        <v>1</v>
      </c>
      <c r="D24" s="0" t="n">
        <v>0</v>
      </c>
      <c r="E24" s="0" t="s">
        <v>2393</v>
      </c>
      <c r="F24" s="0" t="s">
        <v>2394</v>
      </c>
      <c r="G24" s="0" t="s">
        <v>2395</v>
      </c>
      <c r="H24" s="0" t="n">
        <v>225</v>
      </c>
      <c r="I24" s="0" t="s">
        <v>705</v>
      </c>
    </row>
    <row r="25" customFormat="false" ht="12.75" hidden="false" customHeight="false" outlineLevel="0" collapsed="false">
      <c r="A25" s="0" t="s">
        <v>2396</v>
      </c>
      <c r="B25" s="0" t="s">
        <v>10</v>
      </c>
      <c r="C25" s="0" t="n">
        <v>1</v>
      </c>
      <c r="D25" s="0" t="n">
        <v>0</v>
      </c>
      <c r="E25" s="0" t="s">
        <v>2397</v>
      </c>
      <c r="F25" s="0" t="s">
        <v>2398</v>
      </c>
      <c r="G25" s="0" t="s">
        <v>2399</v>
      </c>
      <c r="H25" s="0" t="n">
        <v>220</v>
      </c>
      <c r="I25" s="0" t="s">
        <v>616</v>
      </c>
    </row>
    <row r="26" customFormat="false" ht="12.75" hidden="false" customHeight="false" outlineLevel="0" collapsed="false">
      <c r="A26" s="0" t="s">
        <v>2400</v>
      </c>
      <c r="B26" s="0" t="s">
        <v>10</v>
      </c>
      <c r="C26" s="0" t="n">
        <v>1</v>
      </c>
      <c r="D26" s="0" t="n">
        <v>0</v>
      </c>
      <c r="E26" s="0" t="s">
        <v>2401</v>
      </c>
      <c r="F26" s="0" t="s">
        <v>2402</v>
      </c>
      <c r="G26" s="0" t="s">
        <v>2403</v>
      </c>
      <c r="H26" s="0" t="n">
        <v>247</v>
      </c>
      <c r="I26" s="0" t="s">
        <v>310</v>
      </c>
      <c r="J26" s="0" t="s">
        <v>2306</v>
      </c>
    </row>
    <row r="27" customFormat="false" ht="12.75" hidden="false" customHeight="false" outlineLevel="0" collapsed="false">
      <c r="A27" s="0" t="s">
        <v>2404</v>
      </c>
      <c r="B27" s="0" t="s">
        <v>10</v>
      </c>
      <c r="C27" s="0" t="n">
        <v>1</v>
      </c>
      <c r="D27" s="0" t="n">
        <v>0</v>
      </c>
      <c r="E27" s="0" t="s">
        <v>2405</v>
      </c>
      <c r="F27" s="0" t="s">
        <v>2406</v>
      </c>
      <c r="G27" s="0" t="s">
        <v>2407</v>
      </c>
      <c r="H27" s="0" t="n">
        <v>241</v>
      </c>
      <c r="I27" s="0" t="s">
        <v>49</v>
      </c>
    </row>
    <row r="28" customFormat="false" ht="12.75" hidden="false" customHeight="false" outlineLevel="0" collapsed="false">
      <c r="A28" s="0" t="s">
        <v>2408</v>
      </c>
      <c r="B28" s="0" t="s">
        <v>10</v>
      </c>
      <c r="C28" s="0" t="n">
        <v>0</v>
      </c>
      <c r="D28" s="0" t="n">
        <v>1</v>
      </c>
      <c r="E28" s="0" t="s">
        <v>2409</v>
      </c>
      <c r="F28" s="0" t="s">
        <v>2410</v>
      </c>
      <c r="G28" s="0" t="s">
        <v>2411</v>
      </c>
      <c r="H28" s="0" t="n">
        <v>213</v>
      </c>
      <c r="I28" s="0" t="s">
        <v>80</v>
      </c>
      <c r="J28" s="0" t="s">
        <v>2306</v>
      </c>
    </row>
    <row r="29" customFormat="false" ht="12.75" hidden="false" customHeight="false" outlineLevel="0" collapsed="false">
      <c r="A29" s="0" t="s">
        <v>2412</v>
      </c>
      <c r="B29" s="0" t="s">
        <v>16</v>
      </c>
      <c r="C29" s="0" t="n">
        <v>14</v>
      </c>
      <c r="D29" s="0" t="n">
        <v>8</v>
      </c>
      <c r="E29" s="2" t="s">
        <v>2413</v>
      </c>
      <c r="F29" s="0" t="s">
        <v>2414</v>
      </c>
      <c r="G29" s="0" t="s">
        <v>2415</v>
      </c>
      <c r="H29" s="0" t="n">
        <v>339</v>
      </c>
      <c r="I29" s="0" t="s">
        <v>2416</v>
      </c>
      <c r="J29" s="0" t="s">
        <v>2306</v>
      </c>
    </row>
    <row r="30" customFormat="false" ht="12.75" hidden="false" customHeight="false" outlineLevel="0" collapsed="false">
      <c r="A30" s="0" t="s">
        <v>2417</v>
      </c>
      <c r="B30" s="0" t="s">
        <v>16</v>
      </c>
      <c r="C30" s="0" t="n">
        <v>3</v>
      </c>
      <c r="D30" s="0" t="n">
        <v>0</v>
      </c>
      <c r="E30" s="0" t="s">
        <v>2418</v>
      </c>
      <c r="F30" s="0" t="s">
        <v>2419</v>
      </c>
      <c r="G30" s="0" t="s">
        <v>2420</v>
      </c>
      <c r="H30" s="0" t="n">
        <v>315</v>
      </c>
      <c r="I30" s="0" t="s">
        <v>2421</v>
      </c>
      <c r="J30" s="0" t="s">
        <v>2306</v>
      </c>
    </row>
    <row r="31" customFormat="false" ht="12.75" hidden="false" customHeight="false" outlineLevel="0" collapsed="false">
      <c r="A31" s="0" t="s">
        <v>2422</v>
      </c>
      <c r="B31" s="0" t="s">
        <v>10</v>
      </c>
      <c r="C31" s="0" t="n">
        <v>0</v>
      </c>
      <c r="D31" s="0" t="n">
        <v>1</v>
      </c>
      <c r="E31" s="0" t="s">
        <v>2423</v>
      </c>
      <c r="F31" s="0" t="s">
        <v>2419</v>
      </c>
      <c r="G31" s="0" t="s">
        <v>2420</v>
      </c>
      <c r="H31" s="0" t="n">
        <v>229</v>
      </c>
      <c r="I31" s="0" t="s">
        <v>788</v>
      </c>
      <c r="J31" s="0" t="s">
        <v>2306</v>
      </c>
    </row>
    <row r="32" customFormat="false" ht="12.75" hidden="false" customHeight="false" outlineLevel="0" collapsed="false">
      <c r="A32" s="0" t="s">
        <v>2424</v>
      </c>
      <c r="B32" s="0" t="s">
        <v>10</v>
      </c>
      <c r="C32" s="0" t="n">
        <v>1</v>
      </c>
      <c r="D32" s="0" t="n">
        <v>0</v>
      </c>
      <c r="E32" s="0" t="s">
        <v>2425</v>
      </c>
      <c r="F32" s="0" t="s">
        <v>2426</v>
      </c>
      <c r="G32" s="0" t="s">
        <v>2427</v>
      </c>
      <c r="H32" s="0" t="n">
        <v>277</v>
      </c>
      <c r="I32" s="0" t="s">
        <v>100</v>
      </c>
    </row>
    <row r="33" customFormat="false" ht="12.75" hidden="false" customHeight="false" outlineLevel="0" collapsed="false">
      <c r="A33" s="0" t="s">
        <v>2428</v>
      </c>
      <c r="B33" s="0" t="s">
        <v>10</v>
      </c>
      <c r="C33" s="0" t="n">
        <v>1</v>
      </c>
      <c r="D33" s="0" t="n">
        <v>0</v>
      </c>
      <c r="E33" s="0" t="s">
        <v>2429</v>
      </c>
      <c r="F33" s="0" t="s">
        <v>2430</v>
      </c>
      <c r="G33" s="0" t="s">
        <v>2431</v>
      </c>
      <c r="H33" s="0" t="n">
        <v>233</v>
      </c>
      <c r="I33" s="0" t="s">
        <v>394</v>
      </c>
    </row>
    <row r="34" customFormat="false" ht="12.75" hidden="false" customHeight="false" outlineLevel="0" collapsed="false">
      <c r="A34" s="0" t="s">
        <v>2432</v>
      </c>
      <c r="B34" s="0" t="s">
        <v>10</v>
      </c>
      <c r="C34" s="0" t="n">
        <v>1</v>
      </c>
      <c r="D34" s="0" t="n">
        <v>0</v>
      </c>
      <c r="E34" s="0" t="s">
        <v>2433</v>
      </c>
      <c r="F34" s="0" t="s">
        <v>2434</v>
      </c>
      <c r="G34" s="0" t="s">
        <v>2435</v>
      </c>
      <c r="H34" s="0" t="n">
        <v>405</v>
      </c>
      <c r="I34" s="0" t="s">
        <v>1384</v>
      </c>
    </row>
    <row r="35" customFormat="false" ht="12.75" hidden="false" customHeight="false" outlineLevel="0" collapsed="false">
      <c r="A35" s="0" t="s">
        <v>2436</v>
      </c>
      <c r="B35" s="0" t="s">
        <v>10</v>
      </c>
      <c r="C35" s="0" t="n">
        <v>1</v>
      </c>
      <c r="D35" s="0" t="n">
        <v>0</v>
      </c>
      <c r="E35" s="0" t="s">
        <v>2437</v>
      </c>
      <c r="F35" s="0" t="s">
        <v>2434</v>
      </c>
      <c r="G35" s="0" t="s">
        <v>2435</v>
      </c>
      <c r="H35" s="0" t="n">
        <v>250</v>
      </c>
      <c r="I35" s="0" t="s">
        <v>2438</v>
      </c>
    </row>
    <row r="36" customFormat="false" ht="12.75" hidden="false" customHeight="false" outlineLevel="0" collapsed="false">
      <c r="A36" s="0" t="s">
        <v>2439</v>
      </c>
      <c r="B36" s="0" t="s">
        <v>10</v>
      </c>
      <c r="C36" s="0" t="n">
        <v>1</v>
      </c>
      <c r="D36" s="0" t="n">
        <v>0</v>
      </c>
      <c r="E36" s="0" t="s">
        <v>2440</v>
      </c>
      <c r="F36" s="0" t="s">
        <v>2441</v>
      </c>
      <c r="G36" s="0" t="s">
        <v>2442</v>
      </c>
      <c r="H36" s="0" t="n">
        <v>248</v>
      </c>
      <c r="I36" s="0" t="s">
        <v>260</v>
      </c>
      <c r="J36" s="0" t="s">
        <v>2443</v>
      </c>
    </row>
    <row r="37" customFormat="false" ht="12.75" hidden="false" customHeight="false" outlineLevel="0" collapsed="false">
      <c r="A37" s="0" t="s">
        <v>2444</v>
      </c>
      <c r="B37" s="0" t="s">
        <v>10</v>
      </c>
      <c r="C37" s="0" t="n">
        <v>1</v>
      </c>
      <c r="D37" s="0" t="n">
        <v>0</v>
      </c>
      <c r="E37" s="0" t="s">
        <v>2445</v>
      </c>
      <c r="F37" s="0" t="s">
        <v>2446</v>
      </c>
      <c r="G37" s="0" t="s">
        <v>2447</v>
      </c>
      <c r="H37" s="0" t="n">
        <v>357</v>
      </c>
      <c r="I37" s="0" t="s">
        <v>966</v>
      </c>
      <c r="J37" s="0" t="s">
        <v>2448</v>
      </c>
    </row>
    <row r="38" customFormat="false" ht="12.75" hidden="false" customHeight="false" outlineLevel="0" collapsed="false">
      <c r="A38" s="0" t="s">
        <v>2449</v>
      </c>
      <c r="B38" s="0" t="s">
        <v>10</v>
      </c>
      <c r="C38" s="0" t="n">
        <v>1</v>
      </c>
      <c r="D38" s="0" t="n">
        <v>0</v>
      </c>
      <c r="E38" s="0" t="s">
        <v>2450</v>
      </c>
      <c r="F38" s="0" t="s">
        <v>2451</v>
      </c>
      <c r="G38" s="0" t="s">
        <v>2452</v>
      </c>
      <c r="H38" s="0" t="n">
        <v>347</v>
      </c>
      <c r="I38" s="0" t="s">
        <v>2453</v>
      </c>
      <c r="J38" s="0" t="s">
        <v>2454</v>
      </c>
    </row>
    <row r="39" customFormat="false" ht="12.75" hidden="false" customHeight="false" outlineLevel="0" collapsed="false">
      <c r="A39" s="0" t="s">
        <v>2455</v>
      </c>
      <c r="B39" s="0" t="s">
        <v>10</v>
      </c>
      <c r="C39" s="0" t="n">
        <v>0</v>
      </c>
      <c r="D39" s="0" t="n">
        <v>1</v>
      </c>
      <c r="E39" s="0" t="s">
        <v>2456</v>
      </c>
      <c r="F39" s="0" t="s">
        <v>2457</v>
      </c>
      <c r="G39" s="0" t="s">
        <v>2458</v>
      </c>
      <c r="H39" s="0" t="n">
        <v>217</v>
      </c>
      <c r="I39" s="0" t="s">
        <v>738</v>
      </c>
    </row>
    <row r="40" customFormat="false" ht="12.75" hidden="false" customHeight="false" outlineLevel="0" collapsed="false">
      <c r="A40" s="0" t="s">
        <v>2459</v>
      </c>
      <c r="B40" s="0" t="s">
        <v>10</v>
      </c>
      <c r="C40" s="0" t="n">
        <v>1</v>
      </c>
      <c r="D40" s="0" t="n">
        <v>0</v>
      </c>
      <c r="E40" s="0" t="s">
        <v>2460</v>
      </c>
      <c r="F40" s="0" t="s">
        <v>2461</v>
      </c>
      <c r="G40" s="0" t="s">
        <v>2462</v>
      </c>
      <c r="H40" s="0" t="n">
        <v>312</v>
      </c>
      <c r="I40" s="0" t="s">
        <v>2463</v>
      </c>
    </row>
    <row r="41" customFormat="false" ht="12.75" hidden="false" customHeight="false" outlineLevel="0" collapsed="false">
      <c r="A41" s="0" t="s">
        <v>2464</v>
      </c>
      <c r="B41" s="0" t="s">
        <v>10</v>
      </c>
      <c r="C41" s="0" t="n">
        <v>1</v>
      </c>
      <c r="D41" s="0" t="n">
        <v>0</v>
      </c>
      <c r="E41" s="0" t="s">
        <v>2465</v>
      </c>
      <c r="F41" s="0" t="s">
        <v>2466</v>
      </c>
      <c r="G41" s="0" t="s">
        <v>2467</v>
      </c>
      <c r="H41" s="0" t="n">
        <v>340</v>
      </c>
      <c r="I41" s="0" t="s">
        <v>1376</v>
      </c>
    </row>
    <row r="42" customFormat="false" ht="12.75" hidden="false" customHeight="false" outlineLevel="0" collapsed="false">
      <c r="A42" s="0" t="s">
        <v>2468</v>
      </c>
      <c r="B42" s="0" t="s">
        <v>10</v>
      </c>
      <c r="C42" s="0" t="n">
        <v>1</v>
      </c>
      <c r="D42" s="0" t="n">
        <v>0</v>
      </c>
      <c r="E42" s="0" t="s">
        <v>2469</v>
      </c>
      <c r="F42" s="0" t="s">
        <v>2470</v>
      </c>
      <c r="G42" s="0" t="s">
        <v>2471</v>
      </c>
      <c r="H42" s="0" t="n">
        <v>322</v>
      </c>
      <c r="I42" s="0" t="s">
        <v>944</v>
      </c>
    </row>
    <row r="43" customFormat="false" ht="12.75" hidden="false" customHeight="false" outlineLevel="0" collapsed="false">
      <c r="A43" s="0" t="s">
        <v>2472</v>
      </c>
      <c r="B43" s="0" t="s">
        <v>10</v>
      </c>
      <c r="C43" s="0" t="n">
        <v>1</v>
      </c>
      <c r="D43" s="0" t="n">
        <v>0</v>
      </c>
      <c r="E43" s="0" t="s">
        <v>2473</v>
      </c>
      <c r="F43" s="0" t="s">
        <v>2474</v>
      </c>
      <c r="G43" s="0" t="s">
        <v>2475</v>
      </c>
      <c r="H43" s="0" t="n">
        <v>364</v>
      </c>
      <c r="I43" s="0" t="s">
        <v>2476</v>
      </c>
    </row>
    <row r="44" customFormat="false" ht="12.75" hidden="false" customHeight="false" outlineLevel="0" collapsed="false">
      <c r="A44" s="0" t="s">
        <v>2477</v>
      </c>
      <c r="B44" s="0" t="s">
        <v>10</v>
      </c>
      <c r="C44" s="0" t="n">
        <v>1</v>
      </c>
      <c r="D44" s="0" t="n">
        <v>0</v>
      </c>
      <c r="E44" s="0" t="s">
        <v>2478</v>
      </c>
      <c r="F44" s="0" t="s">
        <v>2479</v>
      </c>
      <c r="G44" s="0" t="s">
        <v>2480</v>
      </c>
      <c r="H44" s="0" t="n">
        <v>220</v>
      </c>
      <c r="I44" s="0" t="s">
        <v>616</v>
      </c>
    </row>
    <row r="45" customFormat="false" ht="12.75" hidden="false" customHeight="false" outlineLevel="0" collapsed="false">
      <c r="A45" s="0" t="s">
        <v>2481</v>
      </c>
      <c r="B45" s="0" t="s">
        <v>10</v>
      </c>
      <c r="C45" s="0" t="n">
        <v>1</v>
      </c>
      <c r="D45" s="0" t="n">
        <v>0</v>
      </c>
      <c r="E45" s="0" t="s">
        <v>2482</v>
      </c>
      <c r="F45" s="0" t="s">
        <v>2483</v>
      </c>
      <c r="G45" s="0" t="s">
        <v>2484</v>
      </c>
      <c r="H45" s="0" t="n">
        <v>263</v>
      </c>
      <c r="I45" s="0" t="s">
        <v>265</v>
      </c>
    </row>
    <row r="46" customFormat="false" ht="12.75" hidden="false" customHeight="false" outlineLevel="0" collapsed="false">
      <c r="A46" s="0" t="s">
        <v>2485</v>
      </c>
      <c r="B46" s="0" t="s">
        <v>10</v>
      </c>
      <c r="C46" s="0" t="n">
        <v>0</v>
      </c>
      <c r="D46" s="0" t="n">
        <v>1</v>
      </c>
      <c r="E46" s="0" t="s">
        <v>2486</v>
      </c>
      <c r="F46" s="0" t="s">
        <v>2487</v>
      </c>
      <c r="G46" s="0" t="s">
        <v>2488</v>
      </c>
      <c r="H46" s="0" t="n">
        <v>294</v>
      </c>
      <c r="I46" s="0" t="s">
        <v>471</v>
      </c>
    </row>
    <row r="47" customFormat="false" ht="12.75" hidden="false" customHeight="false" outlineLevel="0" collapsed="false">
      <c r="A47" s="0" t="s">
        <v>2489</v>
      </c>
      <c r="B47" s="0" t="s">
        <v>10</v>
      </c>
      <c r="C47" s="0" t="n">
        <v>1</v>
      </c>
      <c r="D47" s="0" t="n">
        <v>0</v>
      </c>
      <c r="E47" s="0" t="s">
        <v>2490</v>
      </c>
      <c r="F47" s="0" t="s">
        <v>2491</v>
      </c>
      <c r="G47" s="0" t="s">
        <v>2492</v>
      </c>
      <c r="H47" s="0" t="n">
        <v>333</v>
      </c>
      <c r="I47" s="0" t="s">
        <v>650</v>
      </c>
    </row>
    <row r="48" customFormat="false" ht="12.75" hidden="false" customHeight="false" outlineLevel="0" collapsed="false">
      <c r="A48" s="0" t="s">
        <v>2493</v>
      </c>
      <c r="B48" s="0" t="s">
        <v>10</v>
      </c>
      <c r="C48" s="0" t="n">
        <v>1</v>
      </c>
      <c r="D48" s="0" t="n">
        <v>0</v>
      </c>
      <c r="E48" s="0" t="s">
        <v>2494</v>
      </c>
      <c r="F48" s="0" t="s">
        <v>2495</v>
      </c>
      <c r="G48" s="0" t="s">
        <v>2496</v>
      </c>
      <c r="H48" s="0" t="n">
        <v>203</v>
      </c>
      <c r="I48" s="0" t="s">
        <v>204</v>
      </c>
    </row>
    <row r="49" customFormat="false" ht="12.75" hidden="false" customHeight="false" outlineLevel="0" collapsed="false">
      <c r="A49" s="0" t="s">
        <v>2497</v>
      </c>
      <c r="B49" s="0" t="s">
        <v>10</v>
      </c>
      <c r="C49" s="0" t="n">
        <v>1</v>
      </c>
      <c r="D49" s="0" t="n">
        <v>0</v>
      </c>
      <c r="E49" s="0" t="s">
        <v>2498</v>
      </c>
      <c r="F49" s="0" t="s">
        <v>2499</v>
      </c>
      <c r="G49" s="0" t="s">
        <v>2500</v>
      </c>
      <c r="H49" s="0" t="n">
        <v>225</v>
      </c>
      <c r="I49" s="0" t="s">
        <v>705</v>
      </c>
    </row>
    <row r="50" customFormat="false" ht="12.75" hidden="false" customHeight="false" outlineLevel="0" collapsed="false">
      <c r="A50" s="0" t="s">
        <v>2501</v>
      </c>
      <c r="B50" s="0" t="s">
        <v>10</v>
      </c>
      <c r="C50" s="0" t="n">
        <v>1</v>
      </c>
      <c r="D50" s="0" t="n">
        <v>0</v>
      </c>
      <c r="E50" s="0" t="s">
        <v>2502</v>
      </c>
      <c r="F50" s="0" t="s">
        <v>2503</v>
      </c>
      <c r="G50" s="0" t="s">
        <v>2504</v>
      </c>
      <c r="H50" s="0" t="n">
        <v>314</v>
      </c>
      <c r="I50" s="0" t="s">
        <v>1981</v>
      </c>
    </row>
    <row r="51" customFormat="false" ht="12.75" hidden="false" customHeight="false" outlineLevel="0" collapsed="false">
      <c r="A51" s="0" t="s">
        <v>2505</v>
      </c>
      <c r="B51" s="0" t="s">
        <v>10</v>
      </c>
      <c r="C51" s="0" t="n">
        <v>1</v>
      </c>
      <c r="D51" s="0" t="n">
        <v>0</v>
      </c>
      <c r="E51" s="0" t="s">
        <v>2506</v>
      </c>
      <c r="F51" s="0" t="s">
        <v>2507</v>
      </c>
      <c r="G51" s="0" t="s">
        <v>2508</v>
      </c>
      <c r="H51" s="0" t="n">
        <v>239</v>
      </c>
      <c r="I51" s="0" t="s">
        <v>141</v>
      </c>
    </row>
    <row r="52" customFormat="false" ht="12.75" hidden="false" customHeight="false" outlineLevel="0" collapsed="false">
      <c r="A52" s="0" t="s">
        <v>2509</v>
      </c>
      <c r="B52" s="0" t="s">
        <v>10</v>
      </c>
      <c r="C52" s="0" t="n">
        <v>1</v>
      </c>
      <c r="D52" s="0" t="n">
        <v>0</v>
      </c>
      <c r="E52" s="0" t="s">
        <v>2510</v>
      </c>
      <c r="F52" s="0" t="s">
        <v>2511</v>
      </c>
      <c r="G52" s="0" t="s">
        <v>2508</v>
      </c>
      <c r="H52" s="0" t="n">
        <v>217</v>
      </c>
      <c r="I52" s="0" t="s">
        <v>435</v>
      </c>
    </row>
    <row r="53" customFormat="false" ht="12.75" hidden="false" customHeight="false" outlineLevel="0" collapsed="false">
      <c r="A53" s="0" t="s">
        <v>2512</v>
      </c>
      <c r="B53" s="0" t="s">
        <v>10</v>
      </c>
      <c r="C53" s="0" t="n">
        <v>1</v>
      </c>
      <c r="D53" s="0" t="n">
        <v>0</v>
      </c>
      <c r="E53" s="0" t="s">
        <v>2513</v>
      </c>
      <c r="F53" s="0" t="s">
        <v>2514</v>
      </c>
      <c r="G53" s="0" t="s">
        <v>2515</v>
      </c>
      <c r="H53" s="0" t="n">
        <v>210</v>
      </c>
      <c r="I53" s="0" t="s">
        <v>475</v>
      </c>
    </row>
    <row r="54" customFormat="false" ht="12.75" hidden="false" customHeight="false" outlineLevel="0" collapsed="false">
      <c r="A54" s="0" t="s">
        <v>2516</v>
      </c>
      <c r="B54" s="0" t="s">
        <v>10</v>
      </c>
      <c r="C54" s="0" t="n">
        <v>1</v>
      </c>
      <c r="D54" s="0" t="n">
        <v>0</v>
      </c>
      <c r="E54" s="0" t="s">
        <v>2517</v>
      </c>
      <c r="F54" s="0" t="s">
        <v>2518</v>
      </c>
      <c r="G54" s="0" t="s">
        <v>2519</v>
      </c>
      <c r="H54" s="0" t="n">
        <v>384</v>
      </c>
      <c r="I54" s="0" t="s">
        <v>2520</v>
      </c>
    </row>
    <row r="55" customFormat="false" ht="12.75" hidden="false" customHeight="false" outlineLevel="0" collapsed="false">
      <c r="A55" s="0" t="s">
        <v>2521</v>
      </c>
      <c r="B55" s="0" t="s">
        <v>10</v>
      </c>
      <c r="C55" s="0" t="n">
        <v>1</v>
      </c>
      <c r="D55" s="0" t="n">
        <v>0</v>
      </c>
      <c r="E55" s="0" t="s">
        <v>2522</v>
      </c>
      <c r="F55" s="0" t="s">
        <v>2523</v>
      </c>
      <c r="G55" s="0" t="s">
        <v>2524</v>
      </c>
      <c r="H55" s="0" t="n">
        <v>253</v>
      </c>
      <c r="I55" s="0" t="s">
        <v>2325</v>
      </c>
    </row>
    <row r="56" customFormat="false" ht="12.75" hidden="false" customHeight="false" outlineLevel="0" collapsed="false">
      <c r="A56" s="0" t="s">
        <v>2525</v>
      </c>
      <c r="B56" s="0" t="s">
        <v>10</v>
      </c>
      <c r="C56" s="0" t="n">
        <v>0</v>
      </c>
      <c r="D56" s="0" t="n">
        <v>1</v>
      </c>
      <c r="E56" s="0" t="s">
        <v>2526</v>
      </c>
      <c r="F56" s="0" t="s">
        <v>2527</v>
      </c>
      <c r="G56" s="0" t="s">
        <v>2528</v>
      </c>
      <c r="H56" s="0" t="n">
        <v>246</v>
      </c>
      <c r="I56" s="0" t="s">
        <v>2529</v>
      </c>
    </row>
    <row r="57" customFormat="false" ht="12.75" hidden="false" customHeight="false" outlineLevel="0" collapsed="false">
      <c r="A57" s="0" t="s">
        <v>2530</v>
      </c>
      <c r="B57" s="0" t="s">
        <v>10</v>
      </c>
      <c r="C57" s="0" t="n">
        <v>1</v>
      </c>
      <c r="D57" s="0" t="n">
        <v>0</v>
      </c>
      <c r="E57" s="0" t="s">
        <v>2531</v>
      </c>
      <c r="F57" s="0" t="s">
        <v>2532</v>
      </c>
      <c r="G57" s="0" t="s">
        <v>2533</v>
      </c>
      <c r="H57" s="0" t="n">
        <v>226</v>
      </c>
      <c r="I57" s="0" t="s">
        <v>683</v>
      </c>
    </row>
    <row r="58" customFormat="false" ht="12.75" hidden="false" customHeight="false" outlineLevel="0" collapsed="false">
      <c r="A58" s="0" t="s">
        <v>2534</v>
      </c>
      <c r="B58" s="0" t="s">
        <v>10</v>
      </c>
      <c r="C58" s="0" t="n">
        <v>1</v>
      </c>
      <c r="D58" s="0" t="n">
        <v>0</v>
      </c>
      <c r="E58" s="0" t="s">
        <v>2535</v>
      </c>
      <c r="F58" s="0" t="s">
        <v>2536</v>
      </c>
      <c r="G58" s="0" t="s">
        <v>2537</v>
      </c>
      <c r="H58" s="0" t="n">
        <v>218</v>
      </c>
      <c r="I58" s="0" t="s">
        <v>367</v>
      </c>
    </row>
    <row r="59" customFormat="false" ht="12.75" hidden="false" customHeight="false" outlineLevel="0" collapsed="false">
      <c r="A59" s="0" t="s">
        <v>2538</v>
      </c>
      <c r="B59" s="0" t="s">
        <v>10</v>
      </c>
      <c r="C59" s="0" t="n">
        <v>1</v>
      </c>
      <c r="D59" s="0" t="n">
        <v>0</v>
      </c>
      <c r="E59" s="0" t="s">
        <v>2539</v>
      </c>
      <c r="F59" s="0" t="s">
        <v>2540</v>
      </c>
      <c r="G59" s="0" t="s">
        <v>2541</v>
      </c>
      <c r="H59" s="0" t="n">
        <v>330</v>
      </c>
      <c r="I59" s="0" t="s">
        <v>164</v>
      </c>
    </row>
    <row r="60" customFormat="false" ht="12.75" hidden="false" customHeight="false" outlineLevel="0" collapsed="false">
      <c r="A60" s="0" t="s">
        <v>2542</v>
      </c>
      <c r="B60" s="0" t="s">
        <v>10</v>
      </c>
      <c r="C60" s="0" t="n">
        <v>1</v>
      </c>
      <c r="D60" s="0" t="n">
        <v>0</v>
      </c>
      <c r="E60" s="0" t="s">
        <v>2543</v>
      </c>
      <c r="F60" s="0" t="s">
        <v>2544</v>
      </c>
      <c r="G60" s="0" t="s">
        <v>2541</v>
      </c>
      <c r="H60" s="0" t="n">
        <v>280</v>
      </c>
      <c r="I60" s="0" t="s">
        <v>646</v>
      </c>
    </row>
    <row r="61" customFormat="false" ht="12.75" hidden="false" customHeight="false" outlineLevel="0" collapsed="false">
      <c r="A61" s="0" t="s">
        <v>2545</v>
      </c>
      <c r="B61" s="0" t="s">
        <v>10</v>
      </c>
      <c r="C61" s="0" t="n">
        <v>1</v>
      </c>
      <c r="D61" s="0" t="n">
        <v>0</v>
      </c>
      <c r="E61" s="0" t="s">
        <v>2546</v>
      </c>
      <c r="F61" s="0" t="s">
        <v>2547</v>
      </c>
      <c r="G61" s="0" t="s">
        <v>2541</v>
      </c>
      <c r="H61" s="0" t="n">
        <v>227</v>
      </c>
      <c r="I61" s="0" t="s">
        <v>363</v>
      </c>
    </row>
    <row r="62" customFormat="false" ht="12.75" hidden="false" customHeight="false" outlineLevel="0" collapsed="false">
      <c r="A62" s="0" t="s">
        <v>2548</v>
      </c>
      <c r="B62" s="0" t="s">
        <v>16</v>
      </c>
      <c r="C62" s="0" t="n">
        <v>7</v>
      </c>
      <c r="D62" s="0" t="n">
        <v>5</v>
      </c>
      <c r="E62" s="0" t="s">
        <v>2549</v>
      </c>
      <c r="F62" s="0" t="s">
        <v>2550</v>
      </c>
      <c r="G62" s="0" t="s">
        <v>2551</v>
      </c>
      <c r="H62" s="0" t="n">
        <v>218</v>
      </c>
      <c r="I62" s="0" t="s">
        <v>2552</v>
      </c>
    </row>
    <row r="63" customFormat="false" ht="12.75" hidden="false" customHeight="false" outlineLevel="0" collapsed="false">
      <c r="A63" s="0" t="s">
        <v>2553</v>
      </c>
      <c r="B63" s="0" t="s">
        <v>10</v>
      </c>
      <c r="C63" s="0" t="n">
        <v>0</v>
      </c>
      <c r="D63" s="0" t="n">
        <v>1</v>
      </c>
      <c r="E63" s="0" t="s">
        <v>2554</v>
      </c>
      <c r="F63" s="0" t="s">
        <v>2550</v>
      </c>
      <c r="G63" s="0" t="s">
        <v>2551</v>
      </c>
      <c r="H63" s="0" t="n">
        <v>214</v>
      </c>
      <c r="I63" s="0" t="s">
        <v>80</v>
      </c>
    </row>
    <row r="64" customFormat="false" ht="12.75" hidden="false" customHeight="false" outlineLevel="0" collapsed="false">
      <c r="A64" s="0" t="s">
        <v>2555</v>
      </c>
      <c r="B64" s="0" t="s">
        <v>10</v>
      </c>
      <c r="C64" s="0" t="n">
        <v>1</v>
      </c>
      <c r="D64" s="0" t="n">
        <v>0</v>
      </c>
      <c r="E64" s="0" t="s">
        <v>2556</v>
      </c>
      <c r="F64" s="0" t="s">
        <v>2557</v>
      </c>
      <c r="G64" s="0" t="s">
        <v>2558</v>
      </c>
      <c r="H64" s="0" t="n">
        <v>331</v>
      </c>
      <c r="I64" s="0" t="s">
        <v>2220</v>
      </c>
    </row>
    <row r="65" customFormat="false" ht="12.75" hidden="false" customHeight="false" outlineLevel="0" collapsed="false">
      <c r="A65" s="0" t="s">
        <v>2559</v>
      </c>
      <c r="B65" s="0" t="s">
        <v>10</v>
      </c>
      <c r="C65" s="0" t="n">
        <v>1</v>
      </c>
      <c r="D65" s="0" t="n">
        <v>0</v>
      </c>
      <c r="E65" s="0" t="s">
        <v>2560</v>
      </c>
      <c r="F65" s="0" t="s">
        <v>2561</v>
      </c>
      <c r="G65" s="0" t="s">
        <v>2562</v>
      </c>
      <c r="H65" s="0" t="n">
        <v>210</v>
      </c>
      <c r="I65" s="0" t="s">
        <v>475</v>
      </c>
      <c r="J65" s="0" t="s">
        <v>2563</v>
      </c>
    </row>
    <row r="66" customFormat="false" ht="12.75" hidden="false" customHeight="false" outlineLevel="0" collapsed="false">
      <c r="A66" s="0" t="s">
        <v>2564</v>
      </c>
      <c r="B66" s="0" t="s">
        <v>10</v>
      </c>
      <c r="C66" s="0" t="n">
        <v>1</v>
      </c>
      <c r="D66" s="0" t="n">
        <v>0</v>
      </c>
      <c r="E66" s="0" t="s">
        <v>2565</v>
      </c>
      <c r="F66" s="0" t="s">
        <v>2566</v>
      </c>
      <c r="G66" s="0" t="s">
        <v>2567</v>
      </c>
      <c r="H66" s="0" t="n">
        <v>235</v>
      </c>
      <c r="I66" s="0" t="s">
        <v>2568</v>
      </c>
    </row>
    <row r="67" customFormat="false" ht="12.75" hidden="false" customHeight="false" outlineLevel="0" collapsed="false">
      <c r="C67" s="0" t="n">
        <f aca="false">SUM(C2:C66)</f>
        <v>78</v>
      </c>
      <c r="D67" s="0" t="n">
        <f aca="false">SUM(D2:D66)</f>
        <v>2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1" activeCellId="0" sqref="A21:IV21"/>
    </sheetView>
  </sheetViews>
  <sheetFormatPr defaultColWidth="9.0546875" defaultRowHeight="12.75" zeroHeight="false" outlineLevelRow="0" outlineLevelCol="0"/>
  <cols>
    <col collapsed="false" customWidth="true" hidden="false" outlineLevel="0" max="6" min="6" style="0" width="11.42"/>
    <col collapsed="false" customWidth="true" hidden="false" outlineLevel="0" max="7" min="7" style="0" width="36.85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customFormat="false" ht="12.75" hidden="false" customHeight="false" outlineLevel="0" collapsed="false">
      <c r="A2" s="0" t="s">
        <v>2569</v>
      </c>
      <c r="B2" s="0" t="s">
        <v>10</v>
      </c>
      <c r="C2" s="0" t="n">
        <v>1</v>
      </c>
      <c r="D2" s="0" t="n">
        <v>0</v>
      </c>
      <c r="E2" s="0" t="s">
        <v>2570</v>
      </c>
      <c r="F2" s="0" t="s">
        <v>2571</v>
      </c>
      <c r="G2" s="0" t="s">
        <v>2572</v>
      </c>
      <c r="H2" s="0" t="n">
        <v>245</v>
      </c>
      <c r="I2" s="0" t="s">
        <v>1174</v>
      </c>
    </row>
    <row r="3" customFormat="false" ht="12.75" hidden="false" customHeight="false" outlineLevel="0" collapsed="false">
      <c r="A3" s="0" t="s">
        <v>2573</v>
      </c>
      <c r="B3" s="0" t="s">
        <v>10</v>
      </c>
      <c r="C3" s="0" t="n">
        <v>1</v>
      </c>
      <c r="D3" s="0" t="n">
        <v>0</v>
      </c>
      <c r="E3" s="0" t="s">
        <v>2574</v>
      </c>
      <c r="F3" s="0" t="s">
        <v>2575</v>
      </c>
      <c r="G3" s="0" t="s">
        <v>2572</v>
      </c>
      <c r="H3" s="0" t="n">
        <v>396</v>
      </c>
      <c r="I3" s="0" t="s">
        <v>2576</v>
      </c>
    </row>
    <row r="4" customFormat="false" ht="12.75" hidden="false" customHeight="false" outlineLevel="0" collapsed="false">
      <c r="A4" s="0" t="s">
        <v>2577</v>
      </c>
      <c r="B4" s="0" t="s">
        <v>10</v>
      </c>
      <c r="C4" s="0" t="n">
        <v>1</v>
      </c>
      <c r="D4" s="0" t="n">
        <v>0</v>
      </c>
      <c r="E4" s="0" t="s">
        <v>2578</v>
      </c>
      <c r="F4" s="0" t="s">
        <v>2579</v>
      </c>
      <c r="G4" s="0" t="s">
        <v>2580</v>
      </c>
      <c r="H4" s="0" t="n">
        <v>243</v>
      </c>
      <c r="I4" s="0" t="s">
        <v>528</v>
      </c>
    </row>
    <row r="5" customFormat="false" ht="12.75" hidden="false" customHeight="false" outlineLevel="0" collapsed="false">
      <c r="A5" s="0" t="s">
        <v>2581</v>
      </c>
      <c r="B5" s="0" t="s">
        <v>10</v>
      </c>
      <c r="C5" s="0" t="n">
        <v>1</v>
      </c>
      <c r="D5" s="0" t="n">
        <v>0</v>
      </c>
      <c r="E5" s="0" t="s">
        <v>2582</v>
      </c>
      <c r="F5" s="0" t="s">
        <v>2583</v>
      </c>
      <c r="G5" s="0" t="s">
        <v>2584</v>
      </c>
      <c r="H5" s="0" t="n">
        <v>383</v>
      </c>
      <c r="I5" s="0" t="s">
        <v>2585</v>
      </c>
    </row>
    <row r="6" customFormat="false" ht="12.75" hidden="false" customHeight="false" outlineLevel="0" collapsed="false">
      <c r="A6" s="0" t="s">
        <v>2586</v>
      </c>
      <c r="B6" s="0" t="s">
        <v>10</v>
      </c>
      <c r="C6" s="0" t="n">
        <v>0</v>
      </c>
      <c r="D6" s="0" t="n">
        <v>1</v>
      </c>
      <c r="E6" s="0" t="s">
        <v>2587</v>
      </c>
      <c r="F6" s="0" t="s">
        <v>2588</v>
      </c>
      <c r="G6" s="0" t="s">
        <v>2589</v>
      </c>
      <c r="H6" s="0" t="n">
        <v>442</v>
      </c>
      <c r="I6" s="0" t="s">
        <v>2590</v>
      </c>
    </row>
    <row r="7" customFormat="false" ht="12.75" hidden="false" customHeight="false" outlineLevel="0" collapsed="false">
      <c r="A7" s="0" t="s">
        <v>2591</v>
      </c>
      <c r="B7" s="0" t="s">
        <v>10</v>
      </c>
      <c r="C7" s="0" t="n">
        <v>1</v>
      </c>
      <c r="D7" s="0" t="n">
        <v>0</v>
      </c>
      <c r="E7" s="0" t="s">
        <v>2592</v>
      </c>
      <c r="F7" s="0" t="s">
        <v>2593</v>
      </c>
      <c r="G7" s="0" t="s">
        <v>2594</v>
      </c>
      <c r="H7" s="0" t="n">
        <v>315</v>
      </c>
      <c r="I7" s="0" t="s">
        <v>2595</v>
      </c>
    </row>
    <row r="8" customFormat="false" ht="12.75" hidden="false" customHeight="false" outlineLevel="0" collapsed="false">
      <c r="A8" s="0" t="s">
        <v>2596</v>
      </c>
      <c r="B8" s="0" t="s">
        <v>10</v>
      </c>
      <c r="C8" s="0" t="n">
        <v>1</v>
      </c>
      <c r="D8" s="0" t="n">
        <v>0</v>
      </c>
      <c r="E8" s="0" t="s">
        <v>2597</v>
      </c>
      <c r="F8" s="0" t="s">
        <v>2598</v>
      </c>
      <c r="G8" s="0" t="s">
        <v>2599</v>
      </c>
      <c r="H8" s="0" t="n">
        <v>238</v>
      </c>
      <c r="I8" s="0" t="s">
        <v>95</v>
      </c>
    </row>
    <row r="9" customFormat="false" ht="12.75" hidden="false" customHeight="false" outlineLevel="0" collapsed="false">
      <c r="A9" s="0" t="s">
        <v>2600</v>
      </c>
      <c r="B9" s="0" t="s">
        <v>10</v>
      </c>
      <c r="C9" s="0" t="n">
        <v>1</v>
      </c>
      <c r="D9" s="0" t="n">
        <v>0</v>
      </c>
      <c r="E9" s="0" t="s">
        <v>2601</v>
      </c>
      <c r="F9" s="0" t="s">
        <v>2602</v>
      </c>
      <c r="G9" s="0" t="s">
        <v>2603</v>
      </c>
      <c r="H9" s="0" t="n">
        <v>365</v>
      </c>
      <c r="I9" s="0" t="s">
        <v>2604</v>
      </c>
    </row>
    <row r="10" customFormat="false" ht="12.75" hidden="false" customHeight="false" outlineLevel="0" collapsed="false">
      <c r="A10" s="0" t="s">
        <v>2605</v>
      </c>
      <c r="B10" s="0" t="s">
        <v>10</v>
      </c>
      <c r="C10" s="0" t="n">
        <v>1</v>
      </c>
      <c r="D10" s="0" t="n">
        <v>0</v>
      </c>
      <c r="E10" s="0" t="s">
        <v>2606</v>
      </c>
      <c r="F10" s="0" t="s">
        <v>2607</v>
      </c>
      <c r="G10" s="0" t="s">
        <v>2608</v>
      </c>
      <c r="H10" s="0" t="n">
        <v>218</v>
      </c>
      <c r="I10" s="0" t="s">
        <v>435</v>
      </c>
    </row>
    <row r="11" customFormat="false" ht="12.75" hidden="false" customHeight="false" outlineLevel="0" collapsed="false">
      <c r="A11" s="0" t="s">
        <v>2609</v>
      </c>
      <c r="B11" s="0" t="s">
        <v>10</v>
      </c>
      <c r="C11" s="0" t="n">
        <v>1</v>
      </c>
      <c r="D11" s="0" t="n">
        <v>0</v>
      </c>
      <c r="E11" s="0" t="s">
        <v>2610</v>
      </c>
      <c r="F11" s="0" t="s">
        <v>2611</v>
      </c>
      <c r="G11" s="0" t="s">
        <v>2612</v>
      </c>
      <c r="H11" s="0" t="n">
        <v>202</v>
      </c>
      <c r="I11" s="0" t="s">
        <v>390</v>
      </c>
    </row>
    <row r="12" customFormat="false" ht="12.75" hidden="false" customHeight="false" outlineLevel="0" collapsed="false">
      <c r="A12" s="0" t="s">
        <v>2613</v>
      </c>
      <c r="B12" s="0" t="s">
        <v>10</v>
      </c>
      <c r="C12" s="0" t="n">
        <v>1</v>
      </c>
      <c r="D12" s="0" t="n">
        <v>0</v>
      </c>
      <c r="E12" s="0" t="s">
        <v>2614</v>
      </c>
      <c r="F12" s="0" t="s">
        <v>2615</v>
      </c>
      <c r="G12" s="0" t="s">
        <v>2616</v>
      </c>
      <c r="H12" s="0" t="n">
        <v>333</v>
      </c>
      <c r="I12" s="0" t="s">
        <v>2617</v>
      </c>
    </row>
    <row r="13" customFormat="false" ht="12.75" hidden="false" customHeight="false" outlineLevel="0" collapsed="false">
      <c r="A13" s="0" t="s">
        <v>2618</v>
      </c>
      <c r="B13" s="0" t="s">
        <v>10</v>
      </c>
      <c r="C13" s="0" t="n">
        <v>0</v>
      </c>
      <c r="D13" s="0" t="n">
        <v>1</v>
      </c>
      <c r="E13" s="0" t="s">
        <v>2619</v>
      </c>
      <c r="F13" s="0" t="s">
        <v>2620</v>
      </c>
      <c r="G13" s="0" t="s">
        <v>2621</v>
      </c>
      <c r="H13" s="0" t="n">
        <v>299</v>
      </c>
      <c r="I13" s="0" t="s">
        <v>2622</v>
      </c>
      <c r="J13" s="0" t="s">
        <v>2623</v>
      </c>
    </row>
    <row r="14" customFormat="false" ht="12.75" hidden="false" customHeight="false" outlineLevel="0" collapsed="false">
      <c r="A14" s="0" t="s">
        <v>2624</v>
      </c>
      <c r="B14" s="0" t="s">
        <v>10</v>
      </c>
      <c r="C14" s="0" t="n">
        <v>1</v>
      </c>
      <c r="D14" s="0" t="n">
        <v>0</v>
      </c>
      <c r="E14" s="0" t="s">
        <v>2625</v>
      </c>
      <c r="F14" s="0" t="s">
        <v>2626</v>
      </c>
      <c r="G14" s="0" t="s">
        <v>2627</v>
      </c>
      <c r="H14" s="0" t="n">
        <v>225</v>
      </c>
      <c r="I14" s="0" t="s">
        <v>113</v>
      </c>
    </row>
    <row r="15" customFormat="false" ht="12.75" hidden="false" customHeight="false" outlineLevel="0" collapsed="false">
      <c r="A15" s="0" t="s">
        <v>2628</v>
      </c>
      <c r="B15" s="0" t="s">
        <v>10</v>
      </c>
      <c r="C15" s="0" t="n">
        <v>0</v>
      </c>
      <c r="D15" s="0" t="n">
        <v>1</v>
      </c>
      <c r="E15" s="0" t="s">
        <v>2629</v>
      </c>
      <c r="F15" s="0" t="s">
        <v>2630</v>
      </c>
      <c r="G15" s="0" t="s">
        <v>2631</v>
      </c>
      <c r="H15" s="0" t="n">
        <v>223</v>
      </c>
      <c r="I15" s="0" t="s">
        <v>491</v>
      </c>
    </row>
    <row r="16" customFormat="false" ht="12.75" hidden="false" customHeight="false" outlineLevel="0" collapsed="false">
      <c r="A16" s="0" t="s">
        <v>2632</v>
      </c>
      <c r="B16" s="0" t="s">
        <v>10</v>
      </c>
      <c r="C16" s="0" t="n">
        <v>1</v>
      </c>
      <c r="D16" s="0" t="n">
        <v>0</v>
      </c>
      <c r="E16" s="0" t="s">
        <v>2633</v>
      </c>
      <c r="F16" s="0" t="s">
        <v>2634</v>
      </c>
      <c r="G16" s="0" t="s">
        <v>2635</v>
      </c>
      <c r="H16" s="0" t="n">
        <v>257</v>
      </c>
      <c r="I16" s="0" t="s">
        <v>844</v>
      </c>
    </row>
    <row r="17" customFormat="false" ht="12.75" hidden="false" customHeight="false" outlineLevel="0" collapsed="false">
      <c r="A17" s="0" t="s">
        <v>2636</v>
      </c>
      <c r="B17" s="0" t="s">
        <v>16</v>
      </c>
      <c r="C17" s="0" t="n">
        <v>3</v>
      </c>
      <c r="D17" s="0" t="n">
        <v>0</v>
      </c>
      <c r="E17" s="0" t="s">
        <v>2637</v>
      </c>
      <c r="F17" s="0" t="s">
        <v>2638</v>
      </c>
      <c r="G17" s="0" t="s">
        <v>2639</v>
      </c>
      <c r="H17" s="0" t="n">
        <v>236</v>
      </c>
      <c r="I17" s="0" t="s">
        <v>2640</v>
      </c>
    </row>
    <row r="18" customFormat="false" ht="12.75" hidden="false" customHeight="false" outlineLevel="0" collapsed="false">
      <c r="A18" s="0" t="s">
        <v>2641</v>
      </c>
      <c r="B18" s="0" t="s">
        <v>10</v>
      </c>
      <c r="C18" s="0" t="n">
        <v>1</v>
      </c>
      <c r="D18" s="0" t="n">
        <v>0</v>
      </c>
      <c r="E18" s="0" t="s">
        <v>2642</v>
      </c>
      <c r="F18" s="0" t="s">
        <v>2638</v>
      </c>
      <c r="G18" s="0" t="s">
        <v>2639</v>
      </c>
      <c r="H18" s="0" t="n">
        <v>319</v>
      </c>
      <c r="I18" s="0" t="s">
        <v>85</v>
      </c>
    </row>
    <row r="19" customFormat="false" ht="12.75" hidden="false" customHeight="false" outlineLevel="0" collapsed="false">
      <c r="A19" s="0" t="s">
        <v>2643</v>
      </c>
      <c r="B19" s="0" t="s">
        <v>10</v>
      </c>
      <c r="C19" s="0" t="n">
        <v>1</v>
      </c>
      <c r="D19" s="0" t="n">
        <v>0</v>
      </c>
      <c r="E19" s="0" t="s">
        <v>2644</v>
      </c>
      <c r="F19" s="0" t="s">
        <v>2645</v>
      </c>
      <c r="G19" s="0" t="s">
        <v>2646</v>
      </c>
      <c r="H19" s="0" t="n">
        <v>316</v>
      </c>
      <c r="I19" s="0" t="s">
        <v>1099</v>
      </c>
    </row>
    <row r="20" customFormat="false" ht="12.75" hidden="false" customHeight="false" outlineLevel="0" collapsed="false">
      <c r="C20" s="0" t="n">
        <f aca="false">SUM(C2:C19)</f>
        <v>17</v>
      </c>
      <c r="D20" s="0" t="n">
        <f aca="false">SUM(D2:D19)</f>
        <v>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0"/>
  <sheetViews>
    <sheetView showFormulas="false" showGridLines="true" showRowColHeaders="true" showZeros="true" rightToLeft="false" tabSelected="false" showOutlineSymbols="true" defaultGridColor="true" view="normal" topLeftCell="A85" colorId="64" zoomScale="100" zoomScaleNormal="100" zoomScalePageLayoutView="100" workbookViewId="0">
      <selection pane="topLeft" activeCell="A101" activeCellId="0" sqref="A101:IV101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6.41"/>
    <col collapsed="false" customWidth="true" hidden="false" outlineLevel="0" max="4" min="4" style="0" width="4.99"/>
    <col collapsed="false" customWidth="true" hidden="false" outlineLevel="0" max="7" min="7" style="0" width="45.56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customFormat="false" ht="12.75" hidden="false" customHeight="false" outlineLevel="0" collapsed="false">
      <c r="A2" s="0" t="s">
        <v>2647</v>
      </c>
      <c r="B2" s="0" t="s">
        <v>10</v>
      </c>
      <c r="C2" s="0" t="n">
        <v>0</v>
      </c>
      <c r="D2" s="0" t="n">
        <v>1</v>
      </c>
      <c r="E2" s="0" t="s">
        <v>2648</v>
      </c>
      <c r="F2" s="0" t="s">
        <v>2649</v>
      </c>
      <c r="G2" s="0" t="s">
        <v>2650</v>
      </c>
      <c r="H2" s="0" t="n">
        <v>336</v>
      </c>
      <c r="I2" s="0" t="s">
        <v>1438</v>
      </c>
    </row>
    <row r="3" customFormat="false" ht="12.75" hidden="false" customHeight="false" outlineLevel="0" collapsed="false">
      <c r="A3" s="0" t="s">
        <v>2651</v>
      </c>
      <c r="B3" s="0" t="s">
        <v>10</v>
      </c>
      <c r="C3" s="0" t="n">
        <v>1</v>
      </c>
      <c r="D3" s="0" t="n">
        <v>0</v>
      </c>
      <c r="E3" s="0" t="s">
        <v>2652</v>
      </c>
      <c r="F3" s="0" t="s">
        <v>2653</v>
      </c>
      <c r="G3" s="0" t="s">
        <v>2654</v>
      </c>
      <c r="H3" s="0" t="n">
        <v>279</v>
      </c>
      <c r="I3" s="0" t="s">
        <v>1155</v>
      </c>
      <c r="J3" s="0" t="s">
        <v>2655</v>
      </c>
    </row>
    <row r="4" customFormat="false" ht="12.75" hidden="false" customHeight="false" outlineLevel="0" collapsed="false">
      <c r="A4" s="0" t="s">
        <v>2656</v>
      </c>
      <c r="B4" s="0" t="s">
        <v>10</v>
      </c>
      <c r="C4" s="0" t="n">
        <v>1</v>
      </c>
      <c r="D4" s="0" t="n">
        <v>0</v>
      </c>
      <c r="E4" s="0" t="s">
        <v>2657</v>
      </c>
      <c r="F4" s="0" t="s">
        <v>2658</v>
      </c>
      <c r="G4" s="0" t="s">
        <v>2659</v>
      </c>
      <c r="H4" s="0" t="n">
        <v>425</v>
      </c>
      <c r="I4" s="0" t="s">
        <v>2129</v>
      </c>
    </row>
    <row r="5" customFormat="false" ht="12.75" hidden="false" customHeight="false" outlineLevel="0" collapsed="false">
      <c r="A5" s="0" t="s">
        <v>2660</v>
      </c>
      <c r="B5" s="0" t="s">
        <v>10</v>
      </c>
      <c r="C5" s="0" t="n">
        <v>1</v>
      </c>
      <c r="D5" s="0" t="n">
        <v>0</v>
      </c>
      <c r="E5" s="0" t="s">
        <v>2661</v>
      </c>
      <c r="F5" s="0" t="s">
        <v>2662</v>
      </c>
      <c r="G5" s="0" t="s">
        <v>2663</v>
      </c>
      <c r="H5" s="0" t="n">
        <v>372</v>
      </c>
      <c r="I5" s="0" t="s">
        <v>2664</v>
      </c>
    </row>
    <row r="6" customFormat="false" ht="12.75" hidden="false" customHeight="false" outlineLevel="0" collapsed="false">
      <c r="A6" s="0" t="s">
        <v>2665</v>
      </c>
      <c r="B6" s="0" t="s">
        <v>10</v>
      </c>
      <c r="C6" s="0" t="n">
        <v>1</v>
      </c>
      <c r="D6" s="0" t="n">
        <v>0</v>
      </c>
      <c r="E6" s="0" t="s">
        <v>2666</v>
      </c>
      <c r="F6" s="0" t="s">
        <v>2667</v>
      </c>
      <c r="G6" s="0" t="s">
        <v>2668</v>
      </c>
      <c r="H6" s="0" t="n">
        <v>437</v>
      </c>
      <c r="I6" s="0" t="s">
        <v>2669</v>
      </c>
    </row>
    <row r="7" customFormat="false" ht="12.75" hidden="false" customHeight="false" outlineLevel="0" collapsed="false">
      <c r="A7" s="0" t="s">
        <v>2670</v>
      </c>
      <c r="B7" s="0" t="s">
        <v>10</v>
      </c>
      <c r="C7" s="0" t="n">
        <v>1</v>
      </c>
      <c r="D7" s="0" t="n">
        <v>0</v>
      </c>
      <c r="E7" s="0" t="s">
        <v>2671</v>
      </c>
      <c r="F7" s="0" t="s">
        <v>2672</v>
      </c>
      <c r="G7" s="0" t="s">
        <v>2673</v>
      </c>
      <c r="H7" s="0" t="n">
        <v>387</v>
      </c>
      <c r="I7" s="0" t="s">
        <v>2674</v>
      </c>
    </row>
    <row r="8" customFormat="false" ht="12.75" hidden="false" customHeight="false" outlineLevel="0" collapsed="false">
      <c r="A8" s="0" t="s">
        <v>2675</v>
      </c>
      <c r="B8" s="0" t="s">
        <v>16</v>
      </c>
      <c r="C8" s="0" t="n">
        <v>3</v>
      </c>
      <c r="D8" s="0" t="n">
        <v>2</v>
      </c>
      <c r="E8" s="0" t="s">
        <v>2676</v>
      </c>
      <c r="F8" s="0" t="s">
        <v>2677</v>
      </c>
      <c r="G8" s="0" t="s">
        <v>2678</v>
      </c>
      <c r="H8" s="0" t="n">
        <v>257</v>
      </c>
      <c r="I8" s="0" t="s">
        <v>146</v>
      </c>
    </row>
    <row r="9" customFormat="false" ht="12.75" hidden="false" customHeight="false" outlineLevel="0" collapsed="false">
      <c r="A9" s="0" t="s">
        <v>2679</v>
      </c>
      <c r="B9" s="0" t="s">
        <v>10</v>
      </c>
      <c r="C9" s="0" t="n">
        <v>1</v>
      </c>
      <c r="D9" s="0" t="n">
        <v>0</v>
      </c>
      <c r="E9" s="0" t="s">
        <v>2680</v>
      </c>
      <c r="F9" s="0" t="s">
        <v>2681</v>
      </c>
      <c r="G9" s="0" t="s">
        <v>2682</v>
      </c>
      <c r="H9" s="0" t="n">
        <v>258</v>
      </c>
      <c r="I9" s="0" t="s">
        <v>844</v>
      </c>
    </row>
    <row r="10" customFormat="false" ht="12.75" hidden="false" customHeight="false" outlineLevel="0" collapsed="false">
      <c r="A10" s="0" t="s">
        <v>2683</v>
      </c>
      <c r="B10" s="0" t="s">
        <v>10</v>
      </c>
      <c r="C10" s="0" t="n">
        <v>1</v>
      </c>
      <c r="D10" s="0" t="n">
        <v>0</v>
      </c>
      <c r="E10" s="0" t="s">
        <v>2684</v>
      </c>
      <c r="F10" s="0" t="s">
        <v>2685</v>
      </c>
      <c r="G10" s="0" t="s">
        <v>2686</v>
      </c>
      <c r="H10" s="0" t="n">
        <v>234</v>
      </c>
      <c r="I10" s="0" t="s">
        <v>713</v>
      </c>
    </row>
    <row r="11" customFormat="false" ht="12.75" hidden="false" customHeight="false" outlineLevel="0" collapsed="false">
      <c r="A11" s="0" t="s">
        <v>2687</v>
      </c>
      <c r="B11" s="0" t="s">
        <v>10</v>
      </c>
      <c r="C11" s="0" t="n">
        <v>1</v>
      </c>
      <c r="D11" s="0" t="n">
        <v>0</v>
      </c>
      <c r="E11" s="0" t="s">
        <v>2688</v>
      </c>
      <c r="F11" s="0" t="s">
        <v>2689</v>
      </c>
      <c r="G11" s="0" t="s">
        <v>2690</v>
      </c>
      <c r="H11" s="0" t="n">
        <v>329</v>
      </c>
      <c r="I11" s="0" t="s">
        <v>70</v>
      </c>
    </row>
    <row r="12" customFormat="false" ht="12.75" hidden="false" customHeight="false" outlineLevel="0" collapsed="false">
      <c r="A12" s="0" t="s">
        <v>2691</v>
      </c>
      <c r="B12" s="0" t="s">
        <v>16</v>
      </c>
      <c r="C12" s="0" t="n">
        <v>3</v>
      </c>
      <c r="D12" s="0" t="n">
        <v>3</v>
      </c>
      <c r="E12" s="0" t="s">
        <v>2692</v>
      </c>
      <c r="F12" s="0" t="s">
        <v>2693</v>
      </c>
      <c r="G12" s="0" t="s">
        <v>2694</v>
      </c>
      <c r="H12" s="0" t="n">
        <v>215</v>
      </c>
      <c r="I12" s="0" t="s">
        <v>663</v>
      </c>
    </row>
    <row r="13" customFormat="false" ht="12.75" hidden="false" customHeight="false" outlineLevel="0" collapsed="false">
      <c r="A13" s="0" t="s">
        <v>2695</v>
      </c>
      <c r="B13" s="0" t="s">
        <v>16</v>
      </c>
      <c r="C13" s="0" t="n">
        <v>12</v>
      </c>
      <c r="D13" s="0" t="n">
        <v>1</v>
      </c>
      <c r="E13" s="0" t="s">
        <v>2696</v>
      </c>
      <c r="F13" s="0" t="s">
        <v>2697</v>
      </c>
      <c r="G13" s="0" t="s">
        <v>2698</v>
      </c>
      <c r="H13" s="0" t="n">
        <v>347</v>
      </c>
      <c r="I13" s="0" t="s">
        <v>2699</v>
      </c>
    </row>
    <row r="14" customFormat="false" ht="12.75" hidden="false" customHeight="false" outlineLevel="0" collapsed="false">
      <c r="A14" s="0" t="s">
        <v>2700</v>
      </c>
      <c r="B14" s="0" t="s">
        <v>10</v>
      </c>
      <c r="C14" s="0" t="n">
        <v>1</v>
      </c>
      <c r="D14" s="0" t="n">
        <v>0</v>
      </c>
      <c r="E14" s="0" t="s">
        <v>2701</v>
      </c>
      <c r="F14" s="0" t="s">
        <v>2702</v>
      </c>
      <c r="G14" s="0" t="s">
        <v>2703</v>
      </c>
      <c r="H14" s="0" t="n">
        <v>362</v>
      </c>
      <c r="I14" s="0" t="s">
        <v>1637</v>
      </c>
    </row>
    <row r="15" customFormat="false" ht="12.75" hidden="false" customHeight="false" outlineLevel="0" collapsed="false">
      <c r="A15" s="0" t="s">
        <v>2704</v>
      </c>
      <c r="B15" s="0" t="s">
        <v>10</v>
      </c>
      <c r="C15" s="0" t="n">
        <v>1</v>
      </c>
      <c r="D15" s="0" t="n">
        <v>0</v>
      </c>
      <c r="E15" s="0" t="s">
        <v>2705</v>
      </c>
      <c r="F15" s="0" t="s">
        <v>2706</v>
      </c>
      <c r="G15" s="0" t="s">
        <v>2707</v>
      </c>
      <c r="H15" s="0" t="n">
        <v>369</v>
      </c>
      <c r="I15" s="0" t="s">
        <v>2708</v>
      </c>
    </row>
    <row r="16" customFormat="false" ht="12.75" hidden="false" customHeight="false" outlineLevel="0" collapsed="false">
      <c r="A16" s="0" t="s">
        <v>2709</v>
      </c>
      <c r="B16" s="0" t="s">
        <v>10</v>
      </c>
      <c r="C16" s="0" t="n">
        <v>1</v>
      </c>
      <c r="D16" s="0" t="n">
        <v>0</v>
      </c>
      <c r="E16" s="0" t="s">
        <v>2710</v>
      </c>
      <c r="F16" s="0" t="s">
        <v>2711</v>
      </c>
      <c r="G16" s="0" t="s">
        <v>2712</v>
      </c>
      <c r="H16" s="0" t="n">
        <v>320</v>
      </c>
      <c r="I16" s="0" t="s">
        <v>723</v>
      </c>
    </row>
    <row r="17" customFormat="false" ht="12.75" hidden="false" customHeight="false" outlineLevel="0" collapsed="false">
      <c r="A17" s="0" t="s">
        <v>2713</v>
      </c>
      <c r="B17" s="0" t="s">
        <v>10</v>
      </c>
      <c r="C17" s="0" t="n">
        <v>1</v>
      </c>
      <c r="D17" s="0" t="n">
        <v>0</v>
      </c>
      <c r="E17" s="0" t="s">
        <v>2714</v>
      </c>
      <c r="F17" s="0" t="s">
        <v>2711</v>
      </c>
      <c r="G17" s="0" t="s">
        <v>2712</v>
      </c>
      <c r="H17" s="0" t="n">
        <v>300</v>
      </c>
      <c r="I17" s="0" t="s">
        <v>1523</v>
      </c>
    </row>
    <row r="18" customFormat="false" ht="12.75" hidden="false" customHeight="false" outlineLevel="0" collapsed="false">
      <c r="A18" s="0" t="s">
        <v>2715</v>
      </c>
      <c r="B18" s="0" t="s">
        <v>10</v>
      </c>
      <c r="C18" s="0" t="n">
        <v>1</v>
      </c>
      <c r="D18" s="0" t="n">
        <v>0</v>
      </c>
      <c r="E18" s="0" t="s">
        <v>2716</v>
      </c>
      <c r="F18" s="0" t="s">
        <v>2717</v>
      </c>
      <c r="G18" s="0" t="s">
        <v>2718</v>
      </c>
      <c r="H18" s="0" t="n">
        <v>240</v>
      </c>
      <c r="I18" s="0" t="s">
        <v>2719</v>
      </c>
    </row>
    <row r="19" customFormat="false" ht="12.75" hidden="false" customHeight="false" outlineLevel="0" collapsed="false">
      <c r="A19" s="0" t="s">
        <v>2720</v>
      </c>
      <c r="B19" s="0" t="s">
        <v>10</v>
      </c>
      <c r="C19" s="0" t="n">
        <v>0</v>
      </c>
      <c r="D19" s="0" t="n">
        <v>1</v>
      </c>
      <c r="E19" s="0" t="s">
        <v>2721</v>
      </c>
      <c r="F19" s="0" t="s">
        <v>2722</v>
      </c>
      <c r="G19" s="0" t="s">
        <v>2723</v>
      </c>
      <c r="H19" s="0" t="n">
        <v>323</v>
      </c>
      <c r="I19" s="0" t="s">
        <v>1694</v>
      </c>
    </row>
    <row r="20" customFormat="false" ht="12.75" hidden="false" customHeight="false" outlineLevel="0" collapsed="false">
      <c r="A20" s="0" t="s">
        <v>2724</v>
      </c>
      <c r="B20" s="0" t="s">
        <v>10</v>
      </c>
      <c r="C20" s="0" t="n">
        <v>1</v>
      </c>
      <c r="D20" s="0" t="n">
        <v>0</v>
      </c>
      <c r="E20" s="0" t="s">
        <v>2725</v>
      </c>
      <c r="F20" s="0" t="s">
        <v>2726</v>
      </c>
      <c r="G20" s="0" t="s">
        <v>2727</v>
      </c>
      <c r="H20" s="0" t="n">
        <v>207</v>
      </c>
      <c r="I20" s="0" t="s">
        <v>417</v>
      </c>
    </row>
    <row r="21" customFormat="false" ht="12.75" hidden="false" customHeight="false" outlineLevel="0" collapsed="false">
      <c r="A21" s="0" t="s">
        <v>2728</v>
      </c>
      <c r="B21" s="0" t="s">
        <v>10</v>
      </c>
      <c r="C21" s="0" t="n">
        <v>1</v>
      </c>
      <c r="D21" s="0" t="n">
        <v>0</v>
      </c>
      <c r="E21" s="0" t="s">
        <v>2729</v>
      </c>
      <c r="F21" s="0" t="s">
        <v>2730</v>
      </c>
      <c r="G21" s="0" t="s">
        <v>2731</v>
      </c>
      <c r="H21" s="0" t="n">
        <v>212</v>
      </c>
      <c r="I21" s="0" t="s">
        <v>582</v>
      </c>
    </row>
    <row r="22" customFormat="false" ht="12.75" hidden="false" customHeight="false" outlineLevel="0" collapsed="false">
      <c r="A22" s="0" t="s">
        <v>2732</v>
      </c>
      <c r="B22" s="0" t="s">
        <v>10</v>
      </c>
      <c r="C22" s="0" t="n">
        <v>1</v>
      </c>
      <c r="D22" s="0" t="n">
        <v>0</v>
      </c>
      <c r="E22" s="0" t="s">
        <v>2733</v>
      </c>
      <c r="F22" s="0" t="s">
        <v>2734</v>
      </c>
      <c r="G22" s="0" t="s">
        <v>2735</v>
      </c>
      <c r="H22" s="0" t="n">
        <v>258</v>
      </c>
      <c r="I22" s="0" t="s">
        <v>844</v>
      </c>
    </row>
    <row r="23" customFormat="false" ht="12.75" hidden="false" customHeight="false" outlineLevel="0" collapsed="false">
      <c r="A23" s="0" t="s">
        <v>2736</v>
      </c>
      <c r="B23" s="0" t="s">
        <v>10</v>
      </c>
      <c r="C23" s="0" t="n">
        <v>1</v>
      </c>
      <c r="D23" s="0" t="n">
        <v>0</v>
      </c>
      <c r="E23" s="0" t="s">
        <v>2737</v>
      </c>
      <c r="F23" s="0" t="s">
        <v>2738</v>
      </c>
      <c r="G23" s="0" t="s">
        <v>2735</v>
      </c>
      <c r="H23" s="0" t="n">
        <v>323</v>
      </c>
      <c r="I23" s="0" t="s">
        <v>944</v>
      </c>
    </row>
    <row r="24" customFormat="false" ht="12.75" hidden="false" customHeight="false" outlineLevel="0" collapsed="false">
      <c r="A24" s="0" t="s">
        <v>2739</v>
      </c>
      <c r="B24" s="0" t="s">
        <v>10</v>
      </c>
      <c r="C24" s="0" t="n">
        <v>0</v>
      </c>
      <c r="D24" s="0" t="n">
        <v>1</v>
      </c>
      <c r="E24" s="0" t="s">
        <v>2740</v>
      </c>
      <c r="F24" s="0" t="s">
        <v>2741</v>
      </c>
      <c r="G24" s="0" t="s">
        <v>2742</v>
      </c>
      <c r="H24" s="0" t="n">
        <v>219</v>
      </c>
      <c r="I24" s="0" t="s">
        <v>234</v>
      </c>
    </row>
    <row r="25" customFormat="false" ht="12.75" hidden="false" customHeight="false" outlineLevel="0" collapsed="false">
      <c r="A25" s="0" t="s">
        <v>2743</v>
      </c>
      <c r="B25" s="0" t="s">
        <v>10</v>
      </c>
      <c r="C25" s="0" t="n">
        <v>1</v>
      </c>
      <c r="D25" s="0" t="n">
        <v>0</v>
      </c>
      <c r="E25" s="0" t="s">
        <v>2744</v>
      </c>
      <c r="F25" s="0" t="s">
        <v>2745</v>
      </c>
      <c r="G25" s="0" t="s">
        <v>2746</v>
      </c>
      <c r="H25" s="0" t="n">
        <v>409</v>
      </c>
      <c r="I25" s="0" t="s">
        <v>2747</v>
      </c>
    </row>
    <row r="26" customFormat="false" ht="12.75" hidden="false" customHeight="false" outlineLevel="0" collapsed="false">
      <c r="A26" s="0" t="s">
        <v>2748</v>
      </c>
      <c r="B26" s="0" t="s">
        <v>10</v>
      </c>
      <c r="C26" s="0" t="n">
        <v>1</v>
      </c>
      <c r="D26" s="0" t="n">
        <v>0</v>
      </c>
      <c r="E26" s="0" t="s">
        <v>2749</v>
      </c>
      <c r="F26" s="0" t="s">
        <v>2750</v>
      </c>
      <c r="G26" s="0" t="s">
        <v>2751</v>
      </c>
      <c r="H26" s="0" t="n">
        <v>347</v>
      </c>
      <c r="I26" s="0" t="s">
        <v>269</v>
      </c>
    </row>
    <row r="27" customFormat="false" ht="12.75" hidden="false" customHeight="false" outlineLevel="0" collapsed="false">
      <c r="A27" s="0" t="s">
        <v>2752</v>
      </c>
      <c r="B27" s="0" t="s">
        <v>10</v>
      </c>
      <c r="C27" s="0" t="n">
        <v>1</v>
      </c>
      <c r="D27" s="0" t="n">
        <v>0</v>
      </c>
      <c r="E27" s="0" t="s">
        <v>2753</v>
      </c>
      <c r="F27" s="0" t="s">
        <v>2754</v>
      </c>
      <c r="G27" s="0" t="s">
        <v>2755</v>
      </c>
      <c r="H27" s="0" t="n">
        <v>398</v>
      </c>
      <c r="I27" s="0" t="s">
        <v>2756</v>
      </c>
    </row>
    <row r="28" customFormat="false" ht="12.75" hidden="false" customHeight="false" outlineLevel="0" collapsed="false">
      <c r="A28" s="0" t="s">
        <v>2757</v>
      </c>
      <c r="B28" s="0" t="s">
        <v>10</v>
      </c>
      <c r="C28" s="0" t="n">
        <v>1</v>
      </c>
      <c r="D28" s="0" t="n">
        <v>0</v>
      </c>
      <c r="E28" s="0" t="s">
        <v>2758</v>
      </c>
      <c r="F28" s="0" t="s">
        <v>2759</v>
      </c>
      <c r="G28" s="0" t="s">
        <v>2760</v>
      </c>
      <c r="H28" s="0" t="n">
        <v>295</v>
      </c>
      <c r="I28" s="0" t="s">
        <v>991</v>
      </c>
    </row>
    <row r="29" customFormat="false" ht="12.75" hidden="false" customHeight="false" outlineLevel="0" collapsed="false">
      <c r="A29" s="0" t="s">
        <v>2761</v>
      </c>
      <c r="B29" s="0" t="s">
        <v>10</v>
      </c>
      <c r="C29" s="0" t="n">
        <v>1</v>
      </c>
      <c r="D29" s="0" t="n">
        <v>0</v>
      </c>
      <c r="E29" s="0" t="s">
        <v>2762</v>
      </c>
      <c r="F29" s="0" t="s">
        <v>2763</v>
      </c>
      <c r="G29" s="0" t="s">
        <v>2764</v>
      </c>
      <c r="H29" s="0" t="n">
        <v>272</v>
      </c>
      <c r="I29" s="0" t="s">
        <v>57</v>
      </c>
    </row>
    <row r="30" customFormat="false" ht="12.75" hidden="false" customHeight="false" outlineLevel="0" collapsed="false">
      <c r="A30" s="0" t="s">
        <v>2765</v>
      </c>
      <c r="B30" s="0" t="s">
        <v>10</v>
      </c>
      <c r="C30" s="0" t="n">
        <v>1</v>
      </c>
      <c r="D30" s="0" t="n">
        <v>0</v>
      </c>
      <c r="E30" s="0" t="s">
        <v>2766</v>
      </c>
      <c r="F30" s="0" t="s">
        <v>2767</v>
      </c>
      <c r="G30" s="0" t="s">
        <v>2768</v>
      </c>
      <c r="H30" s="0" t="n">
        <v>302</v>
      </c>
      <c r="I30" s="0" t="s">
        <v>2769</v>
      </c>
    </row>
    <row r="31" customFormat="false" ht="12.75" hidden="false" customHeight="false" outlineLevel="0" collapsed="false">
      <c r="A31" s="0" t="s">
        <v>2770</v>
      </c>
      <c r="B31" s="0" t="s">
        <v>10</v>
      </c>
      <c r="C31" s="0" t="n">
        <v>1</v>
      </c>
      <c r="D31" s="0" t="n">
        <v>0</v>
      </c>
      <c r="E31" s="0" t="s">
        <v>2771</v>
      </c>
      <c r="F31" s="0" t="s">
        <v>2772</v>
      </c>
      <c r="G31" s="0" t="s">
        <v>2773</v>
      </c>
      <c r="H31" s="0" t="n">
        <v>297</v>
      </c>
      <c r="I31" s="0" t="s">
        <v>734</v>
      </c>
    </row>
    <row r="32" customFormat="false" ht="12.75" hidden="false" customHeight="false" outlineLevel="0" collapsed="false">
      <c r="A32" s="0" t="s">
        <v>2774</v>
      </c>
      <c r="B32" s="0" t="s">
        <v>10</v>
      </c>
      <c r="C32" s="0" t="n">
        <v>0</v>
      </c>
      <c r="D32" s="0" t="n">
        <v>1</v>
      </c>
      <c r="E32" s="0" t="s">
        <v>2775</v>
      </c>
      <c r="F32" s="0" t="s">
        <v>2776</v>
      </c>
      <c r="G32" s="0" t="s">
        <v>2777</v>
      </c>
      <c r="H32" s="0" t="n">
        <v>277</v>
      </c>
      <c r="I32" s="0" t="s">
        <v>100</v>
      </c>
    </row>
    <row r="33" customFormat="false" ht="12.75" hidden="false" customHeight="false" outlineLevel="0" collapsed="false">
      <c r="A33" s="0" t="s">
        <v>2778</v>
      </c>
      <c r="B33" s="0" t="s">
        <v>10</v>
      </c>
      <c r="C33" s="0" t="n">
        <v>1</v>
      </c>
      <c r="D33" s="0" t="n">
        <v>0</v>
      </c>
      <c r="E33" s="0" t="s">
        <v>2779</v>
      </c>
      <c r="F33" s="0" t="s">
        <v>2780</v>
      </c>
      <c r="G33" s="0" t="s">
        <v>2781</v>
      </c>
      <c r="H33" s="0" t="n">
        <v>209</v>
      </c>
      <c r="I33" s="0" t="s">
        <v>2782</v>
      </c>
    </row>
    <row r="34" customFormat="false" ht="12.75" hidden="false" customHeight="false" outlineLevel="0" collapsed="false">
      <c r="A34" s="0" t="s">
        <v>2783</v>
      </c>
      <c r="B34" s="0" t="s">
        <v>10</v>
      </c>
      <c r="C34" s="0" t="n">
        <v>1</v>
      </c>
      <c r="D34" s="0" t="n">
        <v>0</v>
      </c>
      <c r="E34" s="0" t="s">
        <v>2784</v>
      </c>
      <c r="F34" s="0" t="s">
        <v>2785</v>
      </c>
      <c r="G34" s="0" t="s">
        <v>2786</v>
      </c>
      <c r="H34" s="0" t="n">
        <v>223</v>
      </c>
      <c r="I34" s="0" t="s">
        <v>524</v>
      </c>
    </row>
    <row r="35" customFormat="false" ht="12.75" hidden="false" customHeight="false" outlineLevel="0" collapsed="false">
      <c r="A35" s="0" t="s">
        <v>2787</v>
      </c>
      <c r="B35" s="0" t="s">
        <v>10</v>
      </c>
      <c r="C35" s="0" t="n">
        <v>1</v>
      </c>
      <c r="D35" s="0" t="n">
        <v>0</v>
      </c>
      <c r="E35" s="0" t="s">
        <v>2788</v>
      </c>
      <c r="F35" s="0" t="s">
        <v>2789</v>
      </c>
      <c r="G35" s="0" t="s">
        <v>2790</v>
      </c>
      <c r="H35" s="0" t="n">
        <v>248</v>
      </c>
      <c r="I35" s="0" t="s">
        <v>260</v>
      </c>
    </row>
    <row r="36" customFormat="false" ht="12.75" hidden="false" customHeight="false" outlineLevel="0" collapsed="false">
      <c r="A36" s="0" t="s">
        <v>2791</v>
      </c>
      <c r="B36" s="0" t="s">
        <v>10</v>
      </c>
      <c r="C36" s="0" t="n">
        <v>1</v>
      </c>
      <c r="D36" s="0" t="n">
        <v>0</v>
      </c>
      <c r="E36" s="0" t="s">
        <v>2792</v>
      </c>
      <c r="F36" s="0" t="s">
        <v>2793</v>
      </c>
      <c r="G36" s="0" t="s">
        <v>2794</v>
      </c>
      <c r="H36" s="0" t="n">
        <v>228</v>
      </c>
      <c r="I36" s="0" t="s">
        <v>2795</v>
      </c>
    </row>
    <row r="37" customFormat="false" ht="12.75" hidden="false" customHeight="false" outlineLevel="0" collapsed="false">
      <c r="A37" s="0" t="s">
        <v>2796</v>
      </c>
      <c r="B37" s="0" t="s">
        <v>10</v>
      </c>
      <c r="C37" s="0" t="n">
        <v>1</v>
      </c>
      <c r="D37" s="0" t="n">
        <v>0</v>
      </c>
      <c r="E37" s="0" t="s">
        <v>2797</v>
      </c>
      <c r="F37" s="0" t="s">
        <v>2798</v>
      </c>
      <c r="G37" s="0" t="s">
        <v>2799</v>
      </c>
      <c r="H37" s="0" t="n">
        <v>205</v>
      </c>
      <c r="I37" s="0" t="s">
        <v>2800</v>
      </c>
    </row>
    <row r="38" customFormat="false" ht="12.75" hidden="false" customHeight="false" outlineLevel="0" collapsed="false">
      <c r="A38" s="0" t="s">
        <v>2801</v>
      </c>
      <c r="B38" s="0" t="s">
        <v>10</v>
      </c>
      <c r="C38" s="0" t="n">
        <v>1</v>
      </c>
      <c r="D38" s="0" t="n">
        <v>0</v>
      </c>
      <c r="E38" s="0" t="s">
        <v>2802</v>
      </c>
      <c r="F38" s="0" t="s">
        <v>2803</v>
      </c>
      <c r="G38" s="0" t="s">
        <v>2804</v>
      </c>
      <c r="H38" s="0" t="n">
        <v>213</v>
      </c>
      <c r="I38" s="0" t="s">
        <v>126</v>
      </c>
    </row>
    <row r="39" customFormat="false" ht="12.75" hidden="false" customHeight="false" outlineLevel="0" collapsed="false">
      <c r="A39" s="0" t="s">
        <v>2805</v>
      </c>
      <c r="B39" s="0" t="s">
        <v>10</v>
      </c>
      <c r="C39" s="0" t="n">
        <v>1</v>
      </c>
      <c r="D39" s="0" t="n">
        <v>0</v>
      </c>
      <c r="E39" s="0" t="s">
        <v>2806</v>
      </c>
      <c r="F39" s="0" t="s">
        <v>2807</v>
      </c>
      <c r="G39" s="0" t="s">
        <v>2808</v>
      </c>
      <c r="H39" s="0" t="n">
        <v>259</v>
      </c>
      <c r="I39" s="0" t="s">
        <v>1884</v>
      </c>
    </row>
    <row r="40" customFormat="false" ht="12.75" hidden="false" customHeight="false" outlineLevel="0" collapsed="false">
      <c r="A40" s="0" t="s">
        <v>2809</v>
      </c>
      <c r="B40" s="0" t="s">
        <v>10</v>
      </c>
      <c r="C40" s="0" t="n">
        <v>1</v>
      </c>
      <c r="D40" s="0" t="n">
        <v>0</v>
      </c>
      <c r="E40" s="0" t="s">
        <v>2810</v>
      </c>
      <c r="F40" s="0" t="s">
        <v>2811</v>
      </c>
      <c r="G40" s="0" t="s">
        <v>2812</v>
      </c>
      <c r="H40" s="0" t="n">
        <v>289</v>
      </c>
      <c r="I40" s="0" t="s">
        <v>2813</v>
      </c>
    </row>
    <row r="41" customFormat="false" ht="12.75" hidden="false" customHeight="false" outlineLevel="0" collapsed="false">
      <c r="A41" s="0" t="s">
        <v>2814</v>
      </c>
      <c r="B41" s="0" t="s">
        <v>10</v>
      </c>
      <c r="C41" s="0" t="n">
        <v>1</v>
      </c>
      <c r="D41" s="0" t="n">
        <v>0</v>
      </c>
      <c r="E41" s="0" t="s">
        <v>2815</v>
      </c>
      <c r="F41" s="0" t="s">
        <v>2816</v>
      </c>
      <c r="G41" s="0" t="s">
        <v>2817</v>
      </c>
      <c r="H41" s="0" t="n">
        <v>274</v>
      </c>
      <c r="I41" s="0" t="s">
        <v>779</v>
      </c>
    </row>
    <row r="42" customFormat="false" ht="12.75" hidden="false" customHeight="false" outlineLevel="0" collapsed="false">
      <c r="A42" s="0" t="s">
        <v>2818</v>
      </c>
      <c r="B42" s="0" t="s">
        <v>10</v>
      </c>
      <c r="C42" s="0" t="n">
        <v>1</v>
      </c>
      <c r="D42" s="0" t="n">
        <v>0</v>
      </c>
      <c r="E42" s="0" t="s">
        <v>2819</v>
      </c>
      <c r="F42" s="0" t="s">
        <v>2820</v>
      </c>
      <c r="G42" s="0" t="s">
        <v>2821</v>
      </c>
      <c r="H42" s="0" t="n">
        <v>315</v>
      </c>
      <c r="I42" s="0" t="s">
        <v>2421</v>
      </c>
    </row>
    <row r="43" customFormat="false" ht="12.75" hidden="false" customHeight="false" outlineLevel="0" collapsed="false">
      <c r="A43" s="0" t="s">
        <v>2822</v>
      </c>
      <c r="B43" s="0" t="s">
        <v>10</v>
      </c>
      <c r="C43" s="0" t="n">
        <v>1</v>
      </c>
      <c r="D43" s="0" t="n">
        <v>0</v>
      </c>
      <c r="E43" s="0" t="s">
        <v>2823</v>
      </c>
      <c r="F43" s="0" t="s">
        <v>2824</v>
      </c>
      <c r="G43" s="0" t="s">
        <v>2825</v>
      </c>
      <c r="H43" s="0" t="n">
        <v>282</v>
      </c>
      <c r="I43" s="0" t="s">
        <v>20</v>
      </c>
    </row>
    <row r="44" customFormat="false" ht="12.75" hidden="false" customHeight="false" outlineLevel="0" collapsed="false">
      <c r="A44" s="0" t="s">
        <v>2826</v>
      </c>
      <c r="B44" s="0" t="s">
        <v>10</v>
      </c>
      <c r="C44" s="0" t="n">
        <v>1</v>
      </c>
      <c r="D44" s="0" t="n">
        <v>0</v>
      </c>
      <c r="E44" s="0" t="s">
        <v>2827</v>
      </c>
      <c r="F44" s="0" t="s">
        <v>2828</v>
      </c>
      <c r="G44" s="0" t="s">
        <v>2829</v>
      </c>
      <c r="H44" s="0" t="n">
        <v>310</v>
      </c>
      <c r="I44" s="0" t="s">
        <v>2830</v>
      </c>
    </row>
    <row r="45" customFormat="false" ht="12.75" hidden="false" customHeight="false" outlineLevel="0" collapsed="false">
      <c r="A45" s="0" t="s">
        <v>2831</v>
      </c>
      <c r="B45" s="0" t="s">
        <v>10</v>
      </c>
      <c r="C45" s="0" t="n">
        <v>1</v>
      </c>
      <c r="D45" s="0" t="n">
        <v>0</v>
      </c>
      <c r="E45" s="0" t="s">
        <v>2832</v>
      </c>
      <c r="F45" s="0" t="s">
        <v>2833</v>
      </c>
      <c r="G45" s="0" t="s">
        <v>2834</v>
      </c>
      <c r="H45" s="0" t="n">
        <v>357</v>
      </c>
      <c r="I45" s="0" t="s">
        <v>2835</v>
      </c>
    </row>
    <row r="46" customFormat="false" ht="12.75" hidden="false" customHeight="false" outlineLevel="0" collapsed="false">
      <c r="A46" s="0" t="s">
        <v>2836</v>
      </c>
      <c r="B46" s="0" t="s">
        <v>16</v>
      </c>
      <c r="C46" s="0" t="n">
        <v>5</v>
      </c>
      <c r="D46" s="0" t="n">
        <v>5</v>
      </c>
      <c r="E46" s="0" t="s">
        <v>2837</v>
      </c>
      <c r="F46" s="0" t="s">
        <v>2838</v>
      </c>
      <c r="G46" s="0" t="s">
        <v>2839</v>
      </c>
      <c r="H46" s="0" t="n">
        <v>280</v>
      </c>
      <c r="I46" s="0" t="s">
        <v>1155</v>
      </c>
    </row>
    <row r="47" customFormat="false" ht="12.75" hidden="false" customHeight="false" outlineLevel="0" collapsed="false">
      <c r="A47" s="0" t="s">
        <v>2840</v>
      </c>
      <c r="B47" s="0" t="s">
        <v>16</v>
      </c>
      <c r="C47" s="0" t="n">
        <v>1</v>
      </c>
      <c r="D47" s="0" t="n">
        <v>2</v>
      </c>
      <c r="E47" s="0" t="s">
        <v>2841</v>
      </c>
      <c r="F47" s="0" t="s">
        <v>2838</v>
      </c>
      <c r="G47" s="0" t="s">
        <v>2839</v>
      </c>
      <c r="H47" s="0" t="n">
        <v>245</v>
      </c>
      <c r="I47" s="0" t="s">
        <v>1174</v>
      </c>
    </row>
    <row r="48" customFormat="false" ht="12.75" hidden="false" customHeight="false" outlineLevel="0" collapsed="false">
      <c r="A48" s="0" t="s">
        <v>2842</v>
      </c>
      <c r="B48" s="0" t="s">
        <v>16</v>
      </c>
      <c r="C48" s="0" t="n">
        <v>2</v>
      </c>
      <c r="D48" s="0" t="n">
        <v>1</v>
      </c>
      <c r="E48" s="0" t="s">
        <v>2843</v>
      </c>
      <c r="F48" s="0" t="s">
        <v>2838</v>
      </c>
      <c r="G48" s="0" t="s">
        <v>2839</v>
      </c>
      <c r="H48" s="0" t="n">
        <v>310</v>
      </c>
      <c r="I48" s="0" t="s">
        <v>2844</v>
      </c>
    </row>
    <row r="49" customFormat="false" ht="12.75" hidden="false" customHeight="false" outlineLevel="0" collapsed="false">
      <c r="A49" s="0" t="s">
        <v>2845</v>
      </c>
      <c r="B49" s="0" t="s">
        <v>10</v>
      </c>
      <c r="C49" s="0" t="n">
        <v>1</v>
      </c>
      <c r="D49" s="0" t="n">
        <v>0</v>
      </c>
      <c r="E49" s="0" t="s">
        <v>2846</v>
      </c>
      <c r="F49" s="0" t="s">
        <v>2838</v>
      </c>
      <c r="G49" s="0" t="s">
        <v>2839</v>
      </c>
      <c r="H49" s="0" t="n">
        <v>283</v>
      </c>
      <c r="I49" s="0" t="s">
        <v>413</v>
      </c>
    </row>
    <row r="50" customFormat="false" ht="12.75" hidden="false" customHeight="false" outlineLevel="0" collapsed="false">
      <c r="A50" s="0" t="s">
        <v>2847</v>
      </c>
      <c r="B50" s="0" t="s">
        <v>10</v>
      </c>
      <c r="C50" s="0" t="n">
        <v>1</v>
      </c>
      <c r="D50" s="0" t="n">
        <v>0</v>
      </c>
      <c r="E50" s="0" t="s">
        <v>2848</v>
      </c>
      <c r="F50" s="0" t="s">
        <v>2849</v>
      </c>
      <c r="G50" s="0" t="s">
        <v>2850</v>
      </c>
      <c r="H50" s="0" t="n">
        <v>359</v>
      </c>
      <c r="I50" s="0" t="s">
        <v>1818</v>
      </c>
    </row>
    <row r="51" customFormat="false" ht="12.75" hidden="false" customHeight="false" outlineLevel="0" collapsed="false">
      <c r="A51" s="0" t="s">
        <v>2851</v>
      </c>
      <c r="B51" s="0" t="s">
        <v>10</v>
      </c>
      <c r="C51" s="0" t="n">
        <v>1</v>
      </c>
      <c r="D51" s="0" t="n">
        <v>0</v>
      </c>
      <c r="E51" s="0" t="s">
        <v>2852</v>
      </c>
      <c r="F51" s="0" t="s">
        <v>2853</v>
      </c>
      <c r="G51" s="0" t="s">
        <v>2854</v>
      </c>
      <c r="H51" s="0" t="n">
        <v>364</v>
      </c>
      <c r="I51" s="0" t="s">
        <v>2855</v>
      </c>
    </row>
    <row r="52" customFormat="false" ht="12.75" hidden="false" customHeight="false" outlineLevel="0" collapsed="false">
      <c r="A52" s="0" t="s">
        <v>2856</v>
      </c>
      <c r="B52" s="0" t="s">
        <v>10</v>
      </c>
      <c r="C52" s="0" t="n">
        <v>1</v>
      </c>
      <c r="D52" s="0" t="n">
        <v>0</v>
      </c>
      <c r="E52" s="0" t="s">
        <v>2857</v>
      </c>
      <c r="F52" s="0" t="s">
        <v>2858</v>
      </c>
      <c r="G52" s="0" t="s">
        <v>2859</v>
      </c>
      <c r="H52" s="0" t="n">
        <v>211</v>
      </c>
      <c r="I52" s="0" t="s">
        <v>345</v>
      </c>
    </row>
    <row r="53" customFormat="false" ht="12.75" hidden="false" customHeight="false" outlineLevel="0" collapsed="false">
      <c r="A53" s="0" t="s">
        <v>2860</v>
      </c>
      <c r="B53" s="0" t="s">
        <v>10</v>
      </c>
      <c r="C53" s="0" t="n">
        <v>1</v>
      </c>
      <c r="D53" s="0" t="n">
        <v>0</v>
      </c>
      <c r="E53" s="0" t="s">
        <v>2861</v>
      </c>
      <c r="F53" s="0" t="s">
        <v>2862</v>
      </c>
      <c r="G53" s="0" t="s">
        <v>2863</v>
      </c>
      <c r="H53" s="0" t="n">
        <v>408</v>
      </c>
      <c r="I53" s="0" t="s">
        <v>2864</v>
      </c>
    </row>
    <row r="54" customFormat="false" ht="12.75" hidden="false" customHeight="false" outlineLevel="0" collapsed="false">
      <c r="A54" s="0" t="s">
        <v>2865</v>
      </c>
      <c r="B54" s="0" t="s">
        <v>10</v>
      </c>
      <c r="C54" s="0" t="n">
        <v>1</v>
      </c>
      <c r="D54" s="0" t="n">
        <v>0</v>
      </c>
      <c r="E54" s="0" t="s">
        <v>2866</v>
      </c>
      <c r="F54" s="0" t="s">
        <v>2867</v>
      </c>
      <c r="G54" s="0" t="s">
        <v>2868</v>
      </c>
      <c r="H54" s="0" t="n">
        <v>228</v>
      </c>
      <c r="I54" s="0" t="s">
        <v>199</v>
      </c>
    </row>
    <row r="55" customFormat="false" ht="12.75" hidden="false" customHeight="false" outlineLevel="0" collapsed="false">
      <c r="A55" s="0" t="s">
        <v>2869</v>
      </c>
      <c r="B55" s="0" t="s">
        <v>16</v>
      </c>
      <c r="C55" s="0" t="n">
        <v>11</v>
      </c>
      <c r="D55" s="0" t="n">
        <v>1</v>
      </c>
      <c r="E55" s="0" t="s">
        <v>2870</v>
      </c>
      <c r="F55" s="0" t="s">
        <v>2871</v>
      </c>
      <c r="G55" s="0" t="s">
        <v>2872</v>
      </c>
      <c r="H55" s="0" t="n">
        <v>250</v>
      </c>
      <c r="I55" s="0" t="s">
        <v>356</v>
      </c>
    </row>
    <row r="56" customFormat="false" ht="12.75" hidden="false" customHeight="false" outlineLevel="0" collapsed="false">
      <c r="A56" s="0" t="s">
        <v>2873</v>
      </c>
      <c r="B56" s="0" t="s">
        <v>10</v>
      </c>
      <c r="C56" s="0" t="n">
        <v>1</v>
      </c>
      <c r="D56" s="0" t="n">
        <v>0</v>
      </c>
      <c r="E56" s="0" t="s">
        <v>2874</v>
      </c>
      <c r="F56" s="0" t="s">
        <v>2871</v>
      </c>
      <c r="G56" s="0" t="s">
        <v>2872</v>
      </c>
      <c r="H56" s="0" t="n">
        <v>222</v>
      </c>
      <c r="I56" s="0" t="s">
        <v>2875</v>
      </c>
    </row>
    <row r="57" customFormat="false" ht="12.75" hidden="false" customHeight="false" outlineLevel="0" collapsed="false">
      <c r="A57" s="0" t="s">
        <v>2876</v>
      </c>
      <c r="B57" s="0" t="s">
        <v>10</v>
      </c>
      <c r="C57" s="0" t="n">
        <v>1</v>
      </c>
      <c r="D57" s="0" t="n">
        <v>0</v>
      </c>
      <c r="E57" s="0" t="s">
        <v>2877</v>
      </c>
      <c r="F57" s="0" t="s">
        <v>2878</v>
      </c>
      <c r="G57" s="0" t="s">
        <v>2879</v>
      </c>
      <c r="H57" s="0" t="n">
        <v>232</v>
      </c>
      <c r="I57" s="0" t="s">
        <v>2880</v>
      </c>
    </row>
    <row r="58" customFormat="false" ht="12.75" hidden="false" customHeight="false" outlineLevel="0" collapsed="false">
      <c r="A58" s="0" t="s">
        <v>2881</v>
      </c>
      <c r="B58" s="0" t="s">
        <v>10</v>
      </c>
      <c r="C58" s="0" t="n">
        <v>1</v>
      </c>
      <c r="D58" s="0" t="n">
        <v>0</v>
      </c>
      <c r="E58" s="0" t="s">
        <v>2882</v>
      </c>
      <c r="F58" s="0" t="s">
        <v>2883</v>
      </c>
      <c r="G58" s="0" t="s">
        <v>2879</v>
      </c>
      <c r="H58" s="0" t="n">
        <v>369</v>
      </c>
      <c r="I58" s="0" t="s">
        <v>2708</v>
      </c>
    </row>
    <row r="59" customFormat="false" ht="12.75" hidden="false" customHeight="false" outlineLevel="0" collapsed="false">
      <c r="A59" s="0" t="s">
        <v>2884</v>
      </c>
      <c r="B59" s="0" t="s">
        <v>10</v>
      </c>
      <c r="C59" s="0" t="n">
        <v>1</v>
      </c>
      <c r="D59" s="0" t="n">
        <v>0</v>
      </c>
      <c r="E59" s="0" t="s">
        <v>2885</v>
      </c>
      <c r="F59" s="0" t="s">
        <v>2886</v>
      </c>
      <c r="G59" s="0" t="s">
        <v>2887</v>
      </c>
      <c r="H59" s="0" t="n">
        <v>269</v>
      </c>
      <c r="I59" s="0" t="s">
        <v>749</v>
      </c>
    </row>
    <row r="60" customFormat="false" ht="12.75" hidden="false" customHeight="false" outlineLevel="0" collapsed="false">
      <c r="A60" s="0" t="s">
        <v>2888</v>
      </c>
      <c r="B60" s="0" t="s">
        <v>10</v>
      </c>
      <c r="C60" s="0" t="n">
        <v>1</v>
      </c>
      <c r="D60" s="0" t="n">
        <v>0</v>
      </c>
      <c r="E60" s="0" t="s">
        <v>2889</v>
      </c>
      <c r="F60" s="0" t="s">
        <v>2886</v>
      </c>
      <c r="G60" s="0" t="s">
        <v>2887</v>
      </c>
      <c r="H60" s="0" t="n">
        <v>318</v>
      </c>
      <c r="I60" s="0" t="s">
        <v>2177</v>
      </c>
    </row>
    <row r="61" customFormat="false" ht="12.75" hidden="false" customHeight="false" outlineLevel="0" collapsed="false">
      <c r="A61" s="0" t="s">
        <v>2890</v>
      </c>
      <c r="B61" s="0" t="s">
        <v>10</v>
      </c>
      <c r="C61" s="0" t="n">
        <v>1</v>
      </c>
      <c r="D61" s="0" t="n">
        <v>0</v>
      </c>
      <c r="E61" s="0" t="s">
        <v>2891</v>
      </c>
      <c r="F61" s="0" t="s">
        <v>2892</v>
      </c>
      <c r="G61" s="0" t="s">
        <v>2893</v>
      </c>
      <c r="H61" s="0" t="n">
        <v>409</v>
      </c>
      <c r="I61" s="0" t="s">
        <v>1680</v>
      </c>
    </row>
    <row r="62" customFormat="false" ht="12.75" hidden="false" customHeight="false" outlineLevel="0" collapsed="false">
      <c r="A62" s="0" t="s">
        <v>2894</v>
      </c>
      <c r="B62" s="0" t="s">
        <v>10</v>
      </c>
      <c r="C62" s="0" t="n">
        <v>1</v>
      </c>
      <c r="D62" s="0" t="n">
        <v>0</v>
      </c>
      <c r="E62" s="0" t="s">
        <v>2895</v>
      </c>
      <c r="F62" s="0" t="s">
        <v>2896</v>
      </c>
      <c r="G62" s="0" t="s">
        <v>2897</v>
      </c>
      <c r="H62" s="0" t="n">
        <v>267</v>
      </c>
      <c r="I62" s="0" t="s">
        <v>495</v>
      </c>
    </row>
    <row r="63" customFormat="false" ht="12.75" hidden="false" customHeight="false" outlineLevel="0" collapsed="false">
      <c r="A63" s="0" t="s">
        <v>2898</v>
      </c>
      <c r="B63" s="0" t="s">
        <v>10</v>
      </c>
      <c r="C63" s="0" t="n">
        <v>1</v>
      </c>
      <c r="D63" s="0" t="n">
        <v>0</v>
      </c>
      <c r="E63" s="0" t="s">
        <v>2899</v>
      </c>
      <c r="F63" s="0" t="s">
        <v>2900</v>
      </c>
      <c r="G63" s="0" t="s">
        <v>2901</v>
      </c>
      <c r="H63" s="0" t="n">
        <v>283</v>
      </c>
      <c r="I63" s="0" t="s">
        <v>631</v>
      </c>
    </row>
    <row r="64" customFormat="false" ht="12.75" hidden="false" customHeight="false" outlineLevel="0" collapsed="false">
      <c r="A64" s="0" t="s">
        <v>2902</v>
      </c>
      <c r="B64" s="0" t="s">
        <v>10</v>
      </c>
      <c r="C64" s="0" t="n">
        <v>1</v>
      </c>
      <c r="D64" s="0" t="n">
        <v>0</v>
      </c>
      <c r="E64" s="0" t="s">
        <v>2903</v>
      </c>
      <c r="F64" s="0" t="s">
        <v>2904</v>
      </c>
      <c r="G64" s="0" t="s">
        <v>2905</v>
      </c>
      <c r="H64" s="0" t="n">
        <v>261</v>
      </c>
      <c r="I64" s="0" t="s">
        <v>1572</v>
      </c>
    </row>
    <row r="65" customFormat="false" ht="12.75" hidden="false" customHeight="false" outlineLevel="0" collapsed="false">
      <c r="A65" s="0" t="s">
        <v>2906</v>
      </c>
      <c r="B65" s="0" t="s">
        <v>10</v>
      </c>
      <c r="C65" s="0" t="n">
        <v>1</v>
      </c>
      <c r="D65" s="0" t="n">
        <v>0</v>
      </c>
      <c r="E65" s="0" t="s">
        <v>2907</v>
      </c>
      <c r="F65" s="0" t="s">
        <v>2908</v>
      </c>
      <c r="G65" s="0" t="s">
        <v>2909</v>
      </c>
      <c r="H65" s="0" t="n">
        <v>218</v>
      </c>
      <c r="I65" s="0" t="s">
        <v>435</v>
      </c>
    </row>
    <row r="66" customFormat="false" ht="12.75" hidden="false" customHeight="false" outlineLevel="0" collapsed="false">
      <c r="A66" s="0" t="s">
        <v>2910</v>
      </c>
      <c r="B66" s="0" t="s">
        <v>10</v>
      </c>
      <c r="C66" s="0" t="n">
        <v>1</v>
      </c>
      <c r="D66" s="0" t="n">
        <v>0</v>
      </c>
      <c r="E66" s="0" t="s">
        <v>2911</v>
      </c>
      <c r="F66" s="0" t="s">
        <v>2912</v>
      </c>
      <c r="G66" s="0" t="s">
        <v>2913</v>
      </c>
      <c r="H66" s="0" t="n">
        <v>291</v>
      </c>
      <c r="I66" s="0" t="s">
        <v>2914</v>
      </c>
    </row>
    <row r="67" customFormat="false" ht="12.75" hidden="false" customHeight="false" outlineLevel="0" collapsed="false">
      <c r="A67" s="0" t="s">
        <v>2915</v>
      </c>
      <c r="B67" s="0" t="s">
        <v>10</v>
      </c>
      <c r="C67" s="0" t="n">
        <v>1</v>
      </c>
      <c r="D67" s="0" t="n">
        <v>0</v>
      </c>
      <c r="E67" s="0" t="s">
        <v>2916</v>
      </c>
      <c r="F67" s="0" t="s">
        <v>2917</v>
      </c>
      <c r="G67" s="0" t="s">
        <v>2918</v>
      </c>
      <c r="H67" s="0" t="n">
        <v>326</v>
      </c>
      <c r="I67" s="0" t="s">
        <v>2919</v>
      </c>
    </row>
    <row r="68" customFormat="false" ht="12.75" hidden="false" customHeight="false" outlineLevel="0" collapsed="false">
      <c r="A68" s="0" t="s">
        <v>2920</v>
      </c>
      <c r="B68" s="0" t="s">
        <v>10</v>
      </c>
      <c r="C68" s="0" t="n">
        <v>1</v>
      </c>
      <c r="D68" s="0" t="n">
        <v>0</v>
      </c>
      <c r="E68" s="0" t="s">
        <v>2921</v>
      </c>
      <c r="F68" s="0" t="s">
        <v>2922</v>
      </c>
      <c r="G68" s="0" t="s">
        <v>2923</v>
      </c>
      <c r="H68" s="0" t="n">
        <v>250</v>
      </c>
      <c r="I68" s="0" t="s">
        <v>2438</v>
      </c>
    </row>
    <row r="69" customFormat="false" ht="12.75" hidden="false" customHeight="false" outlineLevel="0" collapsed="false">
      <c r="A69" s="0" t="s">
        <v>2924</v>
      </c>
      <c r="B69" s="0" t="s">
        <v>10</v>
      </c>
      <c r="C69" s="0" t="n">
        <v>1</v>
      </c>
      <c r="D69" s="0" t="n">
        <v>0</v>
      </c>
      <c r="E69" s="0" t="s">
        <v>2925</v>
      </c>
      <c r="F69" s="0" t="s">
        <v>2926</v>
      </c>
      <c r="G69" s="0" t="s">
        <v>2927</v>
      </c>
      <c r="H69" s="0" t="n">
        <v>211</v>
      </c>
      <c r="I69" s="0" t="s">
        <v>345</v>
      </c>
    </row>
    <row r="70" customFormat="false" ht="12.75" hidden="false" customHeight="false" outlineLevel="0" collapsed="false">
      <c r="A70" s="0" t="s">
        <v>2928</v>
      </c>
      <c r="B70" s="0" t="s">
        <v>10</v>
      </c>
      <c r="C70" s="0" t="n">
        <v>1</v>
      </c>
      <c r="D70" s="0" t="n">
        <v>0</v>
      </c>
      <c r="E70" s="0" t="s">
        <v>2929</v>
      </c>
      <c r="F70" s="0" t="s">
        <v>2930</v>
      </c>
      <c r="G70" s="0" t="s">
        <v>2931</v>
      </c>
      <c r="H70" s="0" t="n">
        <v>317</v>
      </c>
      <c r="I70" s="0" t="s">
        <v>2198</v>
      </c>
    </row>
    <row r="71" customFormat="false" ht="12.75" hidden="false" customHeight="false" outlineLevel="0" collapsed="false">
      <c r="A71" s="0" t="s">
        <v>2932</v>
      </c>
      <c r="B71" s="0" t="s">
        <v>10</v>
      </c>
      <c r="C71" s="0" t="n">
        <v>0</v>
      </c>
      <c r="D71" s="0" t="n">
        <v>1</v>
      </c>
      <c r="E71" s="0" t="s">
        <v>2933</v>
      </c>
      <c r="F71" s="0" t="s">
        <v>2934</v>
      </c>
      <c r="G71" s="0" t="s">
        <v>2935</v>
      </c>
      <c r="H71" s="0" t="n">
        <v>252</v>
      </c>
      <c r="I71" s="0" t="s">
        <v>745</v>
      </c>
    </row>
    <row r="72" customFormat="false" ht="12.75" hidden="false" customHeight="false" outlineLevel="0" collapsed="false">
      <c r="A72" s="0" t="s">
        <v>2936</v>
      </c>
      <c r="B72" s="0" t="s">
        <v>10</v>
      </c>
      <c r="C72" s="0" t="n">
        <v>1</v>
      </c>
      <c r="D72" s="0" t="n">
        <v>0</v>
      </c>
      <c r="E72" s="0" t="s">
        <v>2937</v>
      </c>
      <c r="F72" s="0" t="s">
        <v>2938</v>
      </c>
      <c r="G72" s="0" t="s">
        <v>2939</v>
      </c>
      <c r="H72" s="0" t="n">
        <v>347</v>
      </c>
      <c r="I72" s="0" t="s">
        <v>269</v>
      </c>
    </row>
    <row r="73" customFormat="false" ht="12.75" hidden="false" customHeight="false" outlineLevel="0" collapsed="false">
      <c r="A73" s="0" t="s">
        <v>2940</v>
      </c>
      <c r="B73" s="0" t="s">
        <v>10</v>
      </c>
      <c r="C73" s="0" t="n">
        <v>0</v>
      </c>
      <c r="D73" s="0" t="n">
        <v>1</v>
      </c>
      <c r="E73" s="0" t="s">
        <v>2941</v>
      </c>
      <c r="F73" s="0" t="s">
        <v>2942</v>
      </c>
      <c r="G73" s="0" t="s">
        <v>2943</v>
      </c>
      <c r="H73" s="0" t="n">
        <v>218</v>
      </c>
      <c r="I73" s="0" t="s">
        <v>435</v>
      </c>
    </row>
    <row r="74" customFormat="false" ht="12.75" hidden="false" customHeight="false" outlineLevel="0" collapsed="false">
      <c r="A74" s="0" t="s">
        <v>2944</v>
      </c>
      <c r="B74" s="0" t="s">
        <v>10</v>
      </c>
      <c r="C74" s="0" t="n">
        <v>1</v>
      </c>
      <c r="D74" s="0" t="n">
        <v>0</v>
      </c>
      <c r="E74" s="0" t="s">
        <v>2945</v>
      </c>
      <c r="F74" s="0" t="s">
        <v>2946</v>
      </c>
      <c r="G74" s="0" t="s">
        <v>2947</v>
      </c>
      <c r="H74" s="0" t="n">
        <v>219</v>
      </c>
      <c r="I74" s="0" t="s">
        <v>1188</v>
      </c>
    </row>
    <row r="75" customFormat="false" ht="12.75" hidden="false" customHeight="false" outlineLevel="0" collapsed="false">
      <c r="A75" s="0" t="s">
        <v>2948</v>
      </c>
      <c r="B75" s="0" t="s">
        <v>10</v>
      </c>
      <c r="C75" s="0" t="n">
        <v>1</v>
      </c>
      <c r="D75" s="0" t="n">
        <v>0</v>
      </c>
      <c r="E75" s="0" t="s">
        <v>2949</v>
      </c>
      <c r="F75" s="0" t="s">
        <v>2950</v>
      </c>
      <c r="G75" s="0" t="s">
        <v>2951</v>
      </c>
      <c r="H75" s="0" t="n">
        <v>353</v>
      </c>
      <c r="I75" s="0" t="s">
        <v>1861</v>
      </c>
    </row>
    <row r="76" customFormat="false" ht="12.75" hidden="false" customHeight="false" outlineLevel="0" collapsed="false">
      <c r="A76" s="0" t="s">
        <v>2952</v>
      </c>
      <c r="B76" s="0" t="s">
        <v>10</v>
      </c>
      <c r="C76" s="0" t="n">
        <v>1</v>
      </c>
      <c r="D76" s="0" t="n">
        <v>0</v>
      </c>
      <c r="E76" s="0" t="s">
        <v>2953</v>
      </c>
      <c r="F76" s="0" t="s">
        <v>2954</v>
      </c>
      <c r="G76" s="0" t="s">
        <v>2955</v>
      </c>
      <c r="H76" s="0" t="n">
        <v>259</v>
      </c>
      <c r="I76" s="0" t="s">
        <v>398</v>
      </c>
    </row>
    <row r="77" customFormat="false" ht="12.75" hidden="false" customHeight="false" outlineLevel="0" collapsed="false">
      <c r="A77" s="0" t="s">
        <v>2956</v>
      </c>
      <c r="B77" s="0" t="s">
        <v>10</v>
      </c>
      <c r="C77" s="0" t="n">
        <v>1</v>
      </c>
      <c r="D77" s="0" t="n">
        <v>0</v>
      </c>
      <c r="E77" s="0" t="s">
        <v>2957</v>
      </c>
      <c r="F77" s="0" t="s">
        <v>2958</v>
      </c>
      <c r="G77" s="0" t="s">
        <v>2959</v>
      </c>
      <c r="H77" s="0" t="n">
        <v>205</v>
      </c>
      <c r="I77" s="0" t="s">
        <v>2960</v>
      </c>
    </row>
    <row r="78" customFormat="false" ht="12.75" hidden="false" customHeight="false" outlineLevel="0" collapsed="false">
      <c r="A78" s="0" t="s">
        <v>2961</v>
      </c>
      <c r="B78" s="0" t="s">
        <v>10</v>
      </c>
      <c r="C78" s="0" t="n">
        <v>1</v>
      </c>
      <c r="D78" s="0" t="n">
        <v>0</v>
      </c>
      <c r="E78" s="0" t="s">
        <v>2962</v>
      </c>
      <c r="F78" s="0" t="s">
        <v>2963</v>
      </c>
      <c r="G78" s="0" t="s">
        <v>2964</v>
      </c>
      <c r="H78" s="0" t="n">
        <v>416</v>
      </c>
      <c r="I78" s="0" t="s">
        <v>2965</v>
      </c>
    </row>
    <row r="79" customFormat="false" ht="12.75" hidden="false" customHeight="false" outlineLevel="0" collapsed="false">
      <c r="A79" s="0" t="s">
        <v>2966</v>
      </c>
      <c r="B79" s="0" t="s">
        <v>10</v>
      </c>
      <c r="C79" s="0" t="n">
        <v>1</v>
      </c>
      <c r="D79" s="0" t="n">
        <v>0</v>
      </c>
      <c r="E79" s="0" t="s">
        <v>2967</v>
      </c>
      <c r="F79" s="0" t="s">
        <v>2968</v>
      </c>
      <c r="G79" s="0" t="s">
        <v>2969</v>
      </c>
      <c r="H79" s="0" t="n">
        <v>276</v>
      </c>
      <c r="I79" s="0" t="s">
        <v>1036</v>
      </c>
    </row>
    <row r="80" customFormat="false" ht="12.75" hidden="false" customHeight="false" outlineLevel="0" collapsed="false">
      <c r="A80" s="0" t="s">
        <v>2970</v>
      </c>
      <c r="B80" s="0" t="s">
        <v>10</v>
      </c>
      <c r="C80" s="0" t="n">
        <v>1</v>
      </c>
      <c r="D80" s="0" t="n">
        <v>0</v>
      </c>
      <c r="E80" s="0" t="s">
        <v>2971</v>
      </c>
      <c r="F80" s="0" t="s">
        <v>2972</v>
      </c>
      <c r="G80" s="0" t="s">
        <v>2969</v>
      </c>
      <c r="H80" s="0" t="n">
        <v>233</v>
      </c>
      <c r="I80" s="0" t="s">
        <v>394</v>
      </c>
    </row>
    <row r="81" customFormat="false" ht="12.75" hidden="false" customHeight="false" outlineLevel="0" collapsed="false">
      <c r="A81" s="0" t="s">
        <v>2973</v>
      </c>
      <c r="B81" s="0" t="s">
        <v>10</v>
      </c>
      <c r="C81" s="0" t="n">
        <v>1</v>
      </c>
      <c r="D81" s="0" t="n">
        <v>0</v>
      </c>
      <c r="E81" s="0" t="s">
        <v>2974</v>
      </c>
      <c r="F81" s="0" t="s">
        <v>2975</v>
      </c>
      <c r="G81" s="0" t="s">
        <v>2976</v>
      </c>
      <c r="H81" s="0" t="n">
        <v>228</v>
      </c>
      <c r="I81" s="0" t="s">
        <v>2795</v>
      </c>
    </row>
    <row r="82" customFormat="false" ht="12.75" hidden="false" customHeight="false" outlineLevel="0" collapsed="false">
      <c r="A82" s="0" t="s">
        <v>2977</v>
      </c>
      <c r="B82" s="0" t="s">
        <v>16</v>
      </c>
      <c r="C82" s="0" t="n">
        <v>5</v>
      </c>
      <c r="D82" s="0" t="n">
        <v>6</v>
      </c>
      <c r="E82" s="0" t="s">
        <v>2978</v>
      </c>
      <c r="F82" s="0" t="s">
        <v>2979</v>
      </c>
      <c r="G82" s="0" t="s">
        <v>2980</v>
      </c>
      <c r="H82" s="0" t="n">
        <v>348</v>
      </c>
      <c r="I82" s="0" t="s">
        <v>2981</v>
      </c>
    </row>
    <row r="83" customFormat="false" ht="12.75" hidden="false" customHeight="false" outlineLevel="0" collapsed="false">
      <c r="A83" s="0" t="s">
        <v>2982</v>
      </c>
      <c r="B83" s="0" t="s">
        <v>10</v>
      </c>
      <c r="C83" s="0" t="n">
        <v>0</v>
      </c>
      <c r="D83" s="0" t="n">
        <v>1</v>
      </c>
      <c r="E83" s="0" t="s">
        <v>2983</v>
      </c>
      <c r="F83" s="0" t="s">
        <v>2984</v>
      </c>
      <c r="G83" s="0" t="s">
        <v>2985</v>
      </c>
      <c r="H83" s="0" t="n">
        <v>417</v>
      </c>
      <c r="I83" s="0" t="s">
        <v>2986</v>
      </c>
    </row>
    <row r="84" customFormat="false" ht="12.75" hidden="false" customHeight="false" outlineLevel="0" collapsed="false">
      <c r="A84" s="0" t="s">
        <v>2987</v>
      </c>
      <c r="B84" s="0" t="s">
        <v>10</v>
      </c>
      <c r="C84" s="0" t="n">
        <v>0</v>
      </c>
      <c r="D84" s="0" t="n">
        <v>1</v>
      </c>
      <c r="E84" s="0" t="s">
        <v>2988</v>
      </c>
      <c r="F84" s="0" t="s">
        <v>2989</v>
      </c>
      <c r="G84" s="0" t="s">
        <v>2990</v>
      </c>
      <c r="H84" s="0" t="n">
        <v>304</v>
      </c>
      <c r="I84" s="0" t="s">
        <v>1073</v>
      </c>
    </row>
    <row r="85" customFormat="false" ht="12.75" hidden="false" customHeight="false" outlineLevel="0" collapsed="false">
      <c r="A85" s="0" t="s">
        <v>2991</v>
      </c>
      <c r="B85" s="0" t="s">
        <v>10</v>
      </c>
      <c r="C85" s="0" t="n">
        <v>0</v>
      </c>
      <c r="D85" s="0" t="n">
        <v>1</v>
      </c>
      <c r="E85" s="0" t="s">
        <v>2992</v>
      </c>
      <c r="F85" s="0" t="s">
        <v>2993</v>
      </c>
      <c r="G85" s="0" t="s">
        <v>2994</v>
      </c>
      <c r="H85" s="0" t="n">
        <v>273</v>
      </c>
      <c r="I85" s="0" t="s">
        <v>608</v>
      </c>
    </row>
    <row r="86" customFormat="false" ht="12.75" hidden="false" customHeight="false" outlineLevel="0" collapsed="false">
      <c r="A86" s="0" t="s">
        <v>2995</v>
      </c>
      <c r="B86" s="0" t="s">
        <v>10</v>
      </c>
      <c r="C86" s="0" t="n">
        <v>1</v>
      </c>
      <c r="D86" s="0" t="n">
        <v>0</v>
      </c>
      <c r="E86" s="0" t="s">
        <v>2996</v>
      </c>
      <c r="F86" s="0" t="s">
        <v>2997</v>
      </c>
      <c r="G86" s="0" t="s">
        <v>2998</v>
      </c>
      <c r="H86" s="0" t="n">
        <v>387</v>
      </c>
      <c r="I86" s="0" t="s">
        <v>2674</v>
      </c>
    </row>
    <row r="87" customFormat="false" ht="12.75" hidden="false" customHeight="false" outlineLevel="0" collapsed="false">
      <c r="A87" s="0" t="s">
        <v>2999</v>
      </c>
      <c r="B87" s="0" t="s">
        <v>10</v>
      </c>
      <c r="C87" s="0" t="n">
        <v>1</v>
      </c>
      <c r="D87" s="0" t="n">
        <v>0</v>
      </c>
      <c r="E87" s="0" t="s">
        <v>3000</v>
      </c>
      <c r="F87" s="0" t="s">
        <v>3001</v>
      </c>
      <c r="G87" s="0" t="s">
        <v>3002</v>
      </c>
      <c r="H87" s="0" t="n">
        <v>333</v>
      </c>
      <c r="I87" s="0" t="s">
        <v>650</v>
      </c>
    </row>
    <row r="88" customFormat="false" ht="12.75" hidden="false" customHeight="false" outlineLevel="0" collapsed="false">
      <c r="A88" s="0" t="s">
        <v>3003</v>
      </c>
      <c r="B88" s="0" t="s">
        <v>16</v>
      </c>
      <c r="C88" s="0" t="n">
        <v>2</v>
      </c>
      <c r="D88" s="0" t="n">
        <v>3</v>
      </c>
      <c r="E88" s="0" t="s">
        <v>3004</v>
      </c>
      <c r="F88" s="0" t="s">
        <v>3005</v>
      </c>
      <c r="G88" s="0" t="s">
        <v>3006</v>
      </c>
      <c r="H88" s="0" t="n">
        <v>225</v>
      </c>
      <c r="I88" s="0" t="s">
        <v>705</v>
      </c>
    </row>
    <row r="89" customFormat="false" ht="12.75" hidden="false" customHeight="false" outlineLevel="0" collapsed="false">
      <c r="A89" s="0" t="s">
        <v>3007</v>
      </c>
      <c r="B89" s="0" t="s">
        <v>10</v>
      </c>
      <c r="C89" s="0" t="n">
        <v>1</v>
      </c>
      <c r="D89" s="0" t="n">
        <v>0</v>
      </c>
      <c r="E89" s="0" t="s">
        <v>3008</v>
      </c>
      <c r="F89" s="0" t="s">
        <v>3009</v>
      </c>
      <c r="G89" s="0" t="s">
        <v>3010</v>
      </c>
      <c r="H89" s="0" t="n">
        <v>355</v>
      </c>
      <c r="I89" s="0" t="s">
        <v>908</v>
      </c>
    </row>
    <row r="90" customFormat="false" ht="12.75" hidden="false" customHeight="false" outlineLevel="0" collapsed="false">
      <c r="A90" s="0" t="s">
        <v>3011</v>
      </c>
      <c r="B90" s="0" t="s">
        <v>10</v>
      </c>
      <c r="C90" s="0" t="n">
        <v>0</v>
      </c>
      <c r="D90" s="0" t="n">
        <v>1</v>
      </c>
      <c r="E90" s="0" t="s">
        <v>3012</v>
      </c>
      <c r="F90" s="0" t="s">
        <v>3013</v>
      </c>
      <c r="G90" s="0" t="s">
        <v>3014</v>
      </c>
      <c r="H90" s="0" t="n">
        <v>333</v>
      </c>
      <c r="I90" s="0" t="s">
        <v>650</v>
      </c>
    </row>
    <row r="91" customFormat="false" ht="12.75" hidden="false" customHeight="false" outlineLevel="0" collapsed="false">
      <c r="A91" s="0" t="s">
        <v>3015</v>
      </c>
      <c r="B91" s="0" t="s">
        <v>16</v>
      </c>
      <c r="C91" s="0" t="n">
        <v>4</v>
      </c>
      <c r="D91" s="0" t="n">
        <v>1</v>
      </c>
      <c r="E91" s="0" t="s">
        <v>3016</v>
      </c>
      <c r="F91" s="0" t="s">
        <v>3017</v>
      </c>
      <c r="G91" s="0" t="s">
        <v>3018</v>
      </c>
      <c r="H91" s="0" t="n">
        <v>421</v>
      </c>
      <c r="I91" s="0" t="s">
        <v>3019</v>
      </c>
    </row>
    <row r="92" customFormat="false" ht="12.75" hidden="false" customHeight="false" outlineLevel="0" collapsed="false">
      <c r="A92" s="0" t="s">
        <v>3020</v>
      </c>
      <c r="B92" s="0" t="s">
        <v>10</v>
      </c>
      <c r="C92" s="0" t="n">
        <v>1</v>
      </c>
      <c r="D92" s="0" t="n">
        <v>0</v>
      </c>
      <c r="E92" s="0" t="s">
        <v>3021</v>
      </c>
      <c r="F92" s="0" t="s">
        <v>3022</v>
      </c>
      <c r="G92" s="0" t="s">
        <v>3023</v>
      </c>
      <c r="H92" s="0" t="n">
        <v>237</v>
      </c>
      <c r="I92" s="0" t="s">
        <v>95</v>
      </c>
    </row>
    <row r="93" customFormat="false" ht="12.75" hidden="false" customHeight="false" outlineLevel="0" collapsed="false">
      <c r="A93" s="0" t="s">
        <v>3024</v>
      </c>
      <c r="B93" s="0" t="s">
        <v>10</v>
      </c>
      <c r="C93" s="0" t="n">
        <v>1</v>
      </c>
      <c r="D93" s="0" t="n">
        <v>0</v>
      </c>
      <c r="E93" s="0" t="s">
        <v>3025</v>
      </c>
      <c r="F93" s="0" t="s">
        <v>3026</v>
      </c>
      <c r="G93" s="0" t="s">
        <v>3027</v>
      </c>
      <c r="H93" s="0" t="n">
        <v>220</v>
      </c>
      <c r="I93" s="0" t="s">
        <v>442</v>
      </c>
    </row>
    <row r="94" customFormat="false" ht="12.75" hidden="false" customHeight="false" outlineLevel="0" collapsed="false">
      <c r="A94" s="0" t="s">
        <v>3028</v>
      </c>
      <c r="B94" s="0" t="s">
        <v>10</v>
      </c>
      <c r="C94" s="0" t="n">
        <v>1</v>
      </c>
      <c r="D94" s="0" t="n">
        <v>0</v>
      </c>
      <c r="E94" s="0" t="s">
        <v>3029</v>
      </c>
      <c r="F94" s="0" t="s">
        <v>3030</v>
      </c>
      <c r="G94" s="0" t="s">
        <v>3031</v>
      </c>
      <c r="H94" s="0" t="n">
        <v>230</v>
      </c>
      <c r="I94" s="0" t="s">
        <v>220</v>
      </c>
    </row>
    <row r="95" customFormat="false" ht="12.75" hidden="false" customHeight="false" outlineLevel="0" collapsed="false">
      <c r="A95" s="0" t="s">
        <v>3032</v>
      </c>
      <c r="B95" s="0" t="s">
        <v>10</v>
      </c>
      <c r="C95" s="0" t="n">
        <v>0</v>
      </c>
      <c r="D95" s="0" t="n">
        <v>1</v>
      </c>
      <c r="E95" s="0" t="s">
        <v>3033</v>
      </c>
      <c r="F95" s="0" t="s">
        <v>3034</v>
      </c>
      <c r="G95" s="0" t="s">
        <v>3035</v>
      </c>
      <c r="H95" s="0" t="n">
        <v>377</v>
      </c>
      <c r="I95" s="0" t="s">
        <v>3036</v>
      </c>
    </row>
    <row r="96" customFormat="false" ht="12.75" hidden="false" customHeight="false" outlineLevel="0" collapsed="false">
      <c r="A96" s="0" t="s">
        <v>3037</v>
      </c>
      <c r="B96" s="0" t="s">
        <v>16</v>
      </c>
      <c r="C96" s="0" t="n">
        <v>3</v>
      </c>
      <c r="D96" s="0" t="n">
        <v>1</v>
      </c>
      <c r="E96" s="0" t="s">
        <v>3038</v>
      </c>
      <c r="F96" s="0" t="s">
        <v>3039</v>
      </c>
      <c r="G96" s="0" t="s">
        <v>3040</v>
      </c>
      <c r="H96" s="0" t="n">
        <v>218</v>
      </c>
      <c r="I96" s="0" t="s">
        <v>238</v>
      </c>
    </row>
    <row r="97" customFormat="false" ht="12.75" hidden="false" customHeight="false" outlineLevel="0" collapsed="false">
      <c r="A97" s="0" t="s">
        <v>3041</v>
      </c>
      <c r="B97" s="0" t="s">
        <v>10</v>
      </c>
      <c r="C97" s="0" t="n">
        <v>1</v>
      </c>
      <c r="D97" s="0" t="n">
        <v>0</v>
      </c>
      <c r="E97" s="0" t="s">
        <v>3042</v>
      </c>
      <c r="F97" s="0" t="s">
        <v>3043</v>
      </c>
      <c r="G97" s="0" t="s">
        <v>3044</v>
      </c>
      <c r="H97" s="0" t="n">
        <v>319</v>
      </c>
      <c r="I97" s="0" t="s">
        <v>283</v>
      </c>
    </row>
    <row r="98" customFormat="false" ht="12.75" hidden="false" customHeight="false" outlineLevel="0" collapsed="false">
      <c r="A98" s="0" t="s">
        <v>3045</v>
      </c>
      <c r="B98" s="0" t="s">
        <v>10</v>
      </c>
      <c r="C98" s="0" t="n">
        <v>1</v>
      </c>
      <c r="D98" s="0" t="n">
        <v>0</v>
      </c>
      <c r="E98" s="0" t="s">
        <v>3046</v>
      </c>
      <c r="F98" s="0" t="s">
        <v>3047</v>
      </c>
      <c r="G98" s="0" t="s">
        <v>3048</v>
      </c>
      <c r="H98" s="0" t="n">
        <v>403</v>
      </c>
      <c r="I98" s="0" t="s">
        <v>984</v>
      </c>
    </row>
    <row r="99" customFormat="false" ht="12.75" hidden="false" customHeight="false" outlineLevel="0" collapsed="false">
      <c r="A99" s="0" t="s">
        <v>3049</v>
      </c>
      <c r="B99" s="0" t="s">
        <v>10</v>
      </c>
      <c r="C99" s="0" t="n">
        <v>1</v>
      </c>
      <c r="D99" s="0" t="n">
        <v>0</v>
      </c>
      <c r="E99" s="0" t="s">
        <v>3050</v>
      </c>
      <c r="F99" s="0" t="s">
        <v>3051</v>
      </c>
      <c r="G99" s="0" t="s">
        <v>3052</v>
      </c>
      <c r="H99" s="0" t="n">
        <v>326</v>
      </c>
      <c r="I99" s="0" t="s">
        <v>2919</v>
      </c>
    </row>
    <row r="100" customFormat="false" ht="12.75" hidden="false" customHeight="false" outlineLevel="0" collapsed="false">
      <c r="C100" s="0" t="n">
        <f aca="false">SUM(C2:C99)</f>
        <v>127</v>
      </c>
      <c r="D100" s="0" t="n">
        <f aca="false">SUM(D2:D99)</f>
        <v>3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54"/>
  <sheetViews>
    <sheetView showFormulas="false" showGridLines="true" showRowColHeaders="true" showZeros="true" rightToLeft="false" tabSelected="false" showOutlineSymbols="true" defaultGridColor="true" view="normal" topLeftCell="A134" colorId="64" zoomScale="100" zoomScaleNormal="100" zoomScalePageLayoutView="100" workbookViewId="0">
      <selection pane="topLeft" activeCell="A152" activeCellId="0" sqref="A152:IV15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0.28"/>
    <col collapsed="false" customWidth="true" hidden="false" outlineLevel="0" max="6" min="6" style="0" width="13.14"/>
    <col collapsed="false" customWidth="true" hidden="false" outlineLevel="0" max="7" min="7" style="0" width="35.13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customFormat="false" ht="12.75" hidden="false" customHeight="false" outlineLevel="0" collapsed="false">
      <c r="A2" s="0" t="s">
        <v>3053</v>
      </c>
      <c r="B2" s="0" t="s">
        <v>10</v>
      </c>
      <c r="C2" s="0" t="n">
        <v>1</v>
      </c>
      <c r="D2" s="0" t="n">
        <v>0</v>
      </c>
      <c r="E2" s="0" t="s">
        <v>3054</v>
      </c>
      <c r="F2" s="0" t="s">
        <v>3055</v>
      </c>
      <c r="G2" s="0" t="s">
        <v>3056</v>
      </c>
      <c r="H2" s="0" t="n">
        <v>303</v>
      </c>
      <c r="I2" s="0" t="s">
        <v>856</v>
      </c>
    </row>
    <row r="3" customFormat="false" ht="12.75" hidden="false" customHeight="false" outlineLevel="0" collapsed="false">
      <c r="A3" s="0" t="s">
        <v>3057</v>
      </c>
      <c r="B3" s="0" t="s">
        <v>10</v>
      </c>
      <c r="C3" s="0" t="n">
        <v>1</v>
      </c>
      <c r="D3" s="0" t="n">
        <v>0</v>
      </c>
      <c r="E3" s="0" t="s">
        <v>3058</v>
      </c>
      <c r="F3" s="0" t="s">
        <v>3059</v>
      </c>
      <c r="G3" s="0" t="s">
        <v>3060</v>
      </c>
      <c r="H3" s="0" t="n">
        <v>404</v>
      </c>
      <c r="I3" s="0" t="s">
        <v>3061</v>
      </c>
    </row>
    <row r="4" customFormat="false" ht="12.75" hidden="false" customHeight="false" outlineLevel="0" collapsed="false">
      <c r="A4" s="0" t="s">
        <v>3062</v>
      </c>
      <c r="B4" s="0" t="s">
        <v>16</v>
      </c>
      <c r="C4" s="0" t="n">
        <v>1</v>
      </c>
      <c r="D4" s="0" t="n">
        <v>3</v>
      </c>
      <c r="E4" s="0" t="s">
        <v>3063</v>
      </c>
      <c r="F4" s="0" t="s">
        <v>3064</v>
      </c>
      <c r="G4" s="0" t="s">
        <v>3065</v>
      </c>
      <c r="H4" s="0" t="n">
        <v>250</v>
      </c>
      <c r="I4" s="0" t="s">
        <v>1567</v>
      </c>
    </row>
    <row r="5" customFormat="false" ht="12.75" hidden="false" customHeight="false" outlineLevel="0" collapsed="false">
      <c r="A5" s="0" t="s">
        <v>3066</v>
      </c>
      <c r="B5" s="0" t="s">
        <v>16</v>
      </c>
      <c r="C5" s="0" t="n">
        <v>3</v>
      </c>
      <c r="D5" s="0" t="n">
        <v>0</v>
      </c>
      <c r="E5" s="0" t="s">
        <v>3067</v>
      </c>
      <c r="F5" s="0" t="s">
        <v>3068</v>
      </c>
      <c r="G5" s="0" t="s">
        <v>3069</v>
      </c>
      <c r="H5" s="0" t="n">
        <v>362</v>
      </c>
      <c r="I5" s="0" t="s">
        <v>1637</v>
      </c>
    </row>
    <row r="6" customFormat="false" ht="12.75" hidden="false" customHeight="false" outlineLevel="0" collapsed="false">
      <c r="A6" s="0" t="s">
        <v>3070</v>
      </c>
      <c r="B6" s="0" t="s">
        <v>10</v>
      </c>
      <c r="C6" s="0" t="n">
        <v>0</v>
      </c>
      <c r="D6" s="0" t="n">
        <v>1</v>
      </c>
      <c r="E6" s="0" t="s">
        <v>3071</v>
      </c>
      <c r="F6" s="0" t="s">
        <v>3072</v>
      </c>
      <c r="G6" s="0" t="s">
        <v>3073</v>
      </c>
      <c r="H6" s="0" t="n">
        <v>221</v>
      </c>
      <c r="I6" s="0" t="s">
        <v>587</v>
      </c>
    </row>
    <row r="7" customFormat="false" ht="12.75" hidden="false" customHeight="false" outlineLevel="0" collapsed="false">
      <c r="A7" s="0" t="s">
        <v>3074</v>
      </c>
      <c r="B7" s="0" t="s">
        <v>10</v>
      </c>
      <c r="C7" s="0" t="n">
        <v>0</v>
      </c>
      <c r="D7" s="0" t="n">
        <v>1</v>
      </c>
      <c r="E7" s="0" t="s">
        <v>3075</v>
      </c>
      <c r="F7" s="0" t="s">
        <v>3076</v>
      </c>
      <c r="G7" s="0" t="s">
        <v>3077</v>
      </c>
      <c r="H7" s="0" t="n">
        <v>353</v>
      </c>
      <c r="I7" s="0" t="s">
        <v>1861</v>
      </c>
    </row>
    <row r="8" customFormat="false" ht="12.75" hidden="false" customHeight="false" outlineLevel="0" collapsed="false">
      <c r="A8" s="0" t="s">
        <v>3078</v>
      </c>
      <c r="B8" s="0" t="s">
        <v>10</v>
      </c>
      <c r="C8" s="0" t="n">
        <v>1</v>
      </c>
      <c r="D8" s="0" t="n">
        <v>0</v>
      </c>
      <c r="E8" s="0" t="s">
        <v>3079</v>
      </c>
      <c r="F8" s="0" t="s">
        <v>3080</v>
      </c>
      <c r="G8" s="0" t="s">
        <v>3081</v>
      </c>
      <c r="H8" s="0" t="n">
        <v>292</v>
      </c>
      <c r="I8" s="0" t="s">
        <v>374</v>
      </c>
    </row>
    <row r="9" customFormat="false" ht="12.75" hidden="false" customHeight="false" outlineLevel="0" collapsed="false">
      <c r="A9" s="0" t="s">
        <v>3082</v>
      </c>
      <c r="B9" s="0" t="s">
        <v>10</v>
      </c>
      <c r="C9" s="0" t="n">
        <v>1</v>
      </c>
      <c r="D9" s="0" t="n">
        <v>0</v>
      </c>
      <c r="E9" s="0" t="s">
        <v>3083</v>
      </c>
      <c r="F9" s="0" t="s">
        <v>3084</v>
      </c>
      <c r="G9" s="0" t="s">
        <v>3085</v>
      </c>
      <c r="H9" s="0" t="n">
        <v>325</v>
      </c>
      <c r="I9" s="0" t="s">
        <v>1851</v>
      </c>
    </row>
    <row r="10" customFormat="false" ht="12.75" hidden="false" customHeight="false" outlineLevel="0" collapsed="false">
      <c r="A10" s="0" t="s">
        <v>3086</v>
      </c>
      <c r="B10" s="0" t="s">
        <v>16</v>
      </c>
      <c r="C10" s="0" t="n">
        <v>0</v>
      </c>
      <c r="D10" s="0" t="n">
        <v>13</v>
      </c>
      <c r="E10" s="0" t="s">
        <v>3087</v>
      </c>
      <c r="F10" s="0" t="s">
        <v>3088</v>
      </c>
      <c r="G10" s="0" t="s">
        <v>3089</v>
      </c>
      <c r="H10" s="0" t="n">
        <v>213</v>
      </c>
      <c r="I10" s="0" t="s">
        <v>1630</v>
      </c>
    </row>
    <row r="11" customFormat="false" ht="12.75" hidden="false" customHeight="false" outlineLevel="0" collapsed="false">
      <c r="A11" s="0" t="s">
        <v>3090</v>
      </c>
      <c r="B11" s="0" t="s">
        <v>10</v>
      </c>
      <c r="C11" s="0" t="n">
        <v>1</v>
      </c>
      <c r="D11" s="0" t="n">
        <v>0</v>
      </c>
      <c r="E11" s="0" t="s">
        <v>3091</v>
      </c>
      <c r="F11" s="0" t="s">
        <v>3088</v>
      </c>
      <c r="G11" s="0" t="s">
        <v>3089</v>
      </c>
      <c r="H11" s="0" t="n">
        <v>294</v>
      </c>
      <c r="I11" s="0" t="s">
        <v>471</v>
      </c>
    </row>
    <row r="12" customFormat="false" ht="12.75" hidden="false" customHeight="false" outlineLevel="0" collapsed="false">
      <c r="A12" s="0" t="s">
        <v>3092</v>
      </c>
      <c r="B12" s="0" t="s">
        <v>10</v>
      </c>
      <c r="C12" s="0" t="n">
        <v>1</v>
      </c>
      <c r="D12" s="0" t="n">
        <v>0</v>
      </c>
      <c r="E12" s="0" t="s">
        <v>3093</v>
      </c>
      <c r="F12" s="0" t="s">
        <v>3094</v>
      </c>
      <c r="G12" s="0" t="s">
        <v>3095</v>
      </c>
      <c r="H12" s="0" t="n">
        <v>216</v>
      </c>
      <c r="I12" s="0" t="s">
        <v>3096</v>
      </c>
    </row>
    <row r="13" customFormat="false" ht="12.75" hidden="false" customHeight="false" outlineLevel="0" collapsed="false">
      <c r="A13" s="0" t="s">
        <v>3097</v>
      </c>
      <c r="B13" s="0" t="s">
        <v>10</v>
      </c>
      <c r="C13" s="0" t="n">
        <v>1</v>
      </c>
      <c r="D13" s="0" t="n">
        <v>0</v>
      </c>
      <c r="E13" s="0" t="s">
        <v>3098</v>
      </c>
      <c r="F13" s="0" t="s">
        <v>3099</v>
      </c>
      <c r="G13" s="0" t="s">
        <v>3100</v>
      </c>
      <c r="H13" s="0" t="n">
        <v>313</v>
      </c>
      <c r="I13" s="0" t="s">
        <v>2152</v>
      </c>
    </row>
    <row r="14" customFormat="false" ht="12.75" hidden="false" customHeight="false" outlineLevel="0" collapsed="false">
      <c r="A14" s="0" t="s">
        <v>3101</v>
      </c>
      <c r="B14" s="0" t="s">
        <v>10</v>
      </c>
      <c r="C14" s="0" t="n">
        <v>1</v>
      </c>
      <c r="D14" s="0" t="n">
        <v>0</v>
      </c>
      <c r="E14" s="0" t="s">
        <v>3102</v>
      </c>
      <c r="F14" s="0" t="s">
        <v>3103</v>
      </c>
      <c r="G14" s="0" t="s">
        <v>3104</v>
      </c>
      <c r="H14" s="0" t="n">
        <v>227</v>
      </c>
      <c r="I14" s="0" t="s">
        <v>551</v>
      </c>
    </row>
    <row r="15" customFormat="false" ht="12.75" hidden="false" customHeight="false" outlineLevel="0" collapsed="false">
      <c r="A15" s="0" t="s">
        <v>3105</v>
      </c>
      <c r="B15" s="0" t="s">
        <v>10</v>
      </c>
      <c r="C15" s="0" t="n">
        <v>1</v>
      </c>
      <c r="D15" s="0" t="n">
        <v>0</v>
      </c>
      <c r="E15" s="0" t="s">
        <v>3106</v>
      </c>
      <c r="F15" s="0" t="s">
        <v>3107</v>
      </c>
      <c r="G15" s="0" t="s">
        <v>3108</v>
      </c>
      <c r="H15" s="0" t="n">
        <v>273</v>
      </c>
      <c r="I15" s="0" t="s">
        <v>709</v>
      </c>
    </row>
    <row r="16" customFormat="false" ht="12.75" hidden="false" customHeight="false" outlineLevel="0" collapsed="false">
      <c r="A16" s="0" t="s">
        <v>3109</v>
      </c>
      <c r="B16" s="0" t="s">
        <v>16</v>
      </c>
      <c r="C16" s="0" t="n">
        <v>3</v>
      </c>
      <c r="D16" s="0" t="n">
        <v>4</v>
      </c>
      <c r="E16" s="0" t="s">
        <v>3110</v>
      </c>
      <c r="F16" s="0" t="s">
        <v>3111</v>
      </c>
      <c r="G16" s="0" t="s">
        <v>3112</v>
      </c>
      <c r="H16" s="0" t="n">
        <v>253</v>
      </c>
      <c r="I16" s="0" t="s">
        <v>886</v>
      </c>
    </row>
    <row r="17" customFormat="false" ht="12.75" hidden="false" customHeight="false" outlineLevel="0" collapsed="false">
      <c r="A17" s="0" t="s">
        <v>3113</v>
      </c>
      <c r="B17" s="0" t="s">
        <v>16</v>
      </c>
      <c r="C17" s="0" t="n">
        <v>4</v>
      </c>
      <c r="D17" s="0" t="n">
        <v>0</v>
      </c>
      <c r="E17" s="0" t="s">
        <v>3114</v>
      </c>
      <c r="F17" s="0" t="s">
        <v>3115</v>
      </c>
      <c r="G17" s="0" t="s">
        <v>3116</v>
      </c>
      <c r="H17" s="0" t="n">
        <v>219</v>
      </c>
      <c r="I17" s="0" t="s">
        <v>1219</v>
      </c>
    </row>
    <row r="18" customFormat="false" ht="12.75" hidden="false" customHeight="false" outlineLevel="0" collapsed="false">
      <c r="A18" s="0" t="s">
        <v>3117</v>
      </c>
      <c r="B18" s="0" t="s">
        <v>10</v>
      </c>
      <c r="C18" s="0" t="n">
        <v>1</v>
      </c>
      <c r="D18" s="0" t="n">
        <v>0</v>
      </c>
      <c r="E18" s="0" t="s">
        <v>3118</v>
      </c>
      <c r="F18" s="0" t="s">
        <v>3119</v>
      </c>
      <c r="G18" s="0" t="s">
        <v>3120</v>
      </c>
      <c r="H18" s="0" t="n">
        <v>295</v>
      </c>
      <c r="I18" s="0" t="s">
        <v>1866</v>
      </c>
    </row>
    <row r="19" customFormat="false" ht="12.75" hidden="false" customHeight="false" outlineLevel="0" collapsed="false">
      <c r="A19" s="0" t="s">
        <v>3121</v>
      </c>
      <c r="B19" s="0" t="s">
        <v>10</v>
      </c>
      <c r="C19" s="0" t="n">
        <v>1</v>
      </c>
      <c r="D19" s="0" t="n">
        <v>0</v>
      </c>
      <c r="E19" s="0" t="s">
        <v>3122</v>
      </c>
      <c r="F19" s="0" t="s">
        <v>3123</v>
      </c>
      <c r="G19" s="0" t="s">
        <v>3124</v>
      </c>
      <c r="H19" s="0" t="n">
        <v>374</v>
      </c>
      <c r="I19" s="0" t="s">
        <v>105</v>
      </c>
      <c r="J19" s="0" t="s">
        <v>3125</v>
      </c>
    </row>
    <row r="20" customFormat="false" ht="12.75" hidden="false" customHeight="false" outlineLevel="0" collapsed="false">
      <c r="A20" s="0" t="s">
        <v>3126</v>
      </c>
      <c r="B20" s="0" t="s">
        <v>16</v>
      </c>
      <c r="C20" s="0" t="n">
        <v>3</v>
      </c>
      <c r="D20" s="0" t="n">
        <v>2</v>
      </c>
      <c r="E20" s="0" t="s">
        <v>3127</v>
      </c>
      <c r="F20" s="0" t="s">
        <v>3128</v>
      </c>
      <c r="G20" s="0" t="s">
        <v>3129</v>
      </c>
      <c r="H20" s="0" t="n">
        <v>360</v>
      </c>
      <c r="I20" s="0" t="s">
        <v>1818</v>
      </c>
      <c r="J20" s="0" t="s">
        <v>3130</v>
      </c>
    </row>
    <row r="21" customFormat="false" ht="12.75" hidden="false" customHeight="false" outlineLevel="0" collapsed="false">
      <c r="A21" s="0" t="s">
        <v>3131</v>
      </c>
      <c r="B21" s="0" t="s">
        <v>10</v>
      </c>
      <c r="C21" s="0" t="n">
        <v>1</v>
      </c>
      <c r="D21" s="0" t="n">
        <v>0</v>
      </c>
      <c r="E21" s="0" t="s">
        <v>3132</v>
      </c>
      <c r="F21" s="0" t="s">
        <v>3133</v>
      </c>
      <c r="G21" s="0" t="s">
        <v>3134</v>
      </c>
      <c r="H21" s="0" t="n">
        <v>217</v>
      </c>
      <c r="I21" s="0" t="s">
        <v>738</v>
      </c>
      <c r="J21" s="0" t="s">
        <v>3135</v>
      </c>
    </row>
    <row r="22" customFormat="false" ht="12.75" hidden="false" customHeight="false" outlineLevel="0" collapsed="false">
      <c r="A22" s="0" t="s">
        <v>3136</v>
      </c>
      <c r="B22" s="0" t="s">
        <v>10</v>
      </c>
      <c r="C22" s="0" t="n">
        <v>1</v>
      </c>
      <c r="D22" s="0" t="n">
        <v>0</v>
      </c>
      <c r="E22" s="0" t="s">
        <v>3137</v>
      </c>
      <c r="F22" s="0" t="s">
        <v>3138</v>
      </c>
      <c r="G22" s="0" t="s">
        <v>3139</v>
      </c>
      <c r="H22" s="0" t="n">
        <v>415</v>
      </c>
      <c r="I22" s="0" t="s">
        <v>3140</v>
      </c>
    </row>
    <row r="23" customFormat="false" ht="12.75" hidden="false" customHeight="false" outlineLevel="0" collapsed="false">
      <c r="A23" s="0" t="s">
        <v>3141</v>
      </c>
      <c r="B23" s="0" t="s">
        <v>10</v>
      </c>
      <c r="C23" s="0" t="n">
        <v>1</v>
      </c>
      <c r="D23" s="0" t="n">
        <v>0</v>
      </c>
      <c r="E23" s="0" t="s">
        <v>3142</v>
      </c>
      <c r="F23" s="0" t="s">
        <v>3143</v>
      </c>
      <c r="G23" s="0" t="s">
        <v>3139</v>
      </c>
      <c r="H23" s="0" t="n">
        <v>319</v>
      </c>
      <c r="I23" s="0" t="s">
        <v>85</v>
      </c>
    </row>
    <row r="24" customFormat="false" ht="12.75" hidden="false" customHeight="false" outlineLevel="0" collapsed="false">
      <c r="A24" s="0" t="s">
        <v>3144</v>
      </c>
      <c r="B24" s="0" t="s">
        <v>10</v>
      </c>
      <c r="C24" s="0" t="n">
        <v>1</v>
      </c>
      <c r="D24" s="0" t="n">
        <v>0</v>
      </c>
      <c r="E24" s="0" t="s">
        <v>3145</v>
      </c>
      <c r="F24" s="0" t="s">
        <v>3146</v>
      </c>
      <c r="G24" s="0" t="s">
        <v>3139</v>
      </c>
      <c r="H24" s="0" t="n">
        <v>320</v>
      </c>
      <c r="I24" s="0" t="s">
        <v>723</v>
      </c>
    </row>
    <row r="25" customFormat="false" ht="12.75" hidden="false" customHeight="false" outlineLevel="0" collapsed="false">
      <c r="A25" s="0" t="s">
        <v>3147</v>
      </c>
      <c r="B25" s="0" t="s">
        <v>10</v>
      </c>
      <c r="C25" s="0" t="n">
        <v>1</v>
      </c>
      <c r="D25" s="0" t="n">
        <v>0</v>
      </c>
      <c r="E25" s="0" t="s">
        <v>3148</v>
      </c>
      <c r="F25" s="0" t="s">
        <v>3149</v>
      </c>
      <c r="G25" s="0" t="s">
        <v>3150</v>
      </c>
      <c r="H25" s="0" t="n">
        <v>289</v>
      </c>
      <c r="I25" s="0" t="s">
        <v>2813</v>
      </c>
    </row>
    <row r="26" customFormat="false" ht="12.75" hidden="false" customHeight="false" outlineLevel="0" collapsed="false">
      <c r="A26" s="0" t="s">
        <v>3151</v>
      </c>
      <c r="B26" s="0" t="s">
        <v>10</v>
      </c>
      <c r="C26" s="0" t="n">
        <v>1</v>
      </c>
      <c r="D26" s="0" t="n">
        <v>0</v>
      </c>
      <c r="E26" s="0" t="s">
        <v>3152</v>
      </c>
      <c r="F26" s="0" t="s">
        <v>3153</v>
      </c>
      <c r="G26" s="0" t="s">
        <v>3154</v>
      </c>
      <c r="H26" s="0" t="n">
        <v>203</v>
      </c>
      <c r="I26" s="0" t="s">
        <v>574</v>
      </c>
    </row>
    <row r="27" customFormat="false" ht="12.75" hidden="false" customHeight="false" outlineLevel="0" collapsed="false">
      <c r="A27" s="0" t="s">
        <v>3155</v>
      </c>
      <c r="B27" s="0" t="s">
        <v>10</v>
      </c>
      <c r="C27" s="0" t="n">
        <v>1</v>
      </c>
      <c r="D27" s="0" t="n">
        <v>0</v>
      </c>
      <c r="E27" s="0" t="s">
        <v>3156</v>
      </c>
      <c r="F27" s="0" t="s">
        <v>3157</v>
      </c>
      <c r="G27" s="0" t="s">
        <v>3158</v>
      </c>
      <c r="H27" s="0" t="n">
        <v>213</v>
      </c>
      <c r="I27" s="0" t="s">
        <v>126</v>
      </c>
    </row>
    <row r="28" customFormat="false" ht="12.75" hidden="false" customHeight="false" outlineLevel="0" collapsed="false">
      <c r="A28" s="0" t="s">
        <v>3159</v>
      </c>
      <c r="B28" s="0" t="s">
        <v>10</v>
      </c>
      <c r="C28" s="0" t="n">
        <v>1</v>
      </c>
      <c r="D28" s="0" t="n">
        <v>0</v>
      </c>
      <c r="E28" s="0" t="s">
        <v>3160</v>
      </c>
      <c r="F28" s="0" t="s">
        <v>3157</v>
      </c>
      <c r="G28" s="0" t="s">
        <v>3158</v>
      </c>
      <c r="H28" s="0" t="n">
        <v>390</v>
      </c>
      <c r="I28" s="0" t="s">
        <v>1900</v>
      </c>
    </row>
    <row r="29" customFormat="false" ht="12.75" hidden="false" customHeight="false" outlineLevel="0" collapsed="false">
      <c r="A29" s="0" t="s">
        <v>3161</v>
      </c>
      <c r="B29" s="0" t="s">
        <v>10</v>
      </c>
      <c r="C29" s="0" t="n">
        <v>1</v>
      </c>
      <c r="D29" s="0" t="n">
        <v>0</v>
      </c>
      <c r="E29" s="0" t="s">
        <v>3162</v>
      </c>
      <c r="F29" s="0" t="s">
        <v>3163</v>
      </c>
      <c r="G29" s="0" t="s">
        <v>3164</v>
      </c>
      <c r="H29" s="0" t="n">
        <v>243</v>
      </c>
      <c r="I29" s="0" t="s">
        <v>230</v>
      </c>
    </row>
    <row r="30" customFormat="false" ht="12.75" hidden="false" customHeight="false" outlineLevel="0" collapsed="false">
      <c r="A30" s="0" t="s">
        <v>3165</v>
      </c>
      <c r="B30" s="0" t="s">
        <v>10</v>
      </c>
      <c r="C30" s="0" t="n">
        <v>1</v>
      </c>
      <c r="D30" s="0" t="n">
        <v>0</v>
      </c>
      <c r="E30" s="0" t="s">
        <v>3166</v>
      </c>
      <c r="F30" s="0" t="s">
        <v>3167</v>
      </c>
      <c r="G30" s="0" t="s">
        <v>3168</v>
      </c>
      <c r="H30" s="0" t="n">
        <v>365</v>
      </c>
      <c r="I30" s="0" t="s">
        <v>2604</v>
      </c>
    </row>
    <row r="31" customFormat="false" ht="14.25" hidden="false" customHeight="true" outlineLevel="0" collapsed="false">
      <c r="A31" s="0" t="s">
        <v>3169</v>
      </c>
      <c r="B31" s="0" t="s">
        <v>10</v>
      </c>
      <c r="C31" s="0" t="n">
        <v>1</v>
      </c>
      <c r="D31" s="0" t="n">
        <v>0</v>
      </c>
      <c r="E31" s="0" t="s">
        <v>3170</v>
      </c>
      <c r="F31" s="0" t="s">
        <v>3171</v>
      </c>
      <c r="G31" s="0" t="s">
        <v>3172</v>
      </c>
      <c r="H31" s="0" t="n">
        <v>273</v>
      </c>
      <c r="I31" s="0" t="s">
        <v>779</v>
      </c>
    </row>
    <row r="32" customFormat="false" ht="12.75" hidden="false" customHeight="false" outlineLevel="0" collapsed="false">
      <c r="A32" s="0" t="s">
        <v>3173</v>
      </c>
      <c r="B32" s="0" t="s">
        <v>10</v>
      </c>
      <c r="C32" s="0" t="n">
        <v>1</v>
      </c>
      <c r="D32" s="0" t="n">
        <v>0</v>
      </c>
      <c r="E32" s="0" t="s">
        <v>3174</v>
      </c>
      <c r="F32" s="0" t="s">
        <v>3175</v>
      </c>
      <c r="G32" s="0" t="s">
        <v>3176</v>
      </c>
      <c r="H32" s="0" t="n">
        <v>249</v>
      </c>
      <c r="I32" s="0" t="s">
        <v>3177</v>
      </c>
    </row>
    <row r="33" customFormat="false" ht="12.75" hidden="false" customHeight="false" outlineLevel="0" collapsed="false">
      <c r="A33" s="0" t="s">
        <v>3178</v>
      </c>
      <c r="B33" s="0" t="s">
        <v>10</v>
      </c>
      <c r="C33" s="0" t="n">
        <v>1</v>
      </c>
      <c r="D33" s="0" t="n">
        <v>0</v>
      </c>
      <c r="E33" s="0" t="s">
        <v>3179</v>
      </c>
      <c r="F33" s="0" t="s">
        <v>3180</v>
      </c>
      <c r="G33" s="0" t="s">
        <v>3181</v>
      </c>
      <c r="H33" s="0" t="n">
        <v>246</v>
      </c>
      <c r="I33" s="0" t="s">
        <v>1205</v>
      </c>
    </row>
    <row r="34" customFormat="false" ht="12.75" hidden="false" customHeight="false" outlineLevel="0" collapsed="false">
      <c r="A34" s="0" t="s">
        <v>3182</v>
      </c>
      <c r="B34" s="0" t="s">
        <v>10</v>
      </c>
      <c r="C34" s="0" t="n">
        <v>1</v>
      </c>
      <c r="D34" s="0" t="n">
        <v>0</v>
      </c>
      <c r="E34" s="0" t="s">
        <v>3183</v>
      </c>
      <c r="F34" s="0" t="s">
        <v>3184</v>
      </c>
      <c r="G34" s="0" t="s">
        <v>3185</v>
      </c>
      <c r="H34" s="0" t="n">
        <v>290</v>
      </c>
      <c r="I34" s="0" t="s">
        <v>2354</v>
      </c>
    </row>
    <row r="35" customFormat="false" ht="12.75" hidden="false" customHeight="false" outlineLevel="0" collapsed="false">
      <c r="A35" s="0" t="s">
        <v>3186</v>
      </c>
      <c r="B35" s="0" t="s">
        <v>10</v>
      </c>
      <c r="C35" s="0" t="n">
        <v>0</v>
      </c>
      <c r="D35" s="0" t="n">
        <v>1</v>
      </c>
      <c r="E35" s="0" t="s">
        <v>3187</v>
      </c>
      <c r="F35" s="0" t="s">
        <v>3188</v>
      </c>
      <c r="G35" s="0" t="s">
        <v>3189</v>
      </c>
      <c r="H35" s="0" t="n">
        <v>237</v>
      </c>
      <c r="I35" s="0" t="s">
        <v>95</v>
      </c>
    </row>
    <row r="36" customFormat="false" ht="12.75" hidden="false" customHeight="false" outlineLevel="0" collapsed="false">
      <c r="A36" s="0" t="s">
        <v>3190</v>
      </c>
      <c r="B36" s="0" t="s">
        <v>16</v>
      </c>
      <c r="C36" s="0" t="n">
        <v>3</v>
      </c>
      <c r="D36" s="0" t="n">
        <v>0</v>
      </c>
      <c r="E36" s="0" t="s">
        <v>3191</v>
      </c>
      <c r="F36" s="0" t="s">
        <v>3192</v>
      </c>
      <c r="G36" s="0" t="s">
        <v>3193</v>
      </c>
      <c r="H36" s="0" t="n">
        <v>307</v>
      </c>
      <c r="I36" s="0" t="s">
        <v>3194</v>
      </c>
    </row>
    <row r="37" customFormat="false" ht="12.75" hidden="false" customHeight="false" outlineLevel="0" collapsed="false">
      <c r="A37" s="0" t="s">
        <v>3195</v>
      </c>
      <c r="B37" s="0" t="s">
        <v>10</v>
      </c>
      <c r="C37" s="0" t="n">
        <v>0</v>
      </c>
      <c r="D37" s="0" t="n">
        <v>1</v>
      </c>
      <c r="E37" s="0" t="s">
        <v>3196</v>
      </c>
      <c r="F37" s="0" t="s">
        <v>3192</v>
      </c>
      <c r="G37" s="0" t="s">
        <v>3193</v>
      </c>
      <c r="H37" s="0" t="n">
        <v>399</v>
      </c>
      <c r="I37" s="0" t="s">
        <v>3197</v>
      </c>
    </row>
    <row r="38" customFormat="false" ht="12.75" hidden="false" customHeight="false" outlineLevel="0" collapsed="false">
      <c r="A38" s="0" t="s">
        <v>3198</v>
      </c>
      <c r="B38" s="0" t="s">
        <v>10</v>
      </c>
      <c r="C38" s="0" t="n">
        <v>0</v>
      </c>
      <c r="D38" s="0" t="n">
        <v>1</v>
      </c>
      <c r="E38" s="0" t="s">
        <v>3199</v>
      </c>
      <c r="F38" s="0" t="s">
        <v>3200</v>
      </c>
      <c r="G38" s="0" t="s">
        <v>3201</v>
      </c>
      <c r="H38" s="0" t="n">
        <v>238</v>
      </c>
      <c r="I38" s="0" t="s">
        <v>453</v>
      </c>
    </row>
    <row r="39" customFormat="false" ht="12.75" hidden="false" customHeight="false" outlineLevel="0" collapsed="false">
      <c r="A39" s="0" t="s">
        <v>3202</v>
      </c>
      <c r="B39" s="0" t="s">
        <v>16</v>
      </c>
      <c r="C39" s="0" t="n">
        <v>13</v>
      </c>
      <c r="D39" s="0" t="n">
        <v>7</v>
      </c>
      <c r="E39" s="2" t="s">
        <v>3203</v>
      </c>
      <c r="F39" s="0" t="s">
        <v>3204</v>
      </c>
      <c r="G39" s="0" t="s">
        <v>3205</v>
      </c>
      <c r="H39" s="0" t="n">
        <v>308</v>
      </c>
      <c r="I39" s="0" t="s">
        <v>3206</v>
      </c>
    </row>
    <row r="40" customFormat="false" ht="12.75" hidden="false" customHeight="false" outlineLevel="0" collapsed="false">
      <c r="A40" s="0" t="s">
        <v>3207</v>
      </c>
      <c r="B40" s="0" t="s">
        <v>10</v>
      </c>
      <c r="C40" s="0" t="n">
        <v>1</v>
      </c>
      <c r="D40" s="0" t="n">
        <v>0</v>
      </c>
      <c r="E40" s="0" t="s">
        <v>3208</v>
      </c>
      <c r="F40" s="0" t="s">
        <v>3204</v>
      </c>
      <c r="G40" s="0" t="s">
        <v>3205</v>
      </c>
      <c r="H40" s="0" t="n">
        <v>308</v>
      </c>
      <c r="I40" s="0" t="s">
        <v>3209</v>
      </c>
    </row>
    <row r="41" customFormat="false" ht="12.75" hidden="false" customHeight="false" outlineLevel="0" collapsed="false">
      <c r="A41" s="0" t="s">
        <v>3210</v>
      </c>
      <c r="B41" s="0" t="s">
        <v>10</v>
      </c>
      <c r="C41" s="0" t="n">
        <v>0</v>
      </c>
      <c r="D41" s="0" t="n">
        <v>1</v>
      </c>
      <c r="E41" s="0" t="s">
        <v>3211</v>
      </c>
      <c r="F41" s="0" t="s">
        <v>3212</v>
      </c>
      <c r="G41" s="0" t="s">
        <v>3213</v>
      </c>
      <c r="H41" s="0" t="n">
        <v>382</v>
      </c>
      <c r="I41" s="0" t="s">
        <v>3214</v>
      </c>
    </row>
    <row r="42" customFormat="false" ht="12.75" hidden="false" customHeight="false" outlineLevel="0" collapsed="false">
      <c r="A42" s="0" t="s">
        <v>3215</v>
      </c>
      <c r="B42" s="0" t="s">
        <v>16</v>
      </c>
      <c r="C42" s="0" t="n">
        <v>8</v>
      </c>
      <c r="D42" s="0" t="n">
        <v>15</v>
      </c>
      <c r="E42" s="2" t="s">
        <v>3216</v>
      </c>
      <c r="F42" s="0" t="s">
        <v>3217</v>
      </c>
      <c r="G42" s="0" t="s">
        <v>3218</v>
      </c>
      <c r="H42" s="0" t="n">
        <v>202</v>
      </c>
      <c r="I42" s="0" t="s">
        <v>922</v>
      </c>
    </row>
    <row r="43" customFormat="false" ht="12.75" hidden="false" customHeight="false" outlineLevel="0" collapsed="false">
      <c r="A43" s="0" t="s">
        <v>3219</v>
      </c>
      <c r="B43" s="0" t="s">
        <v>10</v>
      </c>
      <c r="C43" s="0" t="n">
        <v>1</v>
      </c>
      <c r="D43" s="0" t="n">
        <v>0</v>
      </c>
      <c r="E43" s="0" t="s">
        <v>3220</v>
      </c>
      <c r="F43" s="0" t="s">
        <v>3221</v>
      </c>
      <c r="G43" s="0" t="s">
        <v>3222</v>
      </c>
      <c r="H43" s="0" t="n">
        <v>263</v>
      </c>
      <c r="I43" s="0" t="s">
        <v>265</v>
      </c>
    </row>
    <row r="44" customFormat="false" ht="12.75" hidden="false" customHeight="false" outlineLevel="0" collapsed="false">
      <c r="A44" s="0" t="s">
        <v>3223</v>
      </c>
      <c r="B44" s="0" t="s">
        <v>10</v>
      </c>
      <c r="C44" s="0" t="n">
        <v>1</v>
      </c>
      <c r="D44" s="0" t="n">
        <v>0</v>
      </c>
      <c r="E44" s="0" t="s">
        <v>3224</v>
      </c>
      <c r="F44" s="0" t="s">
        <v>3221</v>
      </c>
      <c r="G44" s="0" t="s">
        <v>3222</v>
      </c>
      <c r="H44" s="0" t="n">
        <v>290</v>
      </c>
      <c r="I44" s="0" t="s">
        <v>2354</v>
      </c>
    </row>
    <row r="45" customFormat="false" ht="12.75" hidden="false" customHeight="false" outlineLevel="0" collapsed="false">
      <c r="A45" s="0" t="s">
        <v>3225</v>
      </c>
      <c r="B45" s="0" t="s">
        <v>16</v>
      </c>
      <c r="C45" s="0" t="n">
        <v>5</v>
      </c>
      <c r="D45" s="0" t="n">
        <v>2</v>
      </c>
      <c r="E45" s="0" t="s">
        <v>3226</v>
      </c>
      <c r="F45" s="0" t="s">
        <v>3227</v>
      </c>
      <c r="G45" s="0" t="s">
        <v>3228</v>
      </c>
      <c r="H45" s="0" t="n">
        <v>266</v>
      </c>
      <c r="I45" s="0" t="s">
        <v>318</v>
      </c>
    </row>
    <row r="46" customFormat="false" ht="12.75" hidden="false" customHeight="false" outlineLevel="0" collapsed="false">
      <c r="A46" s="0" t="s">
        <v>3229</v>
      </c>
      <c r="B46" s="0" t="s">
        <v>10</v>
      </c>
      <c r="C46" s="0" t="n">
        <v>1</v>
      </c>
      <c r="D46" s="0" t="n">
        <v>0</v>
      </c>
      <c r="E46" s="0" t="s">
        <v>3230</v>
      </c>
      <c r="F46" s="0" t="s">
        <v>3231</v>
      </c>
      <c r="G46" s="0" t="s">
        <v>3232</v>
      </c>
      <c r="H46" s="0" t="n">
        <v>311</v>
      </c>
      <c r="I46" s="0" t="s">
        <v>2830</v>
      </c>
    </row>
    <row r="47" customFormat="false" ht="12.75" hidden="false" customHeight="false" outlineLevel="0" collapsed="false">
      <c r="A47" s="0" t="s">
        <v>3233</v>
      </c>
      <c r="B47" s="0" t="s">
        <v>10</v>
      </c>
      <c r="C47" s="0" t="n">
        <v>0</v>
      </c>
      <c r="D47" s="0" t="n">
        <v>1</v>
      </c>
      <c r="E47" s="0" t="s">
        <v>3234</v>
      </c>
      <c r="F47" s="0" t="s">
        <v>3235</v>
      </c>
      <c r="G47" s="0" t="s">
        <v>3236</v>
      </c>
      <c r="H47" s="0" t="n">
        <v>210</v>
      </c>
      <c r="I47" s="0" t="s">
        <v>298</v>
      </c>
    </row>
    <row r="48" customFormat="false" ht="12.75" hidden="false" customHeight="false" outlineLevel="0" collapsed="false">
      <c r="A48" s="0" t="s">
        <v>3237</v>
      </c>
      <c r="B48" s="0" t="s">
        <v>10</v>
      </c>
      <c r="C48" s="0" t="n">
        <v>0</v>
      </c>
      <c r="D48" s="0" t="n">
        <v>1</v>
      </c>
      <c r="E48" s="0" t="s">
        <v>3238</v>
      </c>
      <c r="F48" s="0" t="s">
        <v>3239</v>
      </c>
      <c r="G48" s="0" t="s">
        <v>3236</v>
      </c>
      <c r="H48" s="0" t="n">
        <v>206</v>
      </c>
      <c r="I48" s="0" t="s">
        <v>212</v>
      </c>
    </row>
    <row r="49" customFormat="false" ht="12.75" hidden="false" customHeight="false" outlineLevel="0" collapsed="false">
      <c r="A49" s="0" t="s">
        <v>3240</v>
      </c>
      <c r="B49" s="0" t="s">
        <v>10</v>
      </c>
      <c r="C49" s="0" t="n">
        <v>1</v>
      </c>
      <c r="D49" s="0" t="n">
        <v>0</v>
      </c>
      <c r="E49" s="0" t="s">
        <v>3241</v>
      </c>
      <c r="F49" s="0" t="s">
        <v>3242</v>
      </c>
      <c r="G49" s="0" t="s">
        <v>3243</v>
      </c>
      <c r="H49" s="0" t="n">
        <v>229</v>
      </c>
      <c r="I49" s="0" t="s">
        <v>788</v>
      </c>
    </row>
    <row r="50" customFormat="false" ht="12.75" hidden="false" customHeight="false" outlineLevel="0" collapsed="false">
      <c r="A50" s="0" t="s">
        <v>3244</v>
      </c>
      <c r="B50" s="0" t="s">
        <v>10</v>
      </c>
      <c r="C50" s="0" t="n">
        <v>1</v>
      </c>
      <c r="D50" s="0" t="n">
        <v>0</v>
      </c>
      <c r="E50" s="0" t="s">
        <v>3245</v>
      </c>
      <c r="F50" s="0" t="s">
        <v>3246</v>
      </c>
      <c r="G50" s="0" t="s">
        <v>3243</v>
      </c>
      <c r="H50" s="0" t="n">
        <v>311</v>
      </c>
      <c r="I50" s="0" t="s">
        <v>2830</v>
      </c>
    </row>
    <row r="51" customFormat="false" ht="12.75" hidden="false" customHeight="false" outlineLevel="0" collapsed="false">
      <c r="A51" s="0" t="s">
        <v>3247</v>
      </c>
      <c r="B51" s="0" t="s">
        <v>10</v>
      </c>
      <c r="C51" s="0" t="n">
        <v>1</v>
      </c>
      <c r="D51" s="0" t="n">
        <v>0</v>
      </c>
      <c r="E51" s="0" t="s">
        <v>3248</v>
      </c>
      <c r="F51" s="0" t="s">
        <v>3249</v>
      </c>
      <c r="G51" s="0" t="s">
        <v>3243</v>
      </c>
      <c r="H51" s="0" t="n">
        <v>262</v>
      </c>
      <c r="I51" s="0" t="s">
        <v>2057</v>
      </c>
    </row>
    <row r="52" customFormat="false" ht="12.75" hidden="false" customHeight="false" outlineLevel="0" collapsed="false">
      <c r="A52" s="0" t="s">
        <v>3250</v>
      </c>
      <c r="B52" s="0" t="s">
        <v>10</v>
      </c>
      <c r="C52" s="0" t="n">
        <v>0</v>
      </c>
      <c r="D52" s="0" t="n">
        <v>1</v>
      </c>
      <c r="E52" s="0" t="s">
        <v>3251</v>
      </c>
      <c r="F52" s="0" t="s">
        <v>3252</v>
      </c>
      <c r="G52" s="0" t="s">
        <v>3253</v>
      </c>
      <c r="H52" s="0" t="n">
        <v>292</v>
      </c>
      <c r="I52" s="0" t="s">
        <v>374</v>
      </c>
    </row>
    <row r="53" customFormat="false" ht="12.75" hidden="false" customHeight="false" outlineLevel="0" collapsed="false">
      <c r="A53" s="0" t="s">
        <v>3254</v>
      </c>
      <c r="B53" s="0" t="s">
        <v>10</v>
      </c>
      <c r="C53" s="0" t="n">
        <v>1</v>
      </c>
      <c r="D53" s="0" t="n">
        <v>0</v>
      </c>
      <c r="E53" s="0" t="s">
        <v>3255</v>
      </c>
      <c r="F53" s="0" t="s">
        <v>3256</v>
      </c>
      <c r="G53" s="0" t="s">
        <v>3257</v>
      </c>
      <c r="H53" s="0" t="n">
        <v>203</v>
      </c>
      <c r="I53" s="0" t="s">
        <v>574</v>
      </c>
    </row>
    <row r="54" customFormat="false" ht="12.75" hidden="false" customHeight="false" outlineLevel="0" collapsed="false">
      <c r="A54" s="0" t="s">
        <v>3258</v>
      </c>
      <c r="B54" s="0" t="s">
        <v>10</v>
      </c>
      <c r="C54" s="0" t="n">
        <v>1</v>
      </c>
      <c r="D54" s="0" t="n">
        <v>0</v>
      </c>
      <c r="E54" s="0" t="s">
        <v>3259</v>
      </c>
      <c r="F54" s="0" t="s">
        <v>3260</v>
      </c>
      <c r="G54" s="0" t="s">
        <v>3261</v>
      </c>
      <c r="H54" s="0" t="n">
        <v>267</v>
      </c>
      <c r="I54" s="0" t="s">
        <v>757</v>
      </c>
    </row>
    <row r="55" customFormat="false" ht="12.75" hidden="false" customHeight="false" outlineLevel="0" collapsed="false">
      <c r="A55" s="0" t="s">
        <v>3262</v>
      </c>
      <c r="B55" s="0" t="s">
        <v>10</v>
      </c>
      <c r="C55" s="0" t="n">
        <v>1</v>
      </c>
      <c r="D55" s="0" t="n">
        <v>0</v>
      </c>
      <c r="E55" s="0" t="s">
        <v>3263</v>
      </c>
      <c r="F55" s="0" t="s">
        <v>3264</v>
      </c>
      <c r="G55" s="0" t="s">
        <v>3265</v>
      </c>
      <c r="H55" s="0" t="n">
        <v>268</v>
      </c>
      <c r="I55" s="0" t="s">
        <v>495</v>
      </c>
    </row>
    <row r="56" customFormat="false" ht="12.75" hidden="false" customHeight="false" outlineLevel="0" collapsed="false">
      <c r="A56" s="0" t="s">
        <v>3266</v>
      </c>
      <c r="B56" s="0" t="s">
        <v>10</v>
      </c>
      <c r="C56" s="0" t="n">
        <v>0</v>
      </c>
      <c r="D56" s="0" t="n">
        <v>1</v>
      </c>
      <c r="E56" s="0" t="s">
        <v>3267</v>
      </c>
      <c r="F56" s="0" t="s">
        <v>3268</v>
      </c>
      <c r="G56" s="0" t="s">
        <v>3269</v>
      </c>
      <c r="H56" s="0" t="n">
        <v>224</v>
      </c>
      <c r="I56" s="0" t="s">
        <v>705</v>
      </c>
    </row>
    <row r="57" customFormat="false" ht="12.75" hidden="false" customHeight="false" outlineLevel="0" collapsed="false">
      <c r="A57" s="0" t="s">
        <v>3270</v>
      </c>
      <c r="B57" s="0" t="s">
        <v>10</v>
      </c>
      <c r="C57" s="0" t="n">
        <v>1</v>
      </c>
      <c r="D57" s="0" t="n">
        <v>0</v>
      </c>
      <c r="E57" s="0" t="s">
        <v>3271</v>
      </c>
      <c r="F57" s="0" t="s">
        <v>3272</v>
      </c>
      <c r="G57" s="0" t="s">
        <v>3273</v>
      </c>
      <c r="H57" s="0" t="n">
        <v>289</v>
      </c>
      <c r="I57" s="0" t="s">
        <v>979</v>
      </c>
    </row>
    <row r="58" customFormat="false" ht="12.75" hidden="false" customHeight="false" outlineLevel="0" collapsed="false">
      <c r="A58" s="0" t="s">
        <v>3274</v>
      </c>
      <c r="B58" s="0" t="s">
        <v>10</v>
      </c>
      <c r="C58" s="0" t="n">
        <v>1</v>
      </c>
      <c r="D58" s="0" t="n">
        <v>0</v>
      </c>
      <c r="E58" s="0" t="s">
        <v>3275</v>
      </c>
      <c r="F58" s="0" t="s">
        <v>3276</v>
      </c>
      <c r="G58" s="0" t="s">
        <v>3277</v>
      </c>
      <c r="H58" s="0" t="n">
        <v>337</v>
      </c>
      <c r="I58" s="0" t="s">
        <v>1665</v>
      </c>
    </row>
    <row r="59" customFormat="false" ht="12.75" hidden="false" customHeight="false" outlineLevel="0" collapsed="false">
      <c r="A59" s="0" t="s">
        <v>3278</v>
      </c>
      <c r="B59" s="0" t="s">
        <v>10</v>
      </c>
      <c r="C59" s="0" t="n">
        <v>0</v>
      </c>
      <c r="D59" s="0" t="n">
        <v>1</v>
      </c>
      <c r="E59" s="0" t="s">
        <v>3279</v>
      </c>
      <c r="F59" s="0" t="s">
        <v>3280</v>
      </c>
      <c r="G59" s="0" t="s">
        <v>3281</v>
      </c>
      <c r="H59" s="0" t="n">
        <v>227</v>
      </c>
      <c r="I59" s="0" t="s">
        <v>363</v>
      </c>
    </row>
    <row r="60" customFormat="false" ht="12.75" hidden="false" customHeight="false" outlineLevel="0" collapsed="false">
      <c r="A60" s="0" t="s">
        <v>3282</v>
      </c>
      <c r="B60" s="0" t="s">
        <v>10</v>
      </c>
      <c r="C60" s="0" t="n">
        <v>1</v>
      </c>
      <c r="D60" s="0" t="n">
        <v>0</v>
      </c>
      <c r="E60" s="0" t="s">
        <v>3283</v>
      </c>
      <c r="F60" s="0" t="s">
        <v>3284</v>
      </c>
      <c r="G60" s="0" t="s">
        <v>3285</v>
      </c>
      <c r="H60" s="0" t="n">
        <v>250</v>
      </c>
      <c r="I60" s="0" t="s">
        <v>2438</v>
      </c>
    </row>
    <row r="61" customFormat="false" ht="12.75" hidden="false" customHeight="false" outlineLevel="0" collapsed="false">
      <c r="A61" s="0" t="s">
        <v>3286</v>
      </c>
      <c r="B61" s="0" t="s">
        <v>10</v>
      </c>
      <c r="C61" s="0" t="n">
        <v>1</v>
      </c>
      <c r="D61" s="0" t="n">
        <v>0</v>
      </c>
      <c r="E61" s="0" t="s">
        <v>3287</v>
      </c>
      <c r="F61" s="0" t="s">
        <v>3288</v>
      </c>
      <c r="G61" s="0" t="s">
        <v>3289</v>
      </c>
      <c r="H61" s="0" t="n">
        <v>212</v>
      </c>
      <c r="I61" s="0" t="s">
        <v>1630</v>
      </c>
    </row>
    <row r="62" customFormat="false" ht="12.75" hidden="false" customHeight="false" outlineLevel="0" collapsed="false">
      <c r="A62" s="0" t="s">
        <v>3290</v>
      </c>
      <c r="B62" s="0" t="s">
        <v>16</v>
      </c>
      <c r="C62" s="0" t="n">
        <v>5</v>
      </c>
      <c r="D62" s="0" t="n">
        <v>0</v>
      </c>
      <c r="E62" s="0" t="s">
        <v>3291</v>
      </c>
      <c r="F62" s="0" t="s">
        <v>3292</v>
      </c>
      <c r="G62" s="0" t="s">
        <v>3293</v>
      </c>
      <c r="H62" s="0" t="n">
        <v>271</v>
      </c>
      <c r="I62" s="0" t="s">
        <v>3294</v>
      </c>
    </row>
    <row r="63" customFormat="false" ht="12.75" hidden="false" customHeight="false" outlineLevel="0" collapsed="false">
      <c r="A63" s="0" t="s">
        <v>3295</v>
      </c>
      <c r="B63" s="0" t="s">
        <v>10</v>
      </c>
      <c r="C63" s="0" t="n">
        <v>1</v>
      </c>
      <c r="D63" s="0" t="n">
        <v>0</v>
      </c>
      <c r="E63" s="0" t="s">
        <v>3296</v>
      </c>
      <c r="F63" s="0" t="s">
        <v>3297</v>
      </c>
      <c r="G63" s="0" t="s">
        <v>3298</v>
      </c>
      <c r="H63" s="0" t="n">
        <v>313</v>
      </c>
      <c r="I63" s="0" t="s">
        <v>2152</v>
      </c>
      <c r="J63" s="0" t="s">
        <v>3299</v>
      </c>
    </row>
    <row r="64" customFormat="false" ht="12.75" hidden="false" customHeight="false" outlineLevel="0" collapsed="false">
      <c r="A64" s="0" t="s">
        <v>3300</v>
      </c>
      <c r="B64" s="0" t="s">
        <v>10</v>
      </c>
      <c r="C64" s="0" t="n">
        <v>1</v>
      </c>
      <c r="D64" s="0" t="n">
        <v>0</v>
      </c>
      <c r="E64" s="0" t="s">
        <v>3301</v>
      </c>
      <c r="F64" s="0" t="s">
        <v>3302</v>
      </c>
      <c r="G64" s="0" t="s">
        <v>3303</v>
      </c>
      <c r="H64" s="0" t="n">
        <v>273</v>
      </c>
      <c r="I64" s="0" t="s">
        <v>709</v>
      </c>
      <c r="J64" s="0" t="s">
        <v>3304</v>
      </c>
    </row>
    <row r="65" customFormat="false" ht="12.75" hidden="false" customHeight="false" outlineLevel="0" collapsed="false">
      <c r="A65" s="0" t="s">
        <v>3305</v>
      </c>
      <c r="B65" s="0" t="s">
        <v>16</v>
      </c>
      <c r="C65" s="0" t="n">
        <v>9</v>
      </c>
      <c r="D65" s="0" t="n">
        <v>0</v>
      </c>
      <c r="E65" s="0" t="s">
        <v>3306</v>
      </c>
      <c r="F65" s="0" t="s">
        <v>3307</v>
      </c>
      <c r="G65" s="0" t="s">
        <v>3308</v>
      </c>
      <c r="H65" s="0" t="n">
        <v>266</v>
      </c>
      <c r="I65" s="0" t="s">
        <v>3309</v>
      </c>
      <c r="J65" s="0" t="s">
        <v>3310</v>
      </c>
    </row>
    <row r="66" customFormat="false" ht="12.75" hidden="false" customHeight="false" outlineLevel="0" collapsed="false">
      <c r="A66" s="0" t="s">
        <v>3311</v>
      </c>
      <c r="B66" s="0" t="s">
        <v>10</v>
      </c>
      <c r="C66" s="0" t="n">
        <v>1</v>
      </c>
      <c r="D66" s="0" t="n">
        <v>0</v>
      </c>
      <c r="E66" s="0" t="s">
        <v>3312</v>
      </c>
      <c r="F66" s="0" t="s">
        <v>3313</v>
      </c>
      <c r="G66" s="0" t="s">
        <v>3314</v>
      </c>
      <c r="H66" s="0" t="n">
        <v>211</v>
      </c>
      <c r="I66" s="0" t="s">
        <v>345</v>
      </c>
    </row>
    <row r="67" customFormat="false" ht="12.75" hidden="false" customHeight="false" outlineLevel="0" collapsed="false">
      <c r="A67" s="0" t="s">
        <v>3315</v>
      </c>
      <c r="B67" s="0" t="s">
        <v>10</v>
      </c>
      <c r="C67" s="0" t="n">
        <v>1</v>
      </c>
      <c r="D67" s="0" t="n">
        <v>0</v>
      </c>
      <c r="E67" s="0" t="s">
        <v>3316</v>
      </c>
      <c r="F67" s="0" t="s">
        <v>3317</v>
      </c>
      <c r="G67" s="0" t="s">
        <v>3318</v>
      </c>
      <c r="H67" s="0" t="n">
        <v>361</v>
      </c>
      <c r="I67" s="0" t="s">
        <v>457</v>
      </c>
    </row>
    <row r="68" customFormat="false" ht="12.75" hidden="false" customHeight="false" outlineLevel="0" collapsed="false">
      <c r="A68" s="0" t="s">
        <v>3319</v>
      </c>
      <c r="B68" s="0" t="s">
        <v>16</v>
      </c>
      <c r="C68" s="0" t="n">
        <v>3</v>
      </c>
      <c r="D68" s="0" t="n">
        <v>0</v>
      </c>
      <c r="E68" s="0" t="s">
        <v>3320</v>
      </c>
      <c r="F68" s="0" t="s">
        <v>3321</v>
      </c>
      <c r="G68" s="0" t="s">
        <v>3322</v>
      </c>
      <c r="H68" s="0" t="n">
        <v>317</v>
      </c>
      <c r="I68" s="0" t="s">
        <v>2198</v>
      </c>
    </row>
    <row r="69" customFormat="false" ht="12.75" hidden="false" customHeight="false" outlineLevel="0" collapsed="false">
      <c r="A69" s="0" t="s">
        <v>3323</v>
      </c>
      <c r="B69" s="0" t="s">
        <v>10</v>
      </c>
      <c r="C69" s="0" t="n">
        <v>1</v>
      </c>
      <c r="D69" s="0" t="n">
        <v>0</v>
      </c>
      <c r="E69" s="0" t="s">
        <v>3324</v>
      </c>
      <c r="F69" s="0" t="s">
        <v>3325</v>
      </c>
      <c r="G69" s="0" t="s">
        <v>3326</v>
      </c>
      <c r="H69" s="0" t="n">
        <v>271</v>
      </c>
      <c r="I69" s="0" t="s">
        <v>804</v>
      </c>
    </row>
    <row r="70" customFormat="false" ht="12.75" hidden="false" customHeight="false" outlineLevel="0" collapsed="false">
      <c r="A70" s="0" t="s">
        <v>3327</v>
      </c>
      <c r="B70" s="0" t="s">
        <v>10</v>
      </c>
      <c r="C70" s="0" t="n">
        <v>1</v>
      </c>
      <c r="D70" s="0" t="n">
        <v>0</v>
      </c>
      <c r="E70" s="0" t="s">
        <v>3328</v>
      </c>
      <c r="F70" s="0" t="s">
        <v>3329</v>
      </c>
      <c r="G70" s="0" t="s">
        <v>3326</v>
      </c>
      <c r="H70" s="0" t="n">
        <v>200</v>
      </c>
      <c r="I70" s="0" t="s">
        <v>667</v>
      </c>
    </row>
    <row r="71" customFormat="false" ht="12.75" hidden="false" customHeight="false" outlineLevel="0" collapsed="false">
      <c r="A71" s="0" t="s">
        <v>3330</v>
      </c>
      <c r="B71" s="0" t="s">
        <v>10</v>
      </c>
      <c r="C71" s="0" t="n">
        <v>1</v>
      </c>
      <c r="D71" s="0" t="n">
        <v>0</v>
      </c>
      <c r="E71" s="0" t="s">
        <v>3331</v>
      </c>
      <c r="F71" s="0" t="s">
        <v>3332</v>
      </c>
      <c r="G71" s="0" t="s">
        <v>3333</v>
      </c>
      <c r="H71" s="0" t="n">
        <v>200</v>
      </c>
      <c r="I71" s="0" t="s">
        <v>667</v>
      </c>
    </row>
    <row r="72" customFormat="false" ht="12.75" hidden="false" customHeight="false" outlineLevel="0" collapsed="false">
      <c r="A72" s="0" t="s">
        <v>3334</v>
      </c>
      <c r="B72" s="0" t="s">
        <v>10</v>
      </c>
      <c r="C72" s="0" t="n">
        <v>1</v>
      </c>
      <c r="D72" s="0" t="n">
        <v>0</v>
      </c>
      <c r="E72" s="0" t="s">
        <v>3335</v>
      </c>
      <c r="F72" s="0" t="s">
        <v>3336</v>
      </c>
      <c r="G72" s="0" t="s">
        <v>3333</v>
      </c>
      <c r="H72" s="0" t="n">
        <v>217</v>
      </c>
      <c r="I72" s="0" t="s">
        <v>738</v>
      </c>
    </row>
    <row r="73" customFormat="false" ht="12.75" hidden="false" customHeight="false" outlineLevel="0" collapsed="false">
      <c r="A73" s="0" t="s">
        <v>3337</v>
      </c>
      <c r="B73" s="0" t="s">
        <v>10</v>
      </c>
      <c r="C73" s="0" t="n">
        <v>1</v>
      </c>
      <c r="D73" s="0" t="n">
        <v>0</v>
      </c>
      <c r="E73" s="0" t="s">
        <v>3338</v>
      </c>
      <c r="F73" s="0" t="s">
        <v>3339</v>
      </c>
      <c r="G73" s="0" t="s">
        <v>3333</v>
      </c>
      <c r="H73" s="0" t="n">
        <v>326</v>
      </c>
      <c r="I73" s="0" t="s">
        <v>446</v>
      </c>
    </row>
    <row r="74" customFormat="false" ht="12.75" hidden="false" customHeight="false" outlineLevel="0" collapsed="false">
      <c r="A74" s="0" t="s">
        <v>3340</v>
      </c>
      <c r="B74" s="0" t="s">
        <v>10</v>
      </c>
      <c r="C74" s="0" t="n">
        <v>1</v>
      </c>
      <c r="D74" s="0" t="n">
        <v>0</v>
      </c>
      <c r="E74" s="0" t="s">
        <v>3341</v>
      </c>
      <c r="F74" s="0" t="s">
        <v>3342</v>
      </c>
      <c r="G74" s="0" t="s">
        <v>3333</v>
      </c>
      <c r="H74" s="0" t="n">
        <v>278</v>
      </c>
      <c r="I74" s="0" t="s">
        <v>675</v>
      </c>
    </row>
    <row r="75" customFormat="false" ht="12.75" hidden="false" customHeight="false" outlineLevel="0" collapsed="false">
      <c r="A75" s="0" t="s">
        <v>3343</v>
      </c>
      <c r="B75" s="0" t="s">
        <v>10</v>
      </c>
      <c r="C75" s="0" t="n">
        <v>0</v>
      </c>
      <c r="D75" s="0" t="n">
        <v>1</v>
      </c>
      <c r="E75" s="0" t="s">
        <v>3344</v>
      </c>
      <c r="F75" s="0" t="s">
        <v>3345</v>
      </c>
      <c r="G75" s="0" t="s">
        <v>3333</v>
      </c>
      <c r="H75" s="0" t="n">
        <v>295</v>
      </c>
      <c r="I75" s="0" t="s">
        <v>3346</v>
      </c>
    </row>
    <row r="76" customFormat="false" ht="12.75" hidden="false" customHeight="false" outlineLevel="0" collapsed="false">
      <c r="A76" s="0" t="s">
        <v>3347</v>
      </c>
      <c r="B76" s="0" t="s">
        <v>10</v>
      </c>
      <c r="C76" s="0" t="n">
        <v>0</v>
      </c>
      <c r="D76" s="0" t="n">
        <v>1</v>
      </c>
      <c r="E76" s="0" t="s">
        <v>3348</v>
      </c>
      <c r="F76" s="0" t="s">
        <v>3349</v>
      </c>
      <c r="G76" s="0" t="s">
        <v>3333</v>
      </c>
      <c r="H76" s="0" t="n">
        <v>324</v>
      </c>
      <c r="I76" s="0" t="s">
        <v>378</v>
      </c>
    </row>
    <row r="77" customFormat="false" ht="12.75" hidden="false" customHeight="false" outlineLevel="0" collapsed="false">
      <c r="A77" s="0" t="s">
        <v>3350</v>
      </c>
      <c r="B77" s="0" t="s">
        <v>10</v>
      </c>
      <c r="C77" s="0" t="n">
        <v>0</v>
      </c>
      <c r="D77" s="0" t="n">
        <v>1</v>
      </c>
      <c r="E77" s="0" t="s">
        <v>3351</v>
      </c>
      <c r="F77" s="0" t="s">
        <v>3352</v>
      </c>
      <c r="G77" s="0" t="s">
        <v>3353</v>
      </c>
      <c r="H77" s="0" t="n">
        <v>325</v>
      </c>
      <c r="I77" s="0" t="s">
        <v>3354</v>
      </c>
    </row>
    <row r="78" customFormat="false" ht="12.75" hidden="false" customHeight="false" outlineLevel="0" collapsed="false">
      <c r="A78" s="0" t="s">
        <v>3355</v>
      </c>
      <c r="B78" s="0" t="s">
        <v>10</v>
      </c>
      <c r="C78" s="0" t="n">
        <v>1</v>
      </c>
      <c r="D78" s="0" t="n">
        <v>0</v>
      </c>
      <c r="E78" s="0" t="s">
        <v>3356</v>
      </c>
      <c r="F78" s="0" t="s">
        <v>3357</v>
      </c>
      <c r="G78" s="0" t="s">
        <v>3358</v>
      </c>
      <c r="H78" s="0" t="n">
        <v>253</v>
      </c>
      <c r="I78" s="0" t="s">
        <v>2325</v>
      </c>
    </row>
    <row r="79" customFormat="false" ht="12.75" hidden="false" customHeight="false" outlineLevel="0" collapsed="false">
      <c r="A79" s="0" t="s">
        <v>3359</v>
      </c>
      <c r="B79" s="0" t="s">
        <v>10</v>
      </c>
      <c r="C79" s="0" t="n">
        <v>1</v>
      </c>
      <c r="D79" s="0" t="n">
        <v>0</v>
      </c>
      <c r="E79" s="0" t="s">
        <v>3360</v>
      </c>
      <c r="F79" s="0" t="s">
        <v>3361</v>
      </c>
      <c r="G79" s="0" t="s">
        <v>3362</v>
      </c>
      <c r="H79" s="0" t="n">
        <v>265</v>
      </c>
      <c r="I79" s="0" t="s">
        <v>761</v>
      </c>
    </row>
    <row r="80" customFormat="false" ht="12.75" hidden="false" customHeight="false" outlineLevel="0" collapsed="false">
      <c r="A80" s="0" t="s">
        <v>3363</v>
      </c>
      <c r="B80" s="0" t="s">
        <v>10</v>
      </c>
      <c r="C80" s="0" t="n">
        <v>1</v>
      </c>
      <c r="D80" s="0" t="n">
        <v>0</v>
      </c>
      <c r="E80" s="0" t="s">
        <v>3364</v>
      </c>
      <c r="F80" s="0" t="s">
        <v>3361</v>
      </c>
      <c r="G80" s="0" t="s">
        <v>3362</v>
      </c>
      <c r="H80" s="0" t="n">
        <v>343</v>
      </c>
      <c r="I80" s="0" t="s">
        <v>808</v>
      </c>
    </row>
    <row r="81" customFormat="false" ht="12.75" hidden="false" customHeight="false" outlineLevel="0" collapsed="false">
      <c r="A81" s="0" t="s">
        <v>3365</v>
      </c>
      <c r="B81" s="0" t="s">
        <v>10</v>
      </c>
      <c r="C81" s="0" t="n">
        <v>1</v>
      </c>
      <c r="D81" s="0" t="n">
        <v>0</v>
      </c>
      <c r="E81" s="0" t="s">
        <v>3366</v>
      </c>
      <c r="F81" s="0" t="s">
        <v>3367</v>
      </c>
      <c r="G81" s="0" t="s">
        <v>3368</v>
      </c>
      <c r="H81" s="0" t="n">
        <v>292</v>
      </c>
      <c r="I81" s="0" t="s">
        <v>3369</v>
      </c>
    </row>
    <row r="82" customFormat="false" ht="12.75" hidden="false" customHeight="false" outlineLevel="0" collapsed="false">
      <c r="A82" s="0" t="s">
        <v>3370</v>
      </c>
      <c r="B82" s="0" t="s">
        <v>10</v>
      </c>
      <c r="C82" s="0" t="n">
        <v>1</v>
      </c>
      <c r="D82" s="0" t="n">
        <v>0</v>
      </c>
      <c r="E82" s="0" t="s">
        <v>3371</v>
      </c>
      <c r="F82" s="0" t="s">
        <v>3372</v>
      </c>
      <c r="G82" s="0" t="s">
        <v>3373</v>
      </c>
      <c r="H82" s="0" t="n">
        <v>315</v>
      </c>
      <c r="I82" s="0" t="s">
        <v>3374</v>
      </c>
    </row>
    <row r="83" customFormat="false" ht="12.75" hidden="false" customHeight="false" outlineLevel="0" collapsed="false">
      <c r="A83" s="0" t="s">
        <v>3375</v>
      </c>
      <c r="B83" s="0" t="s">
        <v>10</v>
      </c>
      <c r="C83" s="0" t="n">
        <v>1</v>
      </c>
      <c r="D83" s="0" t="n">
        <v>0</v>
      </c>
      <c r="E83" s="0" t="s">
        <v>3376</v>
      </c>
      <c r="F83" s="0" t="s">
        <v>3377</v>
      </c>
      <c r="G83" s="0" t="s">
        <v>3378</v>
      </c>
      <c r="H83" s="0" t="n">
        <v>406</v>
      </c>
      <c r="I83" s="0" t="s">
        <v>3379</v>
      </c>
    </row>
    <row r="84" customFormat="false" ht="12.75" hidden="false" customHeight="false" outlineLevel="0" collapsed="false">
      <c r="A84" s="0" t="s">
        <v>3380</v>
      </c>
      <c r="B84" s="0" t="s">
        <v>16</v>
      </c>
      <c r="C84" s="0" t="n">
        <v>3</v>
      </c>
      <c r="D84" s="0" t="n">
        <v>1</v>
      </c>
      <c r="E84" s="0" t="s">
        <v>3381</v>
      </c>
      <c r="F84" s="0" t="s">
        <v>3382</v>
      </c>
      <c r="G84" s="0" t="s">
        <v>3383</v>
      </c>
      <c r="H84" s="0" t="n">
        <v>228</v>
      </c>
      <c r="I84" s="0" t="s">
        <v>551</v>
      </c>
    </row>
    <row r="85" customFormat="false" ht="12.75" hidden="false" customHeight="false" outlineLevel="0" collapsed="false">
      <c r="A85" s="0" t="s">
        <v>3384</v>
      </c>
      <c r="B85" s="0" t="s">
        <v>10</v>
      </c>
      <c r="C85" s="0" t="n">
        <v>1</v>
      </c>
      <c r="D85" s="0" t="n">
        <v>0</v>
      </c>
      <c r="E85" s="0" t="s">
        <v>3385</v>
      </c>
      <c r="F85" s="0" t="s">
        <v>3386</v>
      </c>
      <c r="G85" s="0" t="s">
        <v>3387</v>
      </c>
      <c r="H85" s="0" t="n">
        <v>351</v>
      </c>
      <c r="I85" s="0" t="s">
        <v>109</v>
      </c>
    </row>
    <row r="86" customFormat="false" ht="12.75" hidden="false" customHeight="false" outlineLevel="0" collapsed="false">
      <c r="A86" s="0" t="s">
        <v>3388</v>
      </c>
      <c r="B86" s="0" t="s">
        <v>10</v>
      </c>
      <c r="C86" s="0" t="n">
        <v>1</v>
      </c>
      <c r="D86" s="0" t="n">
        <v>0</v>
      </c>
      <c r="E86" s="0" t="s">
        <v>3389</v>
      </c>
      <c r="F86" s="0" t="s">
        <v>3390</v>
      </c>
      <c r="G86" s="0" t="s">
        <v>3391</v>
      </c>
      <c r="H86" s="0" t="n">
        <v>289</v>
      </c>
      <c r="I86" s="0" t="s">
        <v>487</v>
      </c>
    </row>
    <row r="87" customFormat="false" ht="12.75" hidden="false" customHeight="false" outlineLevel="0" collapsed="false">
      <c r="A87" s="0" t="s">
        <v>3392</v>
      </c>
      <c r="B87" s="0" t="s">
        <v>16</v>
      </c>
      <c r="C87" s="0" t="n">
        <v>7</v>
      </c>
      <c r="D87" s="0" t="n">
        <v>16</v>
      </c>
      <c r="E87" s="2" t="s">
        <v>3393</v>
      </c>
      <c r="F87" s="0" t="s">
        <v>3394</v>
      </c>
      <c r="G87" s="0" t="s">
        <v>3395</v>
      </c>
      <c r="H87" s="0" t="n">
        <v>280</v>
      </c>
      <c r="I87" s="0" t="s">
        <v>1155</v>
      </c>
    </row>
    <row r="88" customFormat="false" ht="12.75" hidden="false" customHeight="false" outlineLevel="0" collapsed="false">
      <c r="A88" s="0" t="s">
        <v>3396</v>
      </c>
      <c r="B88" s="0" t="s">
        <v>10</v>
      </c>
      <c r="C88" s="0" t="n">
        <v>1</v>
      </c>
      <c r="D88" s="0" t="n">
        <v>0</v>
      </c>
      <c r="E88" s="0" t="s">
        <v>3397</v>
      </c>
      <c r="F88" s="0" t="s">
        <v>3398</v>
      </c>
      <c r="G88" s="0" t="s">
        <v>3399</v>
      </c>
      <c r="H88" s="0" t="n">
        <v>233</v>
      </c>
      <c r="I88" s="0" t="s">
        <v>394</v>
      </c>
    </row>
    <row r="89" customFormat="false" ht="12.75" hidden="false" customHeight="false" outlineLevel="0" collapsed="false">
      <c r="A89" s="0" t="s">
        <v>3400</v>
      </c>
      <c r="B89" s="0" t="s">
        <v>10</v>
      </c>
      <c r="C89" s="0" t="n">
        <v>1</v>
      </c>
      <c r="D89" s="0" t="n">
        <v>0</v>
      </c>
      <c r="E89" s="0" t="s">
        <v>3401</v>
      </c>
      <c r="F89" s="0" t="s">
        <v>3402</v>
      </c>
      <c r="G89" s="0" t="s">
        <v>3403</v>
      </c>
      <c r="H89" s="0" t="n">
        <v>210</v>
      </c>
      <c r="I89" s="0" t="s">
        <v>475</v>
      </c>
    </row>
    <row r="90" customFormat="false" ht="12.75" hidden="false" customHeight="false" outlineLevel="0" collapsed="false">
      <c r="A90" s="0" t="s">
        <v>3404</v>
      </c>
      <c r="B90" s="0" t="s">
        <v>10</v>
      </c>
      <c r="C90" s="0" t="n">
        <v>1</v>
      </c>
      <c r="D90" s="0" t="n">
        <v>0</v>
      </c>
      <c r="E90" s="0" t="s">
        <v>3405</v>
      </c>
      <c r="F90" s="0" t="s">
        <v>3406</v>
      </c>
      <c r="G90" s="0" t="s">
        <v>3407</v>
      </c>
      <c r="H90" s="0" t="n">
        <v>366</v>
      </c>
      <c r="I90" s="0" t="s">
        <v>1737</v>
      </c>
    </row>
    <row r="91" customFormat="false" ht="12.75" hidden="false" customHeight="false" outlineLevel="0" collapsed="false">
      <c r="A91" s="0" t="s">
        <v>3408</v>
      </c>
      <c r="B91" s="0" t="s">
        <v>10</v>
      </c>
      <c r="C91" s="0" t="n">
        <v>1</v>
      </c>
      <c r="D91" s="0" t="n">
        <v>0</v>
      </c>
      <c r="E91" s="0" t="s">
        <v>3409</v>
      </c>
      <c r="F91" s="0" t="s">
        <v>3410</v>
      </c>
      <c r="G91" s="0" t="s">
        <v>3411</v>
      </c>
      <c r="H91" s="0" t="n">
        <v>296</v>
      </c>
      <c r="I91" s="0" t="s">
        <v>117</v>
      </c>
    </row>
    <row r="92" customFormat="false" ht="12.75" hidden="false" customHeight="false" outlineLevel="0" collapsed="false">
      <c r="A92" s="0" t="s">
        <v>3412</v>
      </c>
      <c r="B92" s="0" t="s">
        <v>10</v>
      </c>
      <c r="C92" s="0" t="n">
        <v>1</v>
      </c>
      <c r="D92" s="0" t="n">
        <v>0</v>
      </c>
      <c r="E92" s="0" t="s">
        <v>3413</v>
      </c>
      <c r="F92" s="0" t="s">
        <v>3414</v>
      </c>
      <c r="G92" s="0" t="s">
        <v>3415</v>
      </c>
      <c r="H92" s="0" t="n">
        <v>242</v>
      </c>
      <c r="I92" s="0" t="s">
        <v>2297</v>
      </c>
    </row>
    <row r="93" customFormat="false" ht="12.75" hidden="false" customHeight="false" outlineLevel="0" collapsed="false">
      <c r="A93" s="0" t="s">
        <v>3416</v>
      </c>
      <c r="B93" s="0" t="s">
        <v>10</v>
      </c>
      <c r="C93" s="0" t="n">
        <v>1</v>
      </c>
      <c r="D93" s="0" t="n">
        <v>0</v>
      </c>
      <c r="E93" s="0" t="s">
        <v>3417</v>
      </c>
      <c r="F93" s="0" t="s">
        <v>3418</v>
      </c>
      <c r="G93" s="0" t="s">
        <v>3419</v>
      </c>
      <c r="H93" s="0" t="n">
        <v>311</v>
      </c>
      <c r="I93" s="0" t="s">
        <v>2830</v>
      </c>
    </row>
    <row r="94" customFormat="false" ht="12.75" hidden="false" customHeight="false" outlineLevel="0" collapsed="false">
      <c r="A94" s="0" t="s">
        <v>3420</v>
      </c>
      <c r="B94" s="0" t="s">
        <v>10</v>
      </c>
      <c r="C94" s="0" t="n">
        <v>1</v>
      </c>
      <c r="D94" s="0" t="n">
        <v>0</v>
      </c>
      <c r="E94" s="0" t="s">
        <v>3421</v>
      </c>
      <c r="F94" s="0" t="s">
        <v>3422</v>
      </c>
      <c r="G94" s="0" t="s">
        <v>3423</v>
      </c>
      <c r="H94" s="0" t="n">
        <v>267</v>
      </c>
      <c r="I94" s="0" t="s">
        <v>495</v>
      </c>
    </row>
    <row r="95" customFormat="false" ht="12.75" hidden="false" customHeight="false" outlineLevel="0" collapsed="false">
      <c r="A95" s="0" t="s">
        <v>3424</v>
      </c>
      <c r="B95" s="0" t="s">
        <v>10</v>
      </c>
      <c r="C95" s="0" t="n">
        <v>1</v>
      </c>
      <c r="D95" s="0" t="n">
        <v>0</v>
      </c>
      <c r="E95" s="0" t="s">
        <v>3425</v>
      </c>
      <c r="F95" s="0" t="s">
        <v>3426</v>
      </c>
      <c r="G95" s="0" t="s">
        <v>3427</v>
      </c>
      <c r="H95" s="0" t="n">
        <v>340</v>
      </c>
      <c r="I95" s="0" t="s">
        <v>1376</v>
      </c>
    </row>
    <row r="96" customFormat="false" ht="12.75" hidden="false" customHeight="false" outlineLevel="0" collapsed="false">
      <c r="A96" s="0" t="s">
        <v>3428</v>
      </c>
      <c r="B96" s="0" t="s">
        <v>10</v>
      </c>
      <c r="C96" s="0" t="n">
        <v>1</v>
      </c>
      <c r="D96" s="0" t="n">
        <v>0</v>
      </c>
      <c r="E96" s="0" t="s">
        <v>3429</v>
      </c>
      <c r="F96" s="0" t="s">
        <v>3430</v>
      </c>
      <c r="G96" s="0" t="s">
        <v>3431</v>
      </c>
      <c r="H96" s="0" t="n">
        <v>267</v>
      </c>
      <c r="I96" s="0" t="s">
        <v>757</v>
      </c>
    </row>
    <row r="97" customFormat="false" ht="12.75" hidden="false" customHeight="false" outlineLevel="0" collapsed="false">
      <c r="A97" s="0" t="s">
        <v>3432</v>
      </c>
      <c r="B97" s="0" t="s">
        <v>10</v>
      </c>
      <c r="C97" s="0" t="n">
        <v>1</v>
      </c>
      <c r="D97" s="0" t="n">
        <v>0</v>
      </c>
      <c r="E97" s="0" t="s">
        <v>3433</v>
      </c>
      <c r="F97" s="0" t="s">
        <v>3434</v>
      </c>
      <c r="G97" s="0" t="s">
        <v>3435</v>
      </c>
      <c r="H97" s="0" t="n">
        <v>288</v>
      </c>
      <c r="I97" s="0" t="s">
        <v>1732</v>
      </c>
    </row>
    <row r="98" customFormat="false" ht="12.75" hidden="false" customHeight="false" outlineLevel="0" collapsed="false">
      <c r="A98" s="0" t="s">
        <v>3436</v>
      </c>
      <c r="B98" s="0" t="s">
        <v>10</v>
      </c>
      <c r="C98" s="0" t="n">
        <v>1</v>
      </c>
      <c r="D98" s="0" t="n">
        <v>0</v>
      </c>
      <c r="E98" s="0" t="s">
        <v>3437</v>
      </c>
      <c r="F98" s="0" t="s">
        <v>3438</v>
      </c>
      <c r="G98" s="0" t="s">
        <v>3439</v>
      </c>
      <c r="H98" s="0" t="n">
        <v>315</v>
      </c>
      <c r="I98" s="0" t="s">
        <v>753</v>
      </c>
    </row>
    <row r="99" customFormat="false" ht="12.75" hidden="false" customHeight="false" outlineLevel="0" collapsed="false">
      <c r="A99" s="0" t="s">
        <v>3440</v>
      </c>
      <c r="B99" s="0" t="s">
        <v>10</v>
      </c>
      <c r="C99" s="0" t="n">
        <v>1</v>
      </c>
      <c r="D99" s="0" t="n">
        <v>0</v>
      </c>
      <c r="E99" s="0" t="s">
        <v>3441</v>
      </c>
      <c r="F99" s="0" t="s">
        <v>3442</v>
      </c>
      <c r="G99" s="0" t="s">
        <v>3443</v>
      </c>
      <c r="H99" s="0" t="n">
        <v>284</v>
      </c>
      <c r="I99" s="0" t="s">
        <v>1807</v>
      </c>
    </row>
    <row r="100" customFormat="false" ht="12.75" hidden="false" customHeight="false" outlineLevel="0" collapsed="false">
      <c r="A100" s="0" t="s">
        <v>3444</v>
      </c>
      <c r="B100" s="0" t="s">
        <v>10</v>
      </c>
      <c r="C100" s="0" t="n">
        <v>1</v>
      </c>
      <c r="D100" s="0" t="n">
        <v>0</v>
      </c>
      <c r="E100" s="0" t="s">
        <v>3445</v>
      </c>
      <c r="F100" s="0" t="s">
        <v>3446</v>
      </c>
      <c r="G100" s="0" t="s">
        <v>3447</v>
      </c>
      <c r="H100" s="0" t="n">
        <v>303</v>
      </c>
      <c r="I100" s="0" t="s">
        <v>1073</v>
      </c>
    </row>
    <row r="101" customFormat="false" ht="12.75" hidden="false" customHeight="false" outlineLevel="0" collapsed="false">
      <c r="A101" s="0" t="s">
        <v>3448</v>
      </c>
      <c r="B101" s="0" t="s">
        <v>10</v>
      </c>
      <c r="C101" s="0" t="n">
        <v>1</v>
      </c>
      <c r="D101" s="0" t="n">
        <v>0</v>
      </c>
      <c r="E101" s="0" t="s">
        <v>3449</v>
      </c>
      <c r="F101" s="0" t="s">
        <v>3450</v>
      </c>
      <c r="G101" s="0" t="s">
        <v>3451</v>
      </c>
      <c r="H101" s="0" t="n">
        <v>311</v>
      </c>
      <c r="I101" s="0" t="s">
        <v>3452</v>
      </c>
    </row>
    <row r="102" customFormat="false" ht="12.75" hidden="false" customHeight="false" outlineLevel="0" collapsed="false">
      <c r="A102" s="0" t="s">
        <v>3453</v>
      </c>
      <c r="B102" s="0" t="s">
        <v>16</v>
      </c>
      <c r="C102" s="0" t="n">
        <v>8</v>
      </c>
      <c r="D102" s="0" t="n">
        <v>3</v>
      </c>
      <c r="E102" s="0" t="s">
        <v>3454</v>
      </c>
      <c r="F102" s="0" t="s">
        <v>3455</v>
      </c>
      <c r="G102" s="0" t="s">
        <v>3456</v>
      </c>
      <c r="H102" s="0" t="n">
        <v>443</v>
      </c>
      <c r="I102" s="0" t="s">
        <v>2590</v>
      </c>
    </row>
    <row r="103" customFormat="false" ht="12.75" hidden="false" customHeight="false" outlineLevel="0" collapsed="false">
      <c r="A103" s="0" t="s">
        <v>3457</v>
      </c>
      <c r="B103" s="0" t="s">
        <v>10</v>
      </c>
      <c r="C103" s="0" t="n">
        <v>1</v>
      </c>
      <c r="D103" s="0" t="n">
        <v>0</v>
      </c>
      <c r="E103" s="0" t="s">
        <v>3458</v>
      </c>
      <c r="F103" s="0" t="s">
        <v>3459</v>
      </c>
      <c r="G103" s="0" t="s">
        <v>3460</v>
      </c>
      <c r="H103" s="0" t="n">
        <v>399</v>
      </c>
      <c r="I103" s="0" t="s">
        <v>3461</v>
      </c>
    </row>
    <row r="104" customFormat="false" ht="12.75" hidden="false" customHeight="false" outlineLevel="0" collapsed="false">
      <c r="A104" s="0" t="s">
        <v>3462</v>
      </c>
      <c r="B104" s="0" t="s">
        <v>10</v>
      </c>
      <c r="C104" s="0" t="n">
        <v>1</v>
      </c>
      <c r="D104" s="0" t="n">
        <v>0</v>
      </c>
      <c r="E104" s="0" t="s">
        <v>3463</v>
      </c>
      <c r="F104" s="0" t="s">
        <v>3464</v>
      </c>
      <c r="G104" s="0" t="s">
        <v>3465</v>
      </c>
      <c r="H104" s="0" t="n">
        <v>326</v>
      </c>
      <c r="I104" s="0" t="s">
        <v>2919</v>
      </c>
    </row>
    <row r="105" customFormat="false" ht="12.75" hidden="false" customHeight="false" outlineLevel="0" collapsed="false">
      <c r="A105" s="0" t="s">
        <v>3466</v>
      </c>
      <c r="B105" s="0" t="s">
        <v>10</v>
      </c>
      <c r="C105" s="0" t="n">
        <v>1</v>
      </c>
      <c r="D105" s="0" t="n">
        <v>0</v>
      </c>
      <c r="E105" s="0" t="s">
        <v>3467</v>
      </c>
      <c r="F105" s="0" t="s">
        <v>3468</v>
      </c>
      <c r="G105" s="0" t="s">
        <v>3469</v>
      </c>
      <c r="H105" s="0" t="n">
        <v>333</v>
      </c>
      <c r="I105" s="0" t="s">
        <v>650</v>
      </c>
    </row>
    <row r="106" customFormat="false" ht="12.75" hidden="false" customHeight="false" outlineLevel="0" collapsed="false">
      <c r="A106" s="0" t="s">
        <v>3470</v>
      </c>
      <c r="B106" s="0" t="s">
        <v>10</v>
      </c>
      <c r="C106" s="0" t="n">
        <v>0</v>
      </c>
      <c r="D106" s="0" t="n">
        <v>1</v>
      </c>
      <c r="E106" s="0" t="s">
        <v>3471</v>
      </c>
      <c r="F106" s="0" t="s">
        <v>3472</v>
      </c>
      <c r="G106" s="0" t="s">
        <v>3473</v>
      </c>
      <c r="H106" s="0" t="n">
        <v>299</v>
      </c>
      <c r="I106" s="0" t="s">
        <v>2622</v>
      </c>
    </row>
    <row r="107" customFormat="false" ht="12.75" hidden="false" customHeight="false" outlineLevel="0" collapsed="false">
      <c r="A107" s="0" t="s">
        <v>3474</v>
      </c>
      <c r="B107" s="0" t="s">
        <v>10</v>
      </c>
      <c r="C107" s="0" t="n">
        <v>1</v>
      </c>
      <c r="D107" s="0" t="n">
        <v>0</v>
      </c>
      <c r="E107" s="0" t="s">
        <v>3475</v>
      </c>
      <c r="F107" s="0" t="s">
        <v>3476</v>
      </c>
      <c r="G107" s="0" t="s">
        <v>3477</v>
      </c>
      <c r="H107" s="0" t="n">
        <v>308</v>
      </c>
      <c r="I107" s="0" t="s">
        <v>3478</v>
      </c>
    </row>
    <row r="108" customFormat="false" ht="12.75" hidden="false" customHeight="false" outlineLevel="0" collapsed="false">
      <c r="A108" s="0" t="s">
        <v>3479</v>
      </c>
      <c r="B108" s="0" t="s">
        <v>16</v>
      </c>
      <c r="C108" s="0" t="n">
        <v>2</v>
      </c>
      <c r="D108" s="0" t="n">
        <v>1</v>
      </c>
      <c r="E108" s="0" t="s">
        <v>3480</v>
      </c>
      <c r="F108" s="0" t="s">
        <v>3481</v>
      </c>
      <c r="G108" s="0" t="s">
        <v>3477</v>
      </c>
      <c r="H108" s="0" t="n">
        <v>199</v>
      </c>
      <c r="I108" s="0" t="s">
        <v>3482</v>
      </c>
    </row>
    <row r="109" customFormat="false" ht="12.75" hidden="false" customHeight="false" outlineLevel="0" collapsed="false">
      <c r="A109" s="0" t="s">
        <v>3483</v>
      </c>
      <c r="B109" s="0" t="s">
        <v>10</v>
      </c>
      <c r="C109" s="0" t="n">
        <v>1</v>
      </c>
      <c r="D109" s="0" t="n">
        <v>0</v>
      </c>
      <c r="E109" s="0" t="s">
        <v>3484</v>
      </c>
      <c r="F109" s="0" t="s">
        <v>3485</v>
      </c>
      <c r="G109" s="0" t="s">
        <v>3486</v>
      </c>
      <c r="H109" s="0" t="n">
        <v>230</v>
      </c>
      <c r="I109" s="0" t="s">
        <v>1670</v>
      </c>
    </row>
    <row r="110" customFormat="false" ht="12.75" hidden="false" customHeight="false" outlineLevel="0" collapsed="false">
      <c r="A110" s="0" t="s">
        <v>3487</v>
      </c>
      <c r="B110" s="0" t="s">
        <v>10</v>
      </c>
      <c r="C110" s="0" t="n">
        <v>0</v>
      </c>
      <c r="D110" s="0" t="n">
        <v>1</v>
      </c>
      <c r="E110" s="0" t="s">
        <v>3488</v>
      </c>
      <c r="F110" s="0" t="s">
        <v>3489</v>
      </c>
      <c r="G110" s="0" t="s">
        <v>3490</v>
      </c>
      <c r="H110" s="0" t="n">
        <v>243</v>
      </c>
      <c r="I110" s="0" t="s">
        <v>528</v>
      </c>
    </row>
    <row r="111" customFormat="false" ht="12.75" hidden="false" customHeight="false" outlineLevel="0" collapsed="false">
      <c r="A111" s="0" t="s">
        <v>3491</v>
      </c>
      <c r="B111" s="0" t="s">
        <v>10</v>
      </c>
      <c r="C111" s="0" t="n">
        <v>1</v>
      </c>
      <c r="D111" s="0" t="n">
        <v>0</v>
      </c>
      <c r="E111" s="0" t="s">
        <v>3492</v>
      </c>
      <c r="F111" s="0" t="s">
        <v>3493</v>
      </c>
      <c r="G111" s="0" t="s">
        <v>3494</v>
      </c>
      <c r="H111" s="0" t="n">
        <v>247</v>
      </c>
      <c r="I111" s="0" t="s">
        <v>310</v>
      </c>
    </row>
    <row r="112" customFormat="false" ht="12.75" hidden="false" customHeight="false" outlineLevel="0" collapsed="false">
      <c r="A112" s="0" t="s">
        <v>3495</v>
      </c>
      <c r="B112" s="0" t="s">
        <v>10</v>
      </c>
      <c r="C112" s="0" t="n">
        <v>1</v>
      </c>
      <c r="D112" s="0" t="n">
        <v>0</v>
      </c>
      <c r="E112" s="0" t="s">
        <v>3496</v>
      </c>
      <c r="F112" s="0" t="s">
        <v>3497</v>
      </c>
      <c r="G112" s="0" t="s">
        <v>3498</v>
      </c>
      <c r="H112" s="0" t="n">
        <v>334</v>
      </c>
      <c r="I112" s="0" t="s">
        <v>279</v>
      </c>
    </row>
    <row r="113" customFormat="false" ht="12.75" hidden="false" customHeight="false" outlineLevel="0" collapsed="false">
      <c r="A113" s="0" t="s">
        <v>3499</v>
      </c>
      <c r="B113" s="0" t="s">
        <v>10</v>
      </c>
      <c r="C113" s="0" t="n">
        <v>1</v>
      </c>
      <c r="D113" s="0" t="n">
        <v>0</v>
      </c>
      <c r="E113" s="0" t="s">
        <v>3500</v>
      </c>
      <c r="F113" s="0" t="s">
        <v>3501</v>
      </c>
      <c r="G113" s="0" t="s">
        <v>3502</v>
      </c>
      <c r="H113" s="0" t="n">
        <v>206</v>
      </c>
      <c r="I113" s="0" t="s">
        <v>212</v>
      </c>
    </row>
    <row r="114" customFormat="false" ht="12.75" hidden="false" customHeight="false" outlineLevel="0" collapsed="false">
      <c r="A114" s="0" t="s">
        <v>3503</v>
      </c>
      <c r="B114" s="0" t="s">
        <v>10</v>
      </c>
      <c r="C114" s="0" t="n">
        <v>0</v>
      </c>
      <c r="D114" s="0" t="n">
        <v>1</v>
      </c>
      <c r="E114" s="0" t="s">
        <v>3504</v>
      </c>
      <c r="F114" s="0" t="s">
        <v>3505</v>
      </c>
      <c r="G114" s="0" t="s">
        <v>3506</v>
      </c>
      <c r="H114" s="0" t="n">
        <v>212</v>
      </c>
      <c r="I114" s="0" t="s">
        <v>483</v>
      </c>
    </row>
    <row r="115" customFormat="false" ht="12.75" hidden="false" customHeight="false" outlineLevel="0" collapsed="false">
      <c r="A115" s="0" t="s">
        <v>3507</v>
      </c>
      <c r="B115" s="0" t="s">
        <v>10</v>
      </c>
      <c r="C115" s="0" t="n">
        <v>1</v>
      </c>
      <c r="D115" s="0" t="n">
        <v>0</v>
      </c>
      <c r="E115" s="0" t="s">
        <v>3508</v>
      </c>
      <c r="F115" s="0" t="s">
        <v>3509</v>
      </c>
      <c r="G115" s="0" t="s">
        <v>3510</v>
      </c>
      <c r="H115" s="0" t="n">
        <v>273</v>
      </c>
      <c r="I115" s="0" t="s">
        <v>608</v>
      </c>
    </row>
    <row r="116" customFormat="false" ht="12.75" hidden="false" customHeight="false" outlineLevel="0" collapsed="false">
      <c r="A116" s="0" t="s">
        <v>3511</v>
      </c>
      <c r="B116" s="0" t="s">
        <v>10</v>
      </c>
      <c r="C116" s="0" t="n">
        <v>1</v>
      </c>
      <c r="D116" s="0" t="n">
        <v>0</v>
      </c>
      <c r="E116" s="0" t="s">
        <v>3512</v>
      </c>
      <c r="F116" s="0" t="s">
        <v>3513</v>
      </c>
      <c r="G116" s="0" t="s">
        <v>3514</v>
      </c>
      <c r="H116" s="0" t="n">
        <v>268</v>
      </c>
      <c r="I116" s="0" t="s">
        <v>40</v>
      </c>
    </row>
    <row r="117" customFormat="false" ht="12.75" hidden="false" customHeight="false" outlineLevel="0" collapsed="false">
      <c r="A117" s="0" t="s">
        <v>3515</v>
      </c>
      <c r="B117" s="0" t="s">
        <v>10</v>
      </c>
      <c r="C117" s="0" t="n">
        <v>1</v>
      </c>
      <c r="D117" s="0" t="n">
        <v>0</v>
      </c>
      <c r="E117" s="0" t="s">
        <v>3516</v>
      </c>
      <c r="F117" s="0" t="s">
        <v>3517</v>
      </c>
      <c r="G117" s="0" t="s">
        <v>3518</v>
      </c>
      <c r="H117" s="0" t="n">
        <v>254</v>
      </c>
      <c r="I117" s="0" t="s">
        <v>2325</v>
      </c>
    </row>
    <row r="118" customFormat="false" ht="12.75" hidden="false" customHeight="false" outlineLevel="0" collapsed="false">
      <c r="A118" s="0" t="s">
        <v>3519</v>
      </c>
      <c r="B118" s="0" t="s">
        <v>10</v>
      </c>
      <c r="C118" s="0" t="n">
        <v>1</v>
      </c>
      <c r="D118" s="0" t="n">
        <v>0</v>
      </c>
      <c r="E118" s="0" t="s">
        <v>3520</v>
      </c>
      <c r="F118" s="0" t="s">
        <v>3521</v>
      </c>
      <c r="G118" s="0" t="s">
        <v>3522</v>
      </c>
      <c r="H118" s="0" t="n">
        <v>232</v>
      </c>
      <c r="I118" s="0" t="s">
        <v>14</v>
      </c>
    </row>
    <row r="119" customFormat="false" ht="12.75" hidden="false" customHeight="false" outlineLevel="0" collapsed="false">
      <c r="A119" s="0" t="s">
        <v>3523</v>
      </c>
      <c r="B119" s="0" t="s">
        <v>16</v>
      </c>
      <c r="C119" s="0" t="n">
        <v>3</v>
      </c>
      <c r="D119" s="0" t="n">
        <v>21</v>
      </c>
      <c r="E119" s="2" t="s">
        <v>3524</v>
      </c>
      <c r="F119" s="0" t="s">
        <v>3525</v>
      </c>
      <c r="G119" s="0" t="s">
        <v>3526</v>
      </c>
      <c r="H119" s="0" t="n">
        <v>231</v>
      </c>
      <c r="I119" s="0" t="s">
        <v>503</v>
      </c>
    </row>
    <row r="120" customFormat="false" ht="12.75" hidden="false" customHeight="false" outlineLevel="0" collapsed="false">
      <c r="A120" s="0" t="s">
        <v>3527</v>
      </c>
      <c r="B120" s="0" t="s">
        <v>16</v>
      </c>
      <c r="C120" s="0" t="n">
        <v>23</v>
      </c>
      <c r="D120" s="0" t="n">
        <v>16</v>
      </c>
      <c r="E120" s="2" t="s">
        <v>3528</v>
      </c>
      <c r="F120" s="0" t="s">
        <v>3525</v>
      </c>
      <c r="G120" s="0" t="s">
        <v>3526</v>
      </c>
      <c r="H120" s="0" t="n">
        <v>369</v>
      </c>
      <c r="I120" s="0" t="s">
        <v>3529</v>
      </c>
    </row>
    <row r="121" customFormat="false" ht="12.75" hidden="false" customHeight="false" outlineLevel="0" collapsed="false">
      <c r="A121" s="0" t="s">
        <v>3530</v>
      </c>
      <c r="B121" s="0" t="s">
        <v>10</v>
      </c>
      <c r="C121" s="0" t="n">
        <v>1</v>
      </c>
      <c r="D121" s="0" t="n">
        <v>0</v>
      </c>
      <c r="E121" s="0" t="s">
        <v>3531</v>
      </c>
      <c r="F121" s="0" t="s">
        <v>3525</v>
      </c>
      <c r="G121" s="0" t="s">
        <v>3526</v>
      </c>
      <c r="H121" s="0" t="n">
        <v>248</v>
      </c>
      <c r="I121" s="0" t="s">
        <v>3532</v>
      </c>
    </row>
    <row r="122" customFormat="false" ht="12.75" hidden="false" customHeight="false" outlineLevel="0" collapsed="false">
      <c r="A122" s="0" t="s">
        <v>3533</v>
      </c>
      <c r="B122" s="0" t="s">
        <v>10</v>
      </c>
      <c r="C122" s="0" t="n">
        <v>1</v>
      </c>
      <c r="D122" s="0" t="n">
        <v>0</v>
      </c>
      <c r="E122" s="0" t="s">
        <v>3534</v>
      </c>
      <c r="F122" s="0" t="s">
        <v>3525</v>
      </c>
      <c r="G122" s="0" t="s">
        <v>3526</v>
      </c>
      <c r="H122" s="0" t="n">
        <v>279</v>
      </c>
      <c r="I122" s="0" t="s">
        <v>1155</v>
      </c>
    </row>
    <row r="123" customFormat="false" ht="12.75" hidden="false" customHeight="false" outlineLevel="0" collapsed="false">
      <c r="A123" s="0" t="s">
        <v>3535</v>
      </c>
      <c r="B123" s="0" t="s">
        <v>10</v>
      </c>
      <c r="C123" s="0" t="n">
        <v>1</v>
      </c>
      <c r="D123" s="0" t="n">
        <v>0</v>
      </c>
      <c r="E123" s="0" t="s">
        <v>3536</v>
      </c>
      <c r="F123" s="0" t="s">
        <v>3525</v>
      </c>
      <c r="G123" s="0" t="s">
        <v>3526</v>
      </c>
      <c r="H123" s="0" t="n">
        <v>228</v>
      </c>
      <c r="I123" s="0" t="s">
        <v>199</v>
      </c>
    </row>
    <row r="124" customFormat="false" ht="12.75" hidden="false" customHeight="false" outlineLevel="0" collapsed="false">
      <c r="A124" s="0" t="s">
        <v>3537</v>
      </c>
      <c r="B124" s="0" t="s">
        <v>10</v>
      </c>
      <c r="C124" s="0" t="n">
        <v>1</v>
      </c>
      <c r="D124" s="0" t="n">
        <v>0</v>
      </c>
      <c r="E124" s="0" t="s">
        <v>3538</v>
      </c>
      <c r="F124" s="0" t="s">
        <v>3539</v>
      </c>
      <c r="G124" s="0" t="s">
        <v>3540</v>
      </c>
      <c r="H124" s="0" t="n">
        <v>382</v>
      </c>
      <c r="I124" s="0" t="s">
        <v>3214</v>
      </c>
    </row>
    <row r="125" customFormat="false" ht="12.75" hidden="false" customHeight="false" outlineLevel="0" collapsed="false">
      <c r="A125" s="0" t="s">
        <v>3541</v>
      </c>
      <c r="B125" s="0" t="s">
        <v>10</v>
      </c>
      <c r="C125" s="0" t="n">
        <v>1</v>
      </c>
      <c r="D125" s="0" t="n">
        <v>0</v>
      </c>
      <c r="E125" s="0" t="s">
        <v>3542</v>
      </c>
      <c r="F125" s="0" t="s">
        <v>3543</v>
      </c>
      <c r="G125" s="0" t="s">
        <v>3544</v>
      </c>
      <c r="H125" s="0" t="n">
        <v>423</v>
      </c>
      <c r="I125" s="0" t="s">
        <v>3545</v>
      </c>
    </row>
    <row r="126" customFormat="false" ht="12.75" hidden="false" customHeight="false" outlineLevel="0" collapsed="false">
      <c r="A126" s="0" t="s">
        <v>3546</v>
      </c>
      <c r="B126" s="0" t="s">
        <v>10</v>
      </c>
      <c r="C126" s="0" t="n">
        <v>1</v>
      </c>
      <c r="D126" s="0" t="n">
        <v>0</v>
      </c>
      <c r="E126" s="0" t="s">
        <v>3547</v>
      </c>
      <c r="F126" s="0" t="s">
        <v>3548</v>
      </c>
      <c r="G126" s="0" t="s">
        <v>3549</v>
      </c>
      <c r="H126" s="0" t="n">
        <v>228</v>
      </c>
      <c r="I126" s="0" t="s">
        <v>2795</v>
      </c>
    </row>
    <row r="127" customFormat="false" ht="12.75" hidden="false" customHeight="false" outlineLevel="0" collapsed="false">
      <c r="A127" s="0" t="s">
        <v>3550</v>
      </c>
      <c r="B127" s="0" t="s">
        <v>10</v>
      </c>
      <c r="C127" s="0" t="n">
        <v>1</v>
      </c>
      <c r="D127" s="0" t="n">
        <v>0</v>
      </c>
      <c r="E127" s="0" t="s">
        <v>3551</v>
      </c>
      <c r="F127" s="0" t="s">
        <v>3552</v>
      </c>
      <c r="G127" s="0" t="s">
        <v>3553</v>
      </c>
      <c r="H127" s="0" t="n">
        <v>359</v>
      </c>
      <c r="I127" s="0" t="s">
        <v>326</v>
      </c>
    </row>
    <row r="128" customFormat="false" ht="12.75" hidden="false" customHeight="false" outlineLevel="0" collapsed="false">
      <c r="A128" s="0" t="s">
        <v>3554</v>
      </c>
      <c r="B128" s="0" t="s">
        <v>10</v>
      </c>
      <c r="C128" s="0" t="n">
        <v>1</v>
      </c>
      <c r="D128" s="0" t="n">
        <v>0</v>
      </c>
      <c r="E128" s="0" t="s">
        <v>3555</v>
      </c>
      <c r="F128" s="0" t="s">
        <v>3556</v>
      </c>
      <c r="G128" s="0" t="s">
        <v>3557</v>
      </c>
      <c r="H128" s="0" t="n">
        <v>291</v>
      </c>
      <c r="I128" s="0" t="s">
        <v>2914</v>
      </c>
    </row>
    <row r="129" customFormat="false" ht="12.75" hidden="false" customHeight="false" outlineLevel="0" collapsed="false">
      <c r="A129" s="0" t="s">
        <v>3558</v>
      </c>
      <c r="B129" s="0" t="s">
        <v>10</v>
      </c>
      <c r="C129" s="0" t="n">
        <v>0</v>
      </c>
      <c r="D129" s="0" t="n">
        <v>1</v>
      </c>
      <c r="E129" s="0" t="s">
        <v>3559</v>
      </c>
      <c r="F129" s="0" t="s">
        <v>3556</v>
      </c>
      <c r="G129" s="0" t="s">
        <v>3557</v>
      </c>
      <c r="H129" s="0" t="n">
        <v>310</v>
      </c>
      <c r="I129" s="0" t="s">
        <v>2844</v>
      </c>
    </row>
    <row r="130" customFormat="false" ht="12.75" hidden="false" customHeight="false" outlineLevel="0" collapsed="false">
      <c r="A130" s="0" t="s">
        <v>3560</v>
      </c>
      <c r="B130" s="0" t="s">
        <v>10</v>
      </c>
      <c r="C130" s="0" t="n">
        <v>0</v>
      </c>
      <c r="D130" s="0" t="n">
        <v>1</v>
      </c>
      <c r="E130" s="0" t="s">
        <v>3561</v>
      </c>
      <c r="F130" s="0" t="s">
        <v>3556</v>
      </c>
      <c r="G130" s="0" t="s">
        <v>3557</v>
      </c>
      <c r="H130" s="0" t="n">
        <v>310</v>
      </c>
      <c r="I130" s="0" t="s">
        <v>2844</v>
      </c>
    </row>
    <row r="131" customFormat="false" ht="12.75" hidden="false" customHeight="false" outlineLevel="0" collapsed="false">
      <c r="A131" s="0" t="s">
        <v>3562</v>
      </c>
      <c r="B131" s="0" t="s">
        <v>10</v>
      </c>
      <c r="C131" s="0" t="n">
        <v>1</v>
      </c>
      <c r="D131" s="0" t="n">
        <v>0</v>
      </c>
      <c r="E131" s="0" t="s">
        <v>3563</v>
      </c>
      <c r="F131" s="0" t="s">
        <v>3564</v>
      </c>
      <c r="G131" s="0" t="s">
        <v>3565</v>
      </c>
      <c r="H131" s="0" t="n">
        <v>307</v>
      </c>
      <c r="I131" s="0" t="s">
        <v>3194</v>
      </c>
    </row>
    <row r="132" customFormat="false" ht="12.75" hidden="false" customHeight="false" outlineLevel="0" collapsed="false">
      <c r="A132" s="0" t="s">
        <v>3566</v>
      </c>
      <c r="B132" s="0" t="s">
        <v>16</v>
      </c>
      <c r="C132" s="0" t="n">
        <v>3</v>
      </c>
      <c r="D132" s="0" t="n">
        <v>0</v>
      </c>
      <c r="E132" s="0" t="s">
        <v>3567</v>
      </c>
      <c r="F132" s="0" t="s">
        <v>3568</v>
      </c>
      <c r="G132" s="0" t="s">
        <v>3569</v>
      </c>
      <c r="H132" s="0" t="n">
        <v>314</v>
      </c>
      <c r="I132" s="0" t="s">
        <v>1981</v>
      </c>
    </row>
    <row r="133" customFormat="false" ht="12.75" hidden="false" customHeight="false" outlineLevel="0" collapsed="false">
      <c r="A133" s="0" t="s">
        <v>3570</v>
      </c>
      <c r="B133" s="0" t="s">
        <v>10</v>
      </c>
      <c r="C133" s="0" t="n">
        <v>1</v>
      </c>
      <c r="D133" s="0" t="n">
        <v>0</v>
      </c>
      <c r="E133" s="0" t="s">
        <v>3571</v>
      </c>
      <c r="F133" s="0" t="s">
        <v>3568</v>
      </c>
      <c r="G133" s="0" t="s">
        <v>3569</v>
      </c>
      <c r="H133" s="0" t="n">
        <v>315</v>
      </c>
      <c r="I133" s="0" t="s">
        <v>3374</v>
      </c>
    </row>
    <row r="134" customFormat="false" ht="12.75" hidden="false" customHeight="false" outlineLevel="0" collapsed="false">
      <c r="A134" s="0" t="s">
        <v>3572</v>
      </c>
      <c r="B134" s="0" t="s">
        <v>10</v>
      </c>
      <c r="C134" s="0" t="n">
        <v>1</v>
      </c>
      <c r="D134" s="0" t="n">
        <v>0</v>
      </c>
      <c r="E134" s="0" t="s">
        <v>3573</v>
      </c>
      <c r="F134" s="0" t="s">
        <v>3574</v>
      </c>
      <c r="G134" s="0" t="s">
        <v>3575</v>
      </c>
      <c r="H134" s="0" t="n">
        <v>259</v>
      </c>
      <c r="I134" s="0" t="s">
        <v>294</v>
      </c>
    </row>
    <row r="135" customFormat="false" ht="12.75" hidden="false" customHeight="false" outlineLevel="0" collapsed="false">
      <c r="A135" s="0" t="s">
        <v>3576</v>
      </c>
      <c r="B135" s="0" t="s">
        <v>16</v>
      </c>
      <c r="C135" s="0" t="n">
        <v>3</v>
      </c>
      <c r="D135" s="0" t="n">
        <v>0</v>
      </c>
      <c r="E135" s="0" t="s">
        <v>3577</v>
      </c>
      <c r="F135" s="0" t="s">
        <v>3578</v>
      </c>
      <c r="G135" s="0" t="s">
        <v>3579</v>
      </c>
      <c r="H135" s="0" t="n">
        <v>211</v>
      </c>
      <c r="I135" s="0" t="s">
        <v>475</v>
      </c>
    </row>
    <row r="136" customFormat="false" ht="12.75" hidden="false" customHeight="false" outlineLevel="0" collapsed="false">
      <c r="A136" s="0" t="s">
        <v>3580</v>
      </c>
      <c r="B136" s="0" t="s">
        <v>10</v>
      </c>
      <c r="C136" s="0" t="n">
        <v>1</v>
      </c>
      <c r="D136" s="0" t="n">
        <v>0</v>
      </c>
      <c r="E136" s="0" t="s">
        <v>3581</v>
      </c>
      <c r="F136" s="0" t="s">
        <v>3582</v>
      </c>
      <c r="G136" s="0" t="s">
        <v>3583</v>
      </c>
      <c r="H136" s="0" t="n">
        <v>255</v>
      </c>
      <c r="I136" s="0" t="s">
        <v>599</v>
      </c>
    </row>
    <row r="137" customFormat="false" ht="12.75" hidden="false" customHeight="false" outlineLevel="0" collapsed="false">
      <c r="A137" s="0" t="s">
        <v>3584</v>
      </c>
      <c r="B137" s="0" t="s">
        <v>16</v>
      </c>
      <c r="C137" s="0" t="n">
        <v>3</v>
      </c>
      <c r="D137" s="0" t="n">
        <v>0</v>
      </c>
      <c r="E137" s="0" t="s">
        <v>3585</v>
      </c>
      <c r="F137" s="0" t="s">
        <v>3586</v>
      </c>
      <c r="G137" s="0" t="s">
        <v>3587</v>
      </c>
      <c r="H137" s="0" t="n">
        <v>334</v>
      </c>
      <c r="I137" s="0" t="s">
        <v>650</v>
      </c>
    </row>
    <row r="138" customFormat="false" ht="12.75" hidden="false" customHeight="false" outlineLevel="0" collapsed="false">
      <c r="A138" s="0" t="s">
        <v>3588</v>
      </c>
      <c r="B138" s="0" t="s">
        <v>10</v>
      </c>
      <c r="C138" s="0" t="n">
        <v>1</v>
      </c>
      <c r="D138" s="0" t="n">
        <v>0</v>
      </c>
      <c r="E138" s="0" t="s">
        <v>3589</v>
      </c>
      <c r="F138" s="0" t="s">
        <v>3590</v>
      </c>
      <c r="G138" s="0" t="s">
        <v>3591</v>
      </c>
      <c r="H138" s="0" t="n">
        <v>250</v>
      </c>
      <c r="I138" s="0" t="s">
        <v>356</v>
      </c>
    </row>
    <row r="139" customFormat="false" ht="12.75" hidden="false" customHeight="false" outlineLevel="0" collapsed="false">
      <c r="A139" s="0" t="s">
        <v>3592</v>
      </c>
      <c r="B139" s="0" t="s">
        <v>10</v>
      </c>
      <c r="C139" s="0" t="n">
        <v>0</v>
      </c>
      <c r="D139" s="0" t="n">
        <v>1</v>
      </c>
      <c r="E139" s="0" t="s">
        <v>3593</v>
      </c>
      <c r="F139" s="0" t="s">
        <v>3594</v>
      </c>
      <c r="G139" s="0" t="s">
        <v>3595</v>
      </c>
      <c r="H139" s="0" t="n">
        <v>276</v>
      </c>
      <c r="I139" s="0" t="s">
        <v>100</v>
      </c>
    </row>
    <row r="140" customFormat="false" ht="12.75" hidden="false" customHeight="false" outlineLevel="0" collapsed="false">
      <c r="A140" s="0" t="s">
        <v>3596</v>
      </c>
      <c r="B140" s="0" t="s">
        <v>16</v>
      </c>
      <c r="C140" s="0" t="n">
        <v>2</v>
      </c>
      <c r="D140" s="0" t="n">
        <v>2</v>
      </c>
      <c r="E140" s="0" t="s">
        <v>3597</v>
      </c>
      <c r="F140" s="0" t="s">
        <v>3598</v>
      </c>
      <c r="G140" s="0" t="s">
        <v>3599</v>
      </c>
      <c r="H140" s="0" t="n">
        <v>267</v>
      </c>
      <c r="I140" s="0" t="s">
        <v>757</v>
      </c>
    </row>
    <row r="141" customFormat="false" ht="12.75" hidden="false" customHeight="false" outlineLevel="0" collapsed="false">
      <c r="A141" s="0" t="s">
        <v>3600</v>
      </c>
      <c r="B141" s="0" t="s">
        <v>10</v>
      </c>
      <c r="C141" s="0" t="n">
        <v>1</v>
      </c>
      <c r="D141" s="0" t="n">
        <v>0</v>
      </c>
      <c r="E141" s="0" t="s">
        <v>3601</v>
      </c>
      <c r="F141" s="0" t="s">
        <v>3602</v>
      </c>
      <c r="G141" s="0" t="s">
        <v>3603</v>
      </c>
      <c r="H141" s="0" t="n">
        <v>263</v>
      </c>
      <c r="I141" s="0" t="s">
        <v>265</v>
      </c>
    </row>
    <row r="142" customFormat="false" ht="12.75" hidden="false" customHeight="false" outlineLevel="0" collapsed="false">
      <c r="A142" s="0" t="s">
        <v>3604</v>
      </c>
      <c r="B142" s="0" t="s">
        <v>10</v>
      </c>
      <c r="C142" s="0" t="n">
        <v>1</v>
      </c>
      <c r="D142" s="0" t="n">
        <v>0</v>
      </c>
      <c r="E142" s="0" t="s">
        <v>3605</v>
      </c>
      <c r="F142" s="0" t="s">
        <v>3606</v>
      </c>
      <c r="G142" s="0" t="s">
        <v>3607</v>
      </c>
      <c r="H142" s="0" t="n">
        <v>244</v>
      </c>
      <c r="I142" s="0" t="s">
        <v>1442</v>
      </c>
    </row>
    <row r="143" customFormat="false" ht="12.75" hidden="false" customHeight="false" outlineLevel="0" collapsed="false">
      <c r="A143" s="0" t="s">
        <v>3608</v>
      </c>
      <c r="B143" s="0" t="s">
        <v>10</v>
      </c>
      <c r="C143" s="0" t="n">
        <v>1</v>
      </c>
      <c r="D143" s="0" t="n">
        <v>0</v>
      </c>
      <c r="E143" s="0" t="s">
        <v>3609</v>
      </c>
      <c r="F143" s="0" t="s">
        <v>3610</v>
      </c>
      <c r="G143" s="0" t="s">
        <v>3611</v>
      </c>
      <c r="H143" s="0" t="n">
        <v>279</v>
      </c>
      <c r="I143" s="0" t="s">
        <v>3612</v>
      </c>
    </row>
    <row r="144" customFormat="false" ht="12.75" hidden="false" customHeight="false" outlineLevel="0" collapsed="false">
      <c r="A144" s="0" t="s">
        <v>3613</v>
      </c>
      <c r="B144" s="0" t="s">
        <v>10</v>
      </c>
      <c r="C144" s="0" t="n">
        <v>1</v>
      </c>
      <c r="D144" s="0" t="n">
        <v>0</v>
      </c>
      <c r="E144" s="0" t="s">
        <v>3614</v>
      </c>
      <c r="F144" s="0" t="s">
        <v>3615</v>
      </c>
      <c r="G144" s="0" t="s">
        <v>3616</v>
      </c>
      <c r="H144" s="0" t="n">
        <v>225</v>
      </c>
      <c r="I144" s="0" t="s">
        <v>671</v>
      </c>
    </row>
    <row r="145" customFormat="false" ht="12.75" hidden="false" customHeight="false" outlineLevel="0" collapsed="false">
      <c r="A145" s="0" t="s">
        <v>3617</v>
      </c>
      <c r="B145" s="0" t="s">
        <v>16</v>
      </c>
      <c r="C145" s="0" t="n">
        <v>6</v>
      </c>
      <c r="D145" s="0" t="n">
        <v>0</v>
      </c>
      <c r="E145" s="0" t="s">
        <v>3618</v>
      </c>
      <c r="F145" s="0" t="s">
        <v>3619</v>
      </c>
      <c r="G145" s="0" t="s">
        <v>3620</v>
      </c>
      <c r="H145" s="0" t="n">
        <v>369</v>
      </c>
      <c r="I145" s="0" t="s">
        <v>3621</v>
      </c>
    </row>
    <row r="146" customFormat="false" ht="12.75" hidden="false" customHeight="false" outlineLevel="0" collapsed="false">
      <c r="A146" s="0" t="s">
        <v>3622</v>
      </c>
      <c r="B146" s="0" t="s">
        <v>10</v>
      </c>
      <c r="C146" s="0" t="n">
        <v>1</v>
      </c>
      <c r="D146" s="0" t="n">
        <v>0</v>
      </c>
      <c r="E146" s="0" t="s">
        <v>3623</v>
      </c>
      <c r="F146" s="0" t="s">
        <v>3619</v>
      </c>
      <c r="G146" s="0" t="s">
        <v>3620</v>
      </c>
      <c r="H146" s="0" t="n">
        <v>330</v>
      </c>
      <c r="I146" s="0" t="s">
        <v>164</v>
      </c>
    </row>
    <row r="147" customFormat="false" ht="12.75" hidden="false" customHeight="false" outlineLevel="0" collapsed="false">
      <c r="A147" s="0" t="s">
        <v>3624</v>
      </c>
      <c r="B147" s="0" t="s">
        <v>10</v>
      </c>
      <c r="C147" s="0" t="n">
        <v>1</v>
      </c>
      <c r="D147" s="0" t="n">
        <v>0</v>
      </c>
      <c r="E147" s="0" t="s">
        <v>3625</v>
      </c>
      <c r="F147" s="0" t="s">
        <v>3619</v>
      </c>
      <c r="G147" s="0" t="s">
        <v>3620</v>
      </c>
      <c r="H147" s="0" t="n">
        <v>358</v>
      </c>
      <c r="I147" s="0" t="s">
        <v>3626</v>
      </c>
    </row>
    <row r="148" customFormat="false" ht="12.75" hidden="false" customHeight="false" outlineLevel="0" collapsed="false">
      <c r="A148" s="0" t="s">
        <v>3627</v>
      </c>
      <c r="B148" s="0" t="s">
        <v>10</v>
      </c>
      <c r="C148" s="0" t="n">
        <v>1</v>
      </c>
      <c r="D148" s="0" t="n">
        <v>0</v>
      </c>
      <c r="E148" s="0" t="s">
        <v>3628</v>
      </c>
      <c r="F148" s="0" t="s">
        <v>3629</v>
      </c>
      <c r="G148" s="2" t="s">
        <v>3630</v>
      </c>
      <c r="H148" s="0" t="n">
        <v>207</v>
      </c>
      <c r="I148" s="0" t="s">
        <v>75</v>
      </c>
    </row>
    <row r="149" customFormat="false" ht="12.75" hidden="false" customHeight="false" outlineLevel="0" collapsed="false">
      <c r="A149" s="0" t="s">
        <v>3631</v>
      </c>
      <c r="B149" s="0" t="s">
        <v>10</v>
      </c>
      <c r="C149" s="0" t="n">
        <v>1</v>
      </c>
      <c r="D149" s="0" t="n">
        <v>0</v>
      </c>
      <c r="E149" s="0" t="s">
        <v>3632</v>
      </c>
      <c r="F149" s="0" t="s">
        <v>3633</v>
      </c>
      <c r="G149" s="0" t="s">
        <v>3634</v>
      </c>
      <c r="H149" s="0" t="n">
        <v>212</v>
      </c>
      <c r="I149" s="0" t="s">
        <v>483</v>
      </c>
    </row>
    <row r="150" customFormat="false" ht="12.75" hidden="false" customHeight="false" outlineLevel="0" collapsed="false">
      <c r="A150" s="0" t="s">
        <v>3635</v>
      </c>
      <c r="B150" s="0" t="s">
        <v>10</v>
      </c>
      <c r="C150" s="0" t="n">
        <v>1</v>
      </c>
      <c r="D150" s="0" t="n">
        <v>0</v>
      </c>
      <c r="E150" s="0" t="s">
        <v>3636</v>
      </c>
      <c r="F150" s="0" t="s">
        <v>3637</v>
      </c>
      <c r="G150" s="0" t="s">
        <v>3638</v>
      </c>
      <c r="H150" s="0" t="n">
        <v>300</v>
      </c>
      <c r="I150" s="0" t="s">
        <v>1410</v>
      </c>
    </row>
    <row r="151" customFormat="false" ht="12.75" hidden="false" customHeight="false" outlineLevel="0" collapsed="false">
      <c r="C151" s="0" t="n">
        <f aca="false">SUM(C2:C150)</f>
        <v>228</v>
      </c>
      <c r="D151" s="0" t="n">
        <f aca="false">SUM(D2:D150)</f>
        <v>126</v>
      </c>
    </row>
    <row r="154" customFormat="false" ht="12.75" hidden="false" customHeight="false" outlineLevel="0" collapsed="false">
      <c r="E154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" activeCellId="0" sqref="A10:IV10"/>
    </sheetView>
  </sheetViews>
  <sheetFormatPr defaultColWidth="9.0546875" defaultRowHeight="12.75" zeroHeight="false" outlineLevelRow="0" outlineLevelCol="0"/>
  <cols>
    <col collapsed="false" customWidth="true" hidden="false" outlineLevel="0" max="7" min="7" style="0" width="25.85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customFormat="false" ht="12.75" hidden="false" customHeight="false" outlineLevel="0" collapsed="false">
      <c r="A2" s="0" t="s">
        <v>3639</v>
      </c>
      <c r="B2" s="0" t="s">
        <v>10</v>
      </c>
      <c r="C2" s="0" t="n">
        <v>1</v>
      </c>
      <c r="D2" s="0" t="n">
        <v>0</v>
      </c>
      <c r="E2" s="0" t="s">
        <v>3640</v>
      </c>
      <c r="F2" s="0" t="s">
        <v>3641</v>
      </c>
      <c r="G2" s="0" t="s">
        <v>3642</v>
      </c>
      <c r="H2" s="0" t="n">
        <v>464</v>
      </c>
      <c r="I2" s="0" t="s">
        <v>3643</v>
      </c>
    </row>
    <row r="3" customFormat="false" ht="12.75" hidden="false" customHeight="false" outlineLevel="0" collapsed="false">
      <c r="A3" s="0" t="s">
        <v>3644</v>
      </c>
      <c r="B3" s="0" t="s">
        <v>10</v>
      </c>
      <c r="C3" s="0" t="n">
        <v>1</v>
      </c>
      <c r="D3" s="0" t="n">
        <v>0</v>
      </c>
      <c r="E3" s="0" t="s">
        <v>3645</v>
      </c>
      <c r="F3" s="0" t="s">
        <v>3646</v>
      </c>
      <c r="G3" s="0" t="s">
        <v>3647</v>
      </c>
      <c r="H3" s="0" t="n">
        <v>228</v>
      </c>
      <c r="I3" s="0" t="s">
        <v>2795</v>
      </c>
    </row>
    <row r="4" customFormat="false" ht="12.75" hidden="false" customHeight="false" outlineLevel="0" collapsed="false">
      <c r="A4" s="0" t="s">
        <v>3648</v>
      </c>
      <c r="B4" s="0" t="s">
        <v>10</v>
      </c>
      <c r="C4" s="0" t="n">
        <v>1</v>
      </c>
      <c r="D4" s="0" t="n">
        <v>0</v>
      </c>
      <c r="E4" s="0" t="s">
        <v>3649</v>
      </c>
      <c r="F4" s="0" t="s">
        <v>3650</v>
      </c>
      <c r="G4" s="0" t="s">
        <v>3651</v>
      </c>
      <c r="H4" s="0" t="n">
        <v>241</v>
      </c>
      <c r="I4" s="0" t="s">
        <v>49</v>
      </c>
    </row>
    <row r="5" customFormat="false" ht="12.75" hidden="false" customHeight="false" outlineLevel="0" collapsed="false">
      <c r="A5" s="0" t="s">
        <v>3652</v>
      </c>
      <c r="B5" s="0" t="s">
        <v>10</v>
      </c>
      <c r="C5" s="0" t="n">
        <v>1</v>
      </c>
      <c r="D5" s="0" t="n">
        <v>0</v>
      </c>
      <c r="E5" s="0" t="s">
        <v>3653</v>
      </c>
      <c r="F5" s="0" t="s">
        <v>3654</v>
      </c>
      <c r="G5" s="0" t="s">
        <v>3655</v>
      </c>
      <c r="H5" s="0" t="n">
        <v>302</v>
      </c>
      <c r="I5" s="0" t="s">
        <v>856</v>
      </c>
    </row>
    <row r="6" customFormat="false" ht="12.75" hidden="false" customHeight="false" outlineLevel="0" collapsed="false">
      <c r="A6" s="0" t="s">
        <v>3656</v>
      </c>
      <c r="B6" s="0" t="s">
        <v>10</v>
      </c>
      <c r="C6" s="0" t="n">
        <v>0</v>
      </c>
      <c r="D6" s="0" t="n">
        <v>1</v>
      </c>
      <c r="E6" s="0" t="s">
        <v>3657</v>
      </c>
      <c r="F6" s="0" t="s">
        <v>3658</v>
      </c>
      <c r="G6" s="0" t="s">
        <v>3659</v>
      </c>
      <c r="H6" s="0" t="n">
        <v>219</v>
      </c>
      <c r="I6" s="0" t="s">
        <v>616</v>
      </c>
    </row>
    <row r="7" customFormat="false" ht="12.75" hidden="false" customHeight="false" outlineLevel="0" collapsed="false">
      <c r="A7" s="0" t="s">
        <v>3660</v>
      </c>
      <c r="B7" s="0" t="s">
        <v>10</v>
      </c>
      <c r="C7" s="0" t="n">
        <v>1</v>
      </c>
      <c r="D7" s="0" t="n">
        <v>0</v>
      </c>
      <c r="E7" s="0" t="s">
        <v>3661</v>
      </c>
      <c r="F7" s="0" t="s">
        <v>3662</v>
      </c>
      <c r="G7" s="0" t="s">
        <v>3663</v>
      </c>
      <c r="H7" s="0" t="n">
        <v>287</v>
      </c>
      <c r="I7" s="0" t="s">
        <v>612</v>
      </c>
    </row>
    <row r="8" customFormat="false" ht="12.75" hidden="false" customHeight="false" outlineLevel="0" collapsed="false">
      <c r="A8" s="0" t="s">
        <v>3664</v>
      </c>
      <c r="B8" s="0" t="s">
        <v>10</v>
      </c>
      <c r="C8" s="0" t="n">
        <v>1</v>
      </c>
      <c r="D8" s="0" t="n">
        <v>0</v>
      </c>
      <c r="E8" s="0" t="s">
        <v>3665</v>
      </c>
      <c r="F8" s="0" t="s">
        <v>3666</v>
      </c>
      <c r="G8" s="0" t="s">
        <v>3667</v>
      </c>
      <c r="H8" s="0" t="n">
        <v>325</v>
      </c>
      <c r="I8" s="0" t="s">
        <v>1851</v>
      </c>
    </row>
    <row r="9" customFormat="false" ht="12.75" hidden="false" customHeight="false" outlineLevel="0" collapsed="false">
      <c r="C9" s="0" t="n">
        <f aca="false">SUM(C2:C8)</f>
        <v>6</v>
      </c>
      <c r="D9" s="0" t="n">
        <f aca="false">SUM(D2:D8)</f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" activeCellId="0" sqref="A10:IV10"/>
    </sheetView>
  </sheetViews>
  <sheetFormatPr defaultColWidth="9.0546875" defaultRowHeight="12.75" zeroHeight="false" outlineLevelRow="0" outlineLevelCol="0"/>
  <cols>
    <col collapsed="false" customWidth="true" hidden="false" outlineLevel="0" max="5" min="5" style="0" width="12.7"/>
    <col collapsed="false" customWidth="true" hidden="false" outlineLevel="0" max="6" min="6" style="0" width="16.7"/>
    <col collapsed="false" customWidth="true" hidden="false" outlineLevel="0" max="7" min="7" style="0" width="33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customFormat="false" ht="12.75" hidden="false" customHeight="false" outlineLevel="0" collapsed="false">
      <c r="A2" s="0" t="s">
        <v>3668</v>
      </c>
      <c r="B2" s="0" t="s">
        <v>10</v>
      </c>
      <c r="C2" s="0" t="n">
        <v>1</v>
      </c>
      <c r="D2" s="0" t="n">
        <v>0</v>
      </c>
      <c r="E2" s="0" t="s">
        <v>3669</v>
      </c>
      <c r="F2" s="0" t="s">
        <v>3670</v>
      </c>
      <c r="G2" s="0" t="s">
        <v>3671</v>
      </c>
      <c r="H2" s="0" t="n">
        <v>238</v>
      </c>
      <c r="I2" s="0" t="s">
        <v>185</v>
      </c>
    </row>
    <row r="3" customFormat="false" ht="12.75" hidden="false" customHeight="false" outlineLevel="0" collapsed="false">
      <c r="A3" s="0" t="s">
        <v>3672</v>
      </c>
      <c r="B3" s="0" t="s">
        <v>16</v>
      </c>
      <c r="C3" s="0" t="n">
        <v>0</v>
      </c>
      <c r="D3" s="0" t="n">
        <v>43</v>
      </c>
      <c r="E3" s="2" t="s">
        <v>3673</v>
      </c>
      <c r="F3" s="0" t="s">
        <v>3674</v>
      </c>
      <c r="G3" s="0" t="s">
        <v>3675</v>
      </c>
      <c r="H3" s="0" t="n">
        <v>234</v>
      </c>
      <c r="I3" s="0" t="s">
        <v>694</v>
      </c>
      <c r="J3" s="0" t="s">
        <v>3676</v>
      </c>
    </row>
    <row r="4" customFormat="false" ht="12.75" hidden="false" customHeight="false" outlineLevel="0" collapsed="false">
      <c r="A4" s="0" t="s">
        <v>3677</v>
      </c>
      <c r="B4" s="0" t="s">
        <v>10</v>
      </c>
      <c r="C4" s="0" t="n">
        <v>0</v>
      </c>
      <c r="D4" s="0" t="n">
        <v>1</v>
      </c>
      <c r="E4" s="0" t="s">
        <v>3678</v>
      </c>
      <c r="F4" s="0" t="s">
        <v>3679</v>
      </c>
      <c r="G4" s="0" t="s">
        <v>3680</v>
      </c>
      <c r="H4" s="0" t="n">
        <v>240</v>
      </c>
      <c r="I4" s="0" t="s">
        <v>730</v>
      </c>
    </row>
    <row r="5" customFormat="false" ht="12.75" hidden="false" customHeight="false" outlineLevel="0" collapsed="false">
      <c r="A5" s="0" t="s">
        <v>3681</v>
      </c>
      <c r="B5" s="0" t="s">
        <v>16</v>
      </c>
      <c r="C5" s="0" t="n">
        <v>0</v>
      </c>
      <c r="D5" s="0" t="n">
        <v>22</v>
      </c>
      <c r="E5" s="2" t="s">
        <v>3682</v>
      </c>
      <c r="F5" s="0" t="s">
        <v>3683</v>
      </c>
      <c r="G5" s="0" t="s">
        <v>3684</v>
      </c>
      <c r="H5" s="0" t="n">
        <v>201</v>
      </c>
      <c r="I5" s="0" t="s">
        <v>1160</v>
      </c>
    </row>
    <row r="6" customFormat="false" ht="12.75" hidden="false" customHeight="false" outlineLevel="0" collapsed="false">
      <c r="A6" s="0" t="s">
        <v>3685</v>
      </c>
      <c r="B6" s="0" t="s">
        <v>10</v>
      </c>
      <c r="C6" s="0" t="n">
        <v>1</v>
      </c>
      <c r="D6" s="0" t="n">
        <v>0</v>
      </c>
      <c r="E6" s="0" t="s">
        <v>3686</v>
      </c>
      <c r="F6" s="0" t="s">
        <v>3687</v>
      </c>
      <c r="G6" s="0" t="s">
        <v>3688</v>
      </c>
      <c r="H6" s="0" t="n">
        <v>229</v>
      </c>
      <c r="I6" s="0" t="s">
        <v>788</v>
      </c>
    </row>
    <row r="7" customFormat="false" ht="12.75" hidden="false" customHeight="false" outlineLevel="0" collapsed="false">
      <c r="A7" s="0" t="s">
        <v>3689</v>
      </c>
      <c r="B7" s="0" t="s">
        <v>10</v>
      </c>
      <c r="C7" s="0" t="n">
        <v>1</v>
      </c>
      <c r="D7" s="0" t="n">
        <v>0</v>
      </c>
      <c r="E7" s="0" t="s">
        <v>3690</v>
      </c>
      <c r="F7" s="0" t="s">
        <v>3691</v>
      </c>
      <c r="G7" s="0" t="s">
        <v>3692</v>
      </c>
      <c r="H7" s="0" t="n">
        <v>270</v>
      </c>
      <c r="I7" s="0" t="s">
        <v>3693</v>
      </c>
    </row>
    <row r="8" customFormat="false" ht="12.75" hidden="false" customHeight="false" outlineLevel="0" collapsed="false">
      <c r="A8" s="0" t="s">
        <v>3694</v>
      </c>
      <c r="B8" s="0" t="s">
        <v>10</v>
      </c>
      <c r="C8" s="0" t="n">
        <v>0</v>
      </c>
      <c r="D8" s="0" t="n">
        <v>1</v>
      </c>
      <c r="E8" s="0" t="s">
        <v>3695</v>
      </c>
      <c r="F8" s="0" t="s">
        <v>3696</v>
      </c>
      <c r="G8" s="0" t="s">
        <v>3697</v>
      </c>
      <c r="H8" s="0" t="n">
        <v>203</v>
      </c>
      <c r="I8" s="0" t="s">
        <v>204</v>
      </c>
    </row>
    <row r="9" customFormat="false" ht="12.75" hidden="false" customHeight="false" outlineLevel="0" collapsed="false">
      <c r="C9" s="0" t="n">
        <f aca="false">SUM(C2:C8)</f>
        <v>3</v>
      </c>
      <c r="D9" s="0" t="n">
        <f aca="false">SUM(D2:D8)</f>
        <v>67</v>
      </c>
    </row>
    <row r="13" customFormat="false" ht="12.75" hidden="false" customHeight="false" outlineLevel="0" collapsed="false">
      <c r="E13" s="2"/>
    </row>
    <row r="18" customFormat="false" ht="12.75" hidden="false" customHeight="false" outlineLevel="0" collapsed="false">
      <c r="E18" s="2"/>
    </row>
    <row r="48" customFormat="false" ht="12.75" hidden="false" customHeight="false" outlineLevel="0" collapsed="false">
      <c r="E48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7-26T02:45:12Z</dcterms:created>
  <dc:creator>Khodoun</dc:creator>
  <dc:description/>
  <dc:language>en-US</dc:language>
  <cp:lastModifiedBy>gdm</cp:lastModifiedBy>
  <dcterms:modified xsi:type="dcterms:W3CDTF">2007-11-08T05:20:33Z</dcterms:modified>
  <cp:revision>0</cp:revision>
  <dc:subject/>
  <dc:title/>
</cp:coreProperties>
</file>